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ijtenm\Downloads\"/>
    </mc:Choice>
  </mc:AlternateContent>
  <xr:revisionPtr revIDLastSave="0" documentId="13_ncr:1_{6A5D7F7F-9ED1-4302-85C7-AD46138A07E7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Hazard Quotients" sheetId="2" r:id="rId1"/>
    <sheet name="TTC evaluation" sheetId="3" r:id="rId2"/>
    <sheet name="Genotoxicity alert evaluation" sheetId="4" r:id="rId3"/>
  </sheets>
  <definedNames>
    <definedName name="_xlnm._FilterDatabase" localSheetId="2" hidden="1">'Genotoxicity alert evaluation'!$B$7:$AF$411</definedName>
    <definedName name="_xlnm._FilterDatabase" localSheetId="0" hidden="1">'Hazard Quotients'!$A$9:$E$1066</definedName>
    <definedName name="_xlnm._FilterDatabase" localSheetId="1" hidden="1">'TTC evaluation'!$A$5:$I$4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05" i="2" l="1"/>
  <c r="E308" i="2"/>
  <c r="E111" i="2"/>
  <c r="E676" i="2"/>
  <c r="E42" i="2"/>
  <c r="E695" i="2"/>
  <c r="E593" i="2"/>
  <c r="E501" i="2"/>
  <c r="E918" i="2"/>
  <c r="E28" i="2"/>
  <c r="E25" i="2"/>
  <c r="E336" i="2"/>
  <c r="E769" i="2"/>
  <c r="E386" i="2"/>
  <c r="E241" i="2"/>
  <c r="E505" i="2"/>
  <c r="E352" i="2"/>
  <c r="E172" i="2"/>
  <c r="E423" i="2"/>
  <c r="E174" i="2"/>
  <c r="E269" i="2"/>
  <c r="E856" i="2"/>
  <c r="E321" i="2"/>
  <c r="E724" i="2"/>
  <c r="E147" i="2"/>
  <c r="E965" i="2"/>
  <c r="E900" i="2"/>
  <c r="E568" i="2"/>
  <c r="E640" i="2"/>
  <c r="E46" i="2"/>
  <c r="E226" i="2"/>
  <c r="E275" i="2"/>
  <c r="E69" i="2"/>
  <c r="E223" i="2"/>
  <c r="E672" i="2"/>
  <c r="E160" i="2"/>
  <c r="E225" i="2"/>
  <c r="E185" i="2"/>
  <c r="E876" i="2"/>
  <c r="E609" i="2"/>
  <c r="E647" i="2"/>
  <c r="E121" i="2"/>
  <c r="E865" i="2"/>
  <c r="E694" i="2"/>
  <c r="E901" i="2"/>
  <c r="E1016" i="2"/>
  <c r="E47" i="2"/>
  <c r="E293" i="2"/>
  <c r="E400" i="2"/>
  <c r="E316" i="2"/>
  <c r="E567" i="2"/>
  <c r="E525" i="2"/>
  <c r="E533" i="2"/>
  <c r="E455" i="2"/>
  <c r="E739" i="2"/>
  <c r="E777" i="2"/>
  <c r="E305" i="2"/>
  <c r="E837" i="2"/>
  <c r="E565" i="2"/>
  <c r="E342" i="2"/>
  <c r="E313" i="2"/>
  <c r="E168" i="2"/>
  <c r="E35" i="2"/>
  <c r="E483" i="2"/>
  <c r="E53" i="2"/>
  <c r="E908" i="2"/>
  <c r="E127" i="2"/>
  <c r="E890" i="2"/>
  <c r="E556" i="2"/>
  <c r="E527" i="2"/>
  <c r="E497" i="2"/>
  <c r="E396" i="2"/>
  <c r="E800" i="2"/>
  <c r="E273" i="2"/>
  <c r="E631" i="2"/>
  <c r="E15" i="2"/>
  <c r="E129" i="2"/>
  <c r="E461" i="2"/>
  <c r="E622" i="2"/>
  <c r="E507" i="2"/>
  <c r="E627" i="2"/>
  <c r="E492" i="2"/>
  <c r="E977" i="2"/>
  <c r="E803" i="2"/>
  <c r="E948" i="2"/>
  <c r="E947" i="2"/>
  <c r="E339" i="2"/>
  <c r="E368" i="2"/>
  <c r="E489" i="2"/>
  <c r="E683" i="2"/>
  <c r="E289" i="2"/>
  <c r="E333" i="2"/>
  <c r="E1011" i="2"/>
  <c r="E1012" i="2"/>
  <c r="E1014" i="2"/>
  <c r="E194" i="2"/>
  <c r="E371" i="2"/>
  <c r="E120" i="2"/>
  <c r="E586" i="2"/>
  <c r="E619" i="2"/>
  <c r="E487" i="2"/>
  <c r="E76" i="2"/>
  <c r="E115" i="2"/>
  <c r="E351" i="2"/>
  <c r="E773" i="2"/>
  <c r="E730" i="2"/>
  <c r="E144" i="2"/>
  <c r="E397" i="2"/>
  <c r="E133" i="2"/>
  <c r="E346" i="2"/>
  <c r="E786" i="2"/>
  <c r="E845" i="2"/>
  <c r="E687" i="2"/>
  <c r="E38" i="2"/>
  <c r="E723" i="2"/>
  <c r="E629" i="2"/>
  <c r="E981" i="2"/>
  <c r="E817" i="2"/>
  <c r="E222" i="2"/>
  <c r="E306" i="2"/>
  <c r="E143" i="2"/>
  <c r="E653" i="2"/>
  <c r="E863" i="2"/>
  <c r="E660" i="2"/>
  <c r="E791" i="2"/>
  <c r="E469" i="2"/>
  <c r="E480" i="2"/>
  <c r="E648" i="2"/>
  <c r="E917" i="2"/>
  <c r="E915" i="2"/>
  <c r="E913" i="2"/>
  <c r="E457" i="2"/>
  <c r="E598" i="2"/>
  <c r="E626" i="2"/>
  <c r="E779" i="2"/>
  <c r="E297" i="2"/>
  <c r="E847" i="2"/>
  <c r="E33" i="2"/>
  <c r="E844" i="2"/>
  <c r="E589" i="2"/>
  <c r="E751" i="2"/>
  <c r="E363" i="2"/>
  <c r="E64" i="2"/>
  <c r="E418" i="2"/>
  <c r="E234" i="2"/>
  <c r="E239" i="2"/>
  <c r="E399" i="2"/>
  <c r="E850" i="2"/>
  <c r="E885" i="2"/>
  <c r="E238" i="2"/>
  <c r="E453" i="2"/>
  <c r="E254" i="2"/>
  <c r="E827" i="2"/>
  <c r="E542" i="2"/>
  <c r="E196" i="2"/>
  <c r="E189" i="2"/>
  <c r="E547" i="2"/>
  <c r="E601" i="2"/>
  <c r="E203" i="2"/>
  <c r="E123" i="2"/>
  <c r="E632" i="2"/>
  <c r="E962" i="2"/>
  <c r="E286" i="2"/>
  <c r="E531" i="2"/>
  <c r="E635" i="2"/>
  <c r="E633" i="2"/>
  <c r="E268" i="2"/>
  <c r="E256" i="2"/>
  <c r="E176" i="2"/>
  <c r="E471" i="2"/>
  <c r="E219" i="2"/>
  <c r="E374" i="2"/>
  <c r="E949" i="2"/>
  <c r="E797" i="2"/>
  <c r="E790" i="2"/>
  <c r="E764" i="2"/>
  <c r="E446" i="2"/>
  <c r="E532" i="2"/>
  <c r="E546" i="2"/>
  <c r="E166" i="2"/>
  <c r="E357" i="2"/>
  <c r="E13" i="2"/>
  <c r="E933" i="2"/>
  <c r="E649" i="2"/>
  <c r="E899" i="2"/>
  <c r="E109" i="2"/>
  <c r="E325" i="2"/>
  <c r="E136" i="2"/>
  <c r="E271" i="2"/>
  <c r="E417" i="2"/>
  <c r="E905" i="2"/>
  <c r="E973" i="2"/>
  <c r="E1008" i="2"/>
  <c r="E1005" i="2"/>
  <c r="E1009" i="2"/>
  <c r="E1003" i="2"/>
  <c r="E967" i="2"/>
  <c r="E802" i="2"/>
  <c r="E679" i="2"/>
  <c r="E855" i="2"/>
  <c r="E575" i="2"/>
  <c r="E204" i="2"/>
  <c r="E389" i="2"/>
  <c r="E326" i="2"/>
  <c r="E830" i="2"/>
  <c r="E58" i="2"/>
  <c r="E1015" i="2"/>
  <c r="E1035" i="2"/>
  <c r="E1032" i="2"/>
  <c r="E1033" i="2"/>
  <c r="E1039" i="2"/>
  <c r="E1040" i="2"/>
  <c r="E372" i="2"/>
  <c r="E188" i="2"/>
  <c r="E712" i="2"/>
  <c r="E19" i="2"/>
  <c r="E611" i="2"/>
  <c r="E932" i="2"/>
  <c r="E430" i="2"/>
  <c r="E657" i="2"/>
  <c r="E74" i="2"/>
  <c r="E978" i="2"/>
  <c r="E181" i="2"/>
  <c r="E561" i="2"/>
  <c r="E555" i="2"/>
  <c r="E869" i="2"/>
  <c r="E662" i="2"/>
  <c r="E763" i="2"/>
  <c r="E392" i="2"/>
  <c r="E912" i="2"/>
  <c r="E117" i="2"/>
  <c r="E491" i="2"/>
  <c r="E585" i="2"/>
  <c r="E211" i="2"/>
  <c r="E169" i="2"/>
  <c r="E1027" i="2"/>
  <c r="E982" i="2"/>
  <c r="E985" i="2"/>
  <c r="E358" i="2"/>
  <c r="E170" i="2"/>
  <c r="E71" i="2"/>
  <c r="E787" i="2"/>
  <c r="E404" i="2"/>
  <c r="E955" i="2"/>
  <c r="E193" i="2"/>
  <c r="E1007" i="2"/>
  <c r="E39" i="2"/>
  <c r="E711" i="2"/>
  <c r="E960" i="2"/>
  <c r="E63" i="2"/>
  <c r="E108" i="2"/>
  <c r="E936" i="2"/>
  <c r="E832" i="2"/>
  <c r="E674" i="2"/>
  <c r="E766" i="2"/>
  <c r="E331" i="2"/>
  <c r="E754" i="2"/>
  <c r="E1045" i="2"/>
  <c r="E1062" i="2"/>
  <c r="E55" i="2"/>
  <c r="E395" i="2"/>
  <c r="E1058" i="2"/>
  <c r="E1054" i="2"/>
  <c r="E1041" i="2"/>
  <c r="E1063" i="2"/>
  <c r="E1049" i="2"/>
  <c r="E1043" i="2"/>
  <c r="E236" i="2"/>
  <c r="E86" i="2"/>
  <c r="E836" i="2"/>
  <c r="E951" i="2"/>
  <c r="E1057" i="2"/>
  <c r="E1042" i="2"/>
  <c r="E1052" i="2"/>
  <c r="E1022" i="2"/>
  <c r="E421" i="2"/>
  <c r="E620" i="2"/>
  <c r="E89" i="2"/>
  <c r="E207" i="2"/>
  <c r="E40" i="2"/>
  <c r="E838" i="2"/>
  <c r="E163" i="2"/>
  <c r="E454" i="2"/>
  <c r="E281" i="2"/>
  <c r="E822" i="2"/>
  <c r="E862" i="2"/>
  <c r="E909" i="2"/>
  <c r="E524" i="2"/>
  <c r="E553" i="2"/>
  <c r="E581" i="2"/>
  <c r="E880" i="2"/>
  <c r="E340" i="2"/>
  <c r="E65" i="2"/>
  <c r="E861" i="2"/>
  <c r="E526" i="2"/>
  <c r="E171" i="2"/>
  <c r="E839" i="2"/>
  <c r="E451" i="2"/>
  <c r="E447" i="2"/>
  <c r="E253" i="2"/>
  <c r="E1018" i="2"/>
  <c r="E407" i="2"/>
  <c r="E414" i="2"/>
  <c r="E251" i="2"/>
  <c r="E733" i="2"/>
  <c r="E725" i="2"/>
  <c r="E765" i="2"/>
  <c r="E349" i="2"/>
  <c r="E889" i="2"/>
  <c r="E221" i="2"/>
  <c r="E1044" i="2"/>
  <c r="E1060" i="2"/>
  <c r="E1065" i="2"/>
  <c r="E1066" i="2"/>
  <c r="E1050" i="2"/>
  <c r="E1056" i="2"/>
  <c r="E1055" i="2"/>
  <c r="E656" i="2"/>
  <c r="E746" i="2"/>
  <c r="E756" i="2"/>
  <c r="E475" i="2"/>
  <c r="E252" i="2"/>
  <c r="E335" i="2"/>
  <c r="E807" i="2"/>
  <c r="E153" i="2"/>
  <c r="E364" i="2"/>
  <c r="E247" i="2"/>
  <c r="E496" i="2"/>
  <c r="E508" i="2"/>
  <c r="E481" i="2"/>
  <c r="E952" i="2"/>
  <c r="E898" i="2"/>
  <c r="E709" i="2"/>
  <c r="E1001" i="2"/>
  <c r="E243" i="2"/>
  <c r="E30" i="2"/>
  <c r="E360" i="2"/>
  <c r="E752" i="2"/>
  <c r="E867" i="2"/>
  <c r="E677" i="2"/>
  <c r="E689" i="2"/>
  <c r="E682" i="2"/>
  <c r="E509" i="2"/>
  <c r="E658" i="2"/>
  <c r="E639" i="2"/>
  <c r="E244" i="2"/>
  <c r="E688" i="2"/>
  <c r="E698" i="2"/>
  <c r="E580" i="2"/>
  <c r="E805" i="2"/>
  <c r="E587" i="2"/>
  <c r="E322" i="2"/>
  <c r="E552" i="2"/>
  <c r="E665" i="2"/>
  <c r="E919" i="2"/>
  <c r="E135" i="2"/>
  <c r="E976" i="2"/>
  <c r="E597" i="2"/>
  <c r="E888" i="2"/>
  <c r="E854" i="2"/>
  <c r="E182" i="2"/>
  <c r="E628" i="2"/>
  <c r="E703" i="2"/>
  <c r="E52" i="2"/>
  <c r="E860" i="2"/>
  <c r="E921" i="2"/>
  <c r="E745" i="2"/>
  <c r="E463" i="2"/>
  <c r="E157" i="2"/>
  <c r="E750" i="2"/>
  <c r="E291" i="2"/>
  <c r="E317" i="2"/>
  <c r="E592" i="2"/>
  <c r="E718" i="2"/>
  <c r="E826" i="2"/>
  <c r="E702" i="2"/>
  <c r="E411" i="2"/>
  <c r="E80" i="2"/>
  <c r="E502" i="2"/>
  <c r="E506" i="2"/>
  <c r="E118" i="2"/>
  <c r="E564" i="2"/>
  <c r="E150" i="2"/>
  <c r="E700" i="2"/>
  <c r="E465" i="2"/>
  <c r="E811" i="2"/>
  <c r="E498" i="2"/>
  <c r="E26" i="2"/>
  <c r="E781" i="2"/>
  <c r="E782" i="2"/>
  <c r="E964" i="2"/>
  <c r="E381" i="2"/>
  <c r="E747" i="2"/>
  <c r="E474" i="2"/>
  <c r="E161" i="2"/>
  <c r="E146" i="2"/>
  <c r="E97" i="2"/>
  <c r="E152" i="2"/>
  <c r="E449" i="2"/>
  <c r="E503" i="2"/>
  <c r="E931" i="2"/>
  <c r="E264" i="2"/>
  <c r="E45" i="2"/>
  <c r="E760" i="2"/>
  <c r="E574" i="2"/>
  <c r="E692" i="2"/>
  <c r="E370" i="2"/>
  <c r="E545" i="2"/>
  <c r="E930" i="2"/>
  <c r="E294" i="2"/>
  <c r="E444" i="2"/>
  <c r="E258" i="2"/>
  <c r="E91" i="2"/>
  <c r="E242" i="2"/>
  <c r="E337" i="2"/>
  <c r="E197" i="2"/>
  <c r="E708" i="2"/>
  <c r="E154" i="2"/>
  <c r="E345" i="2"/>
  <c r="E996" i="2"/>
  <c r="E311" i="2"/>
  <c r="E124" i="2"/>
  <c r="E304" i="2"/>
  <c r="E103" i="2"/>
  <c r="E428" i="2"/>
  <c r="E573" i="2"/>
  <c r="E422" i="2"/>
  <c r="E34" i="2"/>
  <c r="E436" i="2"/>
  <c r="E727" i="2"/>
  <c r="E408" i="2"/>
  <c r="E84" i="2"/>
  <c r="E255" i="2"/>
  <c r="E319" i="2"/>
  <c r="E883" i="2"/>
  <c r="E732" i="2"/>
  <c r="E818" i="2"/>
  <c r="E140" i="2"/>
  <c r="E958" i="2"/>
  <c r="E95" i="2"/>
  <c r="E405" i="2"/>
  <c r="E528" i="2"/>
  <c r="E435" i="2"/>
  <c r="E892" i="2"/>
  <c r="E183" i="2"/>
  <c r="E753" i="2"/>
  <c r="E557" i="2"/>
  <c r="E523" i="2"/>
  <c r="E125" i="2"/>
  <c r="E434" i="2"/>
  <c r="E538" i="2"/>
  <c r="E441" i="2"/>
  <c r="E216" i="2"/>
  <c r="E198" i="2"/>
  <c r="E383" i="2"/>
  <c r="E748" i="2"/>
  <c r="E413" i="2"/>
  <c r="E320" i="2"/>
  <c r="E259" i="2"/>
  <c r="E975" i="2"/>
  <c r="E122" i="2"/>
  <c r="E217" i="2"/>
  <c r="E231" i="2"/>
  <c r="E473" i="2"/>
  <c r="E310" i="2"/>
  <c r="E493" i="2"/>
  <c r="E685" i="2"/>
  <c r="E950" i="2"/>
  <c r="E22" i="2"/>
  <c r="E1013" i="2"/>
  <c r="E159" i="2"/>
  <c r="E986" i="2"/>
  <c r="E1004" i="2"/>
  <c r="E984" i="2"/>
  <c r="E968" i="2"/>
  <c r="E989" i="2"/>
  <c r="E991" i="2"/>
  <c r="E993" i="2"/>
  <c r="E990" i="2"/>
  <c r="E987" i="2"/>
  <c r="E966" i="2"/>
  <c r="E23" i="2"/>
  <c r="E79" i="2"/>
  <c r="E641" i="2"/>
  <c r="E180" i="2"/>
  <c r="E510" i="2"/>
  <c r="E440" i="2"/>
  <c r="E870" i="2"/>
  <c r="E853" i="2"/>
  <c r="E132" i="2"/>
  <c r="E558" i="2"/>
  <c r="E529" i="2"/>
  <c r="E743" i="2"/>
  <c r="E1038" i="2"/>
  <c r="E1020" i="2"/>
  <c r="E12" i="2"/>
  <c r="E36" i="2"/>
  <c r="E929" i="2"/>
  <c r="E922" i="2"/>
  <c r="E979" i="2"/>
  <c r="E1037" i="2"/>
  <c r="E517" i="2"/>
  <c r="E954" i="2"/>
  <c r="E935" i="2"/>
  <c r="E846" i="2"/>
  <c r="E824" i="2"/>
  <c r="E1031" i="2"/>
  <c r="E693" i="2"/>
  <c r="E119" i="2"/>
  <c r="E923" i="2"/>
  <c r="E716" i="2"/>
  <c r="E701" i="2"/>
  <c r="E956" i="2"/>
  <c r="E969" i="2"/>
  <c r="E971" i="2"/>
  <c r="E970" i="2"/>
  <c r="E350" i="2"/>
  <c r="E290" i="2"/>
  <c r="E295" i="2"/>
  <c r="E394" i="2"/>
  <c r="E377" i="2"/>
  <c r="E540" i="2"/>
  <c r="E202" i="2"/>
  <c r="E283" i="2"/>
  <c r="E378" i="2"/>
  <c r="E312" i="2"/>
  <c r="E448" i="2"/>
  <c r="E355" i="2"/>
  <c r="E300" i="2"/>
  <c r="E537" i="2"/>
  <c r="E206" i="2"/>
  <c r="E907" i="2"/>
  <c r="E680" i="2"/>
  <c r="E576" i="2"/>
  <c r="E450" i="2"/>
  <c r="E486" i="2"/>
  <c r="E186" i="2"/>
  <c r="E606" i="2"/>
  <c r="E165" i="2"/>
  <c r="E334" i="2"/>
  <c r="E201" i="2"/>
  <c r="E27" i="2"/>
  <c r="E1029" i="2"/>
  <c r="E1024" i="2"/>
  <c r="E439" i="2"/>
  <c r="E616" i="2"/>
  <c r="E359" i="2"/>
  <c r="E240" i="2"/>
  <c r="E338" i="2"/>
  <c r="E864" i="2"/>
  <c r="E784" i="2"/>
  <c r="E270" i="2"/>
  <c r="E980" i="2"/>
  <c r="E276" i="2"/>
  <c r="E476" i="2"/>
  <c r="E272" i="2"/>
  <c r="E10" i="2"/>
  <c r="E821" i="2"/>
  <c r="E734" i="2"/>
  <c r="E810" i="2"/>
  <c r="E544" i="2"/>
  <c r="E988" i="2"/>
  <c r="E704" i="2"/>
  <c r="E957" i="2"/>
  <c r="E820" i="2"/>
  <c r="E788" i="2"/>
  <c r="E429" i="2"/>
  <c r="E431" i="2"/>
  <c r="E432" i="2"/>
  <c r="E667" i="2"/>
  <c r="E419" i="2"/>
  <c r="E644" i="2"/>
  <c r="E279" i="2"/>
  <c r="E384" i="2"/>
  <c r="E233" i="2"/>
  <c r="E366" i="2"/>
  <c r="E288" i="2"/>
  <c r="E415" i="2"/>
  <c r="E599" i="2"/>
  <c r="E267" i="2"/>
  <c r="E499" i="2"/>
  <c r="E583" i="2"/>
  <c r="E761" i="2"/>
  <c r="E228" i="2"/>
  <c r="E602" i="2"/>
  <c r="E610" i="2"/>
  <c r="E280" i="2"/>
  <c r="E87" i="2"/>
  <c r="E61" i="2"/>
  <c r="E798" i="2"/>
  <c r="E81" i="2"/>
  <c r="E75" i="2"/>
  <c r="E261" i="2"/>
  <c r="E354" i="2"/>
  <c r="E442" i="2"/>
  <c r="E522" i="2"/>
  <c r="E500" i="2"/>
  <c r="E329" i="2"/>
  <c r="E464" i="2"/>
  <c r="E438" i="2"/>
  <c r="E344" i="2"/>
  <c r="E250" i="2"/>
  <c r="E443" i="2"/>
  <c r="E618" i="2"/>
  <c r="E318" i="2"/>
  <c r="E369" i="2"/>
  <c r="E720" i="2"/>
  <c r="E114" i="2"/>
  <c r="E427" i="2"/>
  <c r="E130" i="2"/>
  <c r="E596" i="2"/>
  <c r="E816" i="2"/>
  <c r="E875" i="2"/>
  <c r="E903" i="2"/>
  <c r="E588" i="2"/>
  <c r="E910" i="2"/>
  <c r="E563" i="2"/>
  <c r="E668" i="2"/>
  <c r="E577" i="2"/>
  <c r="E513" i="2"/>
  <c r="E569" i="2"/>
  <c r="E895" i="2"/>
  <c r="E762" i="2"/>
  <c r="E669" i="2"/>
  <c r="E472" i="2"/>
  <c r="E717" i="2"/>
  <c r="E452" i="2"/>
  <c r="E661" i="2"/>
  <c r="E650" i="2"/>
  <c r="E278" i="2"/>
  <c r="E594" i="2"/>
  <c r="E504" i="2"/>
  <c r="E17" i="2"/>
  <c r="E521" i="2"/>
  <c r="E511" i="2"/>
  <c r="E393" i="2"/>
  <c r="E600" i="2"/>
  <c r="E382" i="2"/>
  <c r="E536" i="2"/>
  <c r="E178" i="2"/>
  <c r="E514" i="2"/>
  <c r="E90" i="2"/>
  <c r="E713" i="2"/>
  <c r="E468" i="2"/>
  <c r="E137" i="2"/>
  <c r="E387" i="2"/>
  <c r="E215" i="2"/>
  <c r="E783" i="2"/>
  <c r="E298" i="2"/>
  <c r="E1023" i="2"/>
  <c r="E92" i="2"/>
  <c r="E670" i="2"/>
  <c r="E721" i="2"/>
  <c r="E771" i="2"/>
  <c r="E638" i="2"/>
  <c r="E664" i="2"/>
  <c r="E470" i="2"/>
  <c r="E882" i="2"/>
  <c r="E249" i="2"/>
  <c r="E871" i="2"/>
  <c r="E887" i="2"/>
  <c r="E175" i="2"/>
  <c r="E262" i="2"/>
  <c r="E212" i="2"/>
  <c r="E190" i="2"/>
  <c r="E792" i="2"/>
  <c r="E637" i="2"/>
  <c r="E859" i="2"/>
  <c r="E815" i="2"/>
  <c r="E208" i="2"/>
  <c r="E571" i="2"/>
  <c r="E59" i="2"/>
  <c r="E330" i="2"/>
  <c r="E99" i="2"/>
  <c r="E906" i="2"/>
  <c r="E776" i="2"/>
  <c r="E572" i="2"/>
  <c r="E697" i="2"/>
  <c r="E928" i="2"/>
  <c r="E158" i="2"/>
  <c r="E1006" i="2"/>
  <c r="E834" i="2"/>
  <c r="E562" i="2"/>
  <c r="E804" i="2"/>
  <c r="E873" i="2"/>
  <c r="E759" i="2"/>
  <c r="E814" i="2"/>
  <c r="E758" i="2"/>
  <c r="E789" i="2"/>
  <c r="E285" i="2"/>
  <c r="E29" i="2"/>
  <c r="E60" i="2"/>
  <c r="E1048" i="2"/>
  <c r="E877" i="2"/>
  <c r="E379" i="2"/>
  <c r="E110" i="2"/>
  <c r="E659" i="2"/>
  <c r="E579" i="2"/>
  <c r="E549" i="2"/>
  <c r="E462" i="2"/>
  <c r="E437" i="2"/>
  <c r="E842" i="2"/>
  <c r="E490" i="2"/>
  <c r="E179" i="2"/>
  <c r="E706" i="2"/>
  <c r="E230" i="2"/>
  <c r="E642" i="2"/>
  <c r="E184" i="2"/>
  <c r="E920" i="2"/>
  <c r="E361" i="2"/>
  <c r="E902" i="2"/>
  <c r="E299" i="2"/>
  <c r="E1021" i="2"/>
  <c r="E1025" i="2"/>
  <c r="E1019" i="2"/>
  <c r="E424" i="2"/>
  <c r="E605" i="2"/>
  <c r="E213" i="2"/>
  <c r="E655" i="2"/>
  <c r="E96" i="2"/>
  <c r="E224" i="2"/>
  <c r="E835" i="2"/>
  <c r="E684" i="2"/>
  <c r="E31" i="2"/>
  <c r="E926" i="2"/>
  <c r="E715" i="2"/>
  <c r="E380" i="2"/>
  <c r="E284" i="2"/>
  <c r="E612" i="2"/>
  <c r="E343" i="2"/>
  <c r="E799" i="2"/>
  <c r="E68" i="2"/>
  <c r="E578" i="2"/>
  <c r="E806" i="2"/>
  <c r="E566" i="2"/>
  <c r="E831" i="2"/>
  <c r="E445" i="2"/>
  <c r="E652" i="2"/>
  <c r="E139" i="2"/>
  <c r="E362" i="2"/>
  <c r="E812" i="2"/>
  <c r="E149" i="2"/>
  <c r="E961" i="2"/>
  <c r="E624" i="2"/>
  <c r="E266" i="2"/>
  <c r="E729" i="2"/>
  <c r="E604" i="2"/>
  <c r="E736" i="2"/>
  <c r="E62" i="2"/>
  <c r="E825" i="2"/>
  <c r="E105" i="2"/>
  <c r="E852" i="2"/>
  <c r="E98" i="2"/>
  <c r="E710" i="2"/>
  <c r="E866" i="2"/>
  <c r="E582" i="2"/>
  <c r="E654" i="2"/>
  <c r="E145" i="2"/>
  <c r="E823" i="2"/>
  <c r="E744" i="2"/>
  <c r="E801" i="2"/>
  <c r="E690" i="2"/>
  <c r="E696" i="2"/>
  <c r="E459" i="2"/>
  <c r="E420" i="2"/>
  <c r="E187" i="2"/>
  <c r="E879" i="2"/>
  <c r="E591" i="2"/>
  <c r="E177" i="2"/>
  <c r="E519" i="2"/>
  <c r="E796" i="2"/>
  <c r="E740" i="2"/>
  <c r="E112" i="2"/>
  <c r="E621" i="2"/>
  <c r="E488" i="2"/>
  <c r="E210" i="2"/>
  <c r="E200" i="2"/>
  <c r="E494" i="2"/>
  <c r="E409" i="2"/>
  <c r="E645" i="2"/>
  <c r="E314" i="2"/>
  <c r="E841" i="2"/>
  <c r="E757" i="2"/>
  <c r="E151" i="2"/>
  <c r="E460" i="2"/>
  <c r="E539" i="2"/>
  <c r="E385" i="2"/>
  <c r="E479" i="2"/>
  <c r="E614" i="2"/>
  <c r="E93" i="2"/>
  <c r="E49" i="2"/>
  <c r="E560" i="2"/>
  <c r="E872" i="2"/>
  <c r="E516" i="2"/>
  <c r="E484" i="2"/>
  <c r="E477" i="2"/>
  <c r="E775" i="2"/>
  <c r="E778" i="2"/>
  <c r="E82" i="2"/>
  <c r="E235" i="2"/>
  <c r="E356" i="2"/>
  <c r="E937" i="2"/>
  <c r="E946" i="2"/>
  <c r="E945" i="2"/>
  <c r="E944" i="2"/>
  <c r="E943" i="2"/>
  <c r="E942" i="2"/>
  <c r="E941" i="2"/>
  <c r="E940" i="2"/>
  <c r="E939" i="2"/>
  <c r="E938" i="2"/>
  <c r="E246" i="2"/>
  <c r="E543" i="2"/>
  <c r="E167" i="2"/>
  <c r="E376" i="2"/>
  <c r="E467" i="2"/>
  <c r="E391" i="2"/>
  <c r="E630" i="2"/>
  <c r="E793" i="2"/>
  <c r="E794" i="2"/>
  <c r="E245" i="2"/>
  <c r="E515" i="2"/>
  <c r="E646" i="2"/>
  <c r="E94" i="2"/>
  <c r="E541" i="2"/>
  <c r="E678" i="2"/>
  <c r="E673" i="2"/>
  <c r="E625" i="2"/>
  <c r="E67" i="2"/>
  <c r="E32" i="2"/>
  <c r="E78" i="2"/>
  <c r="E102" i="2"/>
  <c r="E195" i="2"/>
  <c r="E613" i="2"/>
  <c r="E292" i="2"/>
  <c r="E277" i="2"/>
  <c r="E148" i="2"/>
  <c r="E813" i="2"/>
  <c r="E85" i="2"/>
  <c r="E128" i="2"/>
  <c r="E116" i="2"/>
  <c r="E50" i="2"/>
  <c r="E893" i="2"/>
  <c r="E229" i="2"/>
  <c r="E742" i="2"/>
  <c r="E199" i="2"/>
  <c r="E134" i="2"/>
  <c r="E699" i="2"/>
  <c r="E131" i="2"/>
  <c r="E728" i="2"/>
  <c r="E530" i="2"/>
  <c r="E615" i="2"/>
  <c r="E155" i="2"/>
  <c r="E390" i="2"/>
  <c r="E11" i="2"/>
  <c r="E14" i="2"/>
  <c r="E287" i="2"/>
  <c r="E138" i="2"/>
  <c r="E406" i="2"/>
  <c r="E924" i="2"/>
  <c r="E328" i="2"/>
  <c r="E719" i="2"/>
  <c r="E373" i="2"/>
  <c r="E66" i="2"/>
  <c r="E548" i="2"/>
  <c r="E681" i="2"/>
  <c r="E101" i="2"/>
  <c r="E809" i="2"/>
  <c r="E209" i="2"/>
  <c r="E550" i="2"/>
  <c r="E425" i="2"/>
  <c r="E20" i="2"/>
  <c r="E403" i="2"/>
  <c r="E482" i="2"/>
  <c r="E323" i="2"/>
  <c r="E559" i="2"/>
  <c r="E617" i="2"/>
  <c r="E731" i="2"/>
  <c r="E348" i="2"/>
  <c r="E584" i="2"/>
  <c r="E785" i="2"/>
  <c r="E416" i="2"/>
  <c r="E722" i="2"/>
  <c r="E1010" i="2"/>
  <c r="E992" i="2"/>
  <c r="E512" i="2"/>
  <c r="E332" i="2"/>
  <c r="E1026" i="2"/>
  <c r="E296" i="2"/>
  <c r="E353" i="2"/>
  <c r="E44" i="2"/>
  <c r="E232" i="2"/>
  <c r="E173" i="2"/>
  <c r="E106" i="2"/>
  <c r="E54" i="2"/>
  <c r="E851" i="2"/>
  <c r="E48" i="2"/>
  <c r="E104" i="2"/>
  <c r="E485" i="2"/>
  <c r="E83" i="2"/>
  <c r="E535" i="2"/>
  <c r="E897" i="2"/>
  <c r="E265" i="2"/>
  <c r="E237" i="2"/>
  <c r="E737" i="2"/>
  <c r="E707" i="2"/>
  <c r="E72" i="2"/>
  <c r="E218" i="2"/>
  <c r="E478" i="2"/>
  <c r="E214" i="2"/>
  <c r="E994" i="2"/>
  <c r="E686" i="2"/>
  <c r="E260" i="2"/>
  <c r="E904" i="2"/>
  <c r="E302" i="2"/>
  <c r="E51" i="2"/>
  <c r="E156" i="2"/>
  <c r="E56" i="2"/>
  <c r="E466" i="2"/>
  <c r="E916" i="2"/>
  <c r="E914" i="2"/>
  <c r="E303" i="2"/>
  <c r="E714" i="2"/>
  <c r="E623" i="2"/>
  <c r="E495" i="2"/>
  <c r="E780" i="2"/>
  <c r="E963" i="2"/>
  <c r="E534" i="2"/>
  <c r="E327" i="2"/>
  <c r="E73" i="2"/>
  <c r="E886" i="2"/>
  <c r="E282" i="2"/>
  <c r="E426" i="2"/>
  <c r="E43" i="2"/>
  <c r="E607" i="2"/>
  <c r="E107" i="2"/>
  <c r="E164" i="2"/>
  <c r="E412" i="2"/>
  <c r="E401" i="2"/>
  <c r="E891" i="2"/>
  <c r="E458" i="2"/>
  <c r="E881" i="2"/>
  <c r="E126" i="2"/>
  <c r="E663" i="2"/>
  <c r="E927" i="2"/>
  <c r="E643" i="2"/>
  <c r="E828" i="2"/>
  <c r="E324" i="2"/>
  <c r="E829" i="2"/>
  <c r="E113" i="2"/>
  <c r="E551" i="2"/>
  <c r="E274" i="2"/>
  <c r="E833" i="2"/>
  <c r="E307" i="2"/>
  <c r="E636" i="2"/>
  <c r="E634" i="2"/>
  <c r="E755" i="2"/>
  <c r="E375" i="2"/>
  <c r="E220" i="2"/>
  <c r="E77" i="2"/>
  <c r="E367" i="2"/>
  <c r="E843" i="2"/>
  <c r="E878" i="2"/>
  <c r="E666" i="2"/>
  <c r="E795" i="2"/>
  <c r="E70" i="2"/>
  <c r="E772" i="2"/>
  <c r="E518" i="2"/>
  <c r="E953" i="2"/>
  <c r="E808" i="2"/>
  <c r="E388" i="2"/>
  <c r="E819" i="2"/>
  <c r="E770" i="2"/>
  <c r="E341" i="2"/>
  <c r="E309" i="2"/>
  <c r="E691" i="2"/>
  <c r="E874" i="2"/>
  <c r="E57" i="2"/>
  <c r="E88" i="2"/>
  <c r="E205" i="2"/>
  <c r="E402" i="2"/>
  <c r="E191" i="2"/>
  <c r="E263" i="2"/>
  <c r="E997" i="2"/>
  <c r="E998" i="2"/>
  <c r="E974" i="2"/>
  <c r="E983" i="2"/>
  <c r="E726" i="2"/>
  <c r="E741" i="2"/>
  <c r="E651" i="2"/>
  <c r="E738" i="2"/>
  <c r="E894" i="2"/>
  <c r="E142" i="2"/>
  <c r="E520" i="2"/>
  <c r="E141" i="2"/>
  <c r="E410" i="2"/>
  <c r="E749" i="2"/>
  <c r="E1028" i="2"/>
  <c r="E1017" i="2"/>
  <c r="E1034" i="2"/>
  <c r="E1030" i="2"/>
  <c r="E1036" i="2"/>
  <c r="E774" i="2"/>
  <c r="E227" i="2"/>
  <c r="E248" i="2"/>
  <c r="E162" i="2"/>
  <c r="E671" i="2"/>
  <c r="E257" i="2"/>
  <c r="E315" i="2"/>
  <c r="E608" i="2"/>
  <c r="E848" i="2"/>
  <c r="E21" i="2"/>
  <c r="E858" i="2"/>
  <c r="E857" i="2"/>
  <c r="E767" i="2"/>
  <c r="E433" i="2"/>
  <c r="E192" i="2"/>
  <c r="E301" i="2"/>
  <c r="E456" i="2"/>
  <c r="E925" i="2"/>
  <c r="E849" i="2"/>
  <c r="E590" i="2"/>
  <c r="E554" i="2"/>
  <c r="E570" i="2"/>
  <c r="E840" i="2"/>
  <c r="E959" i="2"/>
  <c r="E1002" i="2"/>
  <c r="E999" i="2"/>
  <c r="E972" i="2"/>
  <c r="E16" i="2"/>
  <c r="E347" i="2"/>
  <c r="E365" i="2"/>
  <c r="E735" i="2"/>
  <c r="E398" i="2"/>
  <c r="E1000" i="2"/>
  <c r="E868" i="2"/>
  <c r="E911" i="2"/>
  <c r="E603" i="2"/>
  <c r="E18" i="2"/>
  <c r="E37" i="2"/>
  <c r="E595" i="2"/>
  <c r="E41" i="2"/>
  <c r="E768" i="2"/>
  <c r="E995" i="2"/>
  <c r="E675" i="2"/>
  <c r="E100" i="2"/>
  <c r="E884" i="2"/>
  <c r="E1051" i="2"/>
  <c r="E934" i="2"/>
  <c r="E1064" i="2"/>
  <c r="E896" i="2"/>
  <c r="E24" i="2"/>
  <c r="E1047" i="2"/>
  <c r="E1053" i="2"/>
  <c r="E1059" i="2"/>
  <c r="E1061" i="2"/>
  <c r="E1046" i="2"/>
  <c r="F409" i="3" l="1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U254" i="4" l="1"/>
  <c r="V254" i="4" s="1"/>
  <c r="AE303" i="4"/>
  <c r="AE269" i="4"/>
  <c r="AE23" i="4"/>
  <c r="AE389" i="4"/>
  <c r="AE370" i="4"/>
  <c r="AE369" i="4"/>
  <c r="AE348" i="4"/>
  <c r="AE347" i="4"/>
  <c r="AE321" i="4"/>
  <c r="AE259" i="4"/>
  <c r="AE250" i="4"/>
  <c r="AE234" i="4"/>
  <c r="AE233" i="4"/>
  <c r="AE182" i="4"/>
  <c r="AE181" i="4"/>
  <c r="AE152" i="4"/>
  <c r="AE107" i="4"/>
  <c r="AE26" i="4"/>
  <c r="AE411" i="4"/>
  <c r="AE410" i="4"/>
  <c r="AE409" i="4"/>
  <c r="AE408" i="4"/>
  <c r="AE407" i="4"/>
  <c r="AE406" i="4"/>
  <c r="AE405" i="4"/>
  <c r="AE404" i="4"/>
  <c r="AE403" i="4"/>
  <c r="AE402" i="4"/>
  <c r="AE401" i="4"/>
  <c r="AE400" i="4"/>
  <c r="AE399" i="4"/>
  <c r="AE398" i="4"/>
  <c r="AE397" i="4"/>
  <c r="AE396" i="4"/>
  <c r="AE395" i="4"/>
  <c r="AE394" i="4"/>
  <c r="AE393" i="4"/>
  <c r="AE392" i="4"/>
  <c r="AE391" i="4"/>
  <c r="AE390" i="4"/>
  <c r="AE388" i="4"/>
  <c r="AE387" i="4"/>
  <c r="AE386" i="4"/>
  <c r="AE385" i="4"/>
  <c r="AE384" i="4"/>
  <c r="AE383" i="4"/>
  <c r="AE382" i="4"/>
  <c r="AE381" i="4"/>
  <c r="AE380" i="4"/>
  <c r="AE379" i="4"/>
  <c r="AE378" i="4"/>
  <c r="AE377" i="4"/>
  <c r="AE376" i="4"/>
  <c r="AE374" i="4"/>
  <c r="AE373" i="4"/>
  <c r="AE372" i="4"/>
  <c r="AE371" i="4"/>
  <c r="AE368" i="4"/>
  <c r="AE367" i="4"/>
  <c r="AE366" i="4"/>
  <c r="AE365" i="4"/>
  <c r="AE364" i="4"/>
  <c r="AE363" i="4"/>
  <c r="AE362" i="4"/>
  <c r="AE361" i="4"/>
  <c r="AE360" i="4"/>
  <c r="AE359" i="4"/>
  <c r="AE358" i="4"/>
  <c r="AE357" i="4"/>
  <c r="AE356" i="4"/>
  <c r="AE355" i="4"/>
  <c r="AE354" i="4"/>
  <c r="AE353" i="4"/>
  <c r="AE352" i="4"/>
  <c r="AE351" i="4"/>
  <c r="AE350" i="4"/>
  <c r="AE349" i="4"/>
  <c r="AE346" i="4"/>
  <c r="AE345" i="4"/>
  <c r="AE344" i="4"/>
  <c r="AE343" i="4"/>
  <c r="AE342" i="4"/>
  <c r="AE341" i="4"/>
  <c r="AE340" i="4"/>
  <c r="AE339" i="4"/>
  <c r="AE338" i="4"/>
  <c r="AE337" i="4"/>
  <c r="AE336" i="4"/>
  <c r="AE335" i="4"/>
  <c r="AE334" i="4"/>
  <c r="AE333" i="4"/>
  <c r="AE332" i="4"/>
  <c r="AE331" i="4"/>
  <c r="AE330" i="4"/>
  <c r="AE329" i="4"/>
  <c r="AE328" i="4"/>
  <c r="AE327" i="4"/>
  <c r="AE326" i="4"/>
  <c r="AE325" i="4"/>
  <c r="AE324" i="4"/>
  <c r="AE323" i="4"/>
  <c r="AE322" i="4"/>
  <c r="AE320" i="4"/>
  <c r="AE319" i="4"/>
  <c r="AE318" i="4"/>
  <c r="AE317" i="4"/>
  <c r="AE316" i="4"/>
  <c r="AE315" i="4"/>
  <c r="AE314" i="4"/>
  <c r="AE313" i="4"/>
  <c r="AE312" i="4"/>
  <c r="AE311" i="4"/>
  <c r="AE310" i="4"/>
  <c r="AE309" i="4"/>
  <c r="AE308" i="4"/>
  <c r="AE307" i="4"/>
  <c r="AE306" i="4"/>
  <c r="AE305" i="4"/>
  <c r="AE304" i="4"/>
  <c r="AE302" i="4"/>
  <c r="AE301" i="4"/>
  <c r="AE300" i="4"/>
  <c r="AE299" i="4"/>
  <c r="AE298" i="4"/>
  <c r="AE297" i="4"/>
  <c r="AE296" i="4"/>
  <c r="AE295" i="4"/>
  <c r="AE294" i="4"/>
  <c r="AE293" i="4"/>
  <c r="AE292" i="4"/>
  <c r="AE290" i="4"/>
  <c r="AE289" i="4"/>
  <c r="AE288" i="4"/>
  <c r="AE287" i="4"/>
  <c r="AE286" i="4"/>
  <c r="AE285" i="4"/>
  <c r="AE284" i="4"/>
  <c r="AE283" i="4"/>
  <c r="AE282" i="4"/>
  <c r="AE281" i="4"/>
  <c r="AE280" i="4"/>
  <c r="AE279" i="4"/>
  <c r="AE278" i="4"/>
  <c r="AE277" i="4"/>
  <c r="AE276" i="4"/>
  <c r="AE275" i="4"/>
  <c r="AE274" i="4"/>
  <c r="AE273" i="4"/>
  <c r="AE272" i="4"/>
  <c r="AE271" i="4"/>
  <c r="AE270" i="4"/>
  <c r="AE268" i="4"/>
  <c r="AE267" i="4"/>
  <c r="AE266" i="4"/>
  <c r="AE265" i="4"/>
  <c r="AE264" i="4"/>
  <c r="AE263" i="4"/>
  <c r="AE262" i="4"/>
  <c r="AE261" i="4"/>
  <c r="AE260" i="4"/>
  <c r="AE258" i="4"/>
  <c r="AE257" i="4"/>
  <c r="AE256" i="4"/>
  <c r="AE255" i="4"/>
  <c r="AE253" i="4"/>
  <c r="AE252" i="4"/>
  <c r="AE251" i="4"/>
  <c r="AE249" i="4"/>
  <c r="AE248" i="4"/>
  <c r="AE247" i="4"/>
  <c r="AE246" i="4"/>
  <c r="AE245" i="4"/>
  <c r="AE244" i="4"/>
  <c r="AE243" i="4"/>
  <c r="AE242" i="4"/>
  <c r="AE241" i="4"/>
  <c r="AE240" i="4"/>
  <c r="AE239" i="4"/>
  <c r="AE238" i="4"/>
  <c r="AE237" i="4"/>
  <c r="AE236" i="4"/>
  <c r="AE235" i="4"/>
  <c r="AE231" i="4"/>
  <c r="AE230" i="4"/>
  <c r="AE229" i="4"/>
  <c r="AE228" i="4"/>
  <c r="AE227" i="4"/>
  <c r="AE226" i="4"/>
  <c r="AE225" i="4"/>
  <c r="AE224" i="4"/>
  <c r="AE223" i="4"/>
  <c r="AE222" i="4"/>
  <c r="AE221" i="4"/>
  <c r="AE220" i="4"/>
  <c r="AE219" i="4"/>
  <c r="AE218" i="4"/>
  <c r="AE217" i="4"/>
  <c r="AE216" i="4"/>
  <c r="AE215" i="4"/>
  <c r="AE214" i="4"/>
  <c r="AE213" i="4"/>
  <c r="AE212" i="4"/>
  <c r="AE211" i="4"/>
  <c r="AE210" i="4"/>
  <c r="AE209" i="4"/>
  <c r="AE208" i="4"/>
  <c r="AE207" i="4"/>
  <c r="AE206" i="4"/>
  <c r="AE205" i="4"/>
  <c r="AE204" i="4"/>
  <c r="AE203" i="4"/>
  <c r="AE202" i="4"/>
  <c r="AE201" i="4"/>
  <c r="AE200" i="4"/>
  <c r="AE199" i="4"/>
  <c r="AE198" i="4"/>
  <c r="AE197" i="4"/>
  <c r="AE196" i="4"/>
  <c r="AE195" i="4"/>
  <c r="AE194" i="4"/>
  <c r="AE193" i="4"/>
  <c r="AE192" i="4"/>
  <c r="AE191" i="4"/>
  <c r="AE190" i="4"/>
  <c r="AE189" i="4"/>
  <c r="AE188" i="4"/>
  <c r="AE187" i="4"/>
  <c r="AE186" i="4"/>
  <c r="AE185" i="4"/>
  <c r="AE184" i="4"/>
  <c r="AE183" i="4"/>
  <c r="AE180" i="4"/>
  <c r="AE179" i="4"/>
  <c r="AE178" i="4"/>
  <c r="AE177" i="4"/>
  <c r="AE176" i="4"/>
  <c r="AE175" i="4"/>
  <c r="AE174" i="4"/>
  <c r="AE173" i="4"/>
  <c r="AE172" i="4"/>
  <c r="AE171" i="4"/>
  <c r="AE170" i="4"/>
  <c r="AE169" i="4"/>
  <c r="AE168" i="4"/>
  <c r="AE167" i="4"/>
  <c r="AE166" i="4"/>
  <c r="AE165" i="4"/>
  <c r="AE164" i="4"/>
  <c r="AE163" i="4"/>
  <c r="AE162" i="4"/>
  <c r="AE161" i="4"/>
  <c r="AE160" i="4"/>
  <c r="AE159" i="4"/>
  <c r="AE158" i="4"/>
  <c r="AE157" i="4"/>
  <c r="AE156" i="4"/>
  <c r="AE155" i="4"/>
  <c r="AE154" i="4"/>
  <c r="AE153" i="4"/>
  <c r="AE151" i="4"/>
  <c r="AE150" i="4"/>
  <c r="AE149" i="4"/>
  <c r="AE148" i="4"/>
  <c r="AE147" i="4"/>
  <c r="AE146" i="4"/>
  <c r="AE145" i="4"/>
  <c r="AE144" i="4"/>
  <c r="AE143" i="4"/>
  <c r="AE142" i="4"/>
  <c r="AE141" i="4"/>
  <c r="AE140" i="4"/>
  <c r="AE139" i="4"/>
  <c r="AE138" i="4"/>
  <c r="AE137" i="4"/>
  <c r="AE136" i="4"/>
  <c r="AE135" i="4"/>
  <c r="AE134" i="4"/>
  <c r="AE133" i="4"/>
  <c r="AE132" i="4"/>
  <c r="AE131" i="4"/>
  <c r="AE130" i="4"/>
  <c r="AE129" i="4"/>
  <c r="AE128" i="4"/>
  <c r="AE127" i="4"/>
  <c r="AE126" i="4"/>
  <c r="AE125" i="4"/>
  <c r="AE124" i="4"/>
  <c r="AE123" i="4"/>
  <c r="AE122" i="4"/>
  <c r="AE121" i="4"/>
  <c r="AE120" i="4"/>
  <c r="AE119" i="4"/>
  <c r="AE118" i="4"/>
  <c r="AE117" i="4"/>
  <c r="AE116" i="4"/>
  <c r="AE115" i="4"/>
  <c r="AE114" i="4"/>
  <c r="AE113" i="4"/>
  <c r="AE111" i="4"/>
  <c r="AE110" i="4"/>
  <c r="AE109" i="4"/>
  <c r="AE108" i="4"/>
  <c r="AE106" i="4"/>
  <c r="AE105" i="4"/>
  <c r="AE104" i="4"/>
  <c r="AE103" i="4"/>
  <c r="AE102" i="4"/>
  <c r="AE101" i="4"/>
  <c r="AE100" i="4"/>
  <c r="AE99" i="4"/>
  <c r="AE98" i="4"/>
  <c r="AE97" i="4"/>
  <c r="AE96" i="4"/>
  <c r="AE95" i="4"/>
  <c r="AE94" i="4"/>
  <c r="AE93" i="4"/>
  <c r="AE92" i="4"/>
  <c r="AE91" i="4"/>
  <c r="AE90" i="4"/>
  <c r="AE89" i="4"/>
  <c r="AE88" i="4"/>
  <c r="AE87" i="4"/>
  <c r="AE86" i="4"/>
  <c r="AE85" i="4"/>
  <c r="AE84" i="4"/>
  <c r="AE83" i="4"/>
  <c r="AE82" i="4"/>
  <c r="AE81" i="4"/>
  <c r="AE80" i="4"/>
  <c r="AE79" i="4"/>
  <c r="AE78" i="4"/>
  <c r="AE77" i="4"/>
  <c r="AE76" i="4"/>
  <c r="AE75" i="4"/>
  <c r="AE74" i="4"/>
  <c r="AE73" i="4"/>
  <c r="AE72" i="4"/>
  <c r="AE71" i="4"/>
  <c r="AE70" i="4"/>
  <c r="AE69" i="4"/>
  <c r="AE68" i="4"/>
  <c r="AE67" i="4"/>
  <c r="AE66" i="4"/>
  <c r="AE65" i="4"/>
  <c r="AE64" i="4"/>
  <c r="AE63" i="4"/>
  <c r="AE62" i="4"/>
  <c r="AE61" i="4"/>
  <c r="AE60" i="4"/>
  <c r="AE59" i="4"/>
  <c r="AE58" i="4"/>
  <c r="AE57" i="4"/>
  <c r="AE56" i="4"/>
  <c r="AE55" i="4"/>
  <c r="AE54" i="4"/>
  <c r="AE53" i="4"/>
  <c r="AE52" i="4"/>
  <c r="AE51" i="4"/>
  <c r="AE50" i="4"/>
  <c r="AE49" i="4"/>
  <c r="AE48" i="4"/>
  <c r="AE47" i="4"/>
  <c r="AE46" i="4"/>
  <c r="AE45" i="4"/>
  <c r="AE44" i="4"/>
  <c r="AE43" i="4"/>
  <c r="AE42" i="4"/>
  <c r="AE41" i="4"/>
  <c r="AE40" i="4"/>
  <c r="AE39" i="4"/>
  <c r="AE38" i="4"/>
  <c r="AE37" i="4"/>
  <c r="AE36" i="4"/>
  <c r="AE35" i="4"/>
  <c r="AE34" i="4"/>
  <c r="AE33" i="4"/>
  <c r="AE32" i="4"/>
  <c r="AE31" i="4"/>
  <c r="AE30" i="4"/>
  <c r="AE29" i="4"/>
  <c r="AE28" i="4"/>
  <c r="AE27" i="4"/>
  <c r="AE25" i="4"/>
  <c r="AE24" i="4"/>
  <c r="AE22" i="4"/>
  <c r="AE21" i="4"/>
  <c r="AE20" i="4"/>
  <c r="AE19" i="4"/>
  <c r="AE18" i="4"/>
  <c r="AE17" i="4"/>
  <c r="AE16" i="4"/>
  <c r="AE15" i="4"/>
  <c r="AE14" i="4"/>
  <c r="AE13" i="4"/>
  <c r="AE12" i="4"/>
  <c r="AE11" i="4"/>
  <c r="AE10" i="4"/>
  <c r="AE9" i="4"/>
  <c r="AE8" i="4"/>
  <c r="AE375" i="4"/>
  <c r="AE291" i="4"/>
  <c r="AE232" i="4"/>
  <c r="AE254" i="4"/>
  <c r="AB303" i="4"/>
  <c r="AC303" i="4" s="1"/>
  <c r="AB269" i="4"/>
  <c r="AC269" i="4" s="1"/>
  <c r="AB23" i="4"/>
  <c r="AC23" i="4" s="1"/>
  <c r="AB389" i="4"/>
  <c r="AC389" i="4" s="1"/>
  <c r="AB370" i="4"/>
  <c r="AC370" i="4" s="1"/>
  <c r="AB369" i="4"/>
  <c r="AC369" i="4" s="1"/>
  <c r="AB348" i="4"/>
  <c r="AC348" i="4" s="1"/>
  <c r="AB347" i="4"/>
  <c r="AC347" i="4" s="1"/>
  <c r="AB321" i="4"/>
  <c r="AC321" i="4" s="1"/>
  <c r="AB259" i="4"/>
  <c r="AC259" i="4" s="1"/>
  <c r="AB250" i="4"/>
  <c r="AC250" i="4" s="1"/>
  <c r="AB234" i="4"/>
  <c r="AC234" i="4" s="1"/>
  <c r="AB233" i="4"/>
  <c r="AC233" i="4" s="1"/>
  <c r="AB182" i="4"/>
  <c r="AC182" i="4" s="1"/>
  <c r="AB181" i="4"/>
  <c r="AC181" i="4" s="1"/>
  <c r="AB152" i="4"/>
  <c r="AC152" i="4" s="1"/>
  <c r="AB107" i="4"/>
  <c r="AC107" i="4" s="1"/>
  <c r="AB26" i="4"/>
  <c r="AC26" i="4" s="1"/>
  <c r="AB411" i="4"/>
  <c r="AC411" i="4" s="1"/>
  <c r="AB410" i="4"/>
  <c r="AC410" i="4" s="1"/>
  <c r="AB409" i="4"/>
  <c r="AC409" i="4" s="1"/>
  <c r="AB408" i="4"/>
  <c r="AC408" i="4" s="1"/>
  <c r="AB407" i="4"/>
  <c r="AC407" i="4" s="1"/>
  <c r="AB406" i="4"/>
  <c r="AC406" i="4" s="1"/>
  <c r="AB405" i="4"/>
  <c r="AC405" i="4" s="1"/>
  <c r="AB404" i="4"/>
  <c r="AC404" i="4" s="1"/>
  <c r="AB403" i="4"/>
  <c r="AC403" i="4" s="1"/>
  <c r="AB402" i="4"/>
  <c r="AC402" i="4" s="1"/>
  <c r="AB401" i="4"/>
  <c r="AC401" i="4" s="1"/>
  <c r="AB400" i="4"/>
  <c r="AC400" i="4" s="1"/>
  <c r="AB399" i="4"/>
  <c r="AC399" i="4" s="1"/>
  <c r="AB398" i="4"/>
  <c r="AC398" i="4" s="1"/>
  <c r="AB397" i="4"/>
  <c r="AC397" i="4" s="1"/>
  <c r="AB396" i="4"/>
  <c r="AC396" i="4" s="1"/>
  <c r="AB395" i="4"/>
  <c r="AC395" i="4" s="1"/>
  <c r="AB394" i="4"/>
  <c r="AC394" i="4" s="1"/>
  <c r="AB393" i="4"/>
  <c r="AC393" i="4" s="1"/>
  <c r="AB392" i="4"/>
  <c r="AC392" i="4" s="1"/>
  <c r="AB391" i="4"/>
  <c r="AC391" i="4" s="1"/>
  <c r="AB390" i="4"/>
  <c r="AC390" i="4" s="1"/>
  <c r="AB388" i="4"/>
  <c r="AC388" i="4" s="1"/>
  <c r="AB387" i="4"/>
  <c r="AC387" i="4" s="1"/>
  <c r="AB386" i="4"/>
  <c r="AC386" i="4" s="1"/>
  <c r="AB385" i="4"/>
  <c r="AC385" i="4" s="1"/>
  <c r="AB384" i="4"/>
  <c r="AC384" i="4" s="1"/>
  <c r="AB383" i="4"/>
  <c r="AC383" i="4" s="1"/>
  <c r="AB382" i="4"/>
  <c r="AC382" i="4" s="1"/>
  <c r="AB381" i="4"/>
  <c r="AC381" i="4" s="1"/>
  <c r="AB380" i="4"/>
  <c r="AC380" i="4" s="1"/>
  <c r="AB379" i="4"/>
  <c r="AC379" i="4" s="1"/>
  <c r="AB378" i="4"/>
  <c r="AC378" i="4" s="1"/>
  <c r="AB377" i="4"/>
  <c r="AC377" i="4" s="1"/>
  <c r="AB376" i="4"/>
  <c r="AC376" i="4" s="1"/>
  <c r="AB374" i="4"/>
  <c r="AC374" i="4" s="1"/>
  <c r="AB373" i="4"/>
  <c r="AC373" i="4" s="1"/>
  <c r="AB372" i="4"/>
  <c r="AC372" i="4" s="1"/>
  <c r="AB371" i="4"/>
  <c r="AC371" i="4" s="1"/>
  <c r="AB368" i="4"/>
  <c r="AC368" i="4" s="1"/>
  <c r="AB367" i="4"/>
  <c r="AC367" i="4" s="1"/>
  <c r="AB366" i="4"/>
  <c r="AC366" i="4" s="1"/>
  <c r="AB365" i="4"/>
  <c r="AC365" i="4" s="1"/>
  <c r="AB364" i="4"/>
  <c r="AC364" i="4" s="1"/>
  <c r="AB363" i="4"/>
  <c r="AC363" i="4" s="1"/>
  <c r="AB362" i="4"/>
  <c r="AC362" i="4" s="1"/>
  <c r="AB361" i="4"/>
  <c r="AC361" i="4" s="1"/>
  <c r="AB360" i="4"/>
  <c r="AC360" i="4" s="1"/>
  <c r="AB359" i="4"/>
  <c r="AC359" i="4" s="1"/>
  <c r="AB358" i="4"/>
  <c r="AC358" i="4" s="1"/>
  <c r="AB357" i="4"/>
  <c r="AC357" i="4" s="1"/>
  <c r="AB356" i="4"/>
  <c r="AC356" i="4" s="1"/>
  <c r="AB355" i="4"/>
  <c r="AC355" i="4" s="1"/>
  <c r="AB354" i="4"/>
  <c r="AC354" i="4" s="1"/>
  <c r="AB353" i="4"/>
  <c r="AC353" i="4" s="1"/>
  <c r="AB352" i="4"/>
  <c r="AC352" i="4" s="1"/>
  <c r="AB351" i="4"/>
  <c r="AC351" i="4" s="1"/>
  <c r="AB350" i="4"/>
  <c r="AC350" i="4" s="1"/>
  <c r="AB349" i="4"/>
  <c r="AC349" i="4" s="1"/>
  <c r="AB346" i="4"/>
  <c r="AC346" i="4" s="1"/>
  <c r="AB345" i="4"/>
  <c r="AC345" i="4" s="1"/>
  <c r="AB344" i="4"/>
  <c r="AC344" i="4" s="1"/>
  <c r="AB343" i="4"/>
  <c r="AC343" i="4" s="1"/>
  <c r="AB342" i="4"/>
  <c r="AC342" i="4" s="1"/>
  <c r="AB341" i="4"/>
  <c r="AC341" i="4" s="1"/>
  <c r="AB340" i="4"/>
  <c r="AC340" i="4" s="1"/>
  <c r="AB339" i="4"/>
  <c r="AC339" i="4" s="1"/>
  <c r="AB338" i="4"/>
  <c r="AC338" i="4" s="1"/>
  <c r="AB337" i="4"/>
  <c r="AC337" i="4" s="1"/>
  <c r="AB336" i="4"/>
  <c r="AC336" i="4" s="1"/>
  <c r="AB335" i="4"/>
  <c r="AC335" i="4" s="1"/>
  <c r="AB334" i="4"/>
  <c r="AC334" i="4" s="1"/>
  <c r="AB333" i="4"/>
  <c r="AC333" i="4" s="1"/>
  <c r="AB332" i="4"/>
  <c r="AC332" i="4" s="1"/>
  <c r="AB331" i="4"/>
  <c r="AC331" i="4" s="1"/>
  <c r="AB330" i="4"/>
  <c r="AC330" i="4" s="1"/>
  <c r="AB329" i="4"/>
  <c r="AC329" i="4" s="1"/>
  <c r="AB328" i="4"/>
  <c r="AC328" i="4" s="1"/>
  <c r="AB327" i="4"/>
  <c r="AC327" i="4" s="1"/>
  <c r="AB326" i="4"/>
  <c r="AC326" i="4" s="1"/>
  <c r="AB325" i="4"/>
  <c r="AC325" i="4" s="1"/>
  <c r="AB324" i="4"/>
  <c r="AC324" i="4" s="1"/>
  <c r="AB323" i="4"/>
  <c r="AC323" i="4" s="1"/>
  <c r="AB322" i="4"/>
  <c r="AC322" i="4" s="1"/>
  <c r="AB320" i="4"/>
  <c r="AC320" i="4" s="1"/>
  <c r="AB319" i="4"/>
  <c r="AC319" i="4" s="1"/>
  <c r="AB318" i="4"/>
  <c r="AC318" i="4" s="1"/>
  <c r="AB317" i="4"/>
  <c r="AC317" i="4" s="1"/>
  <c r="AB316" i="4"/>
  <c r="AC316" i="4" s="1"/>
  <c r="AB315" i="4"/>
  <c r="AC315" i="4" s="1"/>
  <c r="AB314" i="4"/>
  <c r="AC314" i="4" s="1"/>
  <c r="AB313" i="4"/>
  <c r="AC313" i="4" s="1"/>
  <c r="AB312" i="4"/>
  <c r="AC312" i="4" s="1"/>
  <c r="AB311" i="4"/>
  <c r="AC311" i="4" s="1"/>
  <c r="AB310" i="4"/>
  <c r="AC310" i="4" s="1"/>
  <c r="AB309" i="4"/>
  <c r="AC309" i="4" s="1"/>
  <c r="AB308" i="4"/>
  <c r="AC308" i="4" s="1"/>
  <c r="AB307" i="4"/>
  <c r="AC307" i="4" s="1"/>
  <c r="AB306" i="4"/>
  <c r="AC306" i="4" s="1"/>
  <c r="AB305" i="4"/>
  <c r="AC305" i="4" s="1"/>
  <c r="AB304" i="4"/>
  <c r="AC304" i="4" s="1"/>
  <c r="AB302" i="4"/>
  <c r="AC302" i="4" s="1"/>
  <c r="AB301" i="4"/>
  <c r="AC301" i="4" s="1"/>
  <c r="AB300" i="4"/>
  <c r="AC300" i="4" s="1"/>
  <c r="AB299" i="4"/>
  <c r="AC299" i="4" s="1"/>
  <c r="AB298" i="4"/>
  <c r="AC298" i="4" s="1"/>
  <c r="AB297" i="4"/>
  <c r="AC297" i="4" s="1"/>
  <c r="AB296" i="4"/>
  <c r="AC296" i="4" s="1"/>
  <c r="AB295" i="4"/>
  <c r="AC295" i="4" s="1"/>
  <c r="AB294" i="4"/>
  <c r="AC294" i="4" s="1"/>
  <c r="AB293" i="4"/>
  <c r="AC293" i="4" s="1"/>
  <c r="AB292" i="4"/>
  <c r="AC292" i="4" s="1"/>
  <c r="AB290" i="4"/>
  <c r="AC290" i="4" s="1"/>
  <c r="AB289" i="4"/>
  <c r="AC289" i="4" s="1"/>
  <c r="AB288" i="4"/>
  <c r="AC288" i="4" s="1"/>
  <c r="AB287" i="4"/>
  <c r="AC287" i="4" s="1"/>
  <c r="AB286" i="4"/>
  <c r="AC286" i="4" s="1"/>
  <c r="AB285" i="4"/>
  <c r="AC285" i="4" s="1"/>
  <c r="AB284" i="4"/>
  <c r="AC284" i="4" s="1"/>
  <c r="AB283" i="4"/>
  <c r="AC283" i="4" s="1"/>
  <c r="AB282" i="4"/>
  <c r="AC282" i="4" s="1"/>
  <c r="AB281" i="4"/>
  <c r="AC281" i="4" s="1"/>
  <c r="AB280" i="4"/>
  <c r="AC280" i="4" s="1"/>
  <c r="AB279" i="4"/>
  <c r="AC279" i="4" s="1"/>
  <c r="AB278" i="4"/>
  <c r="AC278" i="4" s="1"/>
  <c r="AB277" i="4"/>
  <c r="AC277" i="4" s="1"/>
  <c r="AB276" i="4"/>
  <c r="AC276" i="4" s="1"/>
  <c r="AB275" i="4"/>
  <c r="AC275" i="4" s="1"/>
  <c r="AB274" i="4"/>
  <c r="AC274" i="4" s="1"/>
  <c r="AB273" i="4"/>
  <c r="AC273" i="4" s="1"/>
  <c r="AB272" i="4"/>
  <c r="AC272" i="4" s="1"/>
  <c r="AB271" i="4"/>
  <c r="AC271" i="4" s="1"/>
  <c r="AB270" i="4"/>
  <c r="AC270" i="4" s="1"/>
  <c r="AB268" i="4"/>
  <c r="AC268" i="4" s="1"/>
  <c r="AB267" i="4"/>
  <c r="AC267" i="4" s="1"/>
  <c r="AB266" i="4"/>
  <c r="AC266" i="4" s="1"/>
  <c r="AB265" i="4"/>
  <c r="AC265" i="4" s="1"/>
  <c r="AB264" i="4"/>
  <c r="AC264" i="4" s="1"/>
  <c r="AB263" i="4"/>
  <c r="AC263" i="4" s="1"/>
  <c r="AB262" i="4"/>
  <c r="AC262" i="4" s="1"/>
  <c r="AB261" i="4"/>
  <c r="AC261" i="4" s="1"/>
  <c r="AB260" i="4"/>
  <c r="AC260" i="4" s="1"/>
  <c r="AB258" i="4"/>
  <c r="AC258" i="4" s="1"/>
  <c r="AB257" i="4"/>
  <c r="AC257" i="4" s="1"/>
  <c r="AB256" i="4"/>
  <c r="AC256" i="4" s="1"/>
  <c r="AB255" i="4"/>
  <c r="AC255" i="4" s="1"/>
  <c r="AB253" i="4"/>
  <c r="AC253" i="4" s="1"/>
  <c r="AB252" i="4"/>
  <c r="AC252" i="4" s="1"/>
  <c r="AB251" i="4"/>
  <c r="AC251" i="4" s="1"/>
  <c r="AB249" i="4"/>
  <c r="AC249" i="4" s="1"/>
  <c r="AB248" i="4"/>
  <c r="AC248" i="4" s="1"/>
  <c r="AB247" i="4"/>
  <c r="AC247" i="4" s="1"/>
  <c r="AB246" i="4"/>
  <c r="AC246" i="4" s="1"/>
  <c r="AB245" i="4"/>
  <c r="AC245" i="4" s="1"/>
  <c r="AB244" i="4"/>
  <c r="AC244" i="4" s="1"/>
  <c r="AB243" i="4"/>
  <c r="AC243" i="4" s="1"/>
  <c r="AB242" i="4"/>
  <c r="AC242" i="4" s="1"/>
  <c r="AB241" i="4"/>
  <c r="AC241" i="4" s="1"/>
  <c r="AB240" i="4"/>
  <c r="AC240" i="4" s="1"/>
  <c r="AB239" i="4"/>
  <c r="AC239" i="4" s="1"/>
  <c r="AB238" i="4"/>
  <c r="AC238" i="4" s="1"/>
  <c r="AB237" i="4"/>
  <c r="AC237" i="4" s="1"/>
  <c r="AB236" i="4"/>
  <c r="AC236" i="4" s="1"/>
  <c r="AB235" i="4"/>
  <c r="AC235" i="4" s="1"/>
  <c r="AB231" i="4"/>
  <c r="AC231" i="4" s="1"/>
  <c r="AB230" i="4"/>
  <c r="AC230" i="4" s="1"/>
  <c r="AB229" i="4"/>
  <c r="AC229" i="4" s="1"/>
  <c r="AB228" i="4"/>
  <c r="AC228" i="4" s="1"/>
  <c r="AB227" i="4"/>
  <c r="AC227" i="4" s="1"/>
  <c r="AB226" i="4"/>
  <c r="AC226" i="4" s="1"/>
  <c r="AB225" i="4"/>
  <c r="AC225" i="4" s="1"/>
  <c r="AB224" i="4"/>
  <c r="AC224" i="4" s="1"/>
  <c r="AB223" i="4"/>
  <c r="AC223" i="4" s="1"/>
  <c r="AB222" i="4"/>
  <c r="AC222" i="4" s="1"/>
  <c r="AB221" i="4"/>
  <c r="AC221" i="4" s="1"/>
  <c r="AB220" i="4"/>
  <c r="AC220" i="4" s="1"/>
  <c r="AB219" i="4"/>
  <c r="AC219" i="4" s="1"/>
  <c r="AB218" i="4"/>
  <c r="AC218" i="4" s="1"/>
  <c r="AB217" i="4"/>
  <c r="AC217" i="4" s="1"/>
  <c r="AB216" i="4"/>
  <c r="AC216" i="4" s="1"/>
  <c r="AB215" i="4"/>
  <c r="AC215" i="4" s="1"/>
  <c r="AB214" i="4"/>
  <c r="AC214" i="4" s="1"/>
  <c r="AB213" i="4"/>
  <c r="AC213" i="4" s="1"/>
  <c r="AB212" i="4"/>
  <c r="AC212" i="4" s="1"/>
  <c r="AB211" i="4"/>
  <c r="AC211" i="4" s="1"/>
  <c r="AB210" i="4"/>
  <c r="AC210" i="4" s="1"/>
  <c r="AB209" i="4"/>
  <c r="AC209" i="4" s="1"/>
  <c r="AB208" i="4"/>
  <c r="AC208" i="4" s="1"/>
  <c r="AB207" i="4"/>
  <c r="AC207" i="4" s="1"/>
  <c r="AB206" i="4"/>
  <c r="AC206" i="4" s="1"/>
  <c r="AB205" i="4"/>
  <c r="AC205" i="4" s="1"/>
  <c r="AB204" i="4"/>
  <c r="AC204" i="4" s="1"/>
  <c r="AB203" i="4"/>
  <c r="AC203" i="4" s="1"/>
  <c r="AB202" i="4"/>
  <c r="AC202" i="4" s="1"/>
  <c r="AB201" i="4"/>
  <c r="AC201" i="4" s="1"/>
  <c r="AB200" i="4"/>
  <c r="AC200" i="4" s="1"/>
  <c r="AB199" i="4"/>
  <c r="AC199" i="4" s="1"/>
  <c r="AB198" i="4"/>
  <c r="AC198" i="4" s="1"/>
  <c r="AB197" i="4"/>
  <c r="AC197" i="4" s="1"/>
  <c r="AB196" i="4"/>
  <c r="AC196" i="4" s="1"/>
  <c r="AB195" i="4"/>
  <c r="AC195" i="4" s="1"/>
  <c r="AB194" i="4"/>
  <c r="AC194" i="4" s="1"/>
  <c r="AB193" i="4"/>
  <c r="AC193" i="4" s="1"/>
  <c r="AB192" i="4"/>
  <c r="AC192" i="4" s="1"/>
  <c r="AB191" i="4"/>
  <c r="AC191" i="4" s="1"/>
  <c r="AB190" i="4"/>
  <c r="AC190" i="4" s="1"/>
  <c r="AB189" i="4"/>
  <c r="AC189" i="4" s="1"/>
  <c r="AB188" i="4"/>
  <c r="AC188" i="4" s="1"/>
  <c r="AB187" i="4"/>
  <c r="AC187" i="4" s="1"/>
  <c r="AB186" i="4"/>
  <c r="AC186" i="4" s="1"/>
  <c r="AB185" i="4"/>
  <c r="AC185" i="4" s="1"/>
  <c r="AB184" i="4"/>
  <c r="AC184" i="4" s="1"/>
  <c r="AB183" i="4"/>
  <c r="AC183" i="4" s="1"/>
  <c r="AB180" i="4"/>
  <c r="AC180" i="4" s="1"/>
  <c r="AB179" i="4"/>
  <c r="AC179" i="4" s="1"/>
  <c r="AB178" i="4"/>
  <c r="AC178" i="4" s="1"/>
  <c r="AB177" i="4"/>
  <c r="AC177" i="4" s="1"/>
  <c r="AB176" i="4"/>
  <c r="AC176" i="4" s="1"/>
  <c r="AB175" i="4"/>
  <c r="AC175" i="4" s="1"/>
  <c r="AB174" i="4"/>
  <c r="AC174" i="4" s="1"/>
  <c r="AB173" i="4"/>
  <c r="AC173" i="4" s="1"/>
  <c r="AB172" i="4"/>
  <c r="AC172" i="4" s="1"/>
  <c r="AB171" i="4"/>
  <c r="AC171" i="4" s="1"/>
  <c r="AB170" i="4"/>
  <c r="AC170" i="4" s="1"/>
  <c r="AB169" i="4"/>
  <c r="AC169" i="4" s="1"/>
  <c r="AB168" i="4"/>
  <c r="AC168" i="4" s="1"/>
  <c r="AB167" i="4"/>
  <c r="AC167" i="4" s="1"/>
  <c r="AB166" i="4"/>
  <c r="AC166" i="4" s="1"/>
  <c r="AB165" i="4"/>
  <c r="AC165" i="4" s="1"/>
  <c r="AB164" i="4"/>
  <c r="AC164" i="4" s="1"/>
  <c r="AB163" i="4"/>
  <c r="AC163" i="4" s="1"/>
  <c r="AB162" i="4"/>
  <c r="AC162" i="4" s="1"/>
  <c r="AB161" i="4"/>
  <c r="AC161" i="4" s="1"/>
  <c r="AB160" i="4"/>
  <c r="AC160" i="4" s="1"/>
  <c r="AB159" i="4"/>
  <c r="AC159" i="4" s="1"/>
  <c r="AB158" i="4"/>
  <c r="AC158" i="4" s="1"/>
  <c r="AB157" i="4"/>
  <c r="AC157" i="4" s="1"/>
  <c r="AB156" i="4"/>
  <c r="AC156" i="4" s="1"/>
  <c r="AB155" i="4"/>
  <c r="AC155" i="4" s="1"/>
  <c r="AB154" i="4"/>
  <c r="AC154" i="4" s="1"/>
  <c r="AB153" i="4"/>
  <c r="AC153" i="4" s="1"/>
  <c r="AB151" i="4"/>
  <c r="AC151" i="4" s="1"/>
  <c r="AB150" i="4"/>
  <c r="AC150" i="4" s="1"/>
  <c r="AB149" i="4"/>
  <c r="AC149" i="4" s="1"/>
  <c r="AB148" i="4"/>
  <c r="AC148" i="4" s="1"/>
  <c r="AB147" i="4"/>
  <c r="AC147" i="4" s="1"/>
  <c r="AB146" i="4"/>
  <c r="AC146" i="4" s="1"/>
  <c r="AB145" i="4"/>
  <c r="AC145" i="4" s="1"/>
  <c r="AB144" i="4"/>
  <c r="AC144" i="4" s="1"/>
  <c r="AB143" i="4"/>
  <c r="AC143" i="4" s="1"/>
  <c r="AB142" i="4"/>
  <c r="AC142" i="4" s="1"/>
  <c r="AB141" i="4"/>
  <c r="AC141" i="4" s="1"/>
  <c r="AB140" i="4"/>
  <c r="AC140" i="4" s="1"/>
  <c r="AB139" i="4"/>
  <c r="AC139" i="4" s="1"/>
  <c r="AB138" i="4"/>
  <c r="AC138" i="4" s="1"/>
  <c r="AB137" i="4"/>
  <c r="AC137" i="4" s="1"/>
  <c r="AB136" i="4"/>
  <c r="AC136" i="4" s="1"/>
  <c r="AB135" i="4"/>
  <c r="AC135" i="4" s="1"/>
  <c r="AB134" i="4"/>
  <c r="AC134" i="4" s="1"/>
  <c r="AB133" i="4"/>
  <c r="AC133" i="4" s="1"/>
  <c r="AB132" i="4"/>
  <c r="AC132" i="4" s="1"/>
  <c r="AB131" i="4"/>
  <c r="AC131" i="4" s="1"/>
  <c r="AB130" i="4"/>
  <c r="AC130" i="4" s="1"/>
  <c r="AB129" i="4"/>
  <c r="AC129" i="4" s="1"/>
  <c r="AB128" i="4"/>
  <c r="AC128" i="4" s="1"/>
  <c r="AB127" i="4"/>
  <c r="AC127" i="4" s="1"/>
  <c r="AB126" i="4"/>
  <c r="AC126" i="4" s="1"/>
  <c r="AB125" i="4"/>
  <c r="AC125" i="4" s="1"/>
  <c r="AB124" i="4"/>
  <c r="AC124" i="4" s="1"/>
  <c r="AB123" i="4"/>
  <c r="AC123" i="4" s="1"/>
  <c r="AB122" i="4"/>
  <c r="AC122" i="4" s="1"/>
  <c r="AB121" i="4"/>
  <c r="AC121" i="4" s="1"/>
  <c r="AB120" i="4"/>
  <c r="AC120" i="4" s="1"/>
  <c r="AB119" i="4"/>
  <c r="AC119" i="4" s="1"/>
  <c r="AB118" i="4"/>
  <c r="AC118" i="4" s="1"/>
  <c r="AB117" i="4"/>
  <c r="AC117" i="4" s="1"/>
  <c r="AB116" i="4"/>
  <c r="AC116" i="4" s="1"/>
  <c r="AB115" i="4"/>
  <c r="AC115" i="4" s="1"/>
  <c r="AB114" i="4"/>
  <c r="AC114" i="4" s="1"/>
  <c r="AB113" i="4"/>
  <c r="AC113" i="4" s="1"/>
  <c r="AB111" i="4"/>
  <c r="AC111" i="4" s="1"/>
  <c r="AB110" i="4"/>
  <c r="AC110" i="4" s="1"/>
  <c r="AB109" i="4"/>
  <c r="AC109" i="4" s="1"/>
  <c r="AB108" i="4"/>
  <c r="AC108" i="4" s="1"/>
  <c r="AB106" i="4"/>
  <c r="AC106" i="4" s="1"/>
  <c r="AB105" i="4"/>
  <c r="AC105" i="4" s="1"/>
  <c r="AB104" i="4"/>
  <c r="AC104" i="4" s="1"/>
  <c r="AB103" i="4"/>
  <c r="AC103" i="4" s="1"/>
  <c r="AB102" i="4"/>
  <c r="AC102" i="4" s="1"/>
  <c r="AB101" i="4"/>
  <c r="AC101" i="4" s="1"/>
  <c r="AB100" i="4"/>
  <c r="AC100" i="4" s="1"/>
  <c r="AB99" i="4"/>
  <c r="AC99" i="4" s="1"/>
  <c r="AB98" i="4"/>
  <c r="AC98" i="4" s="1"/>
  <c r="AB97" i="4"/>
  <c r="AC97" i="4" s="1"/>
  <c r="AB96" i="4"/>
  <c r="AC96" i="4" s="1"/>
  <c r="AB95" i="4"/>
  <c r="AC95" i="4" s="1"/>
  <c r="AB94" i="4"/>
  <c r="AC94" i="4" s="1"/>
  <c r="AB93" i="4"/>
  <c r="AC93" i="4" s="1"/>
  <c r="AB92" i="4"/>
  <c r="AC92" i="4" s="1"/>
  <c r="AB91" i="4"/>
  <c r="AC91" i="4" s="1"/>
  <c r="AB90" i="4"/>
  <c r="AC90" i="4" s="1"/>
  <c r="AB89" i="4"/>
  <c r="AC89" i="4" s="1"/>
  <c r="AB88" i="4"/>
  <c r="AC88" i="4" s="1"/>
  <c r="AB87" i="4"/>
  <c r="AC87" i="4" s="1"/>
  <c r="AB86" i="4"/>
  <c r="AC86" i="4" s="1"/>
  <c r="AB85" i="4"/>
  <c r="AC85" i="4" s="1"/>
  <c r="AB84" i="4"/>
  <c r="AC84" i="4" s="1"/>
  <c r="AB83" i="4"/>
  <c r="AC83" i="4" s="1"/>
  <c r="AB82" i="4"/>
  <c r="AC82" i="4" s="1"/>
  <c r="AB81" i="4"/>
  <c r="AC81" i="4" s="1"/>
  <c r="AB80" i="4"/>
  <c r="AC80" i="4" s="1"/>
  <c r="AB79" i="4"/>
  <c r="AC79" i="4" s="1"/>
  <c r="AB78" i="4"/>
  <c r="AC78" i="4" s="1"/>
  <c r="AB77" i="4"/>
  <c r="AC77" i="4" s="1"/>
  <c r="AB76" i="4"/>
  <c r="AC76" i="4" s="1"/>
  <c r="AB75" i="4"/>
  <c r="AC75" i="4" s="1"/>
  <c r="AB74" i="4"/>
  <c r="AC74" i="4" s="1"/>
  <c r="AB73" i="4"/>
  <c r="AC73" i="4" s="1"/>
  <c r="AB72" i="4"/>
  <c r="AC72" i="4" s="1"/>
  <c r="AB71" i="4"/>
  <c r="AC71" i="4" s="1"/>
  <c r="AB70" i="4"/>
  <c r="AC70" i="4" s="1"/>
  <c r="AB69" i="4"/>
  <c r="AC69" i="4" s="1"/>
  <c r="AB68" i="4"/>
  <c r="AC68" i="4" s="1"/>
  <c r="AB67" i="4"/>
  <c r="AC67" i="4" s="1"/>
  <c r="AB66" i="4"/>
  <c r="AC66" i="4" s="1"/>
  <c r="AB65" i="4"/>
  <c r="AC65" i="4" s="1"/>
  <c r="AB64" i="4"/>
  <c r="AC64" i="4" s="1"/>
  <c r="AB63" i="4"/>
  <c r="AC63" i="4" s="1"/>
  <c r="AB62" i="4"/>
  <c r="AC62" i="4" s="1"/>
  <c r="AB61" i="4"/>
  <c r="AC61" i="4" s="1"/>
  <c r="AB60" i="4"/>
  <c r="AC60" i="4" s="1"/>
  <c r="AB59" i="4"/>
  <c r="AC59" i="4" s="1"/>
  <c r="AB58" i="4"/>
  <c r="AC58" i="4" s="1"/>
  <c r="AB57" i="4"/>
  <c r="AC57" i="4" s="1"/>
  <c r="AB56" i="4"/>
  <c r="AC56" i="4" s="1"/>
  <c r="AB55" i="4"/>
  <c r="AC55" i="4" s="1"/>
  <c r="AB54" i="4"/>
  <c r="AC54" i="4" s="1"/>
  <c r="AB53" i="4"/>
  <c r="AC53" i="4" s="1"/>
  <c r="AB52" i="4"/>
  <c r="AC52" i="4" s="1"/>
  <c r="AB51" i="4"/>
  <c r="AC51" i="4" s="1"/>
  <c r="AB50" i="4"/>
  <c r="AC50" i="4" s="1"/>
  <c r="AB49" i="4"/>
  <c r="AC49" i="4" s="1"/>
  <c r="AB48" i="4"/>
  <c r="AC48" i="4" s="1"/>
  <c r="AB47" i="4"/>
  <c r="AC47" i="4" s="1"/>
  <c r="AB46" i="4"/>
  <c r="AC46" i="4" s="1"/>
  <c r="AB45" i="4"/>
  <c r="AC45" i="4" s="1"/>
  <c r="AB44" i="4"/>
  <c r="AC44" i="4" s="1"/>
  <c r="AB43" i="4"/>
  <c r="AC43" i="4" s="1"/>
  <c r="AB42" i="4"/>
  <c r="AC42" i="4" s="1"/>
  <c r="AB41" i="4"/>
  <c r="AC41" i="4" s="1"/>
  <c r="AB40" i="4"/>
  <c r="AC40" i="4" s="1"/>
  <c r="AB39" i="4"/>
  <c r="AC39" i="4" s="1"/>
  <c r="AB38" i="4"/>
  <c r="AC38" i="4" s="1"/>
  <c r="AB37" i="4"/>
  <c r="AC37" i="4" s="1"/>
  <c r="AB36" i="4"/>
  <c r="AC36" i="4" s="1"/>
  <c r="AB35" i="4"/>
  <c r="AC35" i="4" s="1"/>
  <c r="AB34" i="4"/>
  <c r="AC34" i="4" s="1"/>
  <c r="AB33" i="4"/>
  <c r="AC33" i="4" s="1"/>
  <c r="AB32" i="4"/>
  <c r="AC32" i="4" s="1"/>
  <c r="AB31" i="4"/>
  <c r="AC31" i="4" s="1"/>
  <c r="AB30" i="4"/>
  <c r="AC30" i="4" s="1"/>
  <c r="AB29" i="4"/>
  <c r="AC29" i="4" s="1"/>
  <c r="AB28" i="4"/>
  <c r="AC28" i="4" s="1"/>
  <c r="AB27" i="4"/>
  <c r="AC27" i="4" s="1"/>
  <c r="AB25" i="4"/>
  <c r="AC25" i="4" s="1"/>
  <c r="AB24" i="4"/>
  <c r="AC24" i="4" s="1"/>
  <c r="AB22" i="4"/>
  <c r="AC22" i="4" s="1"/>
  <c r="AB21" i="4"/>
  <c r="AC21" i="4" s="1"/>
  <c r="AB20" i="4"/>
  <c r="AC20" i="4" s="1"/>
  <c r="AB19" i="4"/>
  <c r="AC19" i="4" s="1"/>
  <c r="AB18" i="4"/>
  <c r="AC18" i="4" s="1"/>
  <c r="AB17" i="4"/>
  <c r="AC17" i="4" s="1"/>
  <c r="AB16" i="4"/>
  <c r="AC16" i="4" s="1"/>
  <c r="AB15" i="4"/>
  <c r="AC15" i="4" s="1"/>
  <c r="AB14" i="4"/>
  <c r="AC14" i="4" s="1"/>
  <c r="AB13" i="4"/>
  <c r="AC13" i="4" s="1"/>
  <c r="AB12" i="4"/>
  <c r="AC12" i="4" s="1"/>
  <c r="AB11" i="4"/>
  <c r="AC11" i="4" s="1"/>
  <c r="AB10" i="4"/>
  <c r="AC10" i="4" s="1"/>
  <c r="AB9" i="4"/>
  <c r="AC9" i="4" s="1"/>
  <c r="AB8" i="4"/>
  <c r="AC8" i="4" s="1"/>
  <c r="AB375" i="4"/>
  <c r="AC375" i="4" s="1"/>
  <c r="AB291" i="4"/>
  <c r="AC291" i="4" s="1"/>
  <c r="AB232" i="4"/>
  <c r="AC232" i="4" s="1"/>
  <c r="AB254" i="4"/>
  <c r="AC254" i="4" s="1"/>
  <c r="AE112" i="4"/>
  <c r="AB112" i="4"/>
  <c r="AC112" i="4" s="1"/>
  <c r="X303" i="4"/>
  <c r="X269" i="4"/>
  <c r="X23" i="4"/>
  <c r="X389" i="4"/>
  <c r="X370" i="4"/>
  <c r="X369" i="4"/>
  <c r="X348" i="4"/>
  <c r="X347" i="4"/>
  <c r="X321" i="4"/>
  <c r="X259" i="4"/>
  <c r="X250" i="4"/>
  <c r="X234" i="4"/>
  <c r="X233" i="4"/>
  <c r="X182" i="4"/>
  <c r="X181" i="4"/>
  <c r="X152" i="4"/>
  <c r="X107" i="4"/>
  <c r="X26" i="4"/>
  <c r="X411" i="4"/>
  <c r="X410" i="4"/>
  <c r="X409" i="4"/>
  <c r="X408" i="4"/>
  <c r="X407" i="4"/>
  <c r="X406" i="4"/>
  <c r="X405" i="4"/>
  <c r="X404" i="4"/>
  <c r="X403" i="4"/>
  <c r="X402" i="4"/>
  <c r="X401" i="4"/>
  <c r="X400" i="4"/>
  <c r="X399" i="4"/>
  <c r="X398" i="4"/>
  <c r="X397" i="4"/>
  <c r="X396" i="4"/>
  <c r="X395" i="4"/>
  <c r="X394" i="4"/>
  <c r="X393" i="4"/>
  <c r="X392" i="4"/>
  <c r="X391" i="4"/>
  <c r="X390" i="4"/>
  <c r="X388" i="4"/>
  <c r="X387" i="4"/>
  <c r="X386" i="4"/>
  <c r="X385" i="4"/>
  <c r="X384" i="4"/>
  <c r="X383" i="4"/>
  <c r="X382" i="4"/>
  <c r="X381" i="4"/>
  <c r="X380" i="4"/>
  <c r="X379" i="4"/>
  <c r="X378" i="4"/>
  <c r="X377" i="4"/>
  <c r="X376" i="4"/>
  <c r="X374" i="4"/>
  <c r="X373" i="4"/>
  <c r="X372" i="4"/>
  <c r="X371" i="4"/>
  <c r="X368" i="4"/>
  <c r="X367" i="4"/>
  <c r="X366" i="4"/>
  <c r="X365" i="4"/>
  <c r="X364" i="4"/>
  <c r="X363" i="4"/>
  <c r="X362" i="4"/>
  <c r="X361" i="4"/>
  <c r="X360" i="4"/>
  <c r="X359" i="4"/>
  <c r="X358" i="4"/>
  <c r="X357" i="4"/>
  <c r="X356" i="4"/>
  <c r="X355" i="4"/>
  <c r="X354" i="4"/>
  <c r="X353" i="4"/>
  <c r="X352" i="4"/>
  <c r="X351" i="4"/>
  <c r="X350" i="4"/>
  <c r="X349" i="4"/>
  <c r="X346" i="4"/>
  <c r="X345" i="4"/>
  <c r="X344" i="4"/>
  <c r="X343" i="4"/>
  <c r="X342" i="4"/>
  <c r="X341" i="4"/>
  <c r="X340" i="4"/>
  <c r="X339" i="4"/>
  <c r="X338" i="4"/>
  <c r="X337" i="4"/>
  <c r="X336" i="4"/>
  <c r="X335" i="4"/>
  <c r="X334" i="4"/>
  <c r="X333" i="4"/>
  <c r="X332" i="4"/>
  <c r="X331" i="4"/>
  <c r="X330" i="4"/>
  <c r="X329" i="4"/>
  <c r="X328" i="4"/>
  <c r="X327" i="4"/>
  <c r="X326" i="4"/>
  <c r="X325" i="4"/>
  <c r="X324" i="4"/>
  <c r="X323" i="4"/>
  <c r="X322" i="4"/>
  <c r="X320" i="4"/>
  <c r="X319" i="4"/>
  <c r="X318" i="4"/>
  <c r="X317" i="4"/>
  <c r="X316" i="4"/>
  <c r="X315" i="4"/>
  <c r="X314" i="4"/>
  <c r="X313" i="4"/>
  <c r="X312" i="4"/>
  <c r="X311" i="4"/>
  <c r="X310" i="4"/>
  <c r="X309" i="4"/>
  <c r="X308" i="4"/>
  <c r="X307" i="4"/>
  <c r="X306" i="4"/>
  <c r="X305" i="4"/>
  <c r="X304" i="4"/>
  <c r="X302" i="4"/>
  <c r="X301" i="4"/>
  <c r="X300" i="4"/>
  <c r="X299" i="4"/>
  <c r="X298" i="4"/>
  <c r="X297" i="4"/>
  <c r="X296" i="4"/>
  <c r="X295" i="4"/>
  <c r="X294" i="4"/>
  <c r="X293" i="4"/>
  <c r="X292" i="4"/>
  <c r="X290" i="4"/>
  <c r="X289" i="4"/>
  <c r="X288" i="4"/>
  <c r="X287" i="4"/>
  <c r="X286" i="4"/>
  <c r="X285" i="4"/>
  <c r="X284" i="4"/>
  <c r="X283" i="4"/>
  <c r="X282" i="4"/>
  <c r="X281" i="4"/>
  <c r="X280" i="4"/>
  <c r="X279" i="4"/>
  <c r="X278" i="4"/>
  <c r="X277" i="4"/>
  <c r="X276" i="4"/>
  <c r="X275" i="4"/>
  <c r="X274" i="4"/>
  <c r="X273" i="4"/>
  <c r="X272" i="4"/>
  <c r="X271" i="4"/>
  <c r="X270" i="4"/>
  <c r="X268" i="4"/>
  <c r="X267" i="4"/>
  <c r="X266" i="4"/>
  <c r="X265" i="4"/>
  <c r="X264" i="4"/>
  <c r="X263" i="4"/>
  <c r="X262" i="4"/>
  <c r="X261" i="4"/>
  <c r="X260" i="4"/>
  <c r="X258" i="4"/>
  <c r="X257" i="4"/>
  <c r="X256" i="4"/>
  <c r="X255" i="4"/>
  <c r="X253" i="4"/>
  <c r="X252" i="4"/>
  <c r="X251" i="4"/>
  <c r="X249" i="4"/>
  <c r="X248" i="4"/>
  <c r="X247" i="4"/>
  <c r="X246" i="4"/>
  <c r="X245" i="4"/>
  <c r="X244" i="4"/>
  <c r="X243" i="4"/>
  <c r="X242" i="4"/>
  <c r="X241" i="4"/>
  <c r="X240" i="4"/>
  <c r="X239" i="4"/>
  <c r="X238" i="4"/>
  <c r="X237" i="4"/>
  <c r="X236" i="4"/>
  <c r="X235" i="4"/>
  <c r="X231" i="4"/>
  <c r="X230" i="4"/>
  <c r="X229" i="4"/>
  <c r="X228" i="4"/>
  <c r="X227" i="4"/>
  <c r="X226" i="4"/>
  <c r="X225" i="4"/>
  <c r="X224" i="4"/>
  <c r="X223" i="4"/>
  <c r="X222" i="4"/>
  <c r="X221" i="4"/>
  <c r="X220" i="4"/>
  <c r="X219" i="4"/>
  <c r="X218" i="4"/>
  <c r="X217" i="4"/>
  <c r="X216" i="4"/>
  <c r="X215" i="4"/>
  <c r="X214" i="4"/>
  <c r="X213" i="4"/>
  <c r="X212" i="4"/>
  <c r="X211" i="4"/>
  <c r="X210" i="4"/>
  <c r="X209" i="4"/>
  <c r="X208" i="4"/>
  <c r="X207" i="4"/>
  <c r="X206" i="4"/>
  <c r="X205" i="4"/>
  <c r="X204" i="4"/>
  <c r="X203" i="4"/>
  <c r="X202" i="4"/>
  <c r="X201" i="4"/>
  <c r="X200" i="4"/>
  <c r="X199" i="4"/>
  <c r="X198" i="4"/>
  <c r="X197" i="4"/>
  <c r="X196" i="4"/>
  <c r="X195" i="4"/>
  <c r="X194" i="4"/>
  <c r="X193" i="4"/>
  <c r="X192" i="4"/>
  <c r="X191" i="4"/>
  <c r="X190" i="4"/>
  <c r="X189" i="4"/>
  <c r="X188" i="4"/>
  <c r="X187" i="4"/>
  <c r="X186" i="4"/>
  <c r="X185" i="4"/>
  <c r="X184" i="4"/>
  <c r="X183" i="4"/>
  <c r="X180" i="4"/>
  <c r="X179" i="4"/>
  <c r="X178" i="4"/>
  <c r="X177" i="4"/>
  <c r="X176" i="4"/>
  <c r="X175" i="4"/>
  <c r="X174" i="4"/>
  <c r="X173" i="4"/>
  <c r="X172" i="4"/>
  <c r="X171" i="4"/>
  <c r="X170" i="4"/>
  <c r="X169" i="4"/>
  <c r="X168" i="4"/>
  <c r="X167" i="4"/>
  <c r="X166" i="4"/>
  <c r="X165" i="4"/>
  <c r="X164" i="4"/>
  <c r="X163" i="4"/>
  <c r="X162" i="4"/>
  <c r="X161" i="4"/>
  <c r="X160" i="4"/>
  <c r="X159" i="4"/>
  <c r="X158" i="4"/>
  <c r="X157" i="4"/>
  <c r="X156" i="4"/>
  <c r="X155" i="4"/>
  <c r="X154" i="4"/>
  <c r="X153" i="4"/>
  <c r="X151" i="4"/>
  <c r="X150" i="4"/>
  <c r="X149" i="4"/>
  <c r="X148" i="4"/>
  <c r="X147" i="4"/>
  <c r="X146" i="4"/>
  <c r="X145" i="4"/>
  <c r="X144" i="4"/>
  <c r="X143" i="4"/>
  <c r="X142" i="4"/>
  <c r="X141" i="4"/>
  <c r="X140" i="4"/>
  <c r="X139" i="4"/>
  <c r="X138" i="4"/>
  <c r="X137" i="4"/>
  <c r="X136" i="4"/>
  <c r="X135" i="4"/>
  <c r="X134" i="4"/>
  <c r="X133" i="4"/>
  <c r="X132" i="4"/>
  <c r="X131" i="4"/>
  <c r="X130" i="4"/>
  <c r="X129" i="4"/>
  <c r="X128" i="4"/>
  <c r="X127" i="4"/>
  <c r="X126" i="4"/>
  <c r="X125" i="4"/>
  <c r="X124" i="4"/>
  <c r="X123" i="4"/>
  <c r="X122" i="4"/>
  <c r="X121" i="4"/>
  <c r="X120" i="4"/>
  <c r="X119" i="4"/>
  <c r="X118" i="4"/>
  <c r="X117" i="4"/>
  <c r="X116" i="4"/>
  <c r="X115" i="4"/>
  <c r="X114" i="4"/>
  <c r="X113" i="4"/>
  <c r="X111" i="4"/>
  <c r="X110" i="4"/>
  <c r="X109" i="4"/>
  <c r="X108" i="4"/>
  <c r="X106" i="4"/>
  <c r="X105" i="4"/>
  <c r="X104" i="4"/>
  <c r="X103" i="4"/>
  <c r="X102" i="4"/>
  <c r="X101" i="4"/>
  <c r="X100" i="4"/>
  <c r="X99" i="4"/>
  <c r="X98" i="4"/>
  <c r="X97" i="4"/>
  <c r="X96" i="4"/>
  <c r="X95" i="4"/>
  <c r="X94" i="4"/>
  <c r="X93" i="4"/>
  <c r="X92" i="4"/>
  <c r="X91" i="4"/>
  <c r="X90" i="4"/>
  <c r="X89" i="4"/>
  <c r="X88" i="4"/>
  <c r="X87" i="4"/>
  <c r="X86" i="4"/>
  <c r="X85" i="4"/>
  <c r="X84" i="4"/>
  <c r="X83" i="4"/>
  <c r="X82" i="4"/>
  <c r="X81" i="4"/>
  <c r="X80" i="4"/>
  <c r="X79" i="4"/>
  <c r="X78" i="4"/>
  <c r="X77" i="4"/>
  <c r="X76" i="4"/>
  <c r="X75" i="4"/>
  <c r="X74" i="4"/>
  <c r="X73" i="4"/>
  <c r="X72" i="4"/>
  <c r="X71" i="4"/>
  <c r="X70" i="4"/>
  <c r="X69" i="4"/>
  <c r="X68" i="4"/>
  <c r="X67" i="4"/>
  <c r="X66" i="4"/>
  <c r="X65" i="4"/>
  <c r="X64" i="4"/>
  <c r="X63" i="4"/>
  <c r="X62" i="4"/>
  <c r="X61" i="4"/>
  <c r="X60" i="4"/>
  <c r="X59" i="4"/>
  <c r="X58" i="4"/>
  <c r="X57" i="4"/>
  <c r="X56" i="4"/>
  <c r="X55" i="4"/>
  <c r="X54" i="4"/>
  <c r="X53" i="4"/>
  <c r="X52" i="4"/>
  <c r="X51" i="4"/>
  <c r="X50" i="4"/>
  <c r="X49" i="4"/>
  <c r="X48" i="4"/>
  <c r="X47" i="4"/>
  <c r="X46" i="4"/>
  <c r="X45" i="4"/>
  <c r="X44" i="4"/>
  <c r="X43" i="4"/>
  <c r="X42" i="4"/>
  <c r="X41" i="4"/>
  <c r="X40" i="4"/>
  <c r="X39" i="4"/>
  <c r="X38" i="4"/>
  <c r="X37" i="4"/>
  <c r="X36" i="4"/>
  <c r="X35" i="4"/>
  <c r="X34" i="4"/>
  <c r="X33" i="4"/>
  <c r="X32" i="4"/>
  <c r="X31" i="4"/>
  <c r="X30" i="4"/>
  <c r="X29" i="4"/>
  <c r="X28" i="4"/>
  <c r="X27" i="4"/>
  <c r="X25" i="4"/>
  <c r="X24" i="4"/>
  <c r="X22" i="4"/>
  <c r="X21" i="4"/>
  <c r="X20" i="4"/>
  <c r="X19" i="4"/>
  <c r="X18" i="4"/>
  <c r="X17" i="4"/>
  <c r="X16" i="4"/>
  <c r="X15" i="4"/>
  <c r="X14" i="4"/>
  <c r="X13" i="4"/>
  <c r="X12" i="4"/>
  <c r="X11" i="4"/>
  <c r="X10" i="4"/>
  <c r="X9" i="4"/>
  <c r="X8" i="4"/>
  <c r="X375" i="4"/>
  <c r="X291" i="4"/>
  <c r="X232" i="4"/>
  <c r="X254" i="4"/>
  <c r="X112" i="4"/>
  <c r="U303" i="4"/>
  <c r="V303" i="4" s="1"/>
  <c r="U269" i="4"/>
  <c r="V269" i="4" s="1"/>
  <c r="U23" i="4"/>
  <c r="V23" i="4" s="1"/>
  <c r="U389" i="4"/>
  <c r="V389" i="4" s="1"/>
  <c r="U370" i="4"/>
  <c r="V370" i="4" s="1"/>
  <c r="U369" i="4"/>
  <c r="V369" i="4" s="1"/>
  <c r="U348" i="4"/>
  <c r="V348" i="4" s="1"/>
  <c r="U347" i="4"/>
  <c r="V347" i="4" s="1"/>
  <c r="U321" i="4"/>
  <c r="V321" i="4" s="1"/>
  <c r="U259" i="4"/>
  <c r="V259" i="4" s="1"/>
  <c r="U250" i="4"/>
  <c r="V250" i="4" s="1"/>
  <c r="U234" i="4"/>
  <c r="V234" i="4" s="1"/>
  <c r="U233" i="4"/>
  <c r="V233" i="4" s="1"/>
  <c r="U182" i="4"/>
  <c r="V182" i="4" s="1"/>
  <c r="U181" i="4"/>
  <c r="V181" i="4" s="1"/>
  <c r="U152" i="4"/>
  <c r="V152" i="4" s="1"/>
  <c r="U107" i="4"/>
  <c r="V107" i="4" s="1"/>
  <c r="U26" i="4"/>
  <c r="V26" i="4" s="1"/>
  <c r="U411" i="4"/>
  <c r="V411" i="4" s="1"/>
  <c r="U410" i="4"/>
  <c r="V410" i="4" s="1"/>
  <c r="U409" i="4"/>
  <c r="V409" i="4" s="1"/>
  <c r="U408" i="4"/>
  <c r="V408" i="4" s="1"/>
  <c r="U407" i="4"/>
  <c r="V407" i="4" s="1"/>
  <c r="U406" i="4"/>
  <c r="V406" i="4" s="1"/>
  <c r="U405" i="4"/>
  <c r="V405" i="4" s="1"/>
  <c r="U404" i="4"/>
  <c r="V404" i="4" s="1"/>
  <c r="U403" i="4"/>
  <c r="V403" i="4" s="1"/>
  <c r="U402" i="4"/>
  <c r="V402" i="4" s="1"/>
  <c r="U401" i="4"/>
  <c r="V401" i="4" s="1"/>
  <c r="U400" i="4"/>
  <c r="V400" i="4" s="1"/>
  <c r="U399" i="4"/>
  <c r="V399" i="4" s="1"/>
  <c r="U398" i="4"/>
  <c r="V398" i="4" s="1"/>
  <c r="U397" i="4"/>
  <c r="V397" i="4" s="1"/>
  <c r="U396" i="4"/>
  <c r="V396" i="4" s="1"/>
  <c r="U395" i="4"/>
  <c r="V395" i="4" s="1"/>
  <c r="U394" i="4"/>
  <c r="V394" i="4" s="1"/>
  <c r="U393" i="4"/>
  <c r="V393" i="4" s="1"/>
  <c r="U392" i="4"/>
  <c r="V392" i="4" s="1"/>
  <c r="U391" i="4"/>
  <c r="V391" i="4" s="1"/>
  <c r="U390" i="4"/>
  <c r="V390" i="4" s="1"/>
  <c r="U388" i="4"/>
  <c r="V388" i="4" s="1"/>
  <c r="U387" i="4"/>
  <c r="V387" i="4" s="1"/>
  <c r="U386" i="4"/>
  <c r="V386" i="4" s="1"/>
  <c r="U385" i="4"/>
  <c r="V385" i="4" s="1"/>
  <c r="U384" i="4"/>
  <c r="V384" i="4" s="1"/>
  <c r="U383" i="4"/>
  <c r="V383" i="4" s="1"/>
  <c r="U382" i="4"/>
  <c r="V382" i="4" s="1"/>
  <c r="U381" i="4"/>
  <c r="V381" i="4" s="1"/>
  <c r="U380" i="4"/>
  <c r="V380" i="4" s="1"/>
  <c r="U379" i="4"/>
  <c r="V379" i="4" s="1"/>
  <c r="U378" i="4"/>
  <c r="V378" i="4" s="1"/>
  <c r="U377" i="4"/>
  <c r="V377" i="4" s="1"/>
  <c r="U376" i="4"/>
  <c r="V376" i="4" s="1"/>
  <c r="U374" i="4"/>
  <c r="V374" i="4" s="1"/>
  <c r="U373" i="4"/>
  <c r="V373" i="4" s="1"/>
  <c r="U372" i="4"/>
  <c r="V372" i="4" s="1"/>
  <c r="U371" i="4"/>
  <c r="V371" i="4" s="1"/>
  <c r="U368" i="4"/>
  <c r="V368" i="4" s="1"/>
  <c r="U367" i="4"/>
  <c r="V367" i="4" s="1"/>
  <c r="U366" i="4"/>
  <c r="V366" i="4" s="1"/>
  <c r="U365" i="4"/>
  <c r="V365" i="4" s="1"/>
  <c r="U364" i="4"/>
  <c r="V364" i="4" s="1"/>
  <c r="U363" i="4"/>
  <c r="V363" i="4" s="1"/>
  <c r="U362" i="4"/>
  <c r="V362" i="4" s="1"/>
  <c r="U361" i="4"/>
  <c r="V361" i="4" s="1"/>
  <c r="U360" i="4"/>
  <c r="V360" i="4" s="1"/>
  <c r="U359" i="4"/>
  <c r="V359" i="4" s="1"/>
  <c r="U358" i="4"/>
  <c r="V358" i="4" s="1"/>
  <c r="U357" i="4"/>
  <c r="V357" i="4" s="1"/>
  <c r="U356" i="4"/>
  <c r="V356" i="4" s="1"/>
  <c r="U355" i="4"/>
  <c r="V355" i="4" s="1"/>
  <c r="U354" i="4"/>
  <c r="V354" i="4" s="1"/>
  <c r="U353" i="4"/>
  <c r="V353" i="4" s="1"/>
  <c r="U352" i="4"/>
  <c r="V352" i="4" s="1"/>
  <c r="U351" i="4"/>
  <c r="V351" i="4" s="1"/>
  <c r="U350" i="4"/>
  <c r="V350" i="4" s="1"/>
  <c r="U349" i="4"/>
  <c r="V349" i="4" s="1"/>
  <c r="U346" i="4"/>
  <c r="V346" i="4" s="1"/>
  <c r="U345" i="4"/>
  <c r="V345" i="4" s="1"/>
  <c r="U344" i="4"/>
  <c r="V344" i="4" s="1"/>
  <c r="U343" i="4"/>
  <c r="V343" i="4" s="1"/>
  <c r="U342" i="4"/>
  <c r="V342" i="4" s="1"/>
  <c r="U341" i="4"/>
  <c r="V341" i="4" s="1"/>
  <c r="U340" i="4"/>
  <c r="V340" i="4" s="1"/>
  <c r="U339" i="4"/>
  <c r="V339" i="4" s="1"/>
  <c r="U338" i="4"/>
  <c r="V338" i="4" s="1"/>
  <c r="U337" i="4"/>
  <c r="V337" i="4" s="1"/>
  <c r="U336" i="4"/>
  <c r="V336" i="4" s="1"/>
  <c r="U335" i="4"/>
  <c r="V335" i="4" s="1"/>
  <c r="U334" i="4"/>
  <c r="V334" i="4" s="1"/>
  <c r="U333" i="4"/>
  <c r="V333" i="4" s="1"/>
  <c r="U332" i="4"/>
  <c r="V332" i="4" s="1"/>
  <c r="U331" i="4"/>
  <c r="V331" i="4" s="1"/>
  <c r="U330" i="4"/>
  <c r="V330" i="4" s="1"/>
  <c r="U329" i="4"/>
  <c r="V329" i="4" s="1"/>
  <c r="U328" i="4"/>
  <c r="V328" i="4" s="1"/>
  <c r="U327" i="4"/>
  <c r="V327" i="4" s="1"/>
  <c r="U326" i="4"/>
  <c r="V326" i="4" s="1"/>
  <c r="U325" i="4"/>
  <c r="V325" i="4" s="1"/>
  <c r="U324" i="4"/>
  <c r="V324" i="4" s="1"/>
  <c r="U323" i="4"/>
  <c r="V323" i="4" s="1"/>
  <c r="U322" i="4"/>
  <c r="V322" i="4" s="1"/>
  <c r="U320" i="4"/>
  <c r="V320" i="4" s="1"/>
  <c r="U319" i="4"/>
  <c r="V319" i="4" s="1"/>
  <c r="U318" i="4"/>
  <c r="V318" i="4" s="1"/>
  <c r="U317" i="4"/>
  <c r="V317" i="4" s="1"/>
  <c r="U316" i="4"/>
  <c r="V316" i="4" s="1"/>
  <c r="U315" i="4"/>
  <c r="V315" i="4" s="1"/>
  <c r="U314" i="4"/>
  <c r="V314" i="4" s="1"/>
  <c r="U313" i="4"/>
  <c r="V313" i="4" s="1"/>
  <c r="U312" i="4"/>
  <c r="V312" i="4" s="1"/>
  <c r="U311" i="4"/>
  <c r="V311" i="4" s="1"/>
  <c r="U310" i="4"/>
  <c r="V310" i="4" s="1"/>
  <c r="U309" i="4"/>
  <c r="V309" i="4" s="1"/>
  <c r="U308" i="4"/>
  <c r="V308" i="4" s="1"/>
  <c r="U307" i="4"/>
  <c r="V307" i="4" s="1"/>
  <c r="U306" i="4"/>
  <c r="V306" i="4" s="1"/>
  <c r="U305" i="4"/>
  <c r="V305" i="4" s="1"/>
  <c r="U304" i="4"/>
  <c r="V304" i="4" s="1"/>
  <c r="U302" i="4"/>
  <c r="V302" i="4" s="1"/>
  <c r="U301" i="4"/>
  <c r="V301" i="4" s="1"/>
  <c r="U300" i="4"/>
  <c r="V300" i="4" s="1"/>
  <c r="U299" i="4"/>
  <c r="V299" i="4" s="1"/>
  <c r="U298" i="4"/>
  <c r="V298" i="4" s="1"/>
  <c r="U297" i="4"/>
  <c r="V297" i="4" s="1"/>
  <c r="U296" i="4"/>
  <c r="V296" i="4" s="1"/>
  <c r="U295" i="4"/>
  <c r="V295" i="4" s="1"/>
  <c r="U294" i="4"/>
  <c r="V294" i="4" s="1"/>
  <c r="U293" i="4"/>
  <c r="V293" i="4" s="1"/>
  <c r="U292" i="4"/>
  <c r="V292" i="4" s="1"/>
  <c r="U290" i="4"/>
  <c r="V290" i="4" s="1"/>
  <c r="U289" i="4"/>
  <c r="V289" i="4" s="1"/>
  <c r="U288" i="4"/>
  <c r="V288" i="4" s="1"/>
  <c r="U287" i="4"/>
  <c r="V287" i="4" s="1"/>
  <c r="U286" i="4"/>
  <c r="V286" i="4" s="1"/>
  <c r="U285" i="4"/>
  <c r="V285" i="4" s="1"/>
  <c r="U284" i="4"/>
  <c r="V284" i="4" s="1"/>
  <c r="U283" i="4"/>
  <c r="V283" i="4" s="1"/>
  <c r="U282" i="4"/>
  <c r="V282" i="4" s="1"/>
  <c r="U281" i="4"/>
  <c r="V281" i="4" s="1"/>
  <c r="U280" i="4"/>
  <c r="V280" i="4" s="1"/>
  <c r="U279" i="4"/>
  <c r="V279" i="4" s="1"/>
  <c r="U278" i="4"/>
  <c r="V278" i="4" s="1"/>
  <c r="U277" i="4"/>
  <c r="V277" i="4" s="1"/>
  <c r="U276" i="4"/>
  <c r="V276" i="4" s="1"/>
  <c r="U275" i="4"/>
  <c r="V275" i="4" s="1"/>
  <c r="U274" i="4"/>
  <c r="V274" i="4" s="1"/>
  <c r="U273" i="4"/>
  <c r="V273" i="4" s="1"/>
  <c r="U272" i="4"/>
  <c r="V272" i="4" s="1"/>
  <c r="U271" i="4"/>
  <c r="V271" i="4" s="1"/>
  <c r="U270" i="4"/>
  <c r="V270" i="4" s="1"/>
  <c r="U268" i="4"/>
  <c r="V268" i="4" s="1"/>
  <c r="U267" i="4"/>
  <c r="V267" i="4" s="1"/>
  <c r="U266" i="4"/>
  <c r="V266" i="4" s="1"/>
  <c r="U265" i="4"/>
  <c r="V265" i="4" s="1"/>
  <c r="U264" i="4"/>
  <c r="V264" i="4" s="1"/>
  <c r="U263" i="4"/>
  <c r="V263" i="4" s="1"/>
  <c r="U262" i="4"/>
  <c r="V262" i="4" s="1"/>
  <c r="U261" i="4"/>
  <c r="V261" i="4" s="1"/>
  <c r="U260" i="4"/>
  <c r="V260" i="4" s="1"/>
  <c r="U258" i="4"/>
  <c r="V258" i="4" s="1"/>
  <c r="U257" i="4"/>
  <c r="V257" i="4" s="1"/>
  <c r="U256" i="4"/>
  <c r="V256" i="4" s="1"/>
  <c r="U255" i="4"/>
  <c r="V255" i="4" s="1"/>
  <c r="U253" i="4"/>
  <c r="V253" i="4" s="1"/>
  <c r="U252" i="4"/>
  <c r="V252" i="4" s="1"/>
  <c r="U251" i="4"/>
  <c r="V251" i="4" s="1"/>
  <c r="U249" i="4"/>
  <c r="V249" i="4" s="1"/>
  <c r="U248" i="4"/>
  <c r="V248" i="4" s="1"/>
  <c r="U247" i="4"/>
  <c r="V247" i="4" s="1"/>
  <c r="U246" i="4"/>
  <c r="V246" i="4" s="1"/>
  <c r="U245" i="4"/>
  <c r="V245" i="4" s="1"/>
  <c r="U244" i="4"/>
  <c r="V244" i="4" s="1"/>
  <c r="U243" i="4"/>
  <c r="V243" i="4" s="1"/>
  <c r="U242" i="4"/>
  <c r="V242" i="4" s="1"/>
  <c r="U241" i="4"/>
  <c r="V241" i="4" s="1"/>
  <c r="U240" i="4"/>
  <c r="V240" i="4" s="1"/>
  <c r="U239" i="4"/>
  <c r="V239" i="4" s="1"/>
  <c r="U238" i="4"/>
  <c r="V238" i="4" s="1"/>
  <c r="U237" i="4"/>
  <c r="V237" i="4" s="1"/>
  <c r="U236" i="4"/>
  <c r="V236" i="4" s="1"/>
  <c r="U235" i="4"/>
  <c r="V235" i="4" s="1"/>
  <c r="U231" i="4"/>
  <c r="V231" i="4" s="1"/>
  <c r="U230" i="4"/>
  <c r="V230" i="4" s="1"/>
  <c r="U229" i="4"/>
  <c r="V229" i="4" s="1"/>
  <c r="U228" i="4"/>
  <c r="V228" i="4" s="1"/>
  <c r="U227" i="4"/>
  <c r="V227" i="4" s="1"/>
  <c r="U226" i="4"/>
  <c r="V226" i="4" s="1"/>
  <c r="U225" i="4"/>
  <c r="V225" i="4" s="1"/>
  <c r="U224" i="4"/>
  <c r="V224" i="4" s="1"/>
  <c r="U223" i="4"/>
  <c r="V223" i="4" s="1"/>
  <c r="U222" i="4"/>
  <c r="V222" i="4" s="1"/>
  <c r="U221" i="4"/>
  <c r="V221" i="4" s="1"/>
  <c r="U220" i="4"/>
  <c r="V220" i="4" s="1"/>
  <c r="U219" i="4"/>
  <c r="V219" i="4" s="1"/>
  <c r="U218" i="4"/>
  <c r="V218" i="4" s="1"/>
  <c r="U217" i="4"/>
  <c r="V217" i="4" s="1"/>
  <c r="U216" i="4"/>
  <c r="V216" i="4" s="1"/>
  <c r="U215" i="4"/>
  <c r="V215" i="4" s="1"/>
  <c r="U214" i="4"/>
  <c r="V214" i="4" s="1"/>
  <c r="U213" i="4"/>
  <c r="V213" i="4" s="1"/>
  <c r="U212" i="4"/>
  <c r="V212" i="4" s="1"/>
  <c r="U211" i="4"/>
  <c r="V211" i="4" s="1"/>
  <c r="U210" i="4"/>
  <c r="V210" i="4" s="1"/>
  <c r="U209" i="4"/>
  <c r="V209" i="4" s="1"/>
  <c r="U208" i="4"/>
  <c r="V208" i="4" s="1"/>
  <c r="U207" i="4"/>
  <c r="V207" i="4" s="1"/>
  <c r="U206" i="4"/>
  <c r="V206" i="4" s="1"/>
  <c r="U205" i="4"/>
  <c r="V205" i="4" s="1"/>
  <c r="U204" i="4"/>
  <c r="V204" i="4" s="1"/>
  <c r="U203" i="4"/>
  <c r="V203" i="4" s="1"/>
  <c r="U202" i="4"/>
  <c r="V202" i="4" s="1"/>
  <c r="U201" i="4"/>
  <c r="V201" i="4" s="1"/>
  <c r="U200" i="4"/>
  <c r="V200" i="4" s="1"/>
  <c r="U199" i="4"/>
  <c r="V199" i="4" s="1"/>
  <c r="U198" i="4"/>
  <c r="V198" i="4" s="1"/>
  <c r="U197" i="4"/>
  <c r="V197" i="4" s="1"/>
  <c r="U196" i="4"/>
  <c r="V196" i="4" s="1"/>
  <c r="U195" i="4"/>
  <c r="V195" i="4" s="1"/>
  <c r="U194" i="4"/>
  <c r="V194" i="4" s="1"/>
  <c r="U193" i="4"/>
  <c r="V193" i="4" s="1"/>
  <c r="U192" i="4"/>
  <c r="V192" i="4" s="1"/>
  <c r="U191" i="4"/>
  <c r="V191" i="4" s="1"/>
  <c r="U190" i="4"/>
  <c r="V190" i="4" s="1"/>
  <c r="U189" i="4"/>
  <c r="V189" i="4" s="1"/>
  <c r="U188" i="4"/>
  <c r="V188" i="4" s="1"/>
  <c r="U187" i="4"/>
  <c r="V187" i="4" s="1"/>
  <c r="U186" i="4"/>
  <c r="V186" i="4" s="1"/>
  <c r="U185" i="4"/>
  <c r="V185" i="4" s="1"/>
  <c r="U184" i="4"/>
  <c r="V184" i="4" s="1"/>
  <c r="U183" i="4"/>
  <c r="V183" i="4" s="1"/>
  <c r="U180" i="4"/>
  <c r="V180" i="4" s="1"/>
  <c r="U179" i="4"/>
  <c r="V179" i="4" s="1"/>
  <c r="U178" i="4"/>
  <c r="V178" i="4" s="1"/>
  <c r="U177" i="4"/>
  <c r="V177" i="4" s="1"/>
  <c r="U176" i="4"/>
  <c r="V176" i="4" s="1"/>
  <c r="U175" i="4"/>
  <c r="V175" i="4" s="1"/>
  <c r="U174" i="4"/>
  <c r="V174" i="4" s="1"/>
  <c r="U173" i="4"/>
  <c r="V173" i="4" s="1"/>
  <c r="U172" i="4"/>
  <c r="V172" i="4" s="1"/>
  <c r="U171" i="4"/>
  <c r="V171" i="4" s="1"/>
  <c r="U170" i="4"/>
  <c r="V170" i="4" s="1"/>
  <c r="U169" i="4"/>
  <c r="V169" i="4" s="1"/>
  <c r="U168" i="4"/>
  <c r="V168" i="4" s="1"/>
  <c r="U167" i="4"/>
  <c r="V167" i="4" s="1"/>
  <c r="U166" i="4"/>
  <c r="V166" i="4" s="1"/>
  <c r="U165" i="4"/>
  <c r="V165" i="4" s="1"/>
  <c r="U164" i="4"/>
  <c r="V164" i="4" s="1"/>
  <c r="U163" i="4"/>
  <c r="V163" i="4" s="1"/>
  <c r="U162" i="4"/>
  <c r="V162" i="4" s="1"/>
  <c r="U161" i="4"/>
  <c r="V161" i="4" s="1"/>
  <c r="U160" i="4"/>
  <c r="V160" i="4" s="1"/>
  <c r="U159" i="4"/>
  <c r="V159" i="4" s="1"/>
  <c r="U158" i="4"/>
  <c r="V158" i="4" s="1"/>
  <c r="U157" i="4"/>
  <c r="V157" i="4" s="1"/>
  <c r="U156" i="4"/>
  <c r="V156" i="4" s="1"/>
  <c r="U155" i="4"/>
  <c r="V155" i="4" s="1"/>
  <c r="U154" i="4"/>
  <c r="V154" i="4" s="1"/>
  <c r="U153" i="4"/>
  <c r="V153" i="4" s="1"/>
  <c r="U151" i="4"/>
  <c r="V151" i="4" s="1"/>
  <c r="U150" i="4"/>
  <c r="V150" i="4" s="1"/>
  <c r="U149" i="4"/>
  <c r="V149" i="4" s="1"/>
  <c r="U148" i="4"/>
  <c r="V148" i="4" s="1"/>
  <c r="U147" i="4"/>
  <c r="V147" i="4" s="1"/>
  <c r="U146" i="4"/>
  <c r="V146" i="4" s="1"/>
  <c r="U145" i="4"/>
  <c r="V145" i="4" s="1"/>
  <c r="U144" i="4"/>
  <c r="V144" i="4" s="1"/>
  <c r="U143" i="4"/>
  <c r="V143" i="4" s="1"/>
  <c r="U142" i="4"/>
  <c r="V142" i="4" s="1"/>
  <c r="U141" i="4"/>
  <c r="V141" i="4" s="1"/>
  <c r="U140" i="4"/>
  <c r="V140" i="4" s="1"/>
  <c r="U139" i="4"/>
  <c r="V139" i="4" s="1"/>
  <c r="U138" i="4"/>
  <c r="V138" i="4" s="1"/>
  <c r="U137" i="4"/>
  <c r="V137" i="4" s="1"/>
  <c r="U136" i="4"/>
  <c r="V136" i="4" s="1"/>
  <c r="U135" i="4"/>
  <c r="V135" i="4" s="1"/>
  <c r="U134" i="4"/>
  <c r="V134" i="4" s="1"/>
  <c r="U133" i="4"/>
  <c r="V133" i="4" s="1"/>
  <c r="U132" i="4"/>
  <c r="V132" i="4" s="1"/>
  <c r="U131" i="4"/>
  <c r="V131" i="4" s="1"/>
  <c r="U130" i="4"/>
  <c r="V130" i="4" s="1"/>
  <c r="U129" i="4"/>
  <c r="V129" i="4" s="1"/>
  <c r="U128" i="4"/>
  <c r="V128" i="4" s="1"/>
  <c r="U127" i="4"/>
  <c r="V127" i="4" s="1"/>
  <c r="U126" i="4"/>
  <c r="V126" i="4" s="1"/>
  <c r="U125" i="4"/>
  <c r="V125" i="4" s="1"/>
  <c r="U124" i="4"/>
  <c r="V124" i="4" s="1"/>
  <c r="U123" i="4"/>
  <c r="V123" i="4" s="1"/>
  <c r="U122" i="4"/>
  <c r="V122" i="4" s="1"/>
  <c r="U121" i="4"/>
  <c r="V121" i="4" s="1"/>
  <c r="U120" i="4"/>
  <c r="V120" i="4" s="1"/>
  <c r="U119" i="4"/>
  <c r="V119" i="4" s="1"/>
  <c r="U118" i="4"/>
  <c r="V118" i="4" s="1"/>
  <c r="U117" i="4"/>
  <c r="V117" i="4" s="1"/>
  <c r="U116" i="4"/>
  <c r="V116" i="4" s="1"/>
  <c r="U115" i="4"/>
  <c r="V115" i="4" s="1"/>
  <c r="U114" i="4"/>
  <c r="V114" i="4" s="1"/>
  <c r="U113" i="4"/>
  <c r="V113" i="4" s="1"/>
  <c r="U111" i="4"/>
  <c r="V111" i="4" s="1"/>
  <c r="U110" i="4"/>
  <c r="V110" i="4" s="1"/>
  <c r="U109" i="4"/>
  <c r="V109" i="4" s="1"/>
  <c r="U108" i="4"/>
  <c r="V108" i="4" s="1"/>
  <c r="U106" i="4"/>
  <c r="V106" i="4" s="1"/>
  <c r="U105" i="4"/>
  <c r="V105" i="4" s="1"/>
  <c r="U104" i="4"/>
  <c r="V104" i="4" s="1"/>
  <c r="U103" i="4"/>
  <c r="V103" i="4" s="1"/>
  <c r="U102" i="4"/>
  <c r="V102" i="4" s="1"/>
  <c r="U101" i="4"/>
  <c r="V101" i="4" s="1"/>
  <c r="U100" i="4"/>
  <c r="V100" i="4" s="1"/>
  <c r="U99" i="4"/>
  <c r="V99" i="4" s="1"/>
  <c r="U98" i="4"/>
  <c r="V98" i="4" s="1"/>
  <c r="U97" i="4"/>
  <c r="V97" i="4" s="1"/>
  <c r="U96" i="4"/>
  <c r="V96" i="4" s="1"/>
  <c r="U95" i="4"/>
  <c r="V95" i="4" s="1"/>
  <c r="U94" i="4"/>
  <c r="V94" i="4" s="1"/>
  <c r="U93" i="4"/>
  <c r="V93" i="4" s="1"/>
  <c r="U92" i="4"/>
  <c r="V92" i="4" s="1"/>
  <c r="U91" i="4"/>
  <c r="V91" i="4" s="1"/>
  <c r="U90" i="4"/>
  <c r="V90" i="4" s="1"/>
  <c r="U89" i="4"/>
  <c r="V89" i="4" s="1"/>
  <c r="U88" i="4"/>
  <c r="V88" i="4" s="1"/>
  <c r="U87" i="4"/>
  <c r="V87" i="4" s="1"/>
  <c r="U86" i="4"/>
  <c r="V86" i="4" s="1"/>
  <c r="U85" i="4"/>
  <c r="V85" i="4" s="1"/>
  <c r="U84" i="4"/>
  <c r="V84" i="4" s="1"/>
  <c r="U83" i="4"/>
  <c r="V83" i="4" s="1"/>
  <c r="U82" i="4"/>
  <c r="V82" i="4" s="1"/>
  <c r="U81" i="4"/>
  <c r="V81" i="4" s="1"/>
  <c r="U80" i="4"/>
  <c r="V80" i="4" s="1"/>
  <c r="U79" i="4"/>
  <c r="V79" i="4" s="1"/>
  <c r="U78" i="4"/>
  <c r="V78" i="4" s="1"/>
  <c r="U77" i="4"/>
  <c r="V77" i="4" s="1"/>
  <c r="U76" i="4"/>
  <c r="V76" i="4" s="1"/>
  <c r="U75" i="4"/>
  <c r="V75" i="4" s="1"/>
  <c r="U74" i="4"/>
  <c r="V74" i="4" s="1"/>
  <c r="U73" i="4"/>
  <c r="V73" i="4" s="1"/>
  <c r="U72" i="4"/>
  <c r="V72" i="4" s="1"/>
  <c r="U71" i="4"/>
  <c r="V71" i="4" s="1"/>
  <c r="U70" i="4"/>
  <c r="V70" i="4" s="1"/>
  <c r="U69" i="4"/>
  <c r="V69" i="4" s="1"/>
  <c r="U68" i="4"/>
  <c r="V68" i="4" s="1"/>
  <c r="U67" i="4"/>
  <c r="V67" i="4" s="1"/>
  <c r="U66" i="4"/>
  <c r="V66" i="4" s="1"/>
  <c r="U65" i="4"/>
  <c r="V65" i="4" s="1"/>
  <c r="U64" i="4"/>
  <c r="V64" i="4" s="1"/>
  <c r="U63" i="4"/>
  <c r="V63" i="4" s="1"/>
  <c r="U62" i="4"/>
  <c r="V62" i="4" s="1"/>
  <c r="U61" i="4"/>
  <c r="V61" i="4" s="1"/>
  <c r="U60" i="4"/>
  <c r="V60" i="4" s="1"/>
  <c r="U59" i="4"/>
  <c r="V59" i="4" s="1"/>
  <c r="U58" i="4"/>
  <c r="V58" i="4" s="1"/>
  <c r="U57" i="4"/>
  <c r="V57" i="4" s="1"/>
  <c r="U56" i="4"/>
  <c r="V56" i="4" s="1"/>
  <c r="U55" i="4"/>
  <c r="V55" i="4" s="1"/>
  <c r="U54" i="4"/>
  <c r="V54" i="4" s="1"/>
  <c r="U53" i="4"/>
  <c r="V53" i="4" s="1"/>
  <c r="U52" i="4"/>
  <c r="V52" i="4" s="1"/>
  <c r="U51" i="4"/>
  <c r="V51" i="4" s="1"/>
  <c r="U50" i="4"/>
  <c r="V50" i="4" s="1"/>
  <c r="U49" i="4"/>
  <c r="V49" i="4" s="1"/>
  <c r="U48" i="4"/>
  <c r="V48" i="4" s="1"/>
  <c r="U47" i="4"/>
  <c r="V47" i="4" s="1"/>
  <c r="U46" i="4"/>
  <c r="V46" i="4" s="1"/>
  <c r="U45" i="4"/>
  <c r="V45" i="4" s="1"/>
  <c r="U44" i="4"/>
  <c r="V44" i="4" s="1"/>
  <c r="U43" i="4"/>
  <c r="V43" i="4" s="1"/>
  <c r="U42" i="4"/>
  <c r="V42" i="4" s="1"/>
  <c r="U41" i="4"/>
  <c r="V41" i="4" s="1"/>
  <c r="U40" i="4"/>
  <c r="V40" i="4" s="1"/>
  <c r="U39" i="4"/>
  <c r="V39" i="4" s="1"/>
  <c r="U38" i="4"/>
  <c r="V38" i="4" s="1"/>
  <c r="U37" i="4"/>
  <c r="V37" i="4" s="1"/>
  <c r="U36" i="4"/>
  <c r="V36" i="4" s="1"/>
  <c r="U35" i="4"/>
  <c r="V35" i="4" s="1"/>
  <c r="U34" i="4"/>
  <c r="V34" i="4" s="1"/>
  <c r="U33" i="4"/>
  <c r="V33" i="4" s="1"/>
  <c r="U32" i="4"/>
  <c r="V32" i="4" s="1"/>
  <c r="U31" i="4"/>
  <c r="V31" i="4" s="1"/>
  <c r="U30" i="4"/>
  <c r="V30" i="4" s="1"/>
  <c r="U29" i="4"/>
  <c r="V29" i="4" s="1"/>
  <c r="U28" i="4"/>
  <c r="V28" i="4" s="1"/>
  <c r="U27" i="4"/>
  <c r="V27" i="4" s="1"/>
  <c r="U25" i="4"/>
  <c r="V25" i="4" s="1"/>
  <c r="U24" i="4"/>
  <c r="V24" i="4" s="1"/>
  <c r="U22" i="4"/>
  <c r="V22" i="4" s="1"/>
  <c r="U21" i="4"/>
  <c r="V21" i="4" s="1"/>
  <c r="U20" i="4"/>
  <c r="V20" i="4" s="1"/>
  <c r="U19" i="4"/>
  <c r="V19" i="4" s="1"/>
  <c r="U18" i="4"/>
  <c r="V18" i="4" s="1"/>
  <c r="U17" i="4"/>
  <c r="V17" i="4" s="1"/>
  <c r="U16" i="4"/>
  <c r="V16" i="4" s="1"/>
  <c r="U15" i="4"/>
  <c r="V15" i="4" s="1"/>
  <c r="U14" i="4"/>
  <c r="V14" i="4" s="1"/>
  <c r="U13" i="4"/>
  <c r="V13" i="4" s="1"/>
  <c r="U12" i="4"/>
  <c r="V12" i="4" s="1"/>
  <c r="U11" i="4"/>
  <c r="V11" i="4" s="1"/>
  <c r="U10" i="4"/>
  <c r="V10" i="4" s="1"/>
  <c r="U9" i="4"/>
  <c r="V9" i="4" s="1"/>
  <c r="U8" i="4"/>
  <c r="V8" i="4" s="1"/>
  <c r="U375" i="4"/>
  <c r="V375" i="4" s="1"/>
  <c r="U291" i="4"/>
  <c r="V291" i="4" s="1"/>
  <c r="U232" i="4"/>
  <c r="V232" i="4" s="1"/>
  <c r="U112" i="4"/>
  <c r="V112" i="4" s="1"/>
  <c r="Y233" i="4" l="1"/>
  <c r="Y254" i="4"/>
  <c r="Y30" i="4"/>
  <c r="Y32" i="4"/>
  <c r="Y34" i="4"/>
  <c r="Y48" i="4"/>
  <c r="Y50" i="4"/>
  <c r="Y52" i="4"/>
  <c r="Y54" i="4"/>
  <c r="Y56" i="4"/>
  <c r="Y64" i="4"/>
  <c r="Y66" i="4"/>
  <c r="Y68" i="4"/>
  <c r="Y76" i="4"/>
  <c r="Y82" i="4"/>
  <c r="Y84" i="4"/>
  <c r="Y92" i="4"/>
  <c r="Y94" i="4"/>
  <c r="Y106" i="4"/>
  <c r="Y116" i="4"/>
  <c r="Y118" i="4"/>
  <c r="Y122" i="4"/>
  <c r="Y124" i="4"/>
  <c r="Y130" i="4"/>
  <c r="Y132" i="4"/>
  <c r="Y134" i="4"/>
  <c r="Y140" i="4"/>
  <c r="Y146" i="4"/>
  <c r="Y155" i="4"/>
  <c r="Y157" i="4"/>
  <c r="Y159" i="4"/>
  <c r="Y165" i="4"/>
  <c r="Y169" i="4"/>
  <c r="Y177" i="4"/>
  <c r="Y179" i="4"/>
  <c r="Y197" i="4"/>
  <c r="Y201" i="4"/>
  <c r="Y207" i="4"/>
  <c r="Y209" i="4"/>
  <c r="Y227" i="4"/>
  <c r="Y240" i="4"/>
  <c r="Y246" i="4"/>
  <c r="Y253" i="4"/>
  <c r="Y265" i="4"/>
  <c r="Y267" i="4"/>
  <c r="Y284" i="4"/>
  <c r="Y297" i="4"/>
  <c r="Y299" i="4"/>
  <c r="Y301" i="4"/>
  <c r="Y310" i="4"/>
  <c r="Y323" i="4"/>
  <c r="Y329" i="4"/>
  <c r="Y343" i="4"/>
  <c r="Y365" i="4"/>
  <c r="Y384" i="4"/>
  <c r="Y403" i="4"/>
  <c r="Y407" i="4"/>
  <c r="Y411" i="4"/>
  <c r="Y107" i="4"/>
  <c r="Y348" i="4"/>
  <c r="Y23" i="4"/>
  <c r="Y303" i="4"/>
  <c r="AF20" i="4"/>
  <c r="AF22" i="4"/>
  <c r="AF52" i="4"/>
  <c r="AF70" i="4"/>
  <c r="AF82" i="4"/>
  <c r="AF84" i="4"/>
  <c r="AF90" i="4"/>
  <c r="AF94" i="4"/>
  <c r="AF122" i="4"/>
  <c r="AF124" i="4"/>
  <c r="AF128" i="4"/>
  <c r="AF130" i="4"/>
  <c r="AF134" i="4"/>
  <c r="AF142" i="4"/>
  <c r="AF150" i="4"/>
  <c r="AF161" i="4"/>
  <c r="AF177" i="4"/>
  <c r="AF240" i="4"/>
  <c r="AF253" i="4"/>
  <c r="AF258" i="4"/>
  <c r="AF284" i="4"/>
  <c r="AF299" i="4"/>
  <c r="AF301" i="4"/>
  <c r="AF314" i="4"/>
  <c r="AF316" i="4"/>
  <c r="AF323" i="4"/>
  <c r="AF345" i="4"/>
  <c r="AF355" i="4"/>
  <c r="AF403" i="4"/>
  <c r="Y232" i="4"/>
  <c r="Y375" i="4"/>
  <c r="Y19" i="4"/>
  <c r="Y21" i="4"/>
  <c r="Y24" i="4"/>
  <c r="Y33" i="4"/>
  <c r="Y35" i="4"/>
  <c r="Y43" i="4"/>
  <c r="Y49" i="4"/>
  <c r="Y51" i="4"/>
  <c r="Y53" i="4"/>
  <c r="Y55" i="4"/>
  <c r="Y67" i="4"/>
  <c r="Y93" i="4"/>
  <c r="Y95" i="4"/>
  <c r="Y101" i="4"/>
  <c r="Y103" i="4"/>
  <c r="Y110" i="4"/>
  <c r="Y115" i="4"/>
  <c r="Y119" i="4"/>
  <c r="Y123" i="4"/>
  <c r="Y125" i="4"/>
  <c r="Y139" i="4"/>
  <c r="Y141" i="4"/>
  <c r="Y147" i="4"/>
  <c r="Y156" i="4"/>
  <c r="Y158" i="4"/>
  <c r="Y160" i="4"/>
  <c r="Y170" i="4"/>
  <c r="Y186" i="4"/>
  <c r="Y196" i="4"/>
  <c r="Y202" i="4"/>
  <c r="Y216" i="4"/>
  <c r="Y239" i="4"/>
  <c r="Y277" i="4"/>
  <c r="Y283" i="4"/>
  <c r="Y292" i="4"/>
  <c r="Y294" i="4"/>
  <c r="Y298" i="4"/>
  <c r="Y302" i="4"/>
  <c r="Y311" i="4"/>
  <c r="Y322" i="4"/>
  <c r="Y328" i="4"/>
  <c r="Y338" i="4"/>
  <c r="Y346" i="4"/>
  <c r="Y356" i="4"/>
  <c r="Y379" i="4"/>
  <c r="Y383" i="4"/>
  <c r="Y385" i="4"/>
  <c r="Y396" i="4"/>
  <c r="Y26" i="4"/>
  <c r="Y347" i="4"/>
  <c r="Y389" i="4"/>
  <c r="AF21" i="4"/>
  <c r="AF33" i="4"/>
  <c r="AF55" i="4"/>
  <c r="AF63" i="4"/>
  <c r="AF89" i="4"/>
  <c r="AF121" i="4"/>
  <c r="AF123" i="4"/>
  <c r="AF125" i="4"/>
  <c r="AF184" i="4"/>
  <c r="AF214" i="4"/>
  <c r="AF298" i="4"/>
  <c r="AF302" i="4"/>
  <c r="AF307" i="4"/>
  <c r="AF313" i="4"/>
  <c r="AF340" i="4"/>
  <c r="AF354" i="4"/>
  <c r="AF356" i="4"/>
  <c r="AF398" i="4"/>
  <c r="AF400" i="4"/>
  <c r="AF402" i="4"/>
  <c r="Y112" i="4"/>
  <c r="Y9" i="4"/>
  <c r="Y11" i="4"/>
  <c r="Y13" i="4"/>
  <c r="Y15" i="4"/>
  <c r="Y17" i="4"/>
  <c r="Y27" i="4"/>
  <c r="Y29" i="4"/>
  <c r="Y31" i="4"/>
  <c r="Y37" i="4"/>
  <c r="Y39" i="4"/>
  <c r="Y41" i="4"/>
  <c r="Y45" i="4"/>
  <c r="Y47" i="4"/>
  <c r="Y57" i="4"/>
  <c r="Y59" i="4"/>
  <c r="Y61" i="4"/>
  <c r="Y63" i="4"/>
  <c r="Y65" i="4"/>
  <c r="Y69" i="4"/>
  <c r="Y71" i="4"/>
  <c r="Y73" i="4"/>
  <c r="Y75" i="4"/>
  <c r="Y77" i="4"/>
  <c r="Y79" i="4"/>
  <c r="Y81" i="4"/>
  <c r="Y83" i="4"/>
  <c r="Y85" i="4"/>
  <c r="Y87" i="4"/>
  <c r="Y89" i="4"/>
  <c r="Y91" i="4"/>
  <c r="Y97" i="4"/>
  <c r="Y99" i="4"/>
  <c r="Y105" i="4"/>
  <c r="Y108" i="4"/>
  <c r="Y113" i="4"/>
  <c r="Y117" i="4"/>
  <c r="Y121" i="4"/>
  <c r="Y127" i="4"/>
  <c r="Y129" i="4"/>
  <c r="Y131" i="4"/>
  <c r="Y133" i="4"/>
  <c r="Y135" i="4"/>
  <c r="Y137" i="4"/>
  <c r="Y143" i="4"/>
  <c r="Y145" i="4"/>
  <c r="Y149" i="4"/>
  <c r="Y151" i="4"/>
  <c r="Y154" i="4"/>
  <c r="Y162" i="4"/>
  <c r="Y164" i="4"/>
  <c r="Y166" i="4"/>
  <c r="Y168" i="4"/>
  <c r="Y172" i="4"/>
  <c r="Y174" i="4"/>
  <c r="Y176" i="4"/>
  <c r="Y178" i="4"/>
  <c r="Y180" i="4"/>
  <c r="Y184" i="4"/>
  <c r="Y188" i="4"/>
  <c r="Y190" i="4"/>
  <c r="Y192" i="4"/>
  <c r="Y194" i="4"/>
  <c r="Y198" i="4"/>
  <c r="Y200" i="4"/>
  <c r="Y204" i="4"/>
  <c r="Y206" i="4"/>
  <c r="Y208" i="4"/>
  <c r="Y210" i="4"/>
  <c r="Y212" i="4"/>
  <c r="Y214" i="4"/>
  <c r="Y218" i="4"/>
  <c r="Y220" i="4"/>
  <c r="Y222" i="4"/>
  <c r="Y224" i="4"/>
  <c r="Y226" i="4"/>
  <c r="Y228" i="4"/>
  <c r="Y230" i="4"/>
  <c r="Y235" i="4"/>
  <c r="Y237" i="4"/>
  <c r="Y241" i="4"/>
  <c r="Y243" i="4"/>
  <c r="Y245" i="4"/>
  <c r="Y247" i="4"/>
  <c r="Y249" i="4"/>
  <c r="Y252" i="4"/>
  <c r="Y255" i="4"/>
  <c r="Y257" i="4"/>
  <c r="Y260" i="4"/>
  <c r="Y262" i="4"/>
  <c r="Y264" i="4"/>
  <c r="Y266" i="4"/>
  <c r="Y268" i="4"/>
  <c r="Y271" i="4"/>
  <c r="Y273" i="4"/>
  <c r="Y275" i="4"/>
  <c r="Y279" i="4"/>
  <c r="Y281" i="4"/>
  <c r="Y285" i="4"/>
  <c r="Y287" i="4"/>
  <c r="Y289" i="4"/>
  <c r="Y296" i="4"/>
  <c r="Y300" i="4"/>
  <c r="Y305" i="4"/>
  <c r="Y307" i="4"/>
  <c r="Y309" i="4"/>
  <c r="Y313" i="4"/>
  <c r="Y315" i="4"/>
  <c r="Y317" i="4"/>
  <c r="Y319" i="4"/>
  <c r="Y324" i="4"/>
  <c r="Y326" i="4"/>
  <c r="Y330" i="4"/>
  <c r="Y332" i="4"/>
  <c r="Y334" i="4"/>
  <c r="Y336" i="4"/>
  <c r="Y340" i="4"/>
  <c r="Y342" i="4"/>
  <c r="Y344" i="4"/>
  <c r="Y350" i="4"/>
  <c r="Y352" i="4"/>
  <c r="Y354" i="4"/>
  <c r="Y358" i="4"/>
  <c r="Y360" i="4"/>
  <c r="Y362" i="4"/>
  <c r="Y364" i="4"/>
  <c r="Y366" i="4"/>
  <c r="Y368" i="4"/>
  <c r="Y372" i="4"/>
  <c r="Y374" i="4"/>
  <c r="Y377" i="4"/>
  <c r="Y381" i="4"/>
  <c r="Y387" i="4"/>
  <c r="Y390" i="4"/>
  <c r="Y392" i="4"/>
  <c r="Y394" i="4"/>
  <c r="Y398" i="4"/>
  <c r="Y400" i="4"/>
  <c r="Y402" i="4"/>
  <c r="Y404" i="4"/>
  <c r="Y406" i="4"/>
  <c r="Y408" i="4"/>
  <c r="Y410" i="4"/>
  <c r="Y152" i="4"/>
  <c r="Y182" i="4"/>
  <c r="Y234" i="4"/>
  <c r="Y259" i="4"/>
  <c r="Y369" i="4"/>
  <c r="Y269" i="4"/>
  <c r="AF232" i="4"/>
  <c r="AF375" i="4"/>
  <c r="AF9" i="4"/>
  <c r="AF11" i="4"/>
  <c r="AF13" i="4"/>
  <c r="AF15" i="4"/>
  <c r="AF17" i="4"/>
  <c r="AF19" i="4"/>
  <c r="AF24" i="4"/>
  <c r="AF27" i="4"/>
  <c r="AF29" i="4"/>
  <c r="AF31" i="4"/>
  <c r="AF35" i="4"/>
  <c r="AF37" i="4"/>
  <c r="AF39" i="4"/>
  <c r="AF41" i="4"/>
  <c r="AF43" i="4"/>
  <c r="AF45" i="4"/>
  <c r="AF47" i="4"/>
  <c r="AF49" i="4"/>
  <c r="AF51" i="4"/>
  <c r="AF53" i="4"/>
  <c r="AF57" i="4"/>
  <c r="AF59" i="4"/>
  <c r="AF61" i="4"/>
  <c r="AF65" i="4"/>
  <c r="AF67" i="4"/>
  <c r="AF69" i="4"/>
  <c r="AF71" i="4"/>
  <c r="AF73" i="4"/>
  <c r="AF75" i="4"/>
  <c r="AF77" i="4"/>
  <c r="AF79" i="4"/>
  <c r="AF81" i="4"/>
  <c r="AF83" i="4"/>
  <c r="AF85" i="4"/>
  <c r="AF87" i="4"/>
  <c r="AF91" i="4"/>
  <c r="AF93" i="4"/>
  <c r="AF95" i="4"/>
  <c r="AF97" i="4"/>
  <c r="AF99" i="4"/>
  <c r="AF101" i="4"/>
  <c r="AF103" i="4"/>
  <c r="AF105" i="4"/>
  <c r="AF108" i="4"/>
  <c r="AF110" i="4"/>
  <c r="AF113" i="4"/>
  <c r="AF115" i="4"/>
  <c r="AF117" i="4"/>
  <c r="AF119" i="4"/>
  <c r="AF127" i="4"/>
  <c r="AF129" i="4"/>
  <c r="AF131" i="4"/>
  <c r="AF133" i="4"/>
  <c r="AF135" i="4"/>
  <c r="AF137" i="4"/>
  <c r="AF139" i="4"/>
  <c r="AF141" i="4"/>
  <c r="AF143" i="4"/>
  <c r="AF145" i="4"/>
  <c r="AF147" i="4"/>
  <c r="AF149" i="4"/>
  <c r="AF151" i="4"/>
  <c r="AF154" i="4"/>
  <c r="AF156" i="4"/>
  <c r="AF158" i="4"/>
  <c r="AF160" i="4"/>
  <c r="AF162" i="4"/>
  <c r="AF164" i="4"/>
  <c r="AF166" i="4"/>
  <c r="AF168" i="4"/>
  <c r="AF170" i="4"/>
  <c r="AF172" i="4"/>
  <c r="AF174" i="4"/>
  <c r="AF176" i="4"/>
  <c r="AF178" i="4"/>
  <c r="AF180" i="4"/>
  <c r="AF186" i="4"/>
  <c r="AF188" i="4"/>
  <c r="AF190" i="4"/>
  <c r="AF192" i="4"/>
  <c r="AF194" i="4"/>
  <c r="AF196" i="4"/>
  <c r="AF198" i="4"/>
  <c r="AF200" i="4"/>
  <c r="AF202" i="4"/>
  <c r="AF204" i="4"/>
  <c r="AF206" i="4"/>
  <c r="AF208" i="4"/>
  <c r="AF210" i="4"/>
  <c r="AF212" i="4"/>
  <c r="AF216" i="4"/>
  <c r="AF218" i="4"/>
  <c r="AF220" i="4"/>
  <c r="AF222" i="4"/>
  <c r="AF224" i="4"/>
  <c r="AF226" i="4"/>
  <c r="AF228" i="4"/>
  <c r="AF230" i="4"/>
  <c r="AF235" i="4"/>
  <c r="AF237" i="4"/>
  <c r="AF239" i="4"/>
  <c r="AF241" i="4"/>
  <c r="AF243" i="4"/>
  <c r="AF245" i="4"/>
  <c r="AF247" i="4"/>
  <c r="AF249" i="4"/>
  <c r="AF252" i="4"/>
  <c r="AF255" i="4"/>
  <c r="AF257" i="4"/>
  <c r="AF260" i="4"/>
  <c r="AF262" i="4"/>
  <c r="AF264" i="4"/>
  <c r="AF266" i="4"/>
  <c r="AF268" i="4"/>
  <c r="AF271" i="4"/>
  <c r="AF273" i="4"/>
  <c r="AF275" i="4"/>
  <c r="AF277" i="4"/>
  <c r="AF279" i="4"/>
  <c r="AF281" i="4"/>
  <c r="AF283" i="4"/>
  <c r="AF285" i="4"/>
  <c r="AF287" i="4"/>
  <c r="AF289" i="4"/>
  <c r="AF292" i="4"/>
  <c r="AF294" i="4"/>
  <c r="AF296" i="4"/>
  <c r="AF300" i="4"/>
  <c r="AF305" i="4"/>
  <c r="AF309" i="4"/>
  <c r="AF311" i="4"/>
  <c r="AF315" i="4"/>
  <c r="AF317" i="4"/>
  <c r="AF319" i="4"/>
  <c r="AF322" i="4"/>
  <c r="AF324" i="4"/>
  <c r="AF326" i="4"/>
  <c r="AF328" i="4"/>
  <c r="AF330" i="4"/>
  <c r="AF332" i="4"/>
  <c r="AF334" i="4"/>
  <c r="AF336" i="4"/>
  <c r="AF338" i="4"/>
  <c r="AF342" i="4"/>
  <c r="AF344" i="4"/>
  <c r="AF346" i="4"/>
  <c r="AF350" i="4"/>
  <c r="AF352" i="4"/>
  <c r="AF358" i="4"/>
  <c r="AF360" i="4"/>
  <c r="AF362" i="4"/>
  <c r="AF364" i="4"/>
  <c r="AF366" i="4"/>
  <c r="AF368" i="4"/>
  <c r="AF372" i="4"/>
  <c r="AF374" i="4"/>
  <c r="AF377" i="4"/>
  <c r="AF379" i="4"/>
  <c r="AF381" i="4"/>
  <c r="AF383" i="4"/>
  <c r="AF385" i="4"/>
  <c r="AF387" i="4"/>
  <c r="AF390" i="4"/>
  <c r="AF392" i="4"/>
  <c r="AF394" i="4"/>
  <c r="AF396" i="4"/>
  <c r="AF404" i="4"/>
  <c r="AF406" i="4"/>
  <c r="AF408" i="4"/>
  <c r="AF410" i="4"/>
  <c r="AF26" i="4"/>
  <c r="AF152" i="4"/>
  <c r="AF182" i="4"/>
  <c r="AF234" i="4"/>
  <c r="AF259" i="4"/>
  <c r="AF347" i="4"/>
  <c r="AF369" i="4"/>
  <c r="AF389" i="4"/>
  <c r="AF269" i="4"/>
  <c r="Y291" i="4"/>
  <c r="Y8" i="4"/>
  <c r="Y10" i="4"/>
  <c r="Y12" i="4"/>
  <c r="Y14" i="4"/>
  <c r="Y16" i="4"/>
  <c r="Y18" i="4"/>
  <c r="Y20" i="4"/>
  <c r="Y22" i="4"/>
  <c r="Y25" i="4"/>
  <c r="Y28" i="4"/>
  <c r="Y36" i="4"/>
  <c r="Y38" i="4"/>
  <c r="Y40" i="4"/>
  <c r="Y42" i="4"/>
  <c r="Y44" i="4"/>
  <c r="Y46" i="4"/>
  <c r="Y58" i="4"/>
  <c r="Y60" i="4"/>
  <c r="Y62" i="4"/>
  <c r="Y70" i="4"/>
  <c r="Y72" i="4"/>
  <c r="Y74" i="4"/>
  <c r="Y78" i="4"/>
  <c r="Y80" i="4"/>
  <c r="Y86" i="4"/>
  <c r="Y88" i="4"/>
  <c r="Y90" i="4"/>
  <c r="Y96" i="4"/>
  <c r="Y98" i="4"/>
  <c r="Y100" i="4"/>
  <c r="Y102" i="4"/>
  <c r="Y104" i="4"/>
  <c r="Y109" i="4"/>
  <c r="Y111" i="4"/>
  <c r="Y114" i="4"/>
  <c r="Y120" i="4"/>
  <c r="Y126" i="4"/>
  <c r="Y128" i="4"/>
  <c r="Y136" i="4"/>
  <c r="Y138" i="4"/>
  <c r="Y142" i="4"/>
  <c r="Y144" i="4"/>
  <c r="Y148" i="4"/>
  <c r="Y150" i="4"/>
  <c r="Y153" i="4"/>
  <c r="Y161" i="4"/>
  <c r="Y163" i="4"/>
  <c r="Y167" i="4"/>
  <c r="Y171" i="4"/>
  <c r="Y173" i="4"/>
  <c r="Y175" i="4"/>
  <c r="Y183" i="4"/>
  <c r="Y185" i="4"/>
  <c r="Y187" i="4"/>
  <c r="Y189" i="4"/>
  <c r="Y191" i="4"/>
  <c r="Y193" i="4"/>
  <c r="Y195" i="4"/>
  <c r="Y199" i="4"/>
  <c r="Y203" i="4"/>
  <c r="Y205" i="4"/>
  <c r="Y211" i="4"/>
  <c r="Y213" i="4"/>
  <c r="Y215" i="4"/>
  <c r="Y217" i="4"/>
  <c r="Y219" i="4"/>
  <c r="Y221" i="4"/>
  <c r="Y223" i="4"/>
  <c r="Y225" i="4"/>
  <c r="Y229" i="4"/>
  <c r="Y231" i="4"/>
  <c r="Y236" i="4"/>
  <c r="Y238" i="4"/>
  <c r="Y242" i="4"/>
  <c r="Y244" i="4"/>
  <c r="Y248" i="4"/>
  <c r="Y251" i="4"/>
  <c r="Y256" i="4"/>
  <c r="Y258" i="4"/>
  <c r="Y261" i="4"/>
  <c r="Y263" i="4"/>
  <c r="Y270" i="4"/>
  <c r="Y272" i="4"/>
  <c r="Y274" i="4"/>
  <c r="Y276" i="4"/>
  <c r="Y278" i="4"/>
  <c r="Y280" i="4"/>
  <c r="Y282" i="4"/>
  <c r="Y286" i="4"/>
  <c r="Y288" i="4"/>
  <c r="Y290" i="4"/>
  <c r="Y293" i="4"/>
  <c r="Y295" i="4"/>
  <c r="Y304" i="4"/>
  <c r="Y306" i="4"/>
  <c r="Y308" i="4"/>
  <c r="Y312" i="4"/>
  <c r="Y314" i="4"/>
  <c r="Y316" i="4"/>
  <c r="Y318" i="4"/>
  <c r="Y320" i="4"/>
  <c r="Y325" i="4"/>
  <c r="Y327" i="4"/>
  <c r="Y331" i="4"/>
  <c r="Y333" i="4"/>
  <c r="Y335" i="4"/>
  <c r="Y337" i="4"/>
  <c r="Y339" i="4"/>
  <c r="Y341" i="4"/>
  <c r="Y345" i="4"/>
  <c r="Y349" i="4"/>
  <c r="Y351" i="4"/>
  <c r="Y353" i="4"/>
  <c r="Y355" i="4"/>
  <c r="Y357" i="4"/>
  <c r="Y359" i="4"/>
  <c r="Y361" i="4"/>
  <c r="Y363" i="4"/>
  <c r="Y367" i="4"/>
  <c r="Y371" i="4"/>
  <c r="Y373" i="4"/>
  <c r="Y376" i="4"/>
  <c r="Y378" i="4"/>
  <c r="Y380" i="4"/>
  <c r="Y382" i="4"/>
  <c r="Y386" i="4"/>
  <c r="Y388" i="4"/>
  <c r="Y391" i="4"/>
  <c r="Y393" i="4"/>
  <c r="Y395" i="4"/>
  <c r="Y397" i="4"/>
  <c r="Y399" i="4"/>
  <c r="Y401" i="4"/>
  <c r="Y405" i="4"/>
  <c r="Y409" i="4"/>
  <c r="Y181" i="4"/>
  <c r="Y250" i="4"/>
  <c r="Y321" i="4"/>
  <c r="Y370" i="4"/>
  <c r="AF112" i="4"/>
  <c r="AF254" i="4"/>
  <c r="AF291" i="4"/>
  <c r="AF8" i="4"/>
  <c r="AF10" i="4"/>
  <c r="AF12" i="4"/>
  <c r="AF14" i="4"/>
  <c r="AF16" i="4"/>
  <c r="AF18" i="4"/>
  <c r="AF25" i="4"/>
  <c r="AF28" i="4"/>
  <c r="AF30" i="4"/>
  <c r="AF32" i="4"/>
  <c r="AF34" i="4"/>
  <c r="AF36" i="4"/>
  <c r="AF38" i="4"/>
  <c r="AF40" i="4"/>
  <c r="AF42" i="4"/>
  <c r="AF44" i="4"/>
  <c r="AF46" i="4"/>
  <c r="AF48" i="4"/>
  <c r="AF50" i="4"/>
  <c r="AF54" i="4"/>
  <c r="AF56" i="4"/>
  <c r="AF58" i="4"/>
  <c r="AF60" i="4"/>
  <c r="AF62" i="4"/>
  <c r="AF64" i="4"/>
  <c r="AF66" i="4"/>
  <c r="AF68" i="4"/>
  <c r="AF72" i="4"/>
  <c r="AF74" i="4"/>
  <c r="AF76" i="4"/>
  <c r="AF78" i="4"/>
  <c r="AF80" i="4"/>
  <c r="AF86" i="4"/>
  <c r="AF88" i="4"/>
  <c r="AF92" i="4"/>
  <c r="AF96" i="4"/>
  <c r="AF98" i="4"/>
  <c r="AF100" i="4"/>
  <c r="AF102" i="4"/>
  <c r="AF104" i="4"/>
  <c r="AF106" i="4"/>
  <c r="AF109" i="4"/>
  <c r="AF111" i="4"/>
  <c r="AF114" i="4"/>
  <c r="AF116" i="4"/>
  <c r="AF118" i="4"/>
  <c r="AF120" i="4"/>
  <c r="AF126" i="4"/>
  <c r="AF132" i="4"/>
  <c r="AF136" i="4"/>
  <c r="AF138" i="4"/>
  <c r="AF140" i="4"/>
  <c r="AF144" i="4"/>
  <c r="AF146" i="4"/>
  <c r="AF148" i="4"/>
  <c r="AF153" i="4"/>
  <c r="AF155" i="4"/>
  <c r="AF157" i="4"/>
  <c r="AF159" i="4"/>
  <c r="AF163" i="4"/>
  <c r="AF165" i="4"/>
  <c r="AF167" i="4"/>
  <c r="AF169" i="4"/>
  <c r="AF171" i="4"/>
  <c r="AF173" i="4"/>
  <c r="AF175" i="4"/>
  <c r="AF179" i="4"/>
  <c r="AF183" i="4"/>
  <c r="AF185" i="4"/>
  <c r="AF187" i="4"/>
  <c r="AF189" i="4"/>
  <c r="AF191" i="4"/>
  <c r="AF193" i="4"/>
  <c r="AF195" i="4"/>
  <c r="AF197" i="4"/>
  <c r="AF199" i="4"/>
  <c r="AF201" i="4"/>
  <c r="AF203" i="4"/>
  <c r="AF205" i="4"/>
  <c r="AF207" i="4"/>
  <c r="AF209" i="4"/>
  <c r="AF211" i="4"/>
  <c r="AF213" i="4"/>
  <c r="AF215" i="4"/>
  <c r="AF217" i="4"/>
  <c r="AF219" i="4"/>
  <c r="AF221" i="4"/>
  <c r="AF223" i="4"/>
  <c r="AF225" i="4"/>
  <c r="AF227" i="4"/>
  <c r="AF229" i="4"/>
  <c r="AF231" i="4"/>
  <c r="AF236" i="4"/>
  <c r="AF238" i="4"/>
  <c r="AF242" i="4"/>
  <c r="AF244" i="4"/>
  <c r="AF246" i="4"/>
  <c r="AF248" i="4"/>
  <c r="AF251" i="4"/>
  <c r="AF256" i="4"/>
  <c r="AF261" i="4"/>
  <c r="AF263" i="4"/>
  <c r="AF265" i="4"/>
  <c r="AF267" i="4"/>
  <c r="AF270" i="4"/>
  <c r="AF272" i="4"/>
  <c r="AF274" i="4"/>
  <c r="AF276" i="4"/>
  <c r="AF278" i="4"/>
  <c r="AF280" i="4"/>
  <c r="AF282" i="4"/>
  <c r="AF286" i="4"/>
  <c r="AF288" i="4"/>
  <c r="AF290" i="4"/>
  <c r="AF293" i="4"/>
  <c r="AF295" i="4"/>
  <c r="AF297" i="4"/>
  <c r="AF304" i="4"/>
  <c r="AF306" i="4"/>
  <c r="AF308" i="4"/>
  <c r="AF310" i="4"/>
  <c r="AF312" i="4"/>
  <c r="AF318" i="4"/>
  <c r="AF320" i="4"/>
  <c r="AF325" i="4"/>
  <c r="AF327" i="4"/>
  <c r="AF329" i="4"/>
  <c r="AF331" i="4"/>
  <c r="AF333" i="4"/>
  <c r="AF335" i="4"/>
  <c r="AF337" i="4"/>
  <c r="AF339" i="4"/>
  <c r="AF341" i="4"/>
  <c r="AF343" i="4"/>
  <c r="AF349" i="4"/>
  <c r="AF351" i="4"/>
  <c r="AF353" i="4"/>
  <c r="AF357" i="4"/>
  <c r="AF359" i="4"/>
  <c r="AF361" i="4"/>
  <c r="AF363" i="4"/>
  <c r="AF365" i="4"/>
  <c r="AF367" i="4"/>
  <c r="AF371" i="4"/>
  <c r="AF373" i="4"/>
  <c r="AF376" i="4"/>
  <c r="AF378" i="4"/>
  <c r="AF380" i="4"/>
  <c r="AF382" i="4"/>
  <c r="AF384" i="4"/>
  <c r="AF386" i="4"/>
  <c r="AF388" i="4"/>
  <c r="AF391" i="4"/>
  <c r="AF393" i="4"/>
  <c r="AF395" i="4"/>
  <c r="AF397" i="4"/>
  <c r="AF399" i="4"/>
  <c r="AF401" i="4"/>
  <c r="AF405" i="4"/>
  <c r="AF407" i="4"/>
  <c r="AF409" i="4"/>
  <c r="AF411" i="4"/>
  <c r="AF107" i="4"/>
  <c r="AF181" i="4"/>
  <c r="AF233" i="4"/>
  <c r="AF250" i="4"/>
  <c r="AF321" i="4"/>
  <c r="AF348" i="4"/>
  <c r="AF370" i="4"/>
  <c r="AF23" i="4"/>
  <c r="AF303" i="4"/>
  <c r="O303" i="4"/>
  <c r="O269" i="4"/>
  <c r="O23" i="4"/>
  <c r="O389" i="4"/>
  <c r="O370" i="4"/>
  <c r="O369" i="4"/>
  <c r="O348" i="4"/>
  <c r="O347" i="4"/>
  <c r="O321" i="4"/>
  <c r="O259" i="4"/>
  <c r="O250" i="4"/>
  <c r="O234" i="4"/>
  <c r="O233" i="4"/>
  <c r="O182" i="4"/>
  <c r="O181" i="4"/>
  <c r="O152" i="4"/>
  <c r="O107" i="4"/>
  <c r="O26" i="4"/>
  <c r="O411" i="4"/>
  <c r="O410" i="4"/>
  <c r="O409" i="4"/>
  <c r="O408" i="4"/>
  <c r="O407" i="4"/>
  <c r="O406" i="4"/>
  <c r="O405" i="4"/>
  <c r="O404" i="4"/>
  <c r="O403" i="4"/>
  <c r="O402" i="4"/>
  <c r="O401" i="4"/>
  <c r="O400" i="4"/>
  <c r="O399" i="4"/>
  <c r="O398" i="4"/>
  <c r="O397" i="4"/>
  <c r="O396" i="4"/>
  <c r="O395" i="4"/>
  <c r="O394" i="4"/>
  <c r="O393" i="4"/>
  <c r="O392" i="4"/>
  <c r="O391" i="4"/>
  <c r="O390" i="4"/>
  <c r="O388" i="4"/>
  <c r="O387" i="4"/>
  <c r="O386" i="4"/>
  <c r="O385" i="4"/>
  <c r="O384" i="4"/>
  <c r="O383" i="4"/>
  <c r="O382" i="4"/>
  <c r="O381" i="4"/>
  <c r="O380" i="4"/>
  <c r="O379" i="4"/>
  <c r="O378" i="4"/>
  <c r="O377" i="4"/>
  <c r="O376" i="4"/>
  <c r="O374" i="4"/>
  <c r="O373" i="4"/>
  <c r="O372" i="4"/>
  <c r="O371" i="4"/>
  <c r="O368" i="4"/>
  <c r="O367" i="4"/>
  <c r="O366" i="4"/>
  <c r="O365" i="4"/>
  <c r="O364" i="4"/>
  <c r="O363" i="4"/>
  <c r="O362" i="4"/>
  <c r="O361" i="4"/>
  <c r="O360" i="4"/>
  <c r="O359" i="4"/>
  <c r="O358" i="4"/>
  <c r="O357" i="4"/>
  <c r="O356" i="4"/>
  <c r="O355" i="4"/>
  <c r="O354" i="4"/>
  <c r="O353" i="4"/>
  <c r="O352" i="4"/>
  <c r="O351" i="4"/>
  <c r="O350" i="4"/>
  <c r="O349" i="4"/>
  <c r="O346" i="4"/>
  <c r="O345" i="4"/>
  <c r="O344" i="4"/>
  <c r="O343" i="4"/>
  <c r="O342" i="4"/>
  <c r="O341" i="4"/>
  <c r="O340" i="4"/>
  <c r="O339" i="4"/>
  <c r="O338" i="4"/>
  <c r="O337" i="4"/>
  <c r="O336" i="4"/>
  <c r="O335" i="4"/>
  <c r="O334" i="4"/>
  <c r="O333" i="4"/>
  <c r="O332" i="4"/>
  <c r="O331" i="4"/>
  <c r="O330" i="4"/>
  <c r="O329" i="4"/>
  <c r="O328" i="4"/>
  <c r="O327" i="4"/>
  <c r="O326" i="4"/>
  <c r="O325" i="4"/>
  <c r="O324" i="4"/>
  <c r="O323" i="4"/>
  <c r="O322" i="4"/>
  <c r="O320" i="4"/>
  <c r="O319" i="4"/>
  <c r="O318" i="4"/>
  <c r="O317" i="4"/>
  <c r="O316" i="4"/>
  <c r="O315" i="4"/>
  <c r="O314" i="4"/>
  <c r="O313" i="4"/>
  <c r="O312" i="4"/>
  <c r="O311" i="4"/>
  <c r="O310" i="4"/>
  <c r="O309" i="4"/>
  <c r="O308" i="4"/>
  <c r="O307" i="4"/>
  <c r="O306" i="4"/>
  <c r="O305" i="4"/>
  <c r="O304" i="4"/>
  <c r="O302" i="4"/>
  <c r="O301" i="4"/>
  <c r="O300" i="4"/>
  <c r="O299" i="4"/>
  <c r="O298" i="4"/>
  <c r="O297" i="4"/>
  <c r="O296" i="4"/>
  <c r="O295" i="4"/>
  <c r="O294" i="4"/>
  <c r="O293" i="4"/>
  <c r="O292" i="4"/>
  <c r="O290" i="4"/>
  <c r="O289" i="4"/>
  <c r="O288" i="4"/>
  <c r="O287" i="4"/>
  <c r="O286" i="4"/>
  <c r="O285" i="4"/>
  <c r="O284" i="4"/>
  <c r="O283" i="4"/>
  <c r="O282" i="4"/>
  <c r="O281" i="4"/>
  <c r="O280" i="4"/>
  <c r="O279" i="4"/>
  <c r="O278" i="4"/>
  <c r="O277" i="4"/>
  <c r="O276" i="4"/>
  <c r="O275" i="4"/>
  <c r="O274" i="4"/>
  <c r="O273" i="4"/>
  <c r="O272" i="4"/>
  <c r="O271" i="4"/>
  <c r="O270" i="4"/>
  <c r="O268" i="4"/>
  <c r="O267" i="4"/>
  <c r="O266" i="4"/>
  <c r="O265" i="4"/>
  <c r="O264" i="4"/>
  <c r="O263" i="4"/>
  <c r="O262" i="4"/>
  <c r="O261" i="4"/>
  <c r="O260" i="4"/>
  <c r="O258" i="4"/>
  <c r="O257" i="4"/>
  <c r="O256" i="4"/>
  <c r="O255" i="4"/>
  <c r="O253" i="4"/>
  <c r="O252" i="4"/>
  <c r="O251" i="4"/>
  <c r="O249" i="4"/>
  <c r="O248" i="4"/>
  <c r="O247" i="4"/>
  <c r="O246" i="4"/>
  <c r="O245" i="4"/>
  <c r="O244" i="4"/>
  <c r="O243" i="4"/>
  <c r="O242" i="4"/>
  <c r="O241" i="4"/>
  <c r="O240" i="4"/>
  <c r="O239" i="4"/>
  <c r="O238" i="4"/>
  <c r="O237" i="4"/>
  <c r="O236" i="4"/>
  <c r="O235" i="4"/>
  <c r="O231" i="4"/>
  <c r="O230" i="4"/>
  <c r="O229" i="4"/>
  <c r="O228" i="4"/>
  <c r="O227" i="4"/>
  <c r="O226" i="4"/>
  <c r="O225" i="4"/>
  <c r="O224" i="4"/>
  <c r="O223" i="4"/>
  <c r="O222" i="4"/>
  <c r="O221" i="4"/>
  <c r="O220" i="4"/>
  <c r="O219" i="4"/>
  <c r="O218" i="4"/>
  <c r="O217" i="4"/>
  <c r="O216" i="4"/>
  <c r="O215" i="4"/>
  <c r="O214" i="4"/>
  <c r="O213" i="4"/>
  <c r="O212" i="4"/>
  <c r="O211" i="4"/>
  <c r="O210" i="4"/>
  <c r="O209" i="4"/>
  <c r="O208" i="4"/>
  <c r="O207" i="4"/>
  <c r="O206" i="4"/>
  <c r="O205" i="4"/>
  <c r="O204" i="4"/>
  <c r="O203" i="4"/>
  <c r="O202" i="4"/>
  <c r="O201" i="4"/>
  <c r="O200" i="4"/>
  <c r="O199" i="4"/>
  <c r="O198" i="4"/>
  <c r="O197" i="4"/>
  <c r="O196" i="4"/>
  <c r="O195" i="4"/>
  <c r="O194" i="4"/>
  <c r="O193" i="4"/>
  <c r="O192" i="4"/>
  <c r="O191" i="4"/>
  <c r="O190" i="4"/>
  <c r="O189" i="4"/>
  <c r="O188" i="4"/>
  <c r="O187" i="4"/>
  <c r="O186" i="4"/>
  <c r="O185" i="4"/>
  <c r="O184" i="4"/>
  <c r="O183" i="4"/>
  <c r="O180" i="4"/>
  <c r="O179" i="4"/>
  <c r="O178" i="4"/>
  <c r="O177" i="4"/>
  <c r="O176" i="4"/>
  <c r="O175" i="4"/>
  <c r="O174" i="4"/>
  <c r="O173" i="4"/>
  <c r="O172" i="4"/>
  <c r="O171" i="4"/>
  <c r="O170" i="4"/>
  <c r="O169" i="4"/>
  <c r="O168" i="4"/>
  <c r="O167" i="4"/>
  <c r="O166" i="4"/>
  <c r="O165" i="4"/>
  <c r="O164" i="4"/>
  <c r="O163" i="4"/>
  <c r="O162" i="4"/>
  <c r="O161" i="4"/>
  <c r="O160" i="4"/>
  <c r="O159" i="4"/>
  <c r="O158" i="4"/>
  <c r="O157" i="4"/>
  <c r="O156" i="4"/>
  <c r="O155" i="4"/>
  <c r="O154" i="4"/>
  <c r="O153" i="4"/>
  <c r="O151" i="4"/>
  <c r="O150" i="4"/>
  <c r="O149" i="4"/>
  <c r="O148" i="4"/>
  <c r="O147" i="4"/>
  <c r="O146" i="4"/>
  <c r="O145" i="4"/>
  <c r="O144" i="4"/>
  <c r="O143" i="4"/>
  <c r="O142" i="4"/>
  <c r="O141" i="4"/>
  <c r="O140" i="4"/>
  <c r="O139" i="4"/>
  <c r="O138" i="4"/>
  <c r="O137" i="4"/>
  <c r="O136" i="4"/>
  <c r="O135" i="4"/>
  <c r="O134" i="4"/>
  <c r="O133" i="4"/>
  <c r="O132" i="4"/>
  <c r="O131" i="4"/>
  <c r="O130" i="4"/>
  <c r="O129" i="4"/>
  <c r="O128" i="4"/>
  <c r="O127" i="4"/>
  <c r="O126" i="4"/>
  <c r="O125" i="4"/>
  <c r="O124" i="4"/>
  <c r="O123" i="4"/>
  <c r="O122" i="4"/>
  <c r="O121" i="4"/>
  <c r="O120" i="4"/>
  <c r="O119" i="4"/>
  <c r="O118" i="4"/>
  <c r="O117" i="4"/>
  <c r="O116" i="4"/>
  <c r="O115" i="4"/>
  <c r="O114" i="4"/>
  <c r="O113" i="4"/>
  <c r="O111" i="4"/>
  <c r="O110" i="4"/>
  <c r="O109" i="4"/>
  <c r="O108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5" i="4"/>
  <c r="O24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375" i="4"/>
  <c r="O291" i="4"/>
  <c r="O232" i="4"/>
  <c r="O254" i="4"/>
  <c r="O112" i="4"/>
  <c r="L303" i="4"/>
  <c r="M303" i="4" s="1"/>
  <c r="L269" i="4"/>
  <c r="M269" i="4" s="1"/>
  <c r="L23" i="4"/>
  <c r="M23" i="4" s="1"/>
  <c r="L389" i="4"/>
  <c r="M389" i="4" s="1"/>
  <c r="L370" i="4"/>
  <c r="M370" i="4" s="1"/>
  <c r="L369" i="4"/>
  <c r="M369" i="4" s="1"/>
  <c r="L348" i="4"/>
  <c r="M348" i="4" s="1"/>
  <c r="L347" i="4"/>
  <c r="M347" i="4" s="1"/>
  <c r="L321" i="4"/>
  <c r="M321" i="4" s="1"/>
  <c r="L259" i="4"/>
  <c r="M259" i="4" s="1"/>
  <c r="L250" i="4"/>
  <c r="M250" i="4" s="1"/>
  <c r="L234" i="4"/>
  <c r="M234" i="4" s="1"/>
  <c r="L233" i="4"/>
  <c r="M233" i="4" s="1"/>
  <c r="L182" i="4"/>
  <c r="M182" i="4" s="1"/>
  <c r="L181" i="4"/>
  <c r="M181" i="4" s="1"/>
  <c r="L152" i="4"/>
  <c r="M152" i="4" s="1"/>
  <c r="L107" i="4"/>
  <c r="M107" i="4" s="1"/>
  <c r="L26" i="4"/>
  <c r="M26" i="4" s="1"/>
  <c r="L411" i="4"/>
  <c r="M411" i="4" s="1"/>
  <c r="L410" i="4"/>
  <c r="M410" i="4" s="1"/>
  <c r="L409" i="4"/>
  <c r="M409" i="4" s="1"/>
  <c r="L408" i="4"/>
  <c r="M408" i="4" s="1"/>
  <c r="L407" i="4"/>
  <c r="M407" i="4" s="1"/>
  <c r="L406" i="4"/>
  <c r="M406" i="4" s="1"/>
  <c r="L405" i="4"/>
  <c r="M405" i="4" s="1"/>
  <c r="L404" i="4"/>
  <c r="M404" i="4" s="1"/>
  <c r="L403" i="4"/>
  <c r="M403" i="4" s="1"/>
  <c r="L402" i="4"/>
  <c r="M402" i="4" s="1"/>
  <c r="L401" i="4"/>
  <c r="M401" i="4" s="1"/>
  <c r="L400" i="4"/>
  <c r="M400" i="4" s="1"/>
  <c r="L399" i="4"/>
  <c r="M399" i="4" s="1"/>
  <c r="L398" i="4"/>
  <c r="M398" i="4" s="1"/>
  <c r="L397" i="4"/>
  <c r="M397" i="4" s="1"/>
  <c r="L396" i="4"/>
  <c r="M396" i="4" s="1"/>
  <c r="L395" i="4"/>
  <c r="M395" i="4" s="1"/>
  <c r="L394" i="4"/>
  <c r="M394" i="4" s="1"/>
  <c r="L393" i="4"/>
  <c r="M393" i="4" s="1"/>
  <c r="L392" i="4"/>
  <c r="M392" i="4" s="1"/>
  <c r="L391" i="4"/>
  <c r="M391" i="4" s="1"/>
  <c r="L390" i="4"/>
  <c r="M390" i="4" s="1"/>
  <c r="L388" i="4"/>
  <c r="M388" i="4" s="1"/>
  <c r="L387" i="4"/>
  <c r="M387" i="4" s="1"/>
  <c r="L386" i="4"/>
  <c r="M386" i="4" s="1"/>
  <c r="L385" i="4"/>
  <c r="M385" i="4" s="1"/>
  <c r="L384" i="4"/>
  <c r="M384" i="4" s="1"/>
  <c r="L383" i="4"/>
  <c r="M383" i="4" s="1"/>
  <c r="L382" i="4"/>
  <c r="M382" i="4" s="1"/>
  <c r="L381" i="4"/>
  <c r="M381" i="4" s="1"/>
  <c r="L380" i="4"/>
  <c r="M380" i="4" s="1"/>
  <c r="L379" i="4"/>
  <c r="M379" i="4" s="1"/>
  <c r="L378" i="4"/>
  <c r="M378" i="4" s="1"/>
  <c r="L377" i="4"/>
  <c r="M377" i="4" s="1"/>
  <c r="L376" i="4"/>
  <c r="M376" i="4" s="1"/>
  <c r="L374" i="4"/>
  <c r="M374" i="4" s="1"/>
  <c r="L373" i="4"/>
  <c r="M373" i="4" s="1"/>
  <c r="L372" i="4"/>
  <c r="M372" i="4" s="1"/>
  <c r="L371" i="4"/>
  <c r="M371" i="4" s="1"/>
  <c r="L368" i="4"/>
  <c r="M368" i="4" s="1"/>
  <c r="L367" i="4"/>
  <c r="M367" i="4" s="1"/>
  <c r="L366" i="4"/>
  <c r="M366" i="4" s="1"/>
  <c r="L365" i="4"/>
  <c r="M365" i="4" s="1"/>
  <c r="L364" i="4"/>
  <c r="M364" i="4" s="1"/>
  <c r="L363" i="4"/>
  <c r="M363" i="4" s="1"/>
  <c r="L362" i="4"/>
  <c r="M362" i="4" s="1"/>
  <c r="L361" i="4"/>
  <c r="M361" i="4" s="1"/>
  <c r="L360" i="4"/>
  <c r="M360" i="4" s="1"/>
  <c r="L359" i="4"/>
  <c r="M359" i="4" s="1"/>
  <c r="L358" i="4"/>
  <c r="M358" i="4" s="1"/>
  <c r="L357" i="4"/>
  <c r="M357" i="4" s="1"/>
  <c r="L356" i="4"/>
  <c r="M356" i="4" s="1"/>
  <c r="L355" i="4"/>
  <c r="M355" i="4" s="1"/>
  <c r="L354" i="4"/>
  <c r="M354" i="4" s="1"/>
  <c r="L353" i="4"/>
  <c r="M353" i="4" s="1"/>
  <c r="L352" i="4"/>
  <c r="M352" i="4" s="1"/>
  <c r="L351" i="4"/>
  <c r="M351" i="4" s="1"/>
  <c r="L350" i="4"/>
  <c r="M350" i="4" s="1"/>
  <c r="L349" i="4"/>
  <c r="M349" i="4" s="1"/>
  <c r="L346" i="4"/>
  <c r="M346" i="4" s="1"/>
  <c r="L345" i="4"/>
  <c r="M345" i="4" s="1"/>
  <c r="L344" i="4"/>
  <c r="M344" i="4" s="1"/>
  <c r="L343" i="4"/>
  <c r="M343" i="4" s="1"/>
  <c r="L342" i="4"/>
  <c r="M342" i="4" s="1"/>
  <c r="L341" i="4"/>
  <c r="M341" i="4" s="1"/>
  <c r="L340" i="4"/>
  <c r="M340" i="4" s="1"/>
  <c r="L339" i="4"/>
  <c r="M339" i="4" s="1"/>
  <c r="L338" i="4"/>
  <c r="M338" i="4" s="1"/>
  <c r="L337" i="4"/>
  <c r="M337" i="4" s="1"/>
  <c r="L336" i="4"/>
  <c r="M336" i="4" s="1"/>
  <c r="L335" i="4"/>
  <c r="M335" i="4" s="1"/>
  <c r="L334" i="4"/>
  <c r="M334" i="4" s="1"/>
  <c r="L333" i="4"/>
  <c r="M333" i="4" s="1"/>
  <c r="L332" i="4"/>
  <c r="M332" i="4" s="1"/>
  <c r="L331" i="4"/>
  <c r="M331" i="4" s="1"/>
  <c r="L330" i="4"/>
  <c r="M330" i="4" s="1"/>
  <c r="L329" i="4"/>
  <c r="M329" i="4" s="1"/>
  <c r="L328" i="4"/>
  <c r="M328" i="4" s="1"/>
  <c r="L327" i="4"/>
  <c r="M327" i="4" s="1"/>
  <c r="L326" i="4"/>
  <c r="M326" i="4" s="1"/>
  <c r="L325" i="4"/>
  <c r="M325" i="4" s="1"/>
  <c r="L324" i="4"/>
  <c r="M324" i="4" s="1"/>
  <c r="L323" i="4"/>
  <c r="M323" i="4" s="1"/>
  <c r="L322" i="4"/>
  <c r="M322" i="4" s="1"/>
  <c r="L320" i="4"/>
  <c r="M320" i="4" s="1"/>
  <c r="L319" i="4"/>
  <c r="M319" i="4" s="1"/>
  <c r="L318" i="4"/>
  <c r="M318" i="4" s="1"/>
  <c r="L317" i="4"/>
  <c r="M317" i="4" s="1"/>
  <c r="L316" i="4"/>
  <c r="M316" i="4" s="1"/>
  <c r="L315" i="4"/>
  <c r="M315" i="4" s="1"/>
  <c r="L314" i="4"/>
  <c r="M314" i="4" s="1"/>
  <c r="L313" i="4"/>
  <c r="M313" i="4" s="1"/>
  <c r="L312" i="4"/>
  <c r="M312" i="4" s="1"/>
  <c r="L311" i="4"/>
  <c r="M311" i="4" s="1"/>
  <c r="L310" i="4"/>
  <c r="M310" i="4" s="1"/>
  <c r="L309" i="4"/>
  <c r="M309" i="4" s="1"/>
  <c r="L308" i="4"/>
  <c r="M308" i="4" s="1"/>
  <c r="L307" i="4"/>
  <c r="M307" i="4" s="1"/>
  <c r="L306" i="4"/>
  <c r="M306" i="4" s="1"/>
  <c r="L305" i="4"/>
  <c r="M305" i="4" s="1"/>
  <c r="L304" i="4"/>
  <c r="M304" i="4" s="1"/>
  <c r="L302" i="4"/>
  <c r="M302" i="4" s="1"/>
  <c r="L301" i="4"/>
  <c r="M301" i="4" s="1"/>
  <c r="L300" i="4"/>
  <c r="M300" i="4" s="1"/>
  <c r="L299" i="4"/>
  <c r="M299" i="4" s="1"/>
  <c r="L298" i="4"/>
  <c r="M298" i="4" s="1"/>
  <c r="L297" i="4"/>
  <c r="M297" i="4" s="1"/>
  <c r="L296" i="4"/>
  <c r="M296" i="4" s="1"/>
  <c r="L295" i="4"/>
  <c r="M295" i="4" s="1"/>
  <c r="L294" i="4"/>
  <c r="M294" i="4" s="1"/>
  <c r="L293" i="4"/>
  <c r="M293" i="4" s="1"/>
  <c r="L292" i="4"/>
  <c r="M292" i="4" s="1"/>
  <c r="L290" i="4"/>
  <c r="M290" i="4" s="1"/>
  <c r="L289" i="4"/>
  <c r="M289" i="4" s="1"/>
  <c r="L288" i="4"/>
  <c r="M288" i="4" s="1"/>
  <c r="L287" i="4"/>
  <c r="M287" i="4" s="1"/>
  <c r="L286" i="4"/>
  <c r="M286" i="4" s="1"/>
  <c r="L285" i="4"/>
  <c r="M285" i="4" s="1"/>
  <c r="L284" i="4"/>
  <c r="M284" i="4" s="1"/>
  <c r="L283" i="4"/>
  <c r="M283" i="4" s="1"/>
  <c r="L282" i="4"/>
  <c r="M282" i="4" s="1"/>
  <c r="L281" i="4"/>
  <c r="M281" i="4" s="1"/>
  <c r="L280" i="4"/>
  <c r="M280" i="4" s="1"/>
  <c r="L279" i="4"/>
  <c r="M279" i="4" s="1"/>
  <c r="L278" i="4"/>
  <c r="M278" i="4" s="1"/>
  <c r="L277" i="4"/>
  <c r="M277" i="4" s="1"/>
  <c r="L276" i="4"/>
  <c r="M276" i="4" s="1"/>
  <c r="L275" i="4"/>
  <c r="M275" i="4" s="1"/>
  <c r="L274" i="4"/>
  <c r="M274" i="4" s="1"/>
  <c r="L273" i="4"/>
  <c r="M273" i="4" s="1"/>
  <c r="L272" i="4"/>
  <c r="M272" i="4" s="1"/>
  <c r="L271" i="4"/>
  <c r="M271" i="4" s="1"/>
  <c r="L270" i="4"/>
  <c r="M270" i="4" s="1"/>
  <c r="L268" i="4"/>
  <c r="M268" i="4" s="1"/>
  <c r="L267" i="4"/>
  <c r="M267" i="4" s="1"/>
  <c r="L266" i="4"/>
  <c r="M266" i="4" s="1"/>
  <c r="L265" i="4"/>
  <c r="M265" i="4" s="1"/>
  <c r="L264" i="4"/>
  <c r="M264" i="4" s="1"/>
  <c r="L263" i="4"/>
  <c r="M263" i="4" s="1"/>
  <c r="L262" i="4"/>
  <c r="M262" i="4" s="1"/>
  <c r="L261" i="4"/>
  <c r="M261" i="4" s="1"/>
  <c r="L260" i="4"/>
  <c r="M260" i="4" s="1"/>
  <c r="L258" i="4"/>
  <c r="M258" i="4" s="1"/>
  <c r="L257" i="4"/>
  <c r="M257" i="4" s="1"/>
  <c r="L256" i="4"/>
  <c r="M256" i="4" s="1"/>
  <c r="L255" i="4"/>
  <c r="M255" i="4" s="1"/>
  <c r="L253" i="4"/>
  <c r="M253" i="4" s="1"/>
  <c r="L252" i="4"/>
  <c r="M252" i="4" s="1"/>
  <c r="L251" i="4"/>
  <c r="M251" i="4" s="1"/>
  <c r="L249" i="4"/>
  <c r="M249" i="4" s="1"/>
  <c r="L248" i="4"/>
  <c r="M248" i="4" s="1"/>
  <c r="L247" i="4"/>
  <c r="M247" i="4" s="1"/>
  <c r="L246" i="4"/>
  <c r="M246" i="4" s="1"/>
  <c r="L245" i="4"/>
  <c r="M245" i="4" s="1"/>
  <c r="L244" i="4"/>
  <c r="M244" i="4" s="1"/>
  <c r="L243" i="4"/>
  <c r="M243" i="4" s="1"/>
  <c r="L242" i="4"/>
  <c r="M242" i="4" s="1"/>
  <c r="L241" i="4"/>
  <c r="M241" i="4" s="1"/>
  <c r="L240" i="4"/>
  <c r="M240" i="4" s="1"/>
  <c r="L239" i="4"/>
  <c r="M239" i="4" s="1"/>
  <c r="L238" i="4"/>
  <c r="M238" i="4" s="1"/>
  <c r="L237" i="4"/>
  <c r="M237" i="4" s="1"/>
  <c r="L236" i="4"/>
  <c r="M236" i="4" s="1"/>
  <c r="L235" i="4"/>
  <c r="M235" i="4" s="1"/>
  <c r="L231" i="4"/>
  <c r="M231" i="4" s="1"/>
  <c r="L230" i="4"/>
  <c r="M230" i="4" s="1"/>
  <c r="L229" i="4"/>
  <c r="M229" i="4" s="1"/>
  <c r="L228" i="4"/>
  <c r="M228" i="4" s="1"/>
  <c r="L227" i="4"/>
  <c r="M227" i="4" s="1"/>
  <c r="L226" i="4"/>
  <c r="M226" i="4" s="1"/>
  <c r="L225" i="4"/>
  <c r="M225" i="4" s="1"/>
  <c r="L224" i="4"/>
  <c r="M224" i="4" s="1"/>
  <c r="L223" i="4"/>
  <c r="M223" i="4" s="1"/>
  <c r="L222" i="4"/>
  <c r="M222" i="4" s="1"/>
  <c r="L221" i="4"/>
  <c r="M221" i="4" s="1"/>
  <c r="L220" i="4"/>
  <c r="M220" i="4" s="1"/>
  <c r="L219" i="4"/>
  <c r="M219" i="4" s="1"/>
  <c r="L218" i="4"/>
  <c r="M218" i="4" s="1"/>
  <c r="L217" i="4"/>
  <c r="M217" i="4" s="1"/>
  <c r="L216" i="4"/>
  <c r="M216" i="4" s="1"/>
  <c r="L215" i="4"/>
  <c r="M215" i="4" s="1"/>
  <c r="L214" i="4"/>
  <c r="M214" i="4" s="1"/>
  <c r="L213" i="4"/>
  <c r="M213" i="4" s="1"/>
  <c r="L212" i="4"/>
  <c r="M212" i="4" s="1"/>
  <c r="L211" i="4"/>
  <c r="M211" i="4" s="1"/>
  <c r="L210" i="4"/>
  <c r="M210" i="4" s="1"/>
  <c r="L209" i="4"/>
  <c r="M209" i="4" s="1"/>
  <c r="L208" i="4"/>
  <c r="M208" i="4" s="1"/>
  <c r="L207" i="4"/>
  <c r="M207" i="4" s="1"/>
  <c r="L206" i="4"/>
  <c r="M206" i="4" s="1"/>
  <c r="L205" i="4"/>
  <c r="M205" i="4" s="1"/>
  <c r="L204" i="4"/>
  <c r="M204" i="4" s="1"/>
  <c r="L203" i="4"/>
  <c r="M203" i="4" s="1"/>
  <c r="L202" i="4"/>
  <c r="M202" i="4" s="1"/>
  <c r="L201" i="4"/>
  <c r="M201" i="4" s="1"/>
  <c r="L200" i="4"/>
  <c r="M200" i="4" s="1"/>
  <c r="L199" i="4"/>
  <c r="M199" i="4" s="1"/>
  <c r="L198" i="4"/>
  <c r="M198" i="4" s="1"/>
  <c r="L197" i="4"/>
  <c r="M197" i="4" s="1"/>
  <c r="L196" i="4"/>
  <c r="M196" i="4" s="1"/>
  <c r="L195" i="4"/>
  <c r="M195" i="4" s="1"/>
  <c r="L194" i="4"/>
  <c r="M194" i="4" s="1"/>
  <c r="L193" i="4"/>
  <c r="M193" i="4" s="1"/>
  <c r="L192" i="4"/>
  <c r="M192" i="4" s="1"/>
  <c r="L191" i="4"/>
  <c r="M191" i="4" s="1"/>
  <c r="L190" i="4"/>
  <c r="M190" i="4" s="1"/>
  <c r="L189" i="4"/>
  <c r="M189" i="4" s="1"/>
  <c r="L188" i="4"/>
  <c r="M188" i="4" s="1"/>
  <c r="L187" i="4"/>
  <c r="M187" i="4" s="1"/>
  <c r="L186" i="4"/>
  <c r="M186" i="4" s="1"/>
  <c r="L185" i="4"/>
  <c r="M185" i="4" s="1"/>
  <c r="L184" i="4"/>
  <c r="M184" i="4" s="1"/>
  <c r="L183" i="4"/>
  <c r="M183" i="4" s="1"/>
  <c r="L180" i="4"/>
  <c r="M180" i="4" s="1"/>
  <c r="L179" i="4"/>
  <c r="M179" i="4" s="1"/>
  <c r="L178" i="4"/>
  <c r="M178" i="4" s="1"/>
  <c r="L177" i="4"/>
  <c r="M177" i="4" s="1"/>
  <c r="L176" i="4"/>
  <c r="M176" i="4" s="1"/>
  <c r="L175" i="4"/>
  <c r="M175" i="4" s="1"/>
  <c r="L174" i="4"/>
  <c r="M174" i="4" s="1"/>
  <c r="L173" i="4"/>
  <c r="M173" i="4" s="1"/>
  <c r="L172" i="4"/>
  <c r="M172" i="4" s="1"/>
  <c r="L171" i="4"/>
  <c r="M171" i="4" s="1"/>
  <c r="L170" i="4"/>
  <c r="M170" i="4" s="1"/>
  <c r="L169" i="4"/>
  <c r="M169" i="4" s="1"/>
  <c r="L168" i="4"/>
  <c r="M168" i="4" s="1"/>
  <c r="L167" i="4"/>
  <c r="M167" i="4" s="1"/>
  <c r="L166" i="4"/>
  <c r="M166" i="4" s="1"/>
  <c r="L165" i="4"/>
  <c r="M165" i="4" s="1"/>
  <c r="L164" i="4"/>
  <c r="M164" i="4" s="1"/>
  <c r="L163" i="4"/>
  <c r="M163" i="4" s="1"/>
  <c r="L162" i="4"/>
  <c r="M162" i="4" s="1"/>
  <c r="L161" i="4"/>
  <c r="M161" i="4" s="1"/>
  <c r="L160" i="4"/>
  <c r="M160" i="4" s="1"/>
  <c r="L159" i="4"/>
  <c r="M159" i="4" s="1"/>
  <c r="L158" i="4"/>
  <c r="M158" i="4" s="1"/>
  <c r="L157" i="4"/>
  <c r="M157" i="4" s="1"/>
  <c r="L156" i="4"/>
  <c r="M156" i="4" s="1"/>
  <c r="L155" i="4"/>
  <c r="M155" i="4" s="1"/>
  <c r="L154" i="4"/>
  <c r="M154" i="4" s="1"/>
  <c r="L153" i="4"/>
  <c r="M153" i="4" s="1"/>
  <c r="L151" i="4"/>
  <c r="M151" i="4" s="1"/>
  <c r="L150" i="4"/>
  <c r="M150" i="4" s="1"/>
  <c r="L149" i="4"/>
  <c r="M149" i="4" s="1"/>
  <c r="L148" i="4"/>
  <c r="M148" i="4" s="1"/>
  <c r="L147" i="4"/>
  <c r="M147" i="4" s="1"/>
  <c r="L146" i="4"/>
  <c r="M146" i="4" s="1"/>
  <c r="L145" i="4"/>
  <c r="M145" i="4" s="1"/>
  <c r="L144" i="4"/>
  <c r="M144" i="4" s="1"/>
  <c r="L143" i="4"/>
  <c r="M143" i="4" s="1"/>
  <c r="L142" i="4"/>
  <c r="M142" i="4" s="1"/>
  <c r="L141" i="4"/>
  <c r="M141" i="4" s="1"/>
  <c r="L140" i="4"/>
  <c r="M140" i="4" s="1"/>
  <c r="L139" i="4"/>
  <c r="M139" i="4" s="1"/>
  <c r="L138" i="4"/>
  <c r="M138" i="4" s="1"/>
  <c r="L137" i="4"/>
  <c r="M137" i="4" s="1"/>
  <c r="L136" i="4"/>
  <c r="M136" i="4" s="1"/>
  <c r="L135" i="4"/>
  <c r="M135" i="4" s="1"/>
  <c r="L134" i="4"/>
  <c r="M134" i="4" s="1"/>
  <c r="L133" i="4"/>
  <c r="M133" i="4" s="1"/>
  <c r="L132" i="4"/>
  <c r="M132" i="4" s="1"/>
  <c r="L131" i="4"/>
  <c r="M131" i="4" s="1"/>
  <c r="L130" i="4"/>
  <c r="M130" i="4" s="1"/>
  <c r="L129" i="4"/>
  <c r="M129" i="4" s="1"/>
  <c r="L128" i="4"/>
  <c r="M128" i="4" s="1"/>
  <c r="L127" i="4"/>
  <c r="M127" i="4" s="1"/>
  <c r="L126" i="4"/>
  <c r="M126" i="4" s="1"/>
  <c r="L125" i="4"/>
  <c r="M125" i="4" s="1"/>
  <c r="L124" i="4"/>
  <c r="M124" i="4" s="1"/>
  <c r="L123" i="4"/>
  <c r="M123" i="4" s="1"/>
  <c r="L122" i="4"/>
  <c r="M122" i="4" s="1"/>
  <c r="L121" i="4"/>
  <c r="M121" i="4" s="1"/>
  <c r="L120" i="4"/>
  <c r="M120" i="4" s="1"/>
  <c r="L119" i="4"/>
  <c r="M119" i="4" s="1"/>
  <c r="L118" i="4"/>
  <c r="M118" i="4" s="1"/>
  <c r="L117" i="4"/>
  <c r="M117" i="4" s="1"/>
  <c r="L116" i="4"/>
  <c r="M116" i="4" s="1"/>
  <c r="L115" i="4"/>
  <c r="M115" i="4" s="1"/>
  <c r="L114" i="4"/>
  <c r="M114" i="4" s="1"/>
  <c r="L113" i="4"/>
  <c r="M113" i="4" s="1"/>
  <c r="L111" i="4"/>
  <c r="M111" i="4" s="1"/>
  <c r="L110" i="4"/>
  <c r="M110" i="4" s="1"/>
  <c r="L109" i="4"/>
  <c r="M109" i="4" s="1"/>
  <c r="L108" i="4"/>
  <c r="M108" i="4" s="1"/>
  <c r="L106" i="4"/>
  <c r="M106" i="4" s="1"/>
  <c r="L105" i="4"/>
  <c r="M105" i="4" s="1"/>
  <c r="L104" i="4"/>
  <c r="M104" i="4" s="1"/>
  <c r="L103" i="4"/>
  <c r="M103" i="4" s="1"/>
  <c r="L102" i="4"/>
  <c r="M102" i="4" s="1"/>
  <c r="L101" i="4"/>
  <c r="M101" i="4" s="1"/>
  <c r="L100" i="4"/>
  <c r="M100" i="4" s="1"/>
  <c r="L99" i="4"/>
  <c r="M99" i="4" s="1"/>
  <c r="L98" i="4"/>
  <c r="M98" i="4" s="1"/>
  <c r="L97" i="4"/>
  <c r="M97" i="4" s="1"/>
  <c r="L96" i="4"/>
  <c r="M96" i="4" s="1"/>
  <c r="L95" i="4"/>
  <c r="M95" i="4" s="1"/>
  <c r="L94" i="4"/>
  <c r="M94" i="4" s="1"/>
  <c r="L93" i="4"/>
  <c r="M93" i="4" s="1"/>
  <c r="L92" i="4"/>
  <c r="M92" i="4" s="1"/>
  <c r="L91" i="4"/>
  <c r="M91" i="4" s="1"/>
  <c r="L90" i="4"/>
  <c r="M90" i="4" s="1"/>
  <c r="L89" i="4"/>
  <c r="M89" i="4" s="1"/>
  <c r="L88" i="4"/>
  <c r="M88" i="4" s="1"/>
  <c r="L87" i="4"/>
  <c r="M87" i="4" s="1"/>
  <c r="L86" i="4"/>
  <c r="M86" i="4" s="1"/>
  <c r="L85" i="4"/>
  <c r="M85" i="4" s="1"/>
  <c r="L84" i="4"/>
  <c r="M84" i="4" s="1"/>
  <c r="L83" i="4"/>
  <c r="M83" i="4" s="1"/>
  <c r="L82" i="4"/>
  <c r="M82" i="4" s="1"/>
  <c r="L81" i="4"/>
  <c r="M81" i="4" s="1"/>
  <c r="L80" i="4"/>
  <c r="M80" i="4" s="1"/>
  <c r="L79" i="4"/>
  <c r="M79" i="4" s="1"/>
  <c r="L78" i="4"/>
  <c r="M78" i="4" s="1"/>
  <c r="L77" i="4"/>
  <c r="M77" i="4" s="1"/>
  <c r="L76" i="4"/>
  <c r="M76" i="4" s="1"/>
  <c r="L75" i="4"/>
  <c r="M75" i="4" s="1"/>
  <c r="L74" i="4"/>
  <c r="M74" i="4" s="1"/>
  <c r="L73" i="4"/>
  <c r="M73" i="4" s="1"/>
  <c r="L72" i="4"/>
  <c r="M72" i="4" s="1"/>
  <c r="L71" i="4"/>
  <c r="M71" i="4" s="1"/>
  <c r="L70" i="4"/>
  <c r="M70" i="4" s="1"/>
  <c r="L69" i="4"/>
  <c r="M69" i="4" s="1"/>
  <c r="L68" i="4"/>
  <c r="M68" i="4" s="1"/>
  <c r="L67" i="4"/>
  <c r="M67" i="4" s="1"/>
  <c r="L66" i="4"/>
  <c r="M66" i="4" s="1"/>
  <c r="L65" i="4"/>
  <c r="M65" i="4" s="1"/>
  <c r="L64" i="4"/>
  <c r="M64" i="4" s="1"/>
  <c r="L63" i="4"/>
  <c r="M63" i="4" s="1"/>
  <c r="L62" i="4"/>
  <c r="M62" i="4" s="1"/>
  <c r="L61" i="4"/>
  <c r="M61" i="4" s="1"/>
  <c r="L60" i="4"/>
  <c r="M60" i="4" s="1"/>
  <c r="L59" i="4"/>
  <c r="M59" i="4" s="1"/>
  <c r="L58" i="4"/>
  <c r="M58" i="4" s="1"/>
  <c r="L57" i="4"/>
  <c r="M57" i="4" s="1"/>
  <c r="L56" i="4"/>
  <c r="M56" i="4" s="1"/>
  <c r="L55" i="4"/>
  <c r="M55" i="4" s="1"/>
  <c r="L54" i="4"/>
  <c r="M54" i="4" s="1"/>
  <c r="L53" i="4"/>
  <c r="M53" i="4" s="1"/>
  <c r="L52" i="4"/>
  <c r="M52" i="4" s="1"/>
  <c r="L51" i="4"/>
  <c r="M51" i="4" s="1"/>
  <c r="L50" i="4"/>
  <c r="M50" i="4" s="1"/>
  <c r="L49" i="4"/>
  <c r="M49" i="4" s="1"/>
  <c r="L48" i="4"/>
  <c r="M48" i="4" s="1"/>
  <c r="L47" i="4"/>
  <c r="M47" i="4" s="1"/>
  <c r="L46" i="4"/>
  <c r="M46" i="4" s="1"/>
  <c r="L45" i="4"/>
  <c r="M45" i="4" s="1"/>
  <c r="L44" i="4"/>
  <c r="M44" i="4" s="1"/>
  <c r="L43" i="4"/>
  <c r="M43" i="4" s="1"/>
  <c r="L42" i="4"/>
  <c r="M42" i="4" s="1"/>
  <c r="L41" i="4"/>
  <c r="M41" i="4" s="1"/>
  <c r="L40" i="4"/>
  <c r="M40" i="4" s="1"/>
  <c r="L39" i="4"/>
  <c r="M39" i="4" s="1"/>
  <c r="L38" i="4"/>
  <c r="M38" i="4" s="1"/>
  <c r="L37" i="4"/>
  <c r="M37" i="4" s="1"/>
  <c r="L36" i="4"/>
  <c r="M36" i="4" s="1"/>
  <c r="L35" i="4"/>
  <c r="M35" i="4" s="1"/>
  <c r="L34" i="4"/>
  <c r="M34" i="4" s="1"/>
  <c r="L33" i="4"/>
  <c r="M33" i="4" s="1"/>
  <c r="L32" i="4"/>
  <c r="M32" i="4" s="1"/>
  <c r="L31" i="4"/>
  <c r="M31" i="4" s="1"/>
  <c r="L30" i="4"/>
  <c r="M30" i="4" s="1"/>
  <c r="L29" i="4"/>
  <c r="M29" i="4" s="1"/>
  <c r="L28" i="4"/>
  <c r="M28" i="4" s="1"/>
  <c r="L27" i="4"/>
  <c r="M27" i="4" s="1"/>
  <c r="L25" i="4"/>
  <c r="M25" i="4" s="1"/>
  <c r="L24" i="4"/>
  <c r="M24" i="4" s="1"/>
  <c r="L22" i="4"/>
  <c r="M22" i="4" s="1"/>
  <c r="L21" i="4"/>
  <c r="M21" i="4" s="1"/>
  <c r="L20" i="4"/>
  <c r="M20" i="4" s="1"/>
  <c r="L19" i="4"/>
  <c r="M19" i="4" s="1"/>
  <c r="L18" i="4"/>
  <c r="M18" i="4" s="1"/>
  <c r="L17" i="4"/>
  <c r="M17" i="4" s="1"/>
  <c r="L16" i="4"/>
  <c r="M16" i="4" s="1"/>
  <c r="L15" i="4"/>
  <c r="M15" i="4" s="1"/>
  <c r="L14" i="4"/>
  <c r="M14" i="4" s="1"/>
  <c r="L13" i="4"/>
  <c r="M13" i="4" s="1"/>
  <c r="L12" i="4"/>
  <c r="M12" i="4" s="1"/>
  <c r="L11" i="4"/>
  <c r="M11" i="4" s="1"/>
  <c r="L10" i="4"/>
  <c r="M10" i="4" s="1"/>
  <c r="L9" i="4"/>
  <c r="M9" i="4" s="1"/>
  <c r="L8" i="4"/>
  <c r="M8" i="4" s="1"/>
  <c r="L375" i="4"/>
  <c r="M375" i="4" s="1"/>
  <c r="L291" i="4"/>
  <c r="M291" i="4" s="1"/>
  <c r="L232" i="4"/>
  <c r="M232" i="4" s="1"/>
  <c r="L254" i="4"/>
  <c r="M254" i="4" s="1"/>
  <c r="L112" i="4"/>
  <c r="M112" i="4" s="1"/>
  <c r="Q112" i="4" l="1"/>
  <c r="R112" i="4" s="1"/>
  <c r="F112" i="4" s="1"/>
  <c r="P112" i="4"/>
  <c r="Q232" i="4"/>
  <c r="R232" i="4" s="1"/>
  <c r="F232" i="4" s="1"/>
  <c r="P232" i="4"/>
  <c r="P375" i="4"/>
  <c r="Q375" i="4"/>
  <c r="R375" i="4" s="1"/>
  <c r="F375" i="4" s="1"/>
  <c r="P9" i="4"/>
  <c r="Q9" i="4"/>
  <c r="R9" i="4" s="1"/>
  <c r="F9" i="4" s="1"/>
  <c r="P11" i="4"/>
  <c r="Q11" i="4"/>
  <c r="R11" i="4" s="1"/>
  <c r="F11" i="4" s="1"/>
  <c r="P13" i="4"/>
  <c r="Q13" i="4"/>
  <c r="R13" i="4" s="1"/>
  <c r="F13" i="4" s="1"/>
  <c r="P15" i="4"/>
  <c r="Q15" i="4"/>
  <c r="R15" i="4" s="1"/>
  <c r="F15" i="4" s="1"/>
  <c r="P17" i="4"/>
  <c r="Q17" i="4"/>
  <c r="R17" i="4" s="1"/>
  <c r="F17" i="4" s="1"/>
  <c r="P19" i="4"/>
  <c r="Q19" i="4"/>
  <c r="R19" i="4" s="1"/>
  <c r="F19" i="4" s="1"/>
  <c r="P21" i="4"/>
  <c r="Q21" i="4"/>
  <c r="R21" i="4" s="1"/>
  <c r="F21" i="4" s="1"/>
  <c r="P24" i="4"/>
  <c r="Q24" i="4"/>
  <c r="R24" i="4" s="1"/>
  <c r="F24" i="4" s="1"/>
  <c r="P27" i="4"/>
  <c r="Q27" i="4"/>
  <c r="R27" i="4" s="1"/>
  <c r="F27" i="4" s="1"/>
  <c r="P29" i="4"/>
  <c r="Q29" i="4"/>
  <c r="R29" i="4" s="1"/>
  <c r="F29" i="4" s="1"/>
  <c r="P31" i="4"/>
  <c r="Q31" i="4"/>
  <c r="R31" i="4" s="1"/>
  <c r="F31" i="4" s="1"/>
  <c r="P33" i="4"/>
  <c r="Q33" i="4"/>
  <c r="R33" i="4" s="1"/>
  <c r="F33" i="4" s="1"/>
  <c r="P35" i="4"/>
  <c r="Q35" i="4"/>
  <c r="R35" i="4" s="1"/>
  <c r="F35" i="4" s="1"/>
  <c r="P37" i="4"/>
  <c r="Q37" i="4"/>
  <c r="R37" i="4" s="1"/>
  <c r="F37" i="4" s="1"/>
  <c r="P39" i="4"/>
  <c r="Q39" i="4"/>
  <c r="R39" i="4" s="1"/>
  <c r="F39" i="4" s="1"/>
  <c r="P41" i="4"/>
  <c r="Q41" i="4"/>
  <c r="R41" i="4" s="1"/>
  <c r="F41" i="4" s="1"/>
  <c r="P43" i="4"/>
  <c r="Q43" i="4"/>
  <c r="R43" i="4" s="1"/>
  <c r="F43" i="4" s="1"/>
  <c r="P45" i="4"/>
  <c r="Q45" i="4"/>
  <c r="R45" i="4" s="1"/>
  <c r="F45" i="4" s="1"/>
  <c r="P47" i="4"/>
  <c r="Q47" i="4"/>
  <c r="R47" i="4" s="1"/>
  <c r="F47" i="4" s="1"/>
  <c r="P49" i="4"/>
  <c r="Q49" i="4"/>
  <c r="R49" i="4" s="1"/>
  <c r="F49" i="4" s="1"/>
  <c r="P51" i="4"/>
  <c r="Q51" i="4"/>
  <c r="R51" i="4" s="1"/>
  <c r="F51" i="4" s="1"/>
  <c r="P53" i="4"/>
  <c r="Q53" i="4"/>
  <c r="R53" i="4" s="1"/>
  <c r="F53" i="4" s="1"/>
  <c r="P55" i="4"/>
  <c r="Q55" i="4"/>
  <c r="R55" i="4" s="1"/>
  <c r="F55" i="4" s="1"/>
  <c r="P57" i="4"/>
  <c r="Q57" i="4"/>
  <c r="R57" i="4" s="1"/>
  <c r="F57" i="4" s="1"/>
  <c r="P59" i="4"/>
  <c r="Q59" i="4"/>
  <c r="R59" i="4" s="1"/>
  <c r="F59" i="4" s="1"/>
  <c r="P61" i="4"/>
  <c r="Q61" i="4"/>
  <c r="R61" i="4" s="1"/>
  <c r="F61" i="4" s="1"/>
  <c r="P63" i="4"/>
  <c r="Q63" i="4"/>
  <c r="R63" i="4" s="1"/>
  <c r="F63" i="4" s="1"/>
  <c r="P65" i="4"/>
  <c r="Q65" i="4"/>
  <c r="R65" i="4" s="1"/>
  <c r="F65" i="4" s="1"/>
  <c r="P67" i="4"/>
  <c r="Q67" i="4"/>
  <c r="R67" i="4" s="1"/>
  <c r="F67" i="4" s="1"/>
  <c r="P69" i="4"/>
  <c r="Q69" i="4"/>
  <c r="R69" i="4" s="1"/>
  <c r="F69" i="4" s="1"/>
  <c r="P71" i="4"/>
  <c r="Q71" i="4"/>
  <c r="R71" i="4" s="1"/>
  <c r="F71" i="4" s="1"/>
  <c r="P73" i="4"/>
  <c r="Q73" i="4"/>
  <c r="R73" i="4" s="1"/>
  <c r="F73" i="4" s="1"/>
  <c r="P75" i="4"/>
  <c r="Q75" i="4"/>
  <c r="R75" i="4" s="1"/>
  <c r="F75" i="4" s="1"/>
  <c r="P77" i="4"/>
  <c r="Q77" i="4"/>
  <c r="R77" i="4" s="1"/>
  <c r="F77" i="4" s="1"/>
  <c r="P79" i="4"/>
  <c r="Q79" i="4"/>
  <c r="R79" i="4" s="1"/>
  <c r="F79" i="4" s="1"/>
  <c r="P81" i="4"/>
  <c r="Q81" i="4"/>
  <c r="R81" i="4" s="1"/>
  <c r="F81" i="4" s="1"/>
  <c r="P83" i="4"/>
  <c r="Q83" i="4"/>
  <c r="R83" i="4" s="1"/>
  <c r="F83" i="4" s="1"/>
  <c r="P85" i="4"/>
  <c r="Q85" i="4"/>
  <c r="R85" i="4" s="1"/>
  <c r="F85" i="4" s="1"/>
  <c r="P87" i="4"/>
  <c r="Q87" i="4"/>
  <c r="R87" i="4" s="1"/>
  <c r="F87" i="4" s="1"/>
  <c r="P89" i="4"/>
  <c r="Q89" i="4"/>
  <c r="R89" i="4" s="1"/>
  <c r="F89" i="4" s="1"/>
  <c r="P91" i="4"/>
  <c r="Q91" i="4"/>
  <c r="R91" i="4" s="1"/>
  <c r="F91" i="4" s="1"/>
  <c r="P93" i="4"/>
  <c r="Q93" i="4"/>
  <c r="R93" i="4" s="1"/>
  <c r="F93" i="4" s="1"/>
  <c r="P95" i="4"/>
  <c r="Q95" i="4"/>
  <c r="R95" i="4" s="1"/>
  <c r="F95" i="4" s="1"/>
  <c r="P97" i="4"/>
  <c r="Q97" i="4"/>
  <c r="R97" i="4" s="1"/>
  <c r="F97" i="4" s="1"/>
  <c r="P99" i="4"/>
  <c r="Q99" i="4"/>
  <c r="R99" i="4" s="1"/>
  <c r="F99" i="4" s="1"/>
  <c r="P101" i="4"/>
  <c r="Q101" i="4"/>
  <c r="R101" i="4" s="1"/>
  <c r="F101" i="4" s="1"/>
  <c r="P103" i="4"/>
  <c r="Q103" i="4"/>
  <c r="R103" i="4" s="1"/>
  <c r="F103" i="4" s="1"/>
  <c r="P105" i="4"/>
  <c r="Q105" i="4"/>
  <c r="R105" i="4" s="1"/>
  <c r="F105" i="4" s="1"/>
  <c r="P108" i="4"/>
  <c r="Q108" i="4"/>
  <c r="R108" i="4" s="1"/>
  <c r="F108" i="4" s="1"/>
  <c r="P110" i="4"/>
  <c r="Q110" i="4"/>
  <c r="R110" i="4" s="1"/>
  <c r="F110" i="4" s="1"/>
  <c r="P113" i="4"/>
  <c r="Q113" i="4"/>
  <c r="R113" i="4" s="1"/>
  <c r="F113" i="4" s="1"/>
  <c r="P115" i="4"/>
  <c r="Q115" i="4"/>
  <c r="R115" i="4" s="1"/>
  <c r="F115" i="4" s="1"/>
  <c r="P117" i="4"/>
  <c r="Q117" i="4"/>
  <c r="R117" i="4" s="1"/>
  <c r="F117" i="4" s="1"/>
  <c r="P119" i="4"/>
  <c r="Q119" i="4"/>
  <c r="R119" i="4" s="1"/>
  <c r="F119" i="4" s="1"/>
  <c r="P121" i="4"/>
  <c r="Q121" i="4"/>
  <c r="R121" i="4" s="1"/>
  <c r="F121" i="4" s="1"/>
  <c r="P123" i="4"/>
  <c r="Q123" i="4"/>
  <c r="R123" i="4" s="1"/>
  <c r="F123" i="4" s="1"/>
  <c r="P125" i="4"/>
  <c r="Q125" i="4"/>
  <c r="R125" i="4" s="1"/>
  <c r="F125" i="4" s="1"/>
  <c r="P127" i="4"/>
  <c r="Q127" i="4"/>
  <c r="R127" i="4" s="1"/>
  <c r="F127" i="4" s="1"/>
  <c r="P129" i="4"/>
  <c r="Q129" i="4"/>
  <c r="R129" i="4" s="1"/>
  <c r="F129" i="4" s="1"/>
  <c r="P131" i="4"/>
  <c r="Q131" i="4"/>
  <c r="R131" i="4" s="1"/>
  <c r="F131" i="4" s="1"/>
  <c r="P133" i="4"/>
  <c r="Q133" i="4"/>
  <c r="R133" i="4" s="1"/>
  <c r="F133" i="4" s="1"/>
  <c r="P135" i="4"/>
  <c r="Q135" i="4"/>
  <c r="R135" i="4" s="1"/>
  <c r="F135" i="4" s="1"/>
  <c r="P137" i="4"/>
  <c r="Q137" i="4"/>
  <c r="R137" i="4" s="1"/>
  <c r="F137" i="4" s="1"/>
  <c r="P139" i="4"/>
  <c r="Q139" i="4"/>
  <c r="R139" i="4" s="1"/>
  <c r="F139" i="4" s="1"/>
  <c r="P141" i="4"/>
  <c r="Q141" i="4"/>
  <c r="R141" i="4" s="1"/>
  <c r="F141" i="4" s="1"/>
  <c r="P143" i="4"/>
  <c r="Q143" i="4"/>
  <c r="R143" i="4" s="1"/>
  <c r="F143" i="4" s="1"/>
  <c r="P145" i="4"/>
  <c r="Q145" i="4"/>
  <c r="R145" i="4" s="1"/>
  <c r="F145" i="4" s="1"/>
  <c r="P147" i="4"/>
  <c r="Q147" i="4"/>
  <c r="R147" i="4" s="1"/>
  <c r="F147" i="4" s="1"/>
  <c r="P149" i="4"/>
  <c r="Q149" i="4"/>
  <c r="R149" i="4" s="1"/>
  <c r="F149" i="4" s="1"/>
  <c r="P151" i="4"/>
  <c r="Q151" i="4"/>
  <c r="R151" i="4" s="1"/>
  <c r="F151" i="4" s="1"/>
  <c r="P154" i="4"/>
  <c r="Q154" i="4"/>
  <c r="R154" i="4" s="1"/>
  <c r="F154" i="4" s="1"/>
  <c r="P156" i="4"/>
  <c r="Q156" i="4"/>
  <c r="R156" i="4" s="1"/>
  <c r="F156" i="4" s="1"/>
  <c r="P158" i="4"/>
  <c r="Q158" i="4"/>
  <c r="R158" i="4" s="1"/>
  <c r="F158" i="4" s="1"/>
  <c r="P160" i="4"/>
  <c r="Q160" i="4"/>
  <c r="R160" i="4" s="1"/>
  <c r="F160" i="4" s="1"/>
  <c r="P162" i="4"/>
  <c r="Q162" i="4"/>
  <c r="R162" i="4" s="1"/>
  <c r="F162" i="4" s="1"/>
  <c r="P164" i="4"/>
  <c r="Q164" i="4"/>
  <c r="R164" i="4" s="1"/>
  <c r="F164" i="4" s="1"/>
  <c r="P166" i="4"/>
  <c r="Q166" i="4"/>
  <c r="R166" i="4" s="1"/>
  <c r="F166" i="4" s="1"/>
  <c r="P168" i="4"/>
  <c r="Q168" i="4"/>
  <c r="R168" i="4" s="1"/>
  <c r="F168" i="4" s="1"/>
  <c r="P170" i="4"/>
  <c r="Q170" i="4"/>
  <c r="R170" i="4" s="1"/>
  <c r="F170" i="4" s="1"/>
  <c r="P172" i="4"/>
  <c r="Q172" i="4"/>
  <c r="R172" i="4" s="1"/>
  <c r="F172" i="4" s="1"/>
  <c r="P174" i="4"/>
  <c r="Q174" i="4"/>
  <c r="R174" i="4" s="1"/>
  <c r="F174" i="4" s="1"/>
  <c r="P176" i="4"/>
  <c r="Q176" i="4"/>
  <c r="R176" i="4" s="1"/>
  <c r="F176" i="4" s="1"/>
  <c r="P178" i="4"/>
  <c r="Q178" i="4"/>
  <c r="R178" i="4" s="1"/>
  <c r="F178" i="4" s="1"/>
  <c r="P180" i="4"/>
  <c r="Q180" i="4"/>
  <c r="R180" i="4" s="1"/>
  <c r="F180" i="4" s="1"/>
  <c r="P184" i="4"/>
  <c r="Q184" i="4"/>
  <c r="R184" i="4" s="1"/>
  <c r="F184" i="4" s="1"/>
  <c r="P186" i="4"/>
  <c r="Q186" i="4"/>
  <c r="R186" i="4" s="1"/>
  <c r="F186" i="4" s="1"/>
  <c r="P188" i="4"/>
  <c r="Q188" i="4"/>
  <c r="R188" i="4" s="1"/>
  <c r="F188" i="4" s="1"/>
  <c r="P190" i="4"/>
  <c r="Q190" i="4"/>
  <c r="R190" i="4" s="1"/>
  <c r="F190" i="4" s="1"/>
  <c r="P192" i="4"/>
  <c r="Q192" i="4"/>
  <c r="R192" i="4" s="1"/>
  <c r="F192" i="4" s="1"/>
  <c r="P194" i="4"/>
  <c r="Q194" i="4"/>
  <c r="R194" i="4" s="1"/>
  <c r="F194" i="4" s="1"/>
  <c r="P196" i="4"/>
  <c r="Q196" i="4"/>
  <c r="R196" i="4" s="1"/>
  <c r="F196" i="4" s="1"/>
  <c r="P198" i="4"/>
  <c r="Q198" i="4"/>
  <c r="R198" i="4" s="1"/>
  <c r="F198" i="4" s="1"/>
  <c r="P200" i="4"/>
  <c r="Q200" i="4"/>
  <c r="R200" i="4" s="1"/>
  <c r="F200" i="4" s="1"/>
  <c r="P202" i="4"/>
  <c r="Q202" i="4"/>
  <c r="R202" i="4" s="1"/>
  <c r="F202" i="4" s="1"/>
  <c r="P204" i="4"/>
  <c r="Q204" i="4"/>
  <c r="R204" i="4" s="1"/>
  <c r="F204" i="4" s="1"/>
  <c r="P206" i="4"/>
  <c r="Q206" i="4"/>
  <c r="R206" i="4" s="1"/>
  <c r="F206" i="4" s="1"/>
  <c r="P208" i="4"/>
  <c r="Q208" i="4"/>
  <c r="R208" i="4" s="1"/>
  <c r="F208" i="4" s="1"/>
  <c r="P210" i="4"/>
  <c r="Q210" i="4"/>
  <c r="R210" i="4" s="1"/>
  <c r="F210" i="4" s="1"/>
  <c r="P212" i="4"/>
  <c r="Q212" i="4"/>
  <c r="R212" i="4" s="1"/>
  <c r="F212" i="4" s="1"/>
  <c r="P214" i="4"/>
  <c r="Q214" i="4"/>
  <c r="R214" i="4" s="1"/>
  <c r="F214" i="4" s="1"/>
  <c r="P216" i="4"/>
  <c r="Q216" i="4"/>
  <c r="R216" i="4" s="1"/>
  <c r="F216" i="4" s="1"/>
  <c r="P218" i="4"/>
  <c r="Q218" i="4"/>
  <c r="R218" i="4" s="1"/>
  <c r="F218" i="4" s="1"/>
  <c r="P220" i="4"/>
  <c r="Q220" i="4"/>
  <c r="R220" i="4" s="1"/>
  <c r="F220" i="4" s="1"/>
  <c r="P222" i="4"/>
  <c r="Q222" i="4"/>
  <c r="R222" i="4" s="1"/>
  <c r="F222" i="4" s="1"/>
  <c r="P224" i="4"/>
  <c r="Q224" i="4"/>
  <c r="R224" i="4" s="1"/>
  <c r="F224" i="4" s="1"/>
  <c r="P226" i="4"/>
  <c r="Q226" i="4"/>
  <c r="R226" i="4" s="1"/>
  <c r="F226" i="4" s="1"/>
  <c r="P228" i="4"/>
  <c r="Q228" i="4"/>
  <c r="R228" i="4" s="1"/>
  <c r="F228" i="4" s="1"/>
  <c r="P230" i="4"/>
  <c r="Q230" i="4"/>
  <c r="R230" i="4" s="1"/>
  <c r="F230" i="4" s="1"/>
  <c r="P235" i="4"/>
  <c r="Q235" i="4"/>
  <c r="R235" i="4" s="1"/>
  <c r="F235" i="4" s="1"/>
  <c r="P237" i="4"/>
  <c r="Q237" i="4"/>
  <c r="R237" i="4" s="1"/>
  <c r="F237" i="4" s="1"/>
  <c r="P239" i="4"/>
  <c r="Q239" i="4"/>
  <c r="R239" i="4" s="1"/>
  <c r="F239" i="4" s="1"/>
  <c r="P241" i="4"/>
  <c r="Q241" i="4"/>
  <c r="R241" i="4" s="1"/>
  <c r="F241" i="4" s="1"/>
  <c r="P243" i="4"/>
  <c r="Q243" i="4"/>
  <c r="R243" i="4" s="1"/>
  <c r="F243" i="4" s="1"/>
  <c r="P245" i="4"/>
  <c r="Q245" i="4"/>
  <c r="R245" i="4" s="1"/>
  <c r="F245" i="4" s="1"/>
  <c r="P247" i="4"/>
  <c r="Q247" i="4"/>
  <c r="R247" i="4" s="1"/>
  <c r="F247" i="4" s="1"/>
  <c r="P249" i="4"/>
  <c r="Q249" i="4"/>
  <c r="R249" i="4" s="1"/>
  <c r="F249" i="4" s="1"/>
  <c r="P252" i="4"/>
  <c r="Q252" i="4"/>
  <c r="R252" i="4" s="1"/>
  <c r="F252" i="4" s="1"/>
  <c r="P255" i="4"/>
  <c r="Q255" i="4"/>
  <c r="R255" i="4" s="1"/>
  <c r="F255" i="4" s="1"/>
  <c r="P257" i="4"/>
  <c r="Q257" i="4"/>
  <c r="R257" i="4" s="1"/>
  <c r="F257" i="4" s="1"/>
  <c r="P260" i="4"/>
  <c r="Q260" i="4"/>
  <c r="R260" i="4" s="1"/>
  <c r="F260" i="4" s="1"/>
  <c r="P262" i="4"/>
  <c r="Q262" i="4"/>
  <c r="R262" i="4" s="1"/>
  <c r="F262" i="4" s="1"/>
  <c r="P264" i="4"/>
  <c r="Q264" i="4"/>
  <c r="R264" i="4" s="1"/>
  <c r="F264" i="4" s="1"/>
  <c r="P266" i="4"/>
  <c r="Q266" i="4"/>
  <c r="R266" i="4" s="1"/>
  <c r="F266" i="4" s="1"/>
  <c r="P268" i="4"/>
  <c r="Q268" i="4"/>
  <c r="R268" i="4" s="1"/>
  <c r="F268" i="4" s="1"/>
  <c r="P271" i="4"/>
  <c r="Q271" i="4"/>
  <c r="R271" i="4" s="1"/>
  <c r="F271" i="4" s="1"/>
  <c r="P273" i="4"/>
  <c r="Q273" i="4"/>
  <c r="R273" i="4" s="1"/>
  <c r="F273" i="4" s="1"/>
  <c r="P275" i="4"/>
  <c r="Q275" i="4"/>
  <c r="R275" i="4" s="1"/>
  <c r="F275" i="4" s="1"/>
  <c r="P277" i="4"/>
  <c r="Q277" i="4"/>
  <c r="R277" i="4" s="1"/>
  <c r="F277" i="4" s="1"/>
  <c r="P279" i="4"/>
  <c r="Q279" i="4"/>
  <c r="R279" i="4" s="1"/>
  <c r="F279" i="4" s="1"/>
  <c r="P281" i="4"/>
  <c r="Q281" i="4"/>
  <c r="R281" i="4" s="1"/>
  <c r="F281" i="4" s="1"/>
  <c r="P283" i="4"/>
  <c r="Q283" i="4"/>
  <c r="R283" i="4" s="1"/>
  <c r="F283" i="4" s="1"/>
  <c r="P285" i="4"/>
  <c r="Q285" i="4"/>
  <c r="R285" i="4" s="1"/>
  <c r="F285" i="4" s="1"/>
  <c r="P287" i="4"/>
  <c r="Q287" i="4"/>
  <c r="R287" i="4" s="1"/>
  <c r="F287" i="4" s="1"/>
  <c r="P289" i="4"/>
  <c r="Q289" i="4"/>
  <c r="R289" i="4" s="1"/>
  <c r="F289" i="4" s="1"/>
  <c r="P292" i="4"/>
  <c r="Q292" i="4"/>
  <c r="R292" i="4" s="1"/>
  <c r="F292" i="4" s="1"/>
  <c r="P294" i="4"/>
  <c r="Q294" i="4"/>
  <c r="R294" i="4" s="1"/>
  <c r="F294" i="4" s="1"/>
  <c r="P296" i="4"/>
  <c r="Q296" i="4"/>
  <c r="R296" i="4" s="1"/>
  <c r="F296" i="4" s="1"/>
  <c r="P298" i="4"/>
  <c r="Q298" i="4"/>
  <c r="R298" i="4" s="1"/>
  <c r="F298" i="4" s="1"/>
  <c r="P300" i="4"/>
  <c r="Q300" i="4"/>
  <c r="R300" i="4" s="1"/>
  <c r="F300" i="4" s="1"/>
  <c r="P302" i="4"/>
  <c r="Q302" i="4"/>
  <c r="R302" i="4" s="1"/>
  <c r="F302" i="4" s="1"/>
  <c r="P305" i="4"/>
  <c r="Q305" i="4"/>
  <c r="R305" i="4" s="1"/>
  <c r="F305" i="4" s="1"/>
  <c r="P307" i="4"/>
  <c r="Q307" i="4"/>
  <c r="R307" i="4" s="1"/>
  <c r="F307" i="4" s="1"/>
  <c r="P309" i="4"/>
  <c r="Q309" i="4"/>
  <c r="R309" i="4" s="1"/>
  <c r="F309" i="4" s="1"/>
  <c r="P311" i="4"/>
  <c r="Q311" i="4"/>
  <c r="R311" i="4" s="1"/>
  <c r="F311" i="4" s="1"/>
  <c r="P313" i="4"/>
  <c r="Q313" i="4"/>
  <c r="R313" i="4" s="1"/>
  <c r="F313" i="4" s="1"/>
  <c r="P315" i="4"/>
  <c r="Q315" i="4"/>
  <c r="R315" i="4" s="1"/>
  <c r="F315" i="4" s="1"/>
  <c r="P317" i="4"/>
  <c r="Q317" i="4"/>
  <c r="R317" i="4" s="1"/>
  <c r="F317" i="4" s="1"/>
  <c r="P319" i="4"/>
  <c r="Q319" i="4"/>
  <c r="R319" i="4" s="1"/>
  <c r="F319" i="4" s="1"/>
  <c r="P322" i="4"/>
  <c r="Q322" i="4"/>
  <c r="R322" i="4" s="1"/>
  <c r="F322" i="4" s="1"/>
  <c r="P324" i="4"/>
  <c r="Q324" i="4"/>
  <c r="R324" i="4" s="1"/>
  <c r="F324" i="4" s="1"/>
  <c r="P326" i="4"/>
  <c r="Q326" i="4"/>
  <c r="R326" i="4" s="1"/>
  <c r="F326" i="4" s="1"/>
  <c r="P328" i="4"/>
  <c r="Q328" i="4"/>
  <c r="R328" i="4" s="1"/>
  <c r="F328" i="4" s="1"/>
  <c r="P330" i="4"/>
  <c r="Q330" i="4"/>
  <c r="R330" i="4" s="1"/>
  <c r="F330" i="4" s="1"/>
  <c r="P332" i="4"/>
  <c r="Q332" i="4"/>
  <c r="R332" i="4" s="1"/>
  <c r="F332" i="4" s="1"/>
  <c r="P334" i="4"/>
  <c r="Q334" i="4"/>
  <c r="R334" i="4" s="1"/>
  <c r="F334" i="4" s="1"/>
  <c r="P336" i="4"/>
  <c r="Q336" i="4"/>
  <c r="R336" i="4" s="1"/>
  <c r="F336" i="4" s="1"/>
  <c r="P338" i="4"/>
  <c r="Q338" i="4"/>
  <c r="R338" i="4" s="1"/>
  <c r="F338" i="4" s="1"/>
  <c r="P340" i="4"/>
  <c r="Q340" i="4"/>
  <c r="R340" i="4" s="1"/>
  <c r="F340" i="4" s="1"/>
  <c r="P342" i="4"/>
  <c r="Q342" i="4"/>
  <c r="R342" i="4" s="1"/>
  <c r="F342" i="4" s="1"/>
  <c r="P344" i="4"/>
  <c r="Q344" i="4"/>
  <c r="R344" i="4" s="1"/>
  <c r="F344" i="4" s="1"/>
  <c r="P346" i="4"/>
  <c r="Q346" i="4"/>
  <c r="R346" i="4" s="1"/>
  <c r="F346" i="4" s="1"/>
  <c r="P350" i="4"/>
  <c r="Q350" i="4"/>
  <c r="R350" i="4" s="1"/>
  <c r="F350" i="4" s="1"/>
  <c r="P352" i="4"/>
  <c r="Q352" i="4"/>
  <c r="R352" i="4" s="1"/>
  <c r="F352" i="4" s="1"/>
  <c r="P354" i="4"/>
  <c r="Q354" i="4"/>
  <c r="R354" i="4" s="1"/>
  <c r="F354" i="4" s="1"/>
  <c r="P356" i="4"/>
  <c r="Q356" i="4"/>
  <c r="R356" i="4" s="1"/>
  <c r="F356" i="4" s="1"/>
  <c r="P358" i="4"/>
  <c r="Q358" i="4"/>
  <c r="R358" i="4" s="1"/>
  <c r="F358" i="4" s="1"/>
  <c r="P360" i="4"/>
  <c r="Q360" i="4"/>
  <c r="R360" i="4" s="1"/>
  <c r="F360" i="4" s="1"/>
  <c r="P362" i="4"/>
  <c r="Q362" i="4"/>
  <c r="R362" i="4" s="1"/>
  <c r="F362" i="4" s="1"/>
  <c r="P364" i="4"/>
  <c r="Q364" i="4"/>
  <c r="R364" i="4" s="1"/>
  <c r="F364" i="4" s="1"/>
  <c r="P366" i="4"/>
  <c r="Q366" i="4"/>
  <c r="R366" i="4" s="1"/>
  <c r="F366" i="4" s="1"/>
  <c r="P368" i="4"/>
  <c r="Q368" i="4"/>
  <c r="R368" i="4" s="1"/>
  <c r="F368" i="4" s="1"/>
  <c r="P372" i="4"/>
  <c r="Q372" i="4"/>
  <c r="R372" i="4" s="1"/>
  <c r="F372" i="4" s="1"/>
  <c r="P374" i="4"/>
  <c r="Q374" i="4"/>
  <c r="R374" i="4" s="1"/>
  <c r="F374" i="4" s="1"/>
  <c r="P377" i="4"/>
  <c r="Q377" i="4"/>
  <c r="R377" i="4" s="1"/>
  <c r="F377" i="4" s="1"/>
  <c r="P379" i="4"/>
  <c r="Q379" i="4"/>
  <c r="R379" i="4" s="1"/>
  <c r="F379" i="4" s="1"/>
  <c r="P381" i="4"/>
  <c r="Q381" i="4"/>
  <c r="R381" i="4" s="1"/>
  <c r="F381" i="4" s="1"/>
  <c r="P383" i="4"/>
  <c r="Q383" i="4"/>
  <c r="R383" i="4" s="1"/>
  <c r="F383" i="4" s="1"/>
  <c r="P385" i="4"/>
  <c r="Q385" i="4"/>
  <c r="R385" i="4" s="1"/>
  <c r="F385" i="4" s="1"/>
  <c r="P387" i="4"/>
  <c r="Q387" i="4"/>
  <c r="R387" i="4" s="1"/>
  <c r="F387" i="4" s="1"/>
  <c r="P390" i="4"/>
  <c r="Q390" i="4"/>
  <c r="R390" i="4" s="1"/>
  <c r="F390" i="4" s="1"/>
  <c r="P392" i="4"/>
  <c r="Q392" i="4"/>
  <c r="R392" i="4" s="1"/>
  <c r="F392" i="4" s="1"/>
  <c r="P394" i="4"/>
  <c r="Q394" i="4"/>
  <c r="R394" i="4" s="1"/>
  <c r="F394" i="4" s="1"/>
  <c r="P396" i="4"/>
  <c r="Q396" i="4"/>
  <c r="R396" i="4" s="1"/>
  <c r="F396" i="4" s="1"/>
  <c r="P398" i="4"/>
  <c r="Q398" i="4"/>
  <c r="R398" i="4" s="1"/>
  <c r="F398" i="4" s="1"/>
  <c r="P400" i="4"/>
  <c r="Q400" i="4"/>
  <c r="R400" i="4" s="1"/>
  <c r="F400" i="4" s="1"/>
  <c r="P402" i="4"/>
  <c r="Q402" i="4"/>
  <c r="R402" i="4" s="1"/>
  <c r="F402" i="4" s="1"/>
  <c r="P404" i="4"/>
  <c r="Q404" i="4"/>
  <c r="R404" i="4" s="1"/>
  <c r="F404" i="4" s="1"/>
  <c r="P406" i="4"/>
  <c r="Q406" i="4"/>
  <c r="R406" i="4" s="1"/>
  <c r="F406" i="4" s="1"/>
  <c r="P408" i="4"/>
  <c r="Q408" i="4"/>
  <c r="R408" i="4" s="1"/>
  <c r="F408" i="4" s="1"/>
  <c r="P410" i="4"/>
  <c r="Q410" i="4"/>
  <c r="R410" i="4" s="1"/>
  <c r="F410" i="4" s="1"/>
  <c r="P26" i="4"/>
  <c r="Q26" i="4"/>
  <c r="R26" i="4" s="1"/>
  <c r="F26" i="4" s="1"/>
  <c r="P152" i="4"/>
  <c r="Q152" i="4"/>
  <c r="R152" i="4" s="1"/>
  <c r="F152" i="4" s="1"/>
  <c r="P182" i="4"/>
  <c r="Q182" i="4"/>
  <c r="R182" i="4" s="1"/>
  <c r="F182" i="4" s="1"/>
  <c r="P234" i="4"/>
  <c r="Q234" i="4"/>
  <c r="R234" i="4" s="1"/>
  <c r="F234" i="4" s="1"/>
  <c r="P259" i="4"/>
  <c r="Q259" i="4"/>
  <c r="R259" i="4" s="1"/>
  <c r="F259" i="4" s="1"/>
  <c r="P347" i="4"/>
  <c r="Q347" i="4"/>
  <c r="R347" i="4" s="1"/>
  <c r="F347" i="4" s="1"/>
  <c r="P369" i="4"/>
  <c r="Q369" i="4"/>
  <c r="R369" i="4" s="1"/>
  <c r="F369" i="4" s="1"/>
  <c r="P389" i="4"/>
  <c r="Q389" i="4"/>
  <c r="R389" i="4" s="1"/>
  <c r="F389" i="4" s="1"/>
  <c r="P269" i="4"/>
  <c r="Q269" i="4"/>
  <c r="R269" i="4" s="1"/>
  <c r="F269" i="4" s="1"/>
  <c r="Q254" i="4"/>
  <c r="R254" i="4" s="1"/>
  <c r="F254" i="4" s="1"/>
  <c r="P254" i="4"/>
  <c r="P291" i="4"/>
  <c r="Q291" i="4"/>
  <c r="R291" i="4" s="1"/>
  <c r="F291" i="4" s="1"/>
  <c r="P8" i="4"/>
  <c r="Q8" i="4"/>
  <c r="R8" i="4" s="1"/>
  <c r="F8" i="4" s="1"/>
  <c r="P10" i="4"/>
  <c r="Q10" i="4"/>
  <c r="R10" i="4" s="1"/>
  <c r="F10" i="4" s="1"/>
  <c r="P12" i="4"/>
  <c r="Q12" i="4"/>
  <c r="R12" i="4" s="1"/>
  <c r="F12" i="4" s="1"/>
  <c r="P14" i="4"/>
  <c r="Q14" i="4"/>
  <c r="R14" i="4" s="1"/>
  <c r="F14" i="4" s="1"/>
  <c r="P16" i="4"/>
  <c r="Q16" i="4"/>
  <c r="R16" i="4" s="1"/>
  <c r="F16" i="4" s="1"/>
  <c r="P18" i="4"/>
  <c r="Q18" i="4"/>
  <c r="R18" i="4" s="1"/>
  <c r="F18" i="4" s="1"/>
  <c r="P20" i="4"/>
  <c r="Q20" i="4"/>
  <c r="R20" i="4" s="1"/>
  <c r="F20" i="4" s="1"/>
  <c r="P22" i="4"/>
  <c r="Q22" i="4"/>
  <c r="R22" i="4" s="1"/>
  <c r="F22" i="4" s="1"/>
  <c r="P25" i="4"/>
  <c r="Q25" i="4"/>
  <c r="R25" i="4" s="1"/>
  <c r="F25" i="4" s="1"/>
  <c r="P28" i="4"/>
  <c r="Q28" i="4"/>
  <c r="R28" i="4" s="1"/>
  <c r="F28" i="4" s="1"/>
  <c r="P30" i="4"/>
  <c r="Q30" i="4"/>
  <c r="R30" i="4" s="1"/>
  <c r="F30" i="4" s="1"/>
  <c r="P32" i="4"/>
  <c r="Q32" i="4"/>
  <c r="R32" i="4" s="1"/>
  <c r="F32" i="4" s="1"/>
  <c r="P34" i="4"/>
  <c r="Q34" i="4"/>
  <c r="R34" i="4" s="1"/>
  <c r="F34" i="4" s="1"/>
  <c r="P36" i="4"/>
  <c r="Q36" i="4"/>
  <c r="R36" i="4" s="1"/>
  <c r="F36" i="4" s="1"/>
  <c r="P38" i="4"/>
  <c r="Q38" i="4"/>
  <c r="R38" i="4" s="1"/>
  <c r="F38" i="4" s="1"/>
  <c r="P40" i="4"/>
  <c r="Q40" i="4"/>
  <c r="R40" i="4" s="1"/>
  <c r="F40" i="4" s="1"/>
  <c r="P42" i="4"/>
  <c r="Q42" i="4"/>
  <c r="R42" i="4" s="1"/>
  <c r="F42" i="4" s="1"/>
  <c r="P44" i="4"/>
  <c r="Q44" i="4"/>
  <c r="R44" i="4" s="1"/>
  <c r="F44" i="4" s="1"/>
  <c r="P46" i="4"/>
  <c r="Q46" i="4"/>
  <c r="R46" i="4" s="1"/>
  <c r="F46" i="4" s="1"/>
  <c r="P48" i="4"/>
  <c r="Q48" i="4"/>
  <c r="R48" i="4" s="1"/>
  <c r="F48" i="4" s="1"/>
  <c r="P50" i="4"/>
  <c r="Q50" i="4"/>
  <c r="R50" i="4" s="1"/>
  <c r="F50" i="4" s="1"/>
  <c r="P52" i="4"/>
  <c r="Q52" i="4"/>
  <c r="R52" i="4" s="1"/>
  <c r="F52" i="4" s="1"/>
  <c r="P54" i="4"/>
  <c r="Q54" i="4"/>
  <c r="R54" i="4" s="1"/>
  <c r="F54" i="4" s="1"/>
  <c r="P56" i="4"/>
  <c r="Q56" i="4"/>
  <c r="R56" i="4" s="1"/>
  <c r="F56" i="4" s="1"/>
  <c r="P58" i="4"/>
  <c r="Q58" i="4"/>
  <c r="R58" i="4" s="1"/>
  <c r="F58" i="4" s="1"/>
  <c r="P60" i="4"/>
  <c r="Q60" i="4"/>
  <c r="R60" i="4" s="1"/>
  <c r="F60" i="4" s="1"/>
  <c r="P62" i="4"/>
  <c r="Q62" i="4"/>
  <c r="R62" i="4" s="1"/>
  <c r="F62" i="4" s="1"/>
  <c r="P64" i="4"/>
  <c r="Q64" i="4"/>
  <c r="R64" i="4" s="1"/>
  <c r="F64" i="4" s="1"/>
  <c r="P66" i="4"/>
  <c r="Q66" i="4"/>
  <c r="R66" i="4" s="1"/>
  <c r="F66" i="4" s="1"/>
  <c r="P68" i="4"/>
  <c r="Q68" i="4"/>
  <c r="R68" i="4" s="1"/>
  <c r="F68" i="4" s="1"/>
  <c r="P70" i="4"/>
  <c r="Q70" i="4"/>
  <c r="R70" i="4" s="1"/>
  <c r="F70" i="4" s="1"/>
  <c r="P72" i="4"/>
  <c r="Q72" i="4"/>
  <c r="R72" i="4" s="1"/>
  <c r="F72" i="4" s="1"/>
  <c r="P74" i="4"/>
  <c r="Q74" i="4"/>
  <c r="R74" i="4" s="1"/>
  <c r="F74" i="4" s="1"/>
  <c r="P76" i="4"/>
  <c r="Q76" i="4"/>
  <c r="R76" i="4" s="1"/>
  <c r="F76" i="4" s="1"/>
  <c r="P78" i="4"/>
  <c r="Q78" i="4"/>
  <c r="R78" i="4" s="1"/>
  <c r="F78" i="4" s="1"/>
  <c r="P80" i="4"/>
  <c r="Q80" i="4"/>
  <c r="R80" i="4" s="1"/>
  <c r="F80" i="4" s="1"/>
  <c r="P82" i="4"/>
  <c r="Q82" i="4"/>
  <c r="R82" i="4" s="1"/>
  <c r="F82" i="4" s="1"/>
  <c r="P84" i="4"/>
  <c r="Q84" i="4"/>
  <c r="R84" i="4" s="1"/>
  <c r="F84" i="4" s="1"/>
  <c r="P86" i="4"/>
  <c r="Q86" i="4"/>
  <c r="R86" i="4" s="1"/>
  <c r="F86" i="4" s="1"/>
  <c r="P88" i="4"/>
  <c r="Q88" i="4"/>
  <c r="R88" i="4" s="1"/>
  <c r="F88" i="4" s="1"/>
  <c r="P90" i="4"/>
  <c r="Q90" i="4"/>
  <c r="R90" i="4" s="1"/>
  <c r="F90" i="4" s="1"/>
  <c r="P92" i="4"/>
  <c r="Q92" i="4"/>
  <c r="R92" i="4" s="1"/>
  <c r="F92" i="4" s="1"/>
  <c r="P94" i="4"/>
  <c r="Q94" i="4"/>
  <c r="R94" i="4" s="1"/>
  <c r="F94" i="4" s="1"/>
  <c r="P96" i="4"/>
  <c r="Q96" i="4"/>
  <c r="R96" i="4" s="1"/>
  <c r="F96" i="4" s="1"/>
  <c r="P98" i="4"/>
  <c r="Q98" i="4"/>
  <c r="R98" i="4" s="1"/>
  <c r="F98" i="4" s="1"/>
  <c r="P100" i="4"/>
  <c r="Q100" i="4"/>
  <c r="R100" i="4" s="1"/>
  <c r="F100" i="4" s="1"/>
  <c r="P102" i="4"/>
  <c r="Q102" i="4"/>
  <c r="R102" i="4" s="1"/>
  <c r="F102" i="4" s="1"/>
  <c r="P104" i="4"/>
  <c r="Q104" i="4"/>
  <c r="R104" i="4" s="1"/>
  <c r="F104" i="4" s="1"/>
  <c r="P106" i="4"/>
  <c r="Q106" i="4"/>
  <c r="R106" i="4" s="1"/>
  <c r="F106" i="4" s="1"/>
  <c r="P109" i="4"/>
  <c r="Q109" i="4"/>
  <c r="R109" i="4" s="1"/>
  <c r="F109" i="4" s="1"/>
  <c r="P111" i="4"/>
  <c r="Q111" i="4"/>
  <c r="R111" i="4" s="1"/>
  <c r="F111" i="4" s="1"/>
  <c r="P114" i="4"/>
  <c r="Q114" i="4"/>
  <c r="R114" i="4" s="1"/>
  <c r="F114" i="4" s="1"/>
  <c r="P116" i="4"/>
  <c r="Q116" i="4"/>
  <c r="R116" i="4" s="1"/>
  <c r="F116" i="4" s="1"/>
  <c r="P118" i="4"/>
  <c r="Q118" i="4"/>
  <c r="R118" i="4" s="1"/>
  <c r="F118" i="4" s="1"/>
  <c r="P120" i="4"/>
  <c r="Q120" i="4"/>
  <c r="R120" i="4" s="1"/>
  <c r="F120" i="4" s="1"/>
  <c r="P122" i="4"/>
  <c r="Q122" i="4"/>
  <c r="R122" i="4" s="1"/>
  <c r="F122" i="4" s="1"/>
  <c r="P124" i="4"/>
  <c r="Q124" i="4"/>
  <c r="R124" i="4" s="1"/>
  <c r="F124" i="4" s="1"/>
  <c r="P126" i="4"/>
  <c r="Q126" i="4"/>
  <c r="R126" i="4" s="1"/>
  <c r="F126" i="4" s="1"/>
  <c r="P128" i="4"/>
  <c r="Q128" i="4"/>
  <c r="R128" i="4" s="1"/>
  <c r="F128" i="4" s="1"/>
  <c r="P130" i="4"/>
  <c r="Q130" i="4"/>
  <c r="R130" i="4" s="1"/>
  <c r="F130" i="4" s="1"/>
  <c r="P132" i="4"/>
  <c r="Q132" i="4"/>
  <c r="R132" i="4" s="1"/>
  <c r="F132" i="4" s="1"/>
  <c r="P134" i="4"/>
  <c r="Q134" i="4"/>
  <c r="R134" i="4" s="1"/>
  <c r="F134" i="4" s="1"/>
  <c r="P136" i="4"/>
  <c r="Q136" i="4"/>
  <c r="R136" i="4" s="1"/>
  <c r="F136" i="4" s="1"/>
  <c r="P138" i="4"/>
  <c r="Q138" i="4"/>
  <c r="R138" i="4" s="1"/>
  <c r="F138" i="4" s="1"/>
  <c r="P140" i="4"/>
  <c r="Q140" i="4"/>
  <c r="R140" i="4" s="1"/>
  <c r="F140" i="4" s="1"/>
  <c r="P142" i="4"/>
  <c r="Q142" i="4"/>
  <c r="R142" i="4" s="1"/>
  <c r="F142" i="4" s="1"/>
  <c r="P144" i="4"/>
  <c r="Q144" i="4"/>
  <c r="R144" i="4" s="1"/>
  <c r="F144" i="4" s="1"/>
  <c r="P146" i="4"/>
  <c r="Q146" i="4"/>
  <c r="R146" i="4" s="1"/>
  <c r="F146" i="4" s="1"/>
  <c r="P148" i="4"/>
  <c r="Q148" i="4"/>
  <c r="R148" i="4" s="1"/>
  <c r="F148" i="4" s="1"/>
  <c r="P150" i="4"/>
  <c r="Q150" i="4"/>
  <c r="R150" i="4" s="1"/>
  <c r="F150" i="4" s="1"/>
  <c r="P153" i="4"/>
  <c r="Q153" i="4"/>
  <c r="R153" i="4" s="1"/>
  <c r="F153" i="4" s="1"/>
  <c r="P155" i="4"/>
  <c r="Q155" i="4"/>
  <c r="R155" i="4" s="1"/>
  <c r="F155" i="4" s="1"/>
  <c r="P157" i="4"/>
  <c r="Q157" i="4"/>
  <c r="R157" i="4" s="1"/>
  <c r="F157" i="4" s="1"/>
  <c r="P159" i="4"/>
  <c r="Q159" i="4"/>
  <c r="R159" i="4" s="1"/>
  <c r="F159" i="4" s="1"/>
  <c r="P161" i="4"/>
  <c r="Q161" i="4"/>
  <c r="R161" i="4" s="1"/>
  <c r="F161" i="4" s="1"/>
  <c r="P163" i="4"/>
  <c r="Q163" i="4"/>
  <c r="R163" i="4" s="1"/>
  <c r="F163" i="4" s="1"/>
  <c r="P165" i="4"/>
  <c r="Q165" i="4"/>
  <c r="R165" i="4" s="1"/>
  <c r="F165" i="4" s="1"/>
  <c r="P167" i="4"/>
  <c r="Q167" i="4"/>
  <c r="R167" i="4" s="1"/>
  <c r="F167" i="4" s="1"/>
  <c r="P169" i="4"/>
  <c r="Q169" i="4"/>
  <c r="R169" i="4" s="1"/>
  <c r="F169" i="4" s="1"/>
  <c r="P171" i="4"/>
  <c r="Q171" i="4"/>
  <c r="R171" i="4" s="1"/>
  <c r="F171" i="4" s="1"/>
  <c r="P173" i="4"/>
  <c r="Q173" i="4"/>
  <c r="R173" i="4" s="1"/>
  <c r="F173" i="4" s="1"/>
  <c r="P175" i="4"/>
  <c r="Q175" i="4"/>
  <c r="R175" i="4" s="1"/>
  <c r="F175" i="4" s="1"/>
  <c r="P177" i="4"/>
  <c r="Q177" i="4"/>
  <c r="R177" i="4" s="1"/>
  <c r="F177" i="4" s="1"/>
  <c r="P179" i="4"/>
  <c r="Q179" i="4"/>
  <c r="R179" i="4" s="1"/>
  <c r="F179" i="4" s="1"/>
  <c r="P183" i="4"/>
  <c r="Q183" i="4"/>
  <c r="R183" i="4" s="1"/>
  <c r="F183" i="4" s="1"/>
  <c r="P185" i="4"/>
  <c r="Q185" i="4"/>
  <c r="R185" i="4" s="1"/>
  <c r="F185" i="4" s="1"/>
  <c r="P187" i="4"/>
  <c r="Q187" i="4"/>
  <c r="R187" i="4" s="1"/>
  <c r="F187" i="4" s="1"/>
  <c r="P189" i="4"/>
  <c r="Q189" i="4"/>
  <c r="R189" i="4" s="1"/>
  <c r="F189" i="4" s="1"/>
  <c r="P191" i="4"/>
  <c r="Q191" i="4"/>
  <c r="R191" i="4" s="1"/>
  <c r="F191" i="4" s="1"/>
  <c r="P193" i="4"/>
  <c r="Q193" i="4"/>
  <c r="R193" i="4" s="1"/>
  <c r="F193" i="4" s="1"/>
  <c r="P195" i="4"/>
  <c r="Q195" i="4"/>
  <c r="R195" i="4" s="1"/>
  <c r="F195" i="4" s="1"/>
  <c r="P197" i="4"/>
  <c r="Q197" i="4"/>
  <c r="R197" i="4" s="1"/>
  <c r="F197" i="4" s="1"/>
  <c r="P199" i="4"/>
  <c r="Q199" i="4"/>
  <c r="R199" i="4" s="1"/>
  <c r="F199" i="4" s="1"/>
  <c r="P201" i="4"/>
  <c r="Q201" i="4"/>
  <c r="R201" i="4" s="1"/>
  <c r="F201" i="4" s="1"/>
  <c r="P203" i="4"/>
  <c r="Q203" i="4"/>
  <c r="R203" i="4" s="1"/>
  <c r="F203" i="4" s="1"/>
  <c r="P205" i="4"/>
  <c r="Q205" i="4"/>
  <c r="R205" i="4" s="1"/>
  <c r="F205" i="4" s="1"/>
  <c r="P207" i="4"/>
  <c r="Q207" i="4"/>
  <c r="R207" i="4" s="1"/>
  <c r="F207" i="4" s="1"/>
  <c r="P209" i="4"/>
  <c r="Q209" i="4"/>
  <c r="R209" i="4" s="1"/>
  <c r="F209" i="4" s="1"/>
  <c r="P211" i="4"/>
  <c r="Q211" i="4"/>
  <c r="R211" i="4" s="1"/>
  <c r="F211" i="4" s="1"/>
  <c r="P213" i="4"/>
  <c r="Q213" i="4"/>
  <c r="R213" i="4" s="1"/>
  <c r="F213" i="4" s="1"/>
  <c r="P215" i="4"/>
  <c r="Q215" i="4"/>
  <c r="R215" i="4" s="1"/>
  <c r="F215" i="4" s="1"/>
  <c r="P217" i="4"/>
  <c r="Q217" i="4"/>
  <c r="R217" i="4" s="1"/>
  <c r="F217" i="4" s="1"/>
  <c r="P219" i="4"/>
  <c r="Q219" i="4"/>
  <c r="R219" i="4" s="1"/>
  <c r="F219" i="4" s="1"/>
  <c r="P221" i="4"/>
  <c r="Q221" i="4"/>
  <c r="R221" i="4" s="1"/>
  <c r="F221" i="4" s="1"/>
  <c r="P223" i="4"/>
  <c r="Q223" i="4"/>
  <c r="R223" i="4" s="1"/>
  <c r="F223" i="4" s="1"/>
  <c r="P225" i="4"/>
  <c r="Q225" i="4"/>
  <c r="R225" i="4" s="1"/>
  <c r="F225" i="4" s="1"/>
  <c r="P227" i="4"/>
  <c r="Q227" i="4"/>
  <c r="R227" i="4" s="1"/>
  <c r="F227" i="4" s="1"/>
  <c r="P229" i="4"/>
  <c r="Q229" i="4"/>
  <c r="R229" i="4" s="1"/>
  <c r="F229" i="4" s="1"/>
  <c r="P231" i="4"/>
  <c r="Q231" i="4"/>
  <c r="R231" i="4" s="1"/>
  <c r="F231" i="4" s="1"/>
  <c r="P236" i="4"/>
  <c r="Q236" i="4"/>
  <c r="R236" i="4" s="1"/>
  <c r="F236" i="4" s="1"/>
  <c r="P238" i="4"/>
  <c r="Q238" i="4"/>
  <c r="R238" i="4" s="1"/>
  <c r="F238" i="4" s="1"/>
  <c r="P240" i="4"/>
  <c r="Q240" i="4"/>
  <c r="R240" i="4" s="1"/>
  <c r="F240" i="4" s="1"/>
  <c r="P242" i="4"/>
  <c r="Q242" i="4"/>
  <c r="R242" i="4" s="1"/>
  <c r="F242" i="4" s="1"/>
  <c r="P244" i="4"/>
  <c r="Q244" i="4"/>
  <c r="R244" i="4" s="1"/>
  <c r="F244" i="4" s="1"/>
  <c r="P246" i="4"/>
  <c r="Q246" i="4"/>
  <c r="R246" i="4" s="1"/>
  <c r="F246" i="4" s="1"/>
  <c r="P248" i="4"/>
  <c r="Q248" i="4"/>
  <c r="R248" i="4" s="1"/>
  <c r="F248" i="4" s="1"/>
  <c r="P251" i="4"/>
  <c r="Q251" i="4"/>
  <c r="R251" i="4" s="1"/>
  <c r="F251" i="4" s="1"/>
  <c r="P253" i="4"/>
  <c r="Q253" i="4"/>
  <c r="R253" i="4" s="1"/>
  <c r="F253" i="4" s="1"/>
  <c r="P256" i="4"/>
  <c r="Q256" i="4"/>
  <c r="R256" i="4" s="1"/>
  <c r="F256" i="4" s="1"/>
  <c r="P258" i="4"/>
  <c r="Q258" i="4"/>
  <c r="R258" i="4" s="1"/>
  <c r="F258" i="4" s="1"/>
  <c r="P261" i="4"/>
  <c r="Q261" i="4"/>
  <c r="R261" i="4" s="1"/>
  <c r="F261" i="4" s="1"/>
  <c r="P263" i="4"/>
  <c r="Q263" i="4"/>
  <c r="R263" i="4" s="1"/>
  <c r="F263" i="4" s="1"/>
  <c r="P265" i="4"/>
  <c r="Q265" i="4"/>
  <c r="R265" i="4" s="1"/>
  <c r="F265" i="4" s="1"/>
  <c r="P267" i="4"/>
  <c r="Q267" i="4"/>
  <c r="R267" i="4" s="1"/>
  <c r="F267" i="4" s="1"/>
  <c r="P270" i="4"/>
  <c r="Q270" i="4"/>
  <c r="R270" i="4" s="1"/>
  <c r="F270" i="4" s="1"/>
  <c r="P272" i="4"/>
  <c r="Q272" i="4"/>
  <c r="R272" i="4" s="1"/>
  <c r="F272" i="4" s="1"/>
  <c r="P274" i="4"/>
  <c r="Q274" i="4"/>
  <c r="R274" i="4" s="1"/>
  <c r="F274" i="4" s="1"/>
  <c r="P276" i="4"/>
  <c r="Q276" i="4"/>
  <c r="R276" i="4" s="1"/>
  <c r="F276" i="4" s="1"/>
  <c r="P278" i="4"/>
  <c r="Q278" i="4"/>
  <c r="R278" i="4" s="1"/>
  <c r="F278" i="4" s="1"/>
  <c r="P280" i="4"/>
  <c r="Q280" i="4"/>
  <c r="R280" i="4" s="1"/>
  <c r="F280" i="4" s="1"/>
  <c r="P282" i="4"/>
  <c r="Q282" i="4"/>
  <c r="R282" i="4" s="1"/>
  <c r="F282" i="4" s="1"/>
  <c r="P284" i="4"/>
  <c r="Q284" i="4"/>
  <c r="R284" i="4" s="1"/>
  <c r="F284" i="4" s="1"/>
  <c r="P286" i="4"/>
  <c r="Q286" i="4"/>
  <c r="R286" i="4" s="1"/>
  <c r="F286" i="4" s="1"/>
  <c r="P288" i="4"/>
  <c r="Q288" i="4"/>
  <c r="R288" i="4" s="1"/>
  <c r="F288" i="4" s="1"/>
  <c r="P290" i="4"/>
  <c r="Q290" i="4"/>
  <c r="R290" i="4" s="1"/>
  <c r="F290" i="4" s="1"/>
  <c r="P293" i="4"/>
  <c r="Q293" i="4"/>
  <c r="R293" i="4" s="1"/>
  <c r="F293" i="4" s="1"/>
  <c r="P295" i="4"/>
  <c r="Q295" i="4"/>
  <c r="R295" i="4" s="1"/>
  <c r="F295" i="4" s="1"/>
  <c r="P297" i="4"/>
  <c r="Q297" i="4"/>
  <c r="R297" i="4" s="1"/>
  <c r="F297" i="4" s="1"/>
  <c r="P299" i="4"/>
  <c r="Q299" i="4"/>
  <c r="R299" i="4" s="1"/>
  <c r="F299" i="4" s="1"/>
  <c r="P301" i="4"/>
  <c r="Q301" i="4"/>
  <c r="R301" i="4" s="1"/>
  <c r="F301" i="4" s="1"/>
  <c r="P304" i="4"/>
  <c r="Q304" i="4"/>
  <c r="R304" i="4" s="1"/>
  <c r="F304" i="4" s="1"/>
  <c r="P306" i="4"/>
  <c r="Q306" i="4"/>
  <c r="R306" i="4" s="1"/>
  <c r="F306" i="4" s="1"/>
  <c r="P308" i="4"/>
  <c r="Q308" i="4"/>
  <c r="R308" i="4" s="1"/>
  <c r="F308" i="4" s="1"/>
  <c r="P310" i="4"/>
  <c r="Q310" i="4"/>
  <c r="R310" i="4" s="1"/>
  <c r="F310" i="4" s="1"/>
  <c r="P312" i="4"/>
  <c r="Q312" i="4"/>
  <c r="R312" i="4" s="1"/>
  <c r="F312" i="4" s="1"/>
  <c r="P314" i="4"/>
  <c r="Q314" i="4"/>
  <c r="R314" i="4" s="1"/>
  <c r="F314" i="4" s="1"/>
  <c r="P316" i="4"/>
  <c r="Q316" i="4"/>
  <c r="R316" i="4" s="1"/>
  <c r="F316" i="4" s="1"/>
  <c r="P318" i="4"/>
  <c r="Q318" i="4"/>
  <c r="R318" i="4" s="1"/>
  <c r="F318" i="4" s="1"/>
  <c r="P320" i="4"/>
  <c r="Q320" i="4"/>
  <c r="R320" i="4" s="1"/>
  <c r="F320" i="4" s="1"/>
  <c r="P323" i="4"/>
  <c r="Q323" i="4"/>
  <c r="R323" i="4" s="1"/>
  <c r="F323" i="4" s="1"/>
  <c r="P325" i="4"/>
  <c r="Q325" i="4"/>
  <c r="R325" i="4" s="1"/>
  <c r="F325" i="4" s="1"/>
  <c r="P327" i="4"/>
  <c r="Q327" i="4"/>
  <c r="R327" i="4" s="1"/>
  <c r="F327" i="4" s="1"/>
  <c r="P329" i="4"/>
  <c r="Q329" i="4"/>
  <c r="R329" i="4" s="1"/>
  <c r="F329" i="4" s="1"/>
  <c r="P331" i="4"/>
  <c r="Q331" i="4"/>
  <c r="R331" i="4" s="1"/>
  <c r="F331" i="4" s="1"/>
  <c r="P333" i="4"/>
  <c r="Q333" i="4"/>
  <c r="R333" i="4" s="1"/>
  <c r="F333" i="4" s="1"/>
  <c r="P335" i="4"/>
  <c r="Q335" i="4"/>
  <c r="R335" i="4" s="1"/>
  <c r="F335" i="4" s="1"/>
  <c r="P337" i="4"/>
  <c r="Q337" i="4"/>
  <c r="R337" i="4" s="1"/>
  <c r="F337" i="4" s="1"/>
  <c r="P339" i="4"/>
  <c r="Q339" i="4"/>
  <c r="R339" i="4" s="1"/>
  <c r="F339" i="4" s="1"/>
  <c r="P341" i="4"/>
  <c r="Q341" i="4"/>
  <c r="R341" i="4" s="1"/>
  <c r="F341" i="4" s="1"/>
  <c r="P343" i="4"/>
  <c r="Q343" i="4"/>
  <c r="R343" i="4" s="1"/>
  <c r="F343" i="4" s="1"/>
  <c r="P345" i="4"/>
  <c r="Q345" i="4"/>
  <c r="R345" i="4" s="1"/>
  <c r="F345" i="4" s="1"/>
  <c r="P349" i="4"/>
  <c r="Q349" i="4"/>
  <c r="R349" i="4" s="1"/>
  <c r="F349" i="4" s="1"/>
  <c r="P351" i="4"/>
  <c r="Q351" i="4"/>
  <c r="R351" i="4" s="1"/>
  <c r="F351" i="4" s="1"/>
  <c r="P353" i="4"/>
  <c r="Q353" i="4"/>
  <c r="R353" i="4" s="1"/>
  <c r="F353" i="4" s="1"/>
  <c r="P355" i="4"/>
  <c r="Q355" i="4"/>
  <c r="R355" i="4" s="1"/>
  <c r="F355" i="4" s="1"/>
  <c r="P357" i="4"/>
  <c r="Q357" i="4"/>
  <c r="R357" i="4" s="1"/>
  <c r="F357" i="4" s="1"/>
  <c r="P359" i="4"/>
  <c r="Q359" i="4"/>
  <c r="R359" i="4" s="1"/>
  <c r="F359" i="4" s="1"/>
  <c r="P361" i="4"/>
  <c r="Q361" i="4"/>
  <c r="R361" i="4" s="1"/>
  <c r="F361" i="4" s="1"/>
  <c r="P363" i="4"/>
  <c r="Q363" i="4"/>
  <c r="R363" i="4" s="1"/>
  <c r="F363" i="4" s="1"/>
  <c r="P365" i="4"/>
  <c r="Q365" i="4"/>
  <c r="R365" i="4" s="1"/>
  <c r="F365" i="4" s="1"/>
  <c r="P367" i="4"/>
  <c r="Q367" i="4"/>
  <c r="R367" i="4" s="1"/>
  <c r="F367" i="4" s="1"/>
  <c r="P371" i="4"/>
  <c r="Q371" i="4"/>
  <c r="R371" i="4" s="1"/>
  <c r="F371" i="4" s="1"/>
  <c r="P373" i="4"/>
  <c r="Q373" i="4"/>
  <c r="R373" i="4" s="1"/>
  <c r="F373" i="4" s="1"/>
  <c r="P376" i="4"/>
  <c r="Q376" i="4"/>
  <c r="R376" i="4" s="1"/>
  <c r="F376" i="4" s="1"/>
  <c r="P378" i="4"/>
  <c r="Q378" i="4"/>
  <c r="R378" i="4" s="1"/>
  <c r="F378" i="4" s="1"/>
  <c r="P380" i="4"/>
  <c r="Q380" i="4"/>
  <c r="R380" i="4" s="1"/>
  <c r="F380" i="4" s="1"/>
  <c r="P382" i="4"/>
  <c r="Q382" i="4"/>
  <c r="R382" i="4" s="1"/>
  <c r="F382" i="4" s="1"/>
  <c r="P384" i="4"/>
  <c r="Q384" i="4"/>
  <c r="R384" i="4" s="1"/>
  <c r="F384" i="4" s="1"/>
  <c r="P386" i="4"/>
  <c r="Q386" i="4"/>
  <c r="R386" i="4" s="1"/>
  <c r="F386" i="4" s="1"/>
  <c r="P388" i="4"/>
  <c r="Q388" i="4"/>
  <c r="R388" i="4" s="1"/>
  <c r="F388" i="4" s="1"/>
  <c r="P391" i="4"/>
  <c r="Q391" i="4"/>
  <c r="R391" i="4" s="1"/>
  <c r="F391" i="4" s="1"/>
  <c r="P393" i="4"/>
  <c r="Q393" i="4"/>
  <c r="R393" i="4" s="1"/>
  <c r="F393" i="4" s="1"/>
  <c r="P395" i="4"/>
  <c r="Q395" i="4"/>
  <c r="R395" i="4" s="1"/>
  <c r="F395" i="4" s="1"/>
  <c r="P397" i="4"/>
  <c r="Q397" i="4"/>
  <c r="R397" i="4" s="1"/>
  <c r="F397" i="4" s="1"/>
  <c r="P399" i="4"/>
  <c r="Q399" i="4"/>
  <c r="R399" i="4" s="1"/>
  <c r="F399" i="4" s="1"/>
  <c r="P401" i="4"/>
  <c r="Q401" i="4"/>
  <c r="R401" i="4" s="1"/>
  <c r="F401" i="4" s="1"/>
  <c r="P403" i="4"/>
  <c r="Q403" i="4"/>
  <c r="R403" i="4" s="1"/>
  <c r="F403" i="4" s="1"/>
  <c r="P405" i="4"/>
  <c r="Q405" i="4"/>
  <c r="R405" i="4" s="1"/>
  <c r="F405" i="4" s="1"/>
  <c r="P407" i="4"/>
  <c r="Q407" i="4"/>
  <c r="R407" i="4" s="1"/>
  <c r="F407" i="4" s="1"/>
  <c r="P409" i="4"/>
  <c r="Q409" i="4"/>
  <c r="R409" i="4" s="1"/>
  <c r="F409" i="4" s="1"/>
  <c r="P411" i="4"/>
  <c r="Q411" i="4"/>
  <c r="R411" i="4" s="1"/>
  <c r="F411" i="4" s="1"/>
  <c r="P107" i="4"/>
  <c r="Q107" i="4"/>
  <c r="R107" i="4" s="1"/>
  <c r="F107" i="4" s="1"/>
  <c r="P181" i="4"/>
  <c r="Q181" i="4"/>
  <c r="R181" i="4" s="1"/>
  <c r="F181" i="4" s="1"/>
  <c r="P233" i="4"/>
  <c r="Q233" i="4"/>
  <c r="R233" i="4" s="1"/>
  <c r="F233" i="4" s="1"/>
  <c r="P250" i="4"/>
  <c r="Q250" i="4"/>
  <c r="R250" i="4" s="1"/>
  <c r="F250" i="4" s="1"/>
  <c r="P321" i="4"/>
  <c r="Q321" i="4"/>
  <c r="R321" i="4" s="1"/>
  <c r="F321" i="4" s="1"/>
  <c r="P348" i="4"/>
  <c r="Q348" i="4"/>
  <c r="R348" i="4" s="1"/>
  <c r="F348" i="4" s="1"/>
  <c r="P370" i="4"/>
  <c r="Q370" i="4"/>
  <c r="R370" i="4" s="1"/>
  <c r="F370" i="4" s="1"/>
  <c r="P23" i="4"/>
  <c r="Q23" i="4"/>
  <c r="R23" i="4" s="1"/>
  <c r="F23" i="4" s="1"/>
  <c r="P303" i="4"/>
  <c r="Q303" i="4"/>
  <c r="R303" i="4" s="1"/>
  <c r="F303" i="4" s="1"/>
  <c r="I303" i="4"/>
  <c r="I269" i="4"/>
  <c r="I23" i="4"/>
  <c r="I389" i="4"/>
  <c r="I370" i="4"/>
  <c r="I369" i="4"/>
  <c r="I348" i="4"/>
  <c r="I347" i="4"/>
  <c r="I321" i="4"/>
  <c r="I259" i="4"/>
  <c r="I250" i="4"/>
  <c r="I234" i="4"/>
  <c r="I233" i="4"/>
  <c r="I182" i="4"/>
  <c r="I181" i="4"/>
  <c r="I152" i="4"/>
  <c r="I107" i="4"/>
  <c r="I26" i="4"/>
  <c r="I411" i="4"/>
  <c r="I410" i="4"/>
  <c r="I409" i="4"/>
  <c r="I408" i="4"/>
  <c r="I407" i="4"/>
  <c r="I406" i="4"/>
  <c r="I405" i="4"/>
  <c r="I404" i="4"/>
  <c r="I403" i="4"/>
  <c r="I402" i="4"/>
  <c r="I401" i="4"/>
  <c r="I400" i="4"/>
  <c r="I399" i="4"/>
  <c r="I398" i="4"/>
  <c r="I397" i="4"/>
  <c r="I396" i="4"/>
  <c r="I395" i="4"/>
  <c r="I394" i="4"/>
  <c r="I393" i="4"/>
  <c r="I392" i="4"/>
  <c r="I391" i="4"/>
  <c r="I390" i="4"/>
  <c r="I388" i="4"/>
  <c r="I387" i="4"/>
  <c r="I386" i="4"/>
  <c r="I385" i="4"/>
  <c r="I384" i="4"/>
  <c r="I383" i="4"/>
  <c r="I382" i="4"/>
  <c r="I381" i="4"/>
  <c r="I380" i="4"/>
  <c r="I379" i="4"/>
  <c r="I378" i="4"/>
  <c r="I377" i="4"/>
  <c r="I376" i="4"/>
  <c r="I374" i="4"/>
  <c r="I373" i="4"/>
  <c r="I372" i="4"/>
  <c r="I371" i="4"/>
  <c r="I368" i="4"/>
  <c r="I367" i="4"/>
  <c r="I366" i="4"/>
  <c r="I365" i="4"/>
  <c r="I364" i="4"/>
  <c r="I363" i="4"/>
  <c r="I362" i="4"/>
  <c r="I361" i="4"/>
  <c r="I360" i="4"/>
  <c r="I359" i="4"/>
  <c r="I358" i="4"/>
  <c r="I357" i="4"/>
  <c r="I356" i="4"/>
  <c r="I355" i="4"/>
  <c r="I354" i="4"/>
  <c r="I353" i="4"/>
  <c r="I352" i="4"/>
  <c r="I351" i="4"/>
  <c r="I350" i="4"/>
  <c r="I349" i="4"/>
  <c r="I346" i="4"/>
  <c r="I345" i="4"/>
  <c r="I344" i="4"/>
  <c r="I343" i="4"/>
  <c r="I342" i="4"/>
  <c r="I341" i="4"/>
  <c r="I340" i="4"/>
  <c r="I339" i="4"/>
  <c r="I338" i="4"/>
  <c r="I337" i="4"/>
  <c r="I336" i="4"/>
  <c r="I335" i="4"/>
  <c r="I334" i="4"/>
  <c r="I333" i="4"/>
  <c r="I332" i="4"/>
  <c r="I331" i="4"/>
  <c r="I330" i="4"/>
  <c r="I329" i="4"/>
  <c r="I328" i="4"/>
  <c r="I327" i="4"/>
  <c r="I326" i="4"/>
  <c r="I325" i="4"/>
  <c r="I324" i="4"/>
  <c r="I323" i="4"/>
  <c r="I322" i="4"/>
  <c r="I320" i="4"/>
  <c r="I319" i="4"/>
  <c r="I318" i="4"/>
  <c r="I317" i="4"/>
  <c r="I316" i="4"/>
  <c r="I315" i="4"/>
  <c r="I314" i="4"/>
  <c r="I313" i="4"/>
  <c r="I312" i="4"/>
  <c r="I311" i="4"/>
  <c r="I310" i="4"/>
  <c r="I309" i="4"/>
  <c r="I308" i="4"/>
  <c r="I307" i="4"/>
  <c r="I306" i="4"/>
  <c r="I305" i="4"/>
  <c r="I304" i="4"/>
  <c r="I302" i="4"/>
  <c r="I301" i="4"/>
  <c r="I300" i="4"/>
  <c r="I299" i="4"/>
  <c r="I298" i="4"/>
  <c r="I297" i="4"/>
  <c r="I296" i="4"/>
  <c r="I295" i="4"/>
  <c r="I294" i="4"/>
  <c r="I293" i="4"/>
  <c r="I292" i="4"/>
  <c r="I290" i="4"/>
  <c r="I289" i="4"/>
  <c r="I288" i="4"/>
  <c r="I287" i="4"/>
  <c r="I286" i="4"/>
  <c r="I285" i="4"/>
  <c r="I284" i="4"/>
  <c r="I283" i="4"/>
  <c r="I282" i="4"/>
  <c r="I281" i="4"/>
  <c r="I280" i="4"/>
  <c r="I279" i="4"/>
  <c r="I278" i="4"/>
  <c r="I277" i="4"/>
  <c r="I276" i="4"/>
  <c r="I275" i="4"/>
  <c r="I274" i="4"/>
  <c r="I273" i="4"/>
  <c r="I272" i="4"/>
  <c r="I271" i="4"/>
  <c r="I270" i="4"/>
  <c r="I268" i="4"/>
  <c r="I267" i="4"/>
  <c r="I266" i="4"/>
  <c r="I265" i="4"/>
  <c r="I264" i="4"/>
  <c r="I263" i="4"/>
  <c r="I262" i="4"/>
  <c r="I261" i="4"/>
  <c r="I260" i="4"/>
  <c r="I258" i="4"/>
  <c r="I257" i="4"/>
  <c r="I256" i="4"/>
  <c r="I255" i="4"/>
  <c r="I253" i="4"/>
  <c r="I252" i="4"/>
  <c r="I251" i="4"/>
  <c r="I249" i="4"/>
  <c r="I248" i="4"/>
  <c r="I247" i="4"/>
  <c r="I246" i="4"/>
  <c r="I245" i="4"/>
  <c r="I244" i="4"/>
  <c r="I243" i="4"/>
  <c r="I242" i="4"/>
  <c r="I241" i="4"/>
  <c r="I240" i="4"/>
  <c r="I239" i="4"/>
  <c r="I238" i="4"/>
  <c r="I237" i="4"/>
  <c r="I236" i="4"/>
  <c r="I235" i="4"/>
  <c r="I231" i="4"/>
  <c r="I230" i="4"/>
  <c r="I229" i="4"/>
  <c r="I228" i="4"/>
  <c r="I227" i="4"/>
  <c r="I226" i="4"/>
  <c r="I225" i="4"/>
  <c r="I224" i="4"/>
  <c r="I223" i="4"/>
  <c r="I222" i="4"/>
  <c r="I221" i="4"/>
  <c r="I220" i="4"/>
  <c r="I219" i="4"/>
  <c r="I218" i="4"/>
  <c r="I217" i="4"/>
  <c r="I216" i="4"/>
  <c r="I215" i="4"/>
  <c r="I214" i="4"/>
  <c r="I213" i="4"/>
  <c r="I212" i="4"/>
  <c r="I211" i="4"/>
  <c r="I210" i="4"/>
  <c r="I209" i="4"/>
  <c r="I208" i="4"/>
  <c r="I207" i="4"/>
  <c r="I206" i="4"/>
  <c r="I205" i="4"/>
  <c r="I204" i="4"/>
  <c r="I203" i="4"/>
  <c r="I202" i="4"/>
  <c r="I201" i="4"/>
  <c r="I200" i="4"/>
  <c r="I199" i="4"/>
  <c r="I198" i="4"/>
  <c r="I197" i="4"/>
  <c r="I196" i="4"/>
  <c r="I195" i="4"/>
  <c r="I194" i="4"/>
  <c r="I193" i="4"/>
  <c r="I192" i="4"/>
  <c r="I191" i="4"/>
  <c r="I190" i="4"/>
  <c r="I189" i="4"/>
  <c r="I188" i="4"/>
  <c r="I187" i="4"/>
  <c r="I186" i="4"/>
  <c r="I185" i="4"/>
  <c r="I184" i="4"/>
  <c r="I183" i="4"/>
  <c r="I180" i="4"/>
  <c r="I179" i="4"/>
  <c r="I178" i="4"/>
  <c r="I177" i="4"/>
  <c r="I176" i="4"/>
  <c r="I175" i="4"/>
  <c r="I174" i="4"/>
  <c r="I173" i="4"/>
  <c r="I172" i="4"/>
  <c r="I171" i="4"/>
  <c r="I170" i="4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1" i="4"/>
  <c r="I110" i="4"/>
  <c r="I109" i="4"/>
  <c r="I108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5" i="4"/>
  <c r="I24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375" i="4"/>
  <c r="I291" i="4"/>
  <c r="I232" i="4"/>
  <c r="I254" i="4"/>
  <c r="I112" i="4"/>
  <c r="J112" i="4" s="1"/>
  <c r="E112" i="4" s="1"/>
  <c r="D112" i="4" l="1"/>
  <c r="J375" i="4"/>
  <c r="E375" i="4" s="1"/>
  <c r="D375" i="4" s="1"/>
  <c r="J9" i="4"/>
  <c r="E9" i="4" s="1"/>
  <c r="D9" i="4" s="1"/>
  <c r="J13" i="4"/>
  <c r="E13" i="4" s="1"/>
  <c r="D13" i="4" s="1"/>
  <c r="J17" i="4"/>
  <c r="E17" i="4" s="1"/>
  <c r="D17" i="4" s="1"/>
  <c r="J21" i="4"/>
  <c r="E21" i="4" s="1"/>
  <c r="D21" i="4" s="1"/>
  <c r="J24" i="4"/>
  <c r="E24" i="4" s="1"/>
  <c r="D24" i="4" s="1"/>
  <c r="J29" i="4"/>
  <c r="E29" i="4" s="1"/>
  <c r="D29" i="4" s="1"/>
  <c r="J31" i="4"/>
  <c r="E31" i="4" s="1"/>
  <c r="D31" i="4" s="1"/>
  <c r="J35" i="4"/>
  <c r="E35" i="4" s="1"/>
  <c r="D35" i="4" s="1"/>
  <c r="J37" i="4"/>
  <c r="E37" i="4" s="1"/>
  <c r="D37" i="4" s="1"/>
  <c r="J41" i="4"/>
  <c r="E41" i="4" s="1"/>
  <c r="D41" i="4" s="1"/>
  <c r="J45" i="4"/>
  <c r="E45" i="4" s="1"/>
  <c r="D45" i="4" s="1"/>
  <c r="J49" i="4"/>
  <c r="E49" i="4" s="1"/>
  <c r="D49" i="4" s="1"/>
  <c r="J53" i="4"/>
  <c r="E53" i="4" s="1"/>
  <c r="D53" i="4" s="1"/>
  <c r="J55" i="4"/>
  <c r="E55" i="4" s="1"/>
  <c r="D55" i="4" s="1"/>
  <c r="J59" i="4"/>
  <c r="E59" i="4" s="1"/>
  <c r="D59" i="4" s="1"/>
  <c r="J61" i="4"/>
  <c r="E61" i="4" s="1"/>
  <c r="D61" i="4" s="1"/>
  <c r="J65" i="4"/>
  <c r="E65" i="4" s="1"/>
  <c r="D65" i="4" s="1"/>
  <c r="J67" i="4"/>
  <c r="E67" i="4" s="1"/>
  <c r="D67" i="4" s="1"/>
  <c r="J71" i="4"/>
  <c r="E71" i="4" s="1"/>
  <c r="D71" i="4" s="1"/>
  <c r="J77" i="4"/>
  <c r="E77" i="4" s="1"/>
  <c r="D77" i="4" s="1"/>
  <c r="J79" i="4"/>
  <c r="E79" i="4" s="1"/>
  <c r="D79" i="4" s="1"/>
  <c r="J83" i="4"/>
  <c r="E83" i="4" s="1"/>
  <c r="D83" i="4" s="1"/>
  <c r="J85" i="4"/>
  <c r="E85" i="4" s="1"/>
  <c r="D85" i="4" s="1"/>
  <c r="J89" i="4"/>
  <c r="E89" i="4" s="1"/>
  <c r="D89" i="4" s="1"/>
  <c r="J91" i="4"/>
  <c r="E91" i="4" s="1"/>
  <c r="D91" i="4" s="1"/>
  <c r="J95" i="4"/>
  <c r="E95" i="4" s="1"/>
  <c r="D95" i="4" s="1"/>
  <c r="J101" i="4"/>
  <c r="E101" i="4" s="1"/>
  <c r="D101" i="4" s="1"/>
  <c r="J105" i="4"/>
  <c r="E105" i="4" s="1"/>
  <c r="D105" i="4" s="1"/>
  <c r="J110" i="4"/>
  <c r="E110" i="4" s="1"/>
  <c r="D110" i="4" s="1"/>
  <c r="J115" i="4"/>
  <c r="E115" i="4" s="1"/>
  <c r="D115" i="4" s="1"/>
  <c r="J119" i="4"/>
  <c r="E119" i="4" s="1"/>
  <c r="D119" i="4" s="1"/>
  <c r="J123" i="4"/>
  <c r="E123" i="4" s="1"/>
  <c r="D123" i="4" s="1"/>
  <c r="J127" i="4"/>
  <c r="E127" i="4" s="1"/>
  <c r="D127" i="4" s="1"/>
  <c r="J129" i="4"/>
  <c r="E129" i="4" s="1"/>
  <c r="D129" i="4" s="1"/>
  <c r="J133" i="4"/>
  <c r="E133" i="4" s="1"/>
  <c r="D133" i="4" s="1"/>
  <c r="J135" i="4"/>
  <c r="E135" i="4" s="1"/>
  <c r="D135" i="4" s="1"/>
  <c r="J139" i="4"/>
  <c r="E139" i="4" s="1"/>
  <c r="D139" i="4" s="1"/>
  <c r="J141" i="4"/>
  <c r="E141" i="4" s="1"/>
  <c r="D141" i="4" s="1"/>
  <c r="J145" i="4"/>
  <c r="E145" i="4" s="1"/>
  <c r="D145" i="4" s="1"/>
  <c r="J147" i="4"/>
  <c r="E147" i="4" s="1"/>
  <c r="D147" i="4" s="1"/>
  <c r="J151" i="4"/>
  <c r="E151" i="4" s="1"/>
  <c r="D151" i="4" s="1"/>
  <c r="J156" i="4"/>
  <c r="E156" i="4" s="1"/>
  <c r="D156" i="4" s="1"/>
  <c r="J160" i="4"/>
  <c r="E160" i="4" s="1"/>
  <c r="D160" i="4" s="1"/>
  <c r="J164" i="4"/>
  <c r="E164" i="4" s="1"/>
  <c r="D164" i="4" s="1"/>
  <c r="J168" i="4"/>
  <c r="E168" i="4" s="1"/>
  <c r="D168" i="4" s="1"/>
  <c r="J170" i="4"/>
  <c r="E170" i="4" s="1"/>
  <c r="D170" i="4" s="1"/>
  <c r="J174" i="4"/>
  <c r="E174" i="4" s="1"/>
  <c r="D174" i="4" s="1"/>
  <c r="J178" i="4"/>
  <c r="E178" i="4" s="1"/>
  <c r="D178" i="4" s="1"/>
  <c r="J184" i="4"/>
  <c r="E184" i="4" s="1"/>
  <c r="D184" i="4" s="1"/>
  <c r="J186" i="4"/>
  <c r="E186" i="4" s="1"/>
  <c r="D186" i="4" s="1"/>
  <c r="J190" i="4"/>
  <c r="E190" i="4" s="1"/>
  <c r="D190" i="4" s="1"/>
  <c r="J192" i="4"/>
  <c r="E192" i="4" s="1"/>
  <c r="D192" i="4" s="1"/>
  <c r="J196" i="4"/>
  <c r="E196" i="4" s="1"/>
  <c r="D196" i="4" s="1"/>
  <c r="J198" i="4"/>
  <c r="E198" i="4" s="1"/>
  <c r="D198" i="4" s="1"/>
  <c r="J202" i="4"/>
  <c r="E202" i="4" s="1"/>
  <c r="D202" i="4" s="1"/>
  <c r="J204" i="4"/>
  <c r="E204" i="4" s="1"/>
  <c r="D204" i="4" s="1"/>
  <c r="J208" i="4"/>
  <c r="E208" i="4" s="1"/>
  <c r="D208" i="4" s="1"/>
  <c r="J210" i="4"/>
  <c r="E210" i="4" s="1"/>
  <c r="D210" i="4" s="1"/>
  <c r="J214" i="4"/>
  <c r="E214" i="4" s="1"/>
  <c r="D214" i="4" s="1"/>
  <c r="J216" i="4"/>
  <c r="E216" i="4" s="1"/>
  <c r="D216" i="4" s="1"/>
  <c r="J220" i="4"/>
  <c r="E220" i="4" s="1"/>
  <c r="D220" i="4" s="1"/>
  <c r="J222" i="4"/>
  <c r="E222" i="4" s="1"/>
  <c r="D222" i="4" s="1"/>
  <c r="J226" i="4"/>
  <c r="E226" i="4" s="1"/>
  <c r="D226" i="4" s="1"/>
  <c r="J230" i="4"/>
  <c r="E230" i="4" s="1"/>
  <c r="D230" i="4" s="1"/>
  <c r="J237" i="4"/>
  <c r="E237" i="4" s="1"/>
  <c r="D237" i="4" s="1"/>
  <c r="J243" i="4"/>
  <c r="E243" i="4" s="1"/>
  <c r="D243" i="4" s="1"/>
  <c r="J249" i="4"/>
  <c r="E249" i="4" s="1"/>
  <c r="D249" i="4" s="1"/>
  <c r="J255" i="4"/>
  <c r="E255" i="4" s="1"/>
  <c r="D255" i="4" s="1"/>
  <c r="J260" i="4"/>
  <c r="E260" i="4" s="1"/>
  <c r="D260" i="4" s="1"/>
  <c r="J264" i="4"/>
  <c r="E264" i="4" s="1"/>
  <c r="D264" i="4" s="1"/>
  <c r="J268" i="4"/>
  <c r="E268" i="4" s="1"/>
  <c r="D268" i="4" s="1"/>
  <c r="J273" i="4"/>
  <c r="E273" i="4" s="1"/>
  <c r="D273" i="4" s="1"/>
  <c r="J275" i="4"/>
  <c r="E275" i="4" s="1"/>
  <c r="D275" i="4" s="1"/>
  <c r="J279" i="4"/>
  <c r="E279" i="4" s="1"/>
  <c r="D279" i="4" s="1"/>
  <c r="J283" i="4"/>
  <c r="E283" i="4" s="1"/>
  <c r="D283" i="4" s="1"/>
  <c r="J287" i="4"/>
  <c r="E287" i="4" s="1"/>
  <c r="D287" i="4" s="1"/>
  <c r="J289" i="4"/>
  <c r="E289" i="4" s="1"/>
  <c r="D289" i="4" s="1"/>
  <c r="J294" i="4"/>
  <c r="E294" i="4" s="1"/>
  <c r="D294" i="4" s="1"/>
  <c r="J298" i="4"/>
  <c r="E298" i="4" s="1"/>
  <c r="D298" i="4" s="1"/>
  <c r="J300" i="4"/>
  <c r="E300" i="4" s="1"/>
  <c r="D300" i="4" s="1"/>
  <c r="J305" i="4"/>
  <c r="E305" i="4" s="1"/>
  <c r="D305" i="4" s="1"/>
  <c r="J309" i="4"/>
  <c r="E309" i="4" s="1"/>
  <c r="D309" i="4" s="1"/>
  <c r="J313" i="4"/>
  <c r="E313" i="4" s="1"/>
  <c r="D313" i="4" s="1"/>
  <c r="J317" i="4"/>
  <c r="E317" i="4" s="1"/>
  <c r="D317" i="4" s="1"/>
  <c r="J319" i="4"/>
  <c r="E319" i="4" s="1"/>
  <c r="D319" i="4" s="1"/>
  <c r="J324" i="4"/>
  <c r="E324" i="4" s="1"/>
  <c r="D324" i="4" s="1"/>
  <c r="J328" i="4"/>
  <c r="E328" i="4" s="1"/>
  <c r="D328" i="4" s="1"/>
  <c r="J332" i="4"/>
  <c r="E332" i="4" s="1"/>
  <c r="D332" i="4" s="1"/>
  <c r="J336" i="4"/>
  <c r="E336" i="4" s="1"/>
  <c r="D336" i="4" s="1"/>
  <c r="J340" i="4"/>
  <c r="E340" i="4" s="1"/>
  <c r="D340" i="4" s="1"/>
  <c r="J342" i="4"/>
  <c r="E342" i="4" s="1"/>
  <c r="D342" i="4" s="1"/>
  <c r="J346" i="4"/>
  <c r="E346" i="4" s="1"/>
  <c r="D346" i="4" s="1"/>
  <c r="J354" i="4"/>
  <c r="E354" i="4" s="1"/>
  <c r="D354" i="4" s="1"/>
  <c r="J356" i="4"/>
  <c r="E356" i="4" s="1"/>
  <c r="D356" i="4" s="1"/>
  <c r="J362" i="4"/>
  <c r="E362" i="4" s="1"/>
  <c r="D362" i="4" s="1"/>
  <c r="J366" i="4"/>
  <c r="E366" i="4" s="1"/>
  <c r="D366" i="4" s="1"/>
  <c r="J372" i="4"/>
  <c r="E372" i="4" s="1"/>
  <c r="D372" i="4" s="1"/>
  <c r="J377" i="4"/>
  <c r="E377" i="4" s="1"/>
  <c r="D377" i="4" s="1"/>
  <c r="J381" i="4"/>
  <c r="E381" i="4" s="1"/>
  <c r="D381" i="4" s="1"/>
  <c r="J385" i="4"/>
  <c r="E385" i="4" s="1"/>
  <c r="D385" i="4" s="1"/>
  <c r="J387" i="4"/>
  <c r="E387" i="4" s="1"/>
  <c r="D387" i="4" s="1"/>
  <c r="J390" i="4"/>
  <c r="E390" i="4" s="1"/>
  <c r="D390" i="4" s="1"/>
  <c r="J394" i="4"/>
  <c r="E394" i="4" s="1"/>
  <c r="D394" i="4" s="1"/>
  <c r="J398" i="4"/>
  <c r="E398" i="4" s="1"/>
  <c r="D398" i="4" s="1"/>
  <c r="J259" i="4"/>
  <c r="E259" i="4" s="1"/>
  <c r="D259" i="4" s="1"/>
  <c r="J254" i="4"/>
  <c r="E254" i="4" s="1"/>
  <c r="D254" i="4" s="1"/>
  <c r="J291" i="4"/>
  <c r="E291" i="4" s="1"/>
  <c r="D291" i="4" s="1"/>
  <c r="J8" i="4"/>
  <c r="E8" i="4" s="1"/>
  <c r="D8" i="4" s="1"/>
  <c r="J10" i="4"/>
  <c r="E10" i="4" s="1"/>
  <c r="D10" i="4" s="1"/>
  <c r="J12" i="4"/>
  <c r="E12" i="4" s="1"/>
  <c r="D12" i="4" s="1"/>
  <c r="J14" i="4"/>
  <c r="E14" i="4" s="1"/>
  <c r="D14" i="4" s="1"/>
  <c r="J16" i="4"/>
  <c r="E16" i="4" s="1"/>
  <c r="D16" i="4" s="1"/>
  <c r="J18" i="4"/>
  <c r="E18" i="4" s="1"/>
  <c r="D18" i="4" s="1"/>
  <c r="J20" i="4"/>
  <c r="E20" i="4" s="1"/>
  <c r="D20" i="4" s="1"/>
  <c r="J22" i="4"/>
  <c r="E22" i="4" s="1"/>
  <c r="D22" i="4" s="1"/>
  <c r="J25" i="4"/>
  <c r="E25" i="4" s="1"/>
  <c r="D25" i="4" s="1"/>
  <c r="J28" i="4"/>
  <c r="E28" i="4" s="1"/>
  <c r="D28" i="4" s="1"/>
  <c r="J30" i="4"/>
  <c r="E30" i="4" s="1"/>
  <c r="D30" i="4" s="1"/>
  <c r="J32" i="4"/>
  <c r="E32" i="4" s="1"/>
  <c r="D32" i="4" s="1"/>
  <c r="J34" i="4"/>
  <c r="E34" i="4" s="1"/>
  <c r="D34" i="4" s="1"/>
  <c r="J36" i="4"/>
  <c r="E36" i="4" s="1"/>
  <c r="D36" i="4" s="1"/>
  <c r="J38" i="4"/>
  <c r="E38" i="4" s="1"/>
  <c r="D38" i="4" s="1"/>
  <c r="J40" i="4"/>
  <c r="E40" i="4" s="1"/>
  <c r="D40" i="4" s="1"/>
  <c r="J42" i="4"/>
  <c r="E42" i="4" s="1"/>
  <c r="D42" i="4" s="1"/>
  <c r="J44" i="4"/>
  <c r="E44" i="4" s="1"/>
  <c r="D44" i="4" s="1"/>
  <c r="J46" i="4"/>
  <c r="E46" i="4" s="1"/>
  <c r="D46" i="4" s="1"/>
  <c r="J48" i="4"/>
  <c r="E48" i="4" s="1"/>
  <c r="D48" i="4" s="1"/>
  <c r="J50" i="4"/>
  <c r="E50" i="4" s="1"/>
  <c r="D50" i="4" s="1"/>
  <c r="J52" i="4"/>
  <c r="E52" i="4" s="1"/>
  <c r="D52" i="4" s="1"/>
  <c r="J54" i="4"/>
  <c r="E54" i="4" s="1"/>
  <c r="D54" i="4" s="1"/>
  <c r="J56" i="4"/>
  <c r="E56" i="4" s="1"/>
  <c r="D56" i="4" s="1"/>
  <c r="J58" i="4"/>
  <c r="E58" i="4" s="1"/>
  <c r="D58" i="4" s="1"/>
  <c r="J60" i="4"/>
  <c r="E60" i="4" s="1"/>
  <c r="D60" i="4" s="1"/>
  <c r="J62" i="4"/>
  <c r="E62" i="4" s="1"/>
  <c r="D62" i="4" s="1"/>
  <c r="J64" i="4"/>
  <c r="E64" i="4" s="1"/>
  <c r="D64" i="4" s="1"/>
  <c r="J66" i="4"/>
  <c r="E66" i="4" s="1"/>
  <c r="D66" i="4" s="1"/>
  <c r="J68" i="4"/>
  <c r="E68" i="4" s="1"/>
  <c r="D68" i="4" s="1"/>
  <c r="J70" i="4"/>
  <c r="E70" i="4" s="1"/>
  <c r="D70" i="4" s="1"/>
  <c r="J72" i="4"/>
  <c r="E72" i="4" s="1"/>
  <c r="D72" i="4" s="1"/>
  <c r="J74" i="4"/>
  <c r="E74" i="4" s="1"/>
  <c r="D74" i="4" s="1"/>
  <c r="J76" i="4"/>
  <c r="E76" i="4" s="1"/>
  <c r="D76" i="4" s="1"/>
  <c r="J78" i="4"/>
  <c r="E78" i="4" s="1"/>
  <c r="D78" i="4" s="1"/>
  <c r="J80" i="4"/>
  <c r="E80" i="4" s="1"/>
  <c r="D80" i="4" s="1"/>
  <c r="J82" i="4"/>
  <c r="E82" i="4" s="1"/>
  <c r="D82" i="4" s="1"/>
  <c r="J84" i="4"/>
  <c r="E84" i="4" s="1"/>
  <c r="D84" i="4" s="1"/>
  <c r="J86" i="4"/>
  <c r="E86" i="4" s="1"/>
  <c r="D86" i="4" s="1"/>
  <c r="J88" i="4"/>
  <c r="E88" i="4" s="1"/>
  <c r="D88" i="4" s="1"/>
  <c r="J90" i="4"/>
  <c r="E90" i="4" s="1"/>
  <c r="D90" i="4" s="1"/>
  <c r="J92" i="4"/>
  <c r="E92" i="4" s="1"/>
  <c r="D92" i="4" s="1"/>
  <c r="J94" i="4"/>
  <c r="E94" i="4" s="1"/>
  <c r="D94" i="4" s="1"/>
  <c r="J96" i="4"/>
  <c r="E96" i="4" s="1"/>
  <c r="D96" i="4" s="1"/>
  <c r="J98" i="4"/>
  <c r="E98" i="4" s="1"/>
  <c r="D98" i="4" s="1"/>
  <c r="J100" i="4"/>
  <c r="E100" i="4" s="1"/>
  <c r="D100" i="4" s="1"/>
  <c r="J102" i="4"/>
  <c r="E102" i="4" s="1"/>
  <c r="D102" i="4" s="1"/>
  <c r="J104" i="4"/>
  <c r="E104" i="4" s="1"/>
  <c r="D104" i="4" s="1"/>
  <c r="J106" i="4"/>
  <c r="E106" i="4" s="1"/>
  <c r="D106" i="4" s="1"/>
  <c r="J109" i="4"/>
  <c r="E109" i="4" s="1"/>
  <c r="D109" i="4" s="1"/>
  <c r="J111" i="4"/>
  <c r="E111" i="4" s="1"/>
  <c r="D111" i="4" s="1"/>
  <c r="J114" i="4"/>
  <c r="E114" i="4" s="1"/>
  <c r="D114" i="4" s="1"/>
  <c r="J116" i="4"/>
  <c r="E116" i="4" s="1"/>
  <c r="D116" i="4" s="1"/>
  <c r="J118" i="4"/>
  <c r="E118" i="4" s="1"/>
  <c r="D118" i="4" s="1"/>
  <c r="J120" i="4"/>
  <c r="E120" i="4" s="1"/>
  <c r="D120" i="4" s="1"/>
  <c r="J122" i="4"/>
  <c r="E122" i="4" s="1"/>
  <c r="D122" i="4" s="1"/>
  <c r="J124" i="4"/>
  <c r="E124" i="4" s="1"/>
  <c r="D124" i="4" s="1"/>
  <c r="J126" i="4"/>
  <c r="E126" i="4" s="1"/>
  <c r="D126" i="4" s="1"/>
  <c r="J128" i="4"/>
  <c r="E128" i="4" s="1"/>
  <c r="D128" i="4" s="1"/>
  <c r="J130" i="4"/>
  <c r="E130" i="4" s="1"/>
  <c r="D130" i="4" s="1"/>
  <c r="J132" i="4"/>
  <c r="E132" i="4" s="1"/>
  <c r="D132" i="4" s="1"/>
  <c r="J134" i="4"/>
  <c r="E134" i="4" s="1"/>
  <c r="D134" i="4" s="1"/>
  <c r="J136" i="4"/>
  <c r="E136" i="4" s="1"/>
  <c r="D136" i="4" s="1"/>
  <c r="J138" i="4"/>
  <c r="E138" i="4" s="1"/>
  <c r="D138" i="4" s="1"/>
  <c r="J140" i="4"/>
  <c r="E140" i="4" s="1"/>
  <c r="D140" i="4" s="1"/>
  <c r="J142" i="4"/>
  <c r="E142" i="4" s="1"/>
  <c r="D142" i="4" s="1"/>
  <c r="J144" i="4"/>
  <c r="E144" i="4" s="1"/>
  <c r="D144" i="4" s="1"/>
  <c r="J146" i="4"/>
  <c r="E146" i="4" s="1"/>
  <c r="D146" i="4" s="1"/>
  <c r="J148" i="4"/>
  <c r="E148" i="4" s="1"/>
  <c r="D148" i="4" s="1"/>
  <c r="J150" i="4"/>
  <c r="E150" i="4" s="1"/>
  <c r="D150" i="4" s="1"/>
  <c r="J153" i="4"/>
  <c r="E153" i="4" s="1"/>
  <c r="D153" i="4" s="1"/>
  <c r="J155" i="4"/>
  <c r="E155" i="4" s="1"/>
  <c r="D155" i="4" s="1"/>
  <c r="J157" i="4"/>
  <c r="E157" i="4" s="1"/>
  <c r="D157" i="4" s="1"/>
  <c r="J159" i="4"/>
  <c r="E159" i="4" s="1"/>
  <c r="D159" i="4" s="1"/>
  <c r="J161" i="4"/>
  <c r="E161" i="4" s="1"/>
  <c r="D161" i="4" s="1"/>
  <c r="J163" i="4"/>
  <c r="E163" i="4" s="1"/>
  <c r="D163" i="4" s="1"/>
  <c r="J165" i="4"/>
  <c r="E165" i="4" s="1"/>
  <c r="D165" i="4" s="1"/>
  <c r="J167" i="4"/>
  <c r="E167" i="4" s="1"/>
  <c r="D167" i="4" s="1"/>
  <c r="J169" i="4"/>
  <c r="E169" i="4" s="1"/>
  <c r="D169" i="4" s="1"/>
  <c r="J171" i="4"/>
  <c r="E171" i="4" s="1"/>
  <c r="D171" i="4" s="1"/>
  <c r="J173" i="4"/>
  <c r="E173" i="4" s="1"/>
  <c r="D173" i="4" s="1"/>
  <c r="J175" i="4"/>
  <c r="E175" i="4" s="1"/>
  <c r="D175" i="4" s="1"/>
  <c r="J177" i="4"/>
  <c r="E177" i="4" s="1"/>
  <c r="D177" i="4" s="1"/>
  <c r="J179" i="4"/>
  <c r="E179" i="4" s="1"/>
  <c r="D179" i="4" s="1"/>
  <c r="J183" i="4"/>
  <c r="E183" i="4" s="1"/>
  <c r="D183" i="4" s="1"/>
  <c r="J185" i="4"/>
  <c r="E185" i="4" s="1"/>
  <c r="D185" i="4" s="1"/>
  <c r="J187" i="4"/>
  <c r="E187" i="4" s="1"/>
  <c r="D187" i="4" s="1"/>
  <c r="J189" i="4"/>
  <c r="E189" i="4" s="1"/>
  <c r="D189" i="4" s="1"/>
  <c r="J191" i="4"/>
  <c r="E191" i="4" s="1"/>
  <c r="D191" i="4" s="1"/>
  <c r="J193" i="4"/>
  <c r="E193" i="4" s="1"/>
  <c r="D193" i="4" s="1"/>
  <c r="J195" i="4"/>
  <c r="E195" i="4" s="1"/>
  <c r="D195" i="4" s="1"/>
  <c r="J197" i="4"/>
  <c r="E197" i="4" s="1"/>
  <c r="D197" i="4" s="1"/>
  <c r="J199" i="4"/>
  <c r="E199" i="4" s="1"/>
  <c r="D199" i="4" s="1"/>
  <c r="J201" i="4"/>
  <c r="E201" i="4" s="1"/>
  <c r="D201" i="4" s="1"/>
  <c r="J203" i="4"/>
  <c r="E203" i="4" s="1"/>
  <c r="D203" i="4" s="1"/>
  <c r="J205" i="4"/>
  <c r="E205" i="4" s="1"/>
  <c r="D205" i="4" s="1"/>
  <c r="J207" i="4"/>
  <c r="E207" i="4" s="1"/>
  <c r="D207" i="4" s="1"/>
  <c r="J209" i="4"/>
  <c r="E209" i="4" s="1"/>
  <c r="D209" i="4" s="1"/>
  <c r="J211" i="4"/>
  <c r="E211" i="4" s="1"/>
  <c r="D211" i="4" s="1"/>
  <c r="J213" i="4"/>
  <c r="E213" i="4" s="1"/>
  <c r="D213" i="4" s="1"/>
  <c r="J215" i="4"/>
  <c r="E215" i="4" s="1"/>
  <c r="D215" i="4" s="1"/>
  <c r="J217" i="4"/>
  <c r="E217" i="4" s="1"/>
  <c r="D217" i="4" s="1"/>
  <c r="J219" i="4"/>
  <c r="E219" i="4" s="1"/>
  <c r="D219" i="4" s="1"/>
  <c r="J221" i="4"/>
  <c r="E221" i="4" s="1"/>
  <c r="D221" i="4" s="1"/>
  <c r="J223" i="4"/>
  <c r="E223" i="4" s="1"/>
  <c r="D223" i="4" s="1"/>
  <c r="J225" i="4"/>
  <c r="E225" i="4" s="1"/>
  <c r="D225" i="4" s="1"/>
  <c r="J227" i="4"/>
  <c r="E227" i="4" s="1"/>
  <c r="D227" i="4" s="1"/>
  <c r="J229" i="4"/>
  <c r="E229" i="4" s="1"/>
  <c r="D229" i="4" s="1"/>
  <c r="J231" i="4"/>
  <c r="E231" i="4" s="1"/>
  <c r="D231" i="4" s="1"/>
  <c r="J236" i="4"/>
  <c r="E236" i="4" s="1"/>
  <c r="D236" i="4" s="1"/>
  <c r="J238" i="4"/>
  <c r="E238" i="4" s="1"/>
  <c r="D238" i="4" s="1"/>
  <c r="J240" i="4"/>
  <c r="E240" i="4" s="1"/>
  <c r="D240" i="4" s="1"/>
  <c r="J242" i="4"/>
  <c r="E242" i="4" s="1"/>
  <c r="D242" i="4" s="1"/>
  <c r="J244" i="4"/>
  <c r="E244" i="4" s="1"/>
  <c r="D244" i="4" s="1"/>
  <c r="J246" i="4"/>
  <c r="E246" i="4" s="1"/>
  <c r="D246" i="4" s="1"/>
  <c r="J248" i="4"/>
  <c r="E248" i="4" s="1"/>
  <c r="D248" i="4" s="1"/>
  <c r="J251" i="4"/>
  <c r="E251" i="4" s="1"/>
  <c r="D251" i="4" s="1"/>
  <c r="J253" i="4"/>
  <c r="E253" i="4" s="1"/>
  <c r="D253" i="4" s="1"/>
  <c r="J256" i="4"/>
  <c r="E256" i="4" s="1"/>
  <c r="D256" i="4" s="1"/>
  <c r="J258" i="4"/>
  <c r="E258" i="4" s="1"/>
  <c r="D258" i="4" s="1"/>
  <c r="J261" i="4"/>
  <c r="E261" i="4" s="1"/>
  <c r="D261" i="4" s="1"/>
  <c r="J263" i="4"/>
  <c r="E263" i="4" s="1"/>
  <c r="D263" i="4" s="1"/>
  <c r="J265" i="4"/>
  <c r="E265" i="4" s="1"/>
  <c r="D265" i="4" s="1"/>
  <c r="J267" i="4"/>
  <c r="E267" i="4" s="1"/>
  <c r="D267" i="4" s="1"/>
  <c r="J270" i="4"/>
  <c r="E270" i="4" s="1"/>
  <c r="D270" i="4" s="1"/>
  <c r="J272" i="4"/>
  <c r="E272" i="4" s="1"/>
  <c r="D272" i="4" s="1"/>
  <c r="J274" i="4"/>
  <c r="E274" i="4" s="1"/>
  <c r="D274" i="4" s="1"/>
  <c r="J276" i="4"/>
  <c r="E276" i="4" s="1"/>
  <c r="D276" i="4" s="1"/>
  <c r="J278" i="4"/>
  <c r="E278" i="4" s="1"/>
  <c r="D278" i="4" s="1"/>
  <c r="J280" i="4"/>
  <c r="E280" i="4" s="1"/>
  <c r="D280" i="4" s="1"/>
  <c r="J282" i="4"/>
  <c r="E282" i="4" s="1"/>
  <c r="D282" i="4" s="1"/>
  <c r="J284" i="4"/>
  <c r="E284" i="4" s="1"/>
  <c r="D284" i="4" s="1"/>
  <c r="J286" i="4"/>
  <c r="E286" i="4" s="1"/>
  <c r="D286" i="4" s="1"/>
  <c r="J288" i="4"/>
  <c r="E288" i="4" s="1"/>
  <c r="D288" i="4" s="1"/>
  <c r="J290" i="4"/>
  <c r="E290" i="4" s="1"/>
  <c r="D290" i="4" s="1"/>
  <c r="J293" i="4"/>
  <c r="E293" i="4" s="1"/>
  <c r="D293" i="4" s="1"/>
  <c r="J295" i="4"/>
  <c r="E295" i="4" s="1"/>
  <c r="D295" i="4" s="1"/>
  <c r="J297" i="4"/>
  <c r="E297" i="4" s="1"/>
  <c r="D297" i="4" s="1"/>
  <c r="J299" i="4"/>
  <c r="E299" i="4" s="1"/>
  <c r="D299" i="4" s="1"/>
  <c r="J301" i="4"/>
  <c r="E301" i="4" s="1"/>
  <c r="D301" i="4" s="1"/>
  <c r="J304" i="4"/>
  <c r="E304" i="4" s="1"/>
  <c r="D304" i="4" s="1"/>
  <c r="J306" i="4"/>
  <c r="E306" i="4" s="1"/>
  <c r="D306" i="4" s="1"/>
  <c r="J308" i="4"/>
  <c r="E308" i="4" s="1"/>
  <c r="D308" i="4" s="1"/>
  <c r="J310" i="4"/>
  <c r="E310" i="4" s="1"/>
  <c r="D310" i="4" s="1"/>
  <c r="J312" i="4"/>
  <c r="E312" i="4" s="1"/>
  <c r="D312" i="4" s="1"/>
  <c r="J314" i="4"/>
  <c r="E314" i="4" s="1"/>
  <c r="D314" i="4" s="1"/>
  <c r="J316" i="4"/>
  <c r="E316" i="4" s="1"/>
  <c r="D316" i="4" s="1"/>
  <c r="J318" i="4"/>
  <c r="E318" i="4" s="1"/>
  <c r="D318" i="4" s="1"/>
  <c r="J320" i="4"/>
  <c r="E320" i="4" s="1"/>
  <c r="D320" i="4" s="1"/>
  <c r="J323" i="4"/>
  <c r="E323" i="4" s="1"/>
  <c r="D323" i="4" s="1"/>
  <c r="J325" i="4"/>
  <c r="E325" i="4" s="1"/>
  <c r="D325" i="4" s="1"/>
  <c r="J327" i="4"/>
  <c r="E327" i="4" s="1"/>
  <c r="D327" i="4" s="1"/>
  <c r="J329" i="4"/>
  <c r="E329" i="4" s="1"/>
  <c r="D329" i="4" s="1"/>
  <c r="J331" i="4"/>
  <c r="E331" i="4" s="1"/>
  <c r="D331" i="4" s="1"/>
  <c r="J333" i="4"/>
  <c r="E333" i="4" s="1"/>
  <c r="D333" i="4" s="1"/>
  <c r="J335" i="4"/>
  <c r="E335" i="4" s="1"/>
  <c r="D335" i="4" s="1"/>
  <c r="J337" i="4"/>
  <c r="E337" i="4" s="1"/>
  <c r="D337" i="4" s="1"/>
  <c r="J339" i="4"/>
  <c r="E339" i="4" s="1"/>
  <c r="D339" i="4" s="1"/>
  <c r="J341" i="4"/>
  <c r="E341" i="4" s="1"/>
  <c r="D341" i="4" s="1"/>
  <c r="J343" i="4"/>
  <c r="E343" i="4" s="1"/>
  <c r="D343" i="4" s="1"/>
  <c r="J345" i="4"/>
  <c r="E345" i="4" s="1"/>
  <c r="D345" i="4" s="1"/>
  <c r="J349" i="4"/>
  <c r="E349" i="4" s="1"/>
  <c r="D349" i="4" s="1"/>
  <c r="J351" i="4"/>
  <c r="E351" i="4" s="1"/>
  <c r="D351" i="4" s="1"/>
  <c r="J353" i="4"/>
  <c r="E353" i="4" s="1"/>
  <c r="D353" i="4" s="1"/>
  <c r="J355" i="4"/>
  <c r="E355" i="4" s="1"/>
  <c r="D355" i="4" s="1"/>
  <c r="J357" i="4"/>
  <c r="E357" i="4" s="1"/>
  <c r="D357" i="4" s="1"/>
  <c r="J359" i="4"/>
  <c r="E359" i="4" s="1"/>
  <c r="D359" i="4" s="1"/>
  <c r="J361" i="4"/>
  <c r="E361" i="4" s="1"/>
  <c r="D361" i="4" s="1"/>
  <c r="J363" i="4"/>
  <c r="E363" i="4" s="1"/>
  <c r="D363" i="4" s="1"/>
  <c r="J365" i="4"/>
  <c r="E365" i="4" s="1"/>
  <c r="D365" i="4" s="1"/>
  <c r="J367" i="4"/>
  <c r="E367" i="4" s="1"/>
  <c r="D367" i="4" s="1"/>
  <c r="J371" i="4"/>
  <c r="E371" i="4" s="1"/>
  <c r="D371" i="4" s="1"/>
  <c r="J373" i="4"/>
  <c r="E373" i="4" s="1"/>
  <c r="D373" i="4" s="1"/>
  <c r="J376" i="4"/>
  <c r="E376" i="4" s="1"/>
  <c r="D376" i="4" s="1"/>
  <c r="J378" i="4"/>
  <c r="E378" i="4" s="1"/>
  <c r="D378" i="4" s="1"/>
  <c r="J380" i="4"/>
  <c r="E380" i="4" s="1"/>
  <c r="D380" i="4" s="1"/>
  <c r="J382" i="4"/>
  <c r="E382" i="4" s="1"/>
  <c r="D382" i="4" s="1"/>
  <c r="J384" i="4"/>
  <c r="E384" i="4" s="1"/>
  <c r="D384" i="4" s="1"/>
  <c r="J386" i="4"/>
  <c r="E386" i="4" s="1"/>
  <c r="D386" i="4" s="1"/>
  <c r="J388" i="4"/>
  <c r="E388" i="4" s="1"/>
  <c r="D388" i="4" s="1"/>
  <c r="J391" i="4"/>
  <c r="E391" i="4" s="1"/>
  <c r="D391" i="4" s="1"/>
  <c r="J393" i="4"/>
  <c r="E393" i="4" s="1"/>
  <c r="D393" i="4" s="1"/>
  <c r="J395" i="4"/>
  <c r="E395" i="4" s="1"/>
  <c r="D395" i="4" s="1"/>
  <c r="J397" i="4"/>
  <c r="E397" i="4" s="1"/>
  <c r="D397" i="4" s="1"/>
  <c r="J399" i="4"/>
  <c r="E399" i="4" s="1"/>
  <c r="D399" i="4" s="1"/>
  <c r="J401" i="4"/>
  <c r="E401" i="4" s="1"/>
  <c r="D401" i="4" s="1"/>
  <c r="J403" i="4"/>
  <c r="E403" i="4" s="1"/>
  <c r="D403" i="4" s="1"/>
  <c r="J405" i="4"/>
  <c r="E405" i="4" s="1"/>
  <c r="D405" i="4" s="1"/>
  <c r="J407" i="4"/>
  <c r="E407" i="4" s="1"/>
  <c r="D407" i="4" s="1"/>
  <c r="J409" i="4"/>
  <c r="E409" i="4" s="1"/>
  <c r="D409" i="4" s="1"/>
  <c r="J411" i="4"/>
  <c r="E411" i="4" s="1"/>
  <c r="D411" i="4" s="1"/>
  <c r="J107" i="4"/>
  <c r="E107" i="4" s="1"/>
  <c r="D107" i="4" s="1"/>
  <c r="J181" i="4"/>
  <c r="E181" i="4" s="1"/>
  <c r="D181" i="4" s="1"/>
  <c r="J233" i="4"/>
  <c r="E233" i="4" s="1"/>
  <c r="D233" i="4" s="1"/>
  <c r="J250" i="4"/>
  <c r="E250" i="4" s="1"/>
  <c r="D250" i="4" s="1"/>
  <c r="J321" i="4"/>
  <c r="E321" i="4" s="1"/>
  <c r="D321" i="4" s="1"/>
  <c r="J348" i="4"/>
  <c r="E348" i="4" s="1"/>
  <c r="D348" i="4" s="1"/>
  <c r="J370" i="4"/>
  <c r="E370" i="4" s="1"/>
  <c r="D370" i="4" s="1"/>
  <c r="J23" i="4"/>
  <c r="E23" i="4" s="1"/>
  <c r="D23" i="4" s="1"/>
  <c r="J303" i="4"/>
  <c r="E303" i="4" s="1"/>
  <c r="D303" i="4" s="1"/>
  <c r="J232" i="4"/>
  <c r="E232" i="4" s="1"/>
  <c r="D232" i="4" s="1"/>
  <c r="J11" i="4"/>
  <c r="E11" i="4" s="1"/>
  <c r="D11" i="4" s="1"/>
  <c r="J15" i="4"/>
  <c r="E15" i="4" s="1"/>
  <c r="D15" i="4" s="1"/>
  <c r="J19" i="4"/>
  <c r="E19" i="4" s="1"/>
  <c r="D19" i="4" s="1"/>
  <c r="J27" i="4"/>
  <c r="E27" i="4" s="1"/>
  <c r="D27" i="4" s="1"/>
  <c r="J33" i="4"/>
  <c r="E33" i="4" s="1"/>
  <c r="D33" i="4" s="1"/>
  <c r="J39" i="4"/>
  <c r="E39" i="4" s="1"/>
  <c r="D39" i="4" s="1"/>
  <c r="J43" i="4"/>
  <c r="E43" i="4" s="1"/>
  <c r="D43" i="4" s="1"/>
  <c r="J47" i="4"/>
  <c r="E47" i="4" s="1"/>
  <c r="D47" i="4" s="1"/>
  <c r="J51" i="4"/>
  <c r="E51" i="4" s="1"/>
  <c r="D51" i="4" s="1"/>
  <c r="J57" i="4"/>
  <c r="E57" i="4" s="1"/>
  <c r="D57" i="4" s="1"/>
  <c r="J63" i="4"/>
  <c r="E63" i="4" s="1"/>
  <c r="D63" i="4" s="1"/>
  <c r="J69" i="4"/>
  <c r="E69" i="4" s="1"/>
  <c r="D69" i="4" s="1"/>
  <c r="J73" i="4"/>
  <c r="E73" i="4" s="1"/>
  <c r="D73" i="4" s="1"/>
  <c r="J75" i="4"/>
  <c r="E75" i="4" s="1"/>
  <c r="D75" i="4" s="1"/>
  <c r="J81" i="4"/>
  <c r="E81" i="4" s="1"/>
  <c r="D81" i="4" s="1"/>
  <c r="J87" i="4"/>
  <c r="E87" i="4" s="1"/>
  <c r="D87" i="4" s="1"/>
  <c r="J93" i="4"/>
  <c r="E93" i="4" s="1"/>
  <c r="D93" i="4" s="1"/>
  <c r="J97" i="4"/>
  <c r="E97" i="4" s="1"/>
  <c r="D97" i="4" s="1"/>
  <c r="J99" i="4"/>
  <c r="E99" i="4" s="1"/>
  <c r="D99" i="4" s="1"/>
  <c r="J103" i="4"/>
  <c r="E103" i="4" s="1"/>
  <c r="D103" i="4" s="1"/>
  <c r="J108" i="4"/>
  <c r="E108" i="4" s="1"/>
  <c r="D108" i="4" s="1"/>
  <c r="J113" i="4"/>
  <c r="E113" i="4" s="1"/>
  <c r="D113" i="4" s="1"/>
  <c r="J117" i="4"/>
  <c r="E117" i="4" s="1"/>
  <c r="D117" i="4" s="1"/>
  <c r="J121" i="4"/>
  <c r="E121" i="4" s="1"/>
  <c r="D121" i="4" s="1"/>
  <c r="J125" i="4"/>
  <c r="E125" i="4" s="1"/>
  <c r="D125" i="4" s="1"/>
  <c r="J131" i="4"/>
  <c r="E131" i="4" s="1"/>
  <c r="D131" i="4" s="1"/>
  <c r="J137" i="4"/>
  <c r="E137" i="4" s="1"/>
  <c r="D137" i="4" s="1"/>
  <c r="J143" i="4"/>
  <c r="E143" i="4" s="1"/>
  <c r="D143" i="4" s="1"/>
  <c r="J149" i="4"/>
  <c r="E149" i="4" s="1"/>
  <c r="D149" i="4" s="1"/>
  <c r="J154" i="4"/>
  <c r="E154" i="4" s="1"/>
  <c r="D154" i="4" s="1"/>
  <c r="J158" i="4"/>
  <c r="E158" i="4" s="1"/>
  <c r="D158" i="4" s="1"/>
  <c r="J162" i="4"/>
  <c r="E162" i="4" s="1"/>
  <c r="D162" i="4" s="1"/>
  <c r="J166" i="4"/>
  <c r="E166" i="4" s="1"/>
  <c r="D166" i="4" s="1"/>
  <c r="J172" i="4"/>
  <c r="E172" i="4" s="1"/>
  <c r="D172" i="4" s="1"/>
  <c r="J176" i="4"/>
  <c r="E176" i="4" s="1"/>
  <c r="D176" i="4" s="1"/>
  <c r="J180" i="4"/>
  <c r="E180" i="4" s="1"/>
  <c r="D180" i="4" s="1"/>
  <c r="J188" i="4"/>
  <c r="E188" i="4" s="1"/>
  <c r="D188" i="4" s="1"/>
  <c r="J194" i="4"/>
  <c r="E194" i="4" s="1"/>
  <c r="D194" i="4" s="1"/>
  <c r="J200" i="4"/>
  <c r="E200" i="4" s="1"/>
  <c r="D200" i="4" s="1"/>
  <c r="J206" i="4"/>
  <c r="E206" i="4" s="1"/>
  <c r="D206" i="4" s="1"/>
  <c r="J212" i="4"/>
  <c r="E212" i="4" s="1"/>
  <c r="D212" i="4" s="1"/>
  <c r="J218" i="4"/>
  <c r="E218" i="4" s="1"/>
  <c r="D218" i="4" s="1"/>
  <c r="J224" i="4"/>
  <c r="E224" i="4" s="1"/>
  <c r="D224" i="4" s="1"/>
  <c r="J228" i="4"/>
  <c r="E228" i="4" s="1"/>
  <c r="D228" i="4" s="1"/>
  <c r="J235" i="4"/>
  <c r="E235" i="4" s="1"/>
  <c r="D235" i="4" s="1"/>
  <c r="J239" i="4"/>
  <c r="E239" i="4" s="1"/>
  <c r="D239" i="4" s="1"/>
  <c r="J241" i="4"/>
  <c r="E241" i="4" s="1"/>
  <c r="D241" i="4" s="1"/>
  <c r="J245" i="4"/>
  <c r="E245" i="4" s="1"/>
  <c r="D245" i="4" s="1"/>
  <c r="J247" i="4"/>
  <c r="E247" i="4" s="1"/>
  <c r="D247" i="4" s="1"/>
  <c r="J252" i="4"/>
  <c r="E252" i="4" s="1"/>
  <c r="D252" i="4" s="1"/>
  <c r="J257" i="4"/>
  <c r="E257" i="4" s="1"/>
  <c r="D257" i="4" s="1"/>
  <c r="J262" i="4"/>
  <c r="E262" i="4" s="1"/>
  <c r="D262" i="4" s="1"/>
  <c r="J266" i="4"/>
  <c r="E266" i="4" s="1"/>
  <c r="D266" i="4" s="1"/>
  <c r="J271" i="4"/>
  <c r="E271" i="4" s="1"/>
  <c r="D271" i="4" s="1"/>
  <c r="J277" i="4"/>
  <c r="E277" i="4" s="1"/>
  <c r="D277" i="4" s="1"/>
  <c r="J281" i="4"/>
  <c r="E281" i="4" s="1"/>
  <c r="D281" i="4" s="1"/>
  <c r="J285" i="4"/>
  <c r="E285" i="4" s="1"/>
  <c r="D285" i="4" s="1"/>
  <c r="J292" i="4"/>
  <c r="E292" i="4" s="1"/>
  <c r="D292" i="4" s="1"/>
  <c r="J296" i="4"/>
  <c r="E296" i="4" s="1"/>
  <c r="D296" i="4" s="1"/>
  <c r="J302" i="4"/>
  <c r="E302" i="4" s="1"/>
  <c r="D302" i="4" s="1"/>
  <c r="J307" i="4"/>
  <c r="E307" i="4" s="1"/>
  <c r="D307" i="4" s="1"/>
  <c r="J311" i="4"/>
  <c r="E311" i="4" s="1"/>
  <c r="D311" i="4" s="1"/>
  <c r="J315" i="4"/>
  <c r="E315" i="4" s="1"/>
  <c r="D315" i="4" s="1"/>
  <c r="J322" i="4"/>
  <c r="E322" i="4" s="1"/>
  <c r="D322" i="4" s="1"/>
  <c r="J326" i="4"/>
  <c r="E326" i="4" s="1"/>
  <c r="D326" i="4" s="1"/>
  <c r="J330" i="4"/>
  <c r="E330" i="4" s="1"/>
  <c r="D330" i="4" s="1"/>
  <c r="J334" i="4"/>
  <c r="E334" i="4" s="1"/>
  <c r="D334" i="4" s="1"/>
  <c r="J338" i="4"/>
  <c r="E338" i="4" s="1"/>
  <c r="D338" i="4" s="1"/>
  <c r="J344" i="4"/>
  <c r="E344" i="4" s="1"/>
  <c r="D344" i="4" s="1"/>
  <c r="J350" i="4"/>
  <c r="E350" i="4" s="1"/>
  <c r="D350" i="4" s="1"/>
  <c r="J352" i="4"/>
  <c r="E352" i="4" s="1"/>
  <c r="D352" i="4" s="1"/>
  <c r="J358" i="4"/>
  <c r="E358" i="4" s="1"/>
  <c r="D358" i="4" s="1"/>
  <c r="J360" i="4"/>
  <c r="E360" i="4" s="1"/>
  <c r="D360" i="4" s="1"/>
  <c r="J364" i="4"/>
  <c r="E364" i="4" s="1"/>
  <c r="D364" i="4" s="1"/>
  <c r="J368" i="4"/>
  <c r="E368" i="4" s="1"/>
  <c r="D368" i="4" s="1"/>
  <c r="J374" i="4"/>
  <c r="E374" i="4" s="1"/>
  <c r="D374" i="4" s="1"/>
  <c r="J379" i="4"/>
  <c r="E379" i="4" s="1"/>
  <c r="D379" i="4" s="1"/>
  <c r="J383" i="4"/>
  <c r="E383" i="4" s="1"/>
  <c r="D383" i="4" s="1"/>
  <c r="J392" i="4"/>
  <c r="E392" i="4" s="1"/>
  <c r="D392" i="4" s="1"/>
  <c r="J396" i="4"/>
  <c r="E396" i="4" s="1"/>
  <c r="D396" i="4" s="1"/>
  <c r="J400" i="4"/>
  <c r="E400" i="4" s="1"/>
  <c r="D400" i="4" s="1"/>
  <c r="J402" i="4"/>
  <c r="E402" i="4" s="1"/>
  <c r="D402" i="4" s="1"/>
  <c r="J404" i="4"/>
  <c r="E404" i="4" s="1"/>
  <c r="D404" i="4" s="1"/>
  <c r="J406" i="4"/>
  <c r="E406" i="4" s="1"/>
  <c r="D406" i="4" s="1"/>
  <c r="J408" i="4"/>
  <c r="E408" i="4" s="1"/>
  <c r="D408" i="4" s="1"/>
  <c r="J410" i="4"/>
  <c r="E410" i="4" s="1"/>
  <c r="D410" i="4" s="1"/>
  <c r="J26" i="4"/>
  <c r="E26" i="4" s="1"/>
  <c r="D26" i="4" s="1"/>
  <c r="J152" i="4"/>
  <c r="E152" i="4" s="1"/>
  <c r="D152" i="4" s="1"/>
  <c r="J182" i="4"/>
  <c r="E182" i="4" s="1"/>
  <c r="D182" i="4" s="1"/>
  <c r="J234" i="4"/>
  <c r="E234" i="4" s="1"/>
  <c r="D234" i="4" s="1"/>
  <c r="J347" i="4"/>
  <c r="E347" i="4" s="1"/>
  <c r="D347" i="4" s="1"/>
  <c r="J369" i="4"/>
  <c r="E369" i="4" s="1"/>
  <c r="D369" i="4" s="1"/>
  <c r="J389" i="4"/>
  <c r="E389" i="4" s="1"/>
  <c r="D389" i="4" s="1"/>
  <c r="J269" i="4"/>
  <c r="E269" i="4" s="1"/>
  <c r="D269" i="4" s="1"/>
</calcChain>
</file>

<file path=xl/sharedStrings.xml><?xml version="1.0" encoding="utf-8"?>
<sst xmlns="http://schemas.openxmlformats.org/spreadsheetml/2006/main" count="8546" uniqueCount="2753">
  <si>
    <t>Triadimefon and triadimenol (RD)</t>
  </si>
  <si>
    <t>RF-0428-001-PPP</t>
  </si>
  <si>
    <t>Triadimenol</t>
  </si>
  <si>
    <t>RF-0428-002-PPP</t>
  </si>
  <si>
    <t>Triadimefon</t>
  </si>
  <si>
    <t>RF-0428-003-PPP</t>
  </si>
  <si>
    <t>Thiophanate-methyl</t>
  </si>
  <si>
    <t>RF-0422-001-PPP</t>
  </si>
  <si>
    <t>Trifloxystrobin</t>
  </si>
  <si>
    <t>RF-0439-001-PPP</t>
  </si>
  <si>
    <t>Tricyclazole</t>
  </si>
  <si>
    <t>RF-0437-001-PPP</t>
  </si>
  <si>
    <t>Zoxamide</t>
  </si>
  <si>
    <t>RF-0452-001-PPP</t>
  </si>
  <si>
    <t>Tolclofos-methyl</t>
  </si>
  <si>
    <t>RF-0424-001-PPP</t>
  </si>
  <si>
    <t>Triazophos</t>
  </si>
  <si>
    <t>RF-0432-001-PPP</t>
  </si>
  <si>
    <t>Triflumizole</t>
  </si>
  <si>
    <t>RF-0440-002-PPP</t>
  </si>
  <si>
    <t>Triflumizole (RD)</t>
  </si>
  <si>
    <t>RF-0440-001-PPP</t>
  </si>
  <si>
    <t>Tolylfluanid (RD)</t>
  </si>
  <si>
    <t>RF-0425-001-PPP</t>
  </si>
  <si>
    <t>Tolylfluanid</t>
  </si>
  <si>
    <t>RF-0425-002-PPP</t>
  </si>
  <si>
    <t>2,4,6-Trichlorophenol</t>
  </si>
  <si>
    <t>RF-0993-001-PPP</t>
  </si>
  <si>
    <t>Triticonazole</t>
  </si>
  <si>
    <t>RF-0447-001-PPP</t>
  </si>
  <si>
    <t>Trichlorfon</t>
  </si>
  <si>
    <t>RF-0435-001-PPP</t>
  </si>
  <si>
    <t>Triflumuron</t>
  </si>
  <si>
    <t>RF-0441-001-PPP</t>
  </si>
  <si>
    <t>Tolfenpyrad</t>
  </si>
  <si>
    <t>RF-0943-001-PPP</t>
  </si>
  <si>
    <t>Vinclozolin</t>
  </si>
  <si>
    <t>RF-0450-003-PPP</t>
  </si>
  <si>
    <t>Triforine</t>
  </si>
  <si>
    <t>RF-0444-001-PPP</t>
  </si>
  <si>
    <t>Vinclozolin (RD)</t>
  </si>
  <si>
    <t>RF-0450-001-PPP</t>
  </si>
  <si>
    <t>Trifluralin</t>
  </si>
  <si>
    <t>RF-0442-001-PPP</t>
  </si>
  <si>
    <t>Trichloronat</t>
  </si>
  <si>
    <t>RF-0957-001-PPP</t>
  </si>
  <si>
    <t>Nitrate</t>
  </si>
  <si>
    <t>RF-00000085-CHE</t>
  </si>
  <si>
    <t>Total zinc</t>
  </si>
  <si>
    <t>RF-00000206-CHE</t>
  </si>
  <si>
    <t>Total Arsenic</t>
  </si>
  <si>
    <t>RF-00000129-CHE</t>
  </si>
  <si>
    <t>Arsenic (As)</t>
  </si>
  <si>
    <t>RF-00000128-CHE</t>
  </si>
  <si>
    <t>Lead (Pb)</t>
  </si>
  <si>
    <t>RF-00000174-CHE</t>
  </si>
  <si>
    <t>Cadmium (Cd)</t>
  </si>
  <si>
    <t>RF-00000150-CHE</t>
  </si>
  <si>
    <t>Copper (Cu)</t>
  </si>
  <si>
    <t>RF-00000167-CHE</t>
  </si>
  <si>
    <t>Zink (Zn)</t>
  </si>
  <si>
    <t>RF-00000205-CHE</t>
  </si>
  <si>
    <t>Total mercury</t>
  </si>
  <si>
    <t>RF-00000170-CHE</t>
  </si>
  <si>
    <t>Inorganic Arsenic</t>
  </si>
  <si>
    <t>RF-00000135-CHE</t>
  </si>
  <si>
    <t>Nickel (Ni)</t>
  </si>
  <si>
    <t>RF-00000182-CHE</t>
  </si>
  <si>
    <t>Selenium (Se)</t>
  </si>
  <si>
    <t>RF-00000184-CHE</t>
  </si>
  <si>
    <t>Bromide ion</t>
  </si>
  <si>
    <t>RF-0050-001-PPP</t>
  </si>
  <si>
    <t>Anthraquinone</t>
  </si>
  <si>
    <t>RF-0475-001-PPP</t>
  </si>
  <si>
    <t>2-phenylphenol</t>
  </si>
  <si>
    <t>RF-0823-001-PPP</t>
  </si>
  <si>
    <t>Boscalid</t>
  </si>
  <si>
    <t>RF-0049-001-PPP</t>
  </si>
  <si>
    <t>Carbendazim</t>
  </si>
  <si>
    <t>RF-0041-002-PPP</t>
  </si>
  <si>
    <t>Azoxystrobin</t>
  </si>
  <si>
    <t>RF-0035-001-PPP</t>
  </si>
  <si>
    <t>2,4-D (RD)</t>
  </si>
  <si>
    <t>RF-0010-001-PPP</t>
  </si>
  <si>
    <t>Carbendazim and benomyl (RD)</t>
  </si>
  <si>
    <t>RF-0041-001-PPP</t>
  </si>
  <si>
    <t>Boscalid and M 510F01</t>
  </si>
  <si>
    <t>RF-0049-002-PPP</t>
  </si>
  <si>
    <t>Captan</t>
  </si>
  <si>
    <t>RF-0061-001-PPP</t>
  </si>
  <si>
    <t>Captan/Folpet (sum)</t>
  </si>
  <si>
    <t>RF-0531-001-PPP</t>
  </si>
  <si>
    <t>Acetamiprid</t>
  </si>
  <si>
    <t>RF-0014-001-PPP</t>
  </si>
  <si>
    <t>Bitertanol</t>
  </si>
  <si>
    <t>RF-0048-001-PPP</t>
  </si>
  <si>
    <t>Bifenthrin</t>
  </si>
  <si>
    <t>RF-0046-001-PPP</t>
  </si>
  <si>
    <t>AMPA</t>
  </si>
  <si>
    <t>RF-0471-001-PPP</t>
  </si>
  <si>
    <t>Buprofezin</t>
  </si>
  <si>
    <t>RF-0056-001-PPP</t>
  </si>
  <si>
    <t>Carbaryl</t>
  </si>
  <si>
    <t>RF-0062-001-PPP</t>
  </si>
  <si>
    <t>Alphamethrin</t>
  </si>
  <si>
    <t>RF-0112-002-PPP</t>
  </si>
  <si>
    <t>Bupirimate</t>
  </si>
  <si>
    <t>RF-0055-001-PPP</t>
  </si>
  <si>
    <t>2,4-D</t>
  </si>
  <si>
    <t>RF-0010-003-PPP</t>
  </si>
  <si>
    <t>Bifenazate</t>
  </si>
  <si>
    <t>RF-0044-001-PPP</t>
  </si>
  <si>
    <t>Acrinathrin</t>
  </si>
  <si>
    <t>RF-0018-001-PPP</t>
  </si>
  <si>
    <t>Ametoctradin</t>
  </si>
  <si>
    <t>RF-1055-001-PPP</t>
  </si>
  <si>
    <t>Acephate</t>
  </si>
  <si>
    <t>RF-0012-001-PPP</t>
  </si>
  <si>
    <t>Amitraz (RD)</t>
  </si>
  <si>
    <t>RF-0024-001-PPP</t>
  </si>
  <si>
    <t>Butralin</t>
  </si>
  <si>
    <t>RF-0057-001-PPP</t>
  </si>
  <si>
    <t>Bromopropylate</t>
  </si>
  <si>
    <t>RF-0052-001-PPP</t>
  </si>
  <si>
    <t>Abamectin (RD)</t>
  </si>
  <si>
    <t>RF-0011-001-PPP</t>
  </si>
  <si>
    <t>Aldrin and Dieldrin (RD)</t>
  </si>
  <si>
    <t>RF-0021-001-PPP</t>
  </si>
  <si>
    <t>Biphenyl</t>
  </si>
  <si>
    <t>RF-0506-001-PPP</t>
  </si>
  <si>
    <t>Aclonifen</t>
  </si>
  <si>
    <t>RF-0017-001-PPP</t>
  </si>
  <si>
    <t>Benthiavalicarb isopropyl</t>
  </si>
  <si>
    <t>RF-0043-003-PPP</t>
  </si>
  <si>
    <t>Avermectin B1a</t>
  </si>
  <si>
    <t>RF-0011-003-PPP</t>
  </si>
  <si>
    <t>Benalaxyl (RD)</t>
  </si>
  <si>
    <t>RF-0038-001-PPP</t>
  </si>
  <si>
    <t>Bixafen</t>
  </si>
  <si>
    <t>RF-1056-001-PPP</t>
  </si>
  <si>
    <t>Azinphos-methyl</t>
  </si>
  <si>
    <t>RF-0033-001-PPP</t>
  </si>
  <si>
    <t>Bentazone (RD)</t>
  </si>
  <si>
    <t>RF-0042-001-PPP</t>
  </si>
  <si>
    <t xml:space="preserve">Bromuconazole </t>
  </si>
  <si>
    <t>RF-0054-001-PPP</t>
  </si>
  <si>
    <t>Bromophos-ethyl</t>
  </si>
  <si>
    <t>RF-0051-001-PPP</t>
  </si>
  <si>
    <t>Alachlor</t>
  </si>
  <si>
    <t>RF-0019-001-PPP</t>
  </si>
  <si>
    <t>Binapacryl</t>
  </si>
  <si>
    <t>RF-0047-001-PPP</t>
  </si>
  <si>
    <t>Aldicarb-Sulfoxide</t>
  </si>
  <si>
    <t>RF-0020-003-PPP</t>
  </si>
  <si>
    <t>Bioallethrin</t>
  </si>
  <si>
    <t>RF-0504-001-PPP</t>
  </si>
  <si>
    <t>Aldicarb (RD)</t>
  </si>
  <si>
    <t>RF-0020-001-PPP</t>
  </si>
  <si>
    <t>Bentazone</t>
  </si>
  <si>
    <t>RF-0042-002-PPP</t>
  </si>
  <si>
    <t>Aldicarb-Sulfone</t>
  </si>
  <si>
    <t>RF-0020-004-PPP</t>
  </si>
  <si>
    <t>Aldrin</t>
  </si>
  <si>
    <t>RF-0021-002-PPP</t>
  </si>
  <si>
    <t>Chlorpropham</t>
  </si>
  <si>
    <t>RF-0086-003-PPP</t>
  </si>
  <si>
    <t>Chlorpropham (other)</t>
  </si>
  <si>
    <t>RF-0086-001-PPP</t>
  </si>
  <si>
    <t>Cyprodinil and metabolite CGA 304075</t>
  </si>
  <si>
    <t>RF-0114-002-PPP</t>
  </si>
  <si>
    <t>Chlorpyrifos</t>
  </si>
  <si>
    <t>RF-0087-001-PPP</t>
  </si>
  <si>
    <t>Chlormequat</t>
  </si>
  <si>
    <t>RF-0081-001-PPP</t>
  </si>
  <si>
    <t>Cyprodinil</t>
  </si>
  <si>
    <t>RF-0114-001-PPP</t>
  </si>
  <si>
    <t>Cypermethrin (RD)</t>
  </si>
  <si>
    <t>RF-0112-001-PPP</t>
  </si>
  <si>
    <t>Chlorpyrifos-methyl</t>
  </si>
  <si>
    <t>RF-0088-001-PPP</t>
  </si>
  <si>
    <t>Cypermethrin</t>
  </si>
  <si>
    <t>RF-0112-004-PPP</t>
  </si>
  <si>
    <t>Cyromazine</t>
  </si>
  <si>
    <t>RF-0115-001-PPP</t>
  </si>
  <si>
    <t>Deltamethrin (RD)</t>
  </si>
  <si>
    <t>RF-0120-001-PPP</t>
  </si>
  <si>
    <t>Chlorothalonil</t>
  </si>
  <si>
    <t>RF-0084-001-PPP</t>
  </si>
  <si>
    <t>Desmethyl Pirimicarb</t>
  </si>
  <si>
    <t>RF-0347-003-PPP</t>
  </si>
  <si>
    <t>Chlorantraniliprole (DPX E-2Y45)</t>
  </si>
  <si>
    <t>RF-0072-001-PPP</t>
  </si>
  <si>
    <t>Chlordecone</t>
  </si>
  <si>
    <t>RF-0076-001-PPP</t>
  </si>
  <si>
    <t>Cyfluthrin, beta-</t>
  </si>
  <si>
    <t>RF-0108-002-PPP</t>
  </si>
  <si>
    <t>p,p-DDE</t>
  </si>
  <si>
    <t>RF-0119-002-PPP</t>
  </si>
  <si>
    <t>Chlorfenapyr</t>
  </si>
  <si>
    <t>RF-0077-001-PPP</t>
  </si>
  <si>
    <t>Clopyralid</t>
  </si>
  <si>
    <t>RF-0100-001-PPP</t>
  </si>
  <si>
    <t>Cyfluthrin</t>
  </si>
  <si>
    <t>RF-0108-003-PPP</t>
  </si>
  <si>
    <t>4,4-Dichlorobenzophenone</t>
  </si>
  <si>
    <t>RF-0605-001-PPP</t>
  </si>
  <si>
    <t>Cyfluthrin (RD)</t>
  </si>
  <si>
    <t>RF-0108-001-PPP</t>
  </si>
  <si>
    <t>Clofentezine</t>
  </si>
  <si>
    <t>RF-0098-001-PPP</t>
  </si>
  <si>
    <t>Dichlorvos</t>
  </si>
  <si>
    <t>RF-0127-001-PPP</t>
  </si>
  <si>
    <t>Diazinon</t>
  </si>
  <si>
    <t>RF-0123-001-PPP</t>
  </si>
  <si>
    <t>Cyazofamid</t>
  </si>
  <si>
    <t>RF-0104-001-PPP</t>
  </si>
  <si>
    <t>Clothianidin</t>
  </si>
  <si>
    <t>RF-0101-001-PPP</t>
  </si>
  <si>
    <t>DDT (RD)</t>
  </si>
  <si>
    <t>RF-0119-001-PPP</t>
  </si>
  <si>
    <t>Coumaphos</t>
  </si>
  <si>
    <t>RF-0571-001-PPP</t>
  </si>
  <si>
    <t>o,p-DDE</t>
  </si>
  <si>
    <t>RF-0119-007-PPP</t>
  </si>
  <si>
    <t>Carbofuran (RD)</t>
  </si>
  <si>
    <t>RF-0065-001-PPP</t>
  </si>
  <si>
    <t>Cyproconazole</t>
  </si>
  <si>
    <t>RF-0113-001-PPP</t>
  </si>
  <si>
    <t>Carbofuran</t>
  </si>
  <si>
    <t>RF-0065-003-PPP</t>
  </si>
  <si>
    <t>Daminozide (RD)</t>
  </si>
  <si>
    <t>RF-0117-001-PPP</t>
  </si>
  <si>
    <t>Carbofuran, 3-hydroxy</t>
  </si>
  <si>
    <t>RF-0065-002-PPP</t>
  </si>
  <si>
    <t>p,p-DDD</t>
  </si>
  <si>
    <t>RF-0119-004-PPP</t>
  </si>
  <si>
    <t>p,p-DDT</t>
  </si>
  <si>
    <t>RF-0119-006-PPP</t>
  </si>
  <si>
    <t>Cymoxanil</t>
  </si>
  <si>
    <t>RF-0111-001-PPP</t>
  </si>
  <si>
    <t>Chlordane (RD)</t>
  </si>
  <si>
    <t>RF-0075-001-PPP</t>
  </si>
  <si>
    <t>trans-Chlordane</t>
  </si>
  <si>
    <t>RF-0075-003-PPP</t>
  </si>
  <si>
    <t>2,6-Dichlorobenzamide</t>
  </si>
  <si>
    <t>RF-0602-001-PPP</t>
  </si>
  <si>
    <t>Cyflufenamid</t>
  </si>
  <si>
    <t>RF-0107-001-PPP</t>
  </si>
  <si>
    <t>Dichlorprop including Dichlorprop-p</t>
  </si>
  <si>
    <t>RF-0126-001-PPP</t>
  </si>
  <si>
    <t>Chloridazon</t>
  </si>
  <si>
    <t>RF-0080-001-PPP</t>
  </si>
  <si>
    <t>Chlorthal-dimethyl</t>
  </si>
  <si>
    <t>RF-0090-001-PPP</t>
  </si>
  <si>
    <t>cis-Chlordane</t>
  </si>
  <si>
    <t>RF-0075-004-PPP</t>
  </si>
  <si>
    <t>3,5-Dichloroaniline</t>
  </si>
  <si>
    <t>RF-0450-002-PPP</t>
  </si>
  <si>
    <t>Chlorfluazuron</t>
  </si>
  <si>
    <t>RF-0549-001-PPP</t>
  </si>
  <si>
    <t>Clomazone</t>
  </si>
  <si>
    <t>RF-0099-001-PPP</t>
  </si>
  <si>
    <t>o,p-DDT</t>
  </si>
  <si>
    <t>RF-0119-003-PPP</t>
  </si>
  <si>
    <t>Desmedipham</t>
  </si>
  <si>
    <t>RF-0121-001-PPP</t>
  </si>
  <si>
    <t>Chlorobenzilate</t>
  </si>
  <si>
    <t>RF-0082-001-PPP</t>
  </si>
  <si>
    <t>Chlorfenvinphos</t>
  </si>
  <si>
    <t>RF-0079-001-PPP</t>
  </si>
  <si>
    <t>Ethephon</t>
  </si>
  <si>
    <t>RF-0160-001-PPP</t>
  </si>
  <si>
    <t>Dithiocarbamates (RD)</t>
  </si>
  <si>
    <t>RF-0151-001-PPP</t>
  </si>
  <si>
    <t>Fenhexamid</t>
  </si>
  <si>
    <t>RF-0179-001-PPP</t>
  </si>
  <si>
    <t>Diphenylamine</t>
  </si>
  <si>
    <t>RF-0147-001-PPP</t>
  </si>
  <si>
    <t>Dithianon</t>
  </si>
  <si>
    <t>RF-0150-001-PPP</t>
  </si>
  <si>
    <t>Fenbutatin oxide</t>
  </si>
  <si>
    <t>RF-0177-001-PPP</t>
  </si>
  <si>
    <t>Dimethomorph</t>
  </si>
  <si>
    <t>RF-0140-001-PPP</t>
  </si>
  <si>
    <t>Dodine</t>
  </si>
  <si>
    <t>RF-0154-001-PPP</t>
  </si>
  <si>
    <t>Difenoconazole</t>
  </si>
  <si>
    <t>RF-0133-001-PPP</t>
  </si>
  <si>
    <t>Dimethoate (RD)</t>
  </si>
  <si>
    <t>RF-0139-001-PPP</t>
  </si>
  <si>
    <t>Dimethoate</t>
  </si>
  <si>
    <t>RF-0139-003-PPP</t>
  </si>
  <si>
    <t>Etofenprox</t>
  </si>
  <si>
    <t>RF-0168-001-PPP</t>
  </si>
  <si>
    <t>Fenvalerate (sum of RR, SS, RS and SR isomers)</t>
  </si>
  <si>
    <t>RF-0690-006-PPP</t>
  </si>
  <si>
    <t>Famoxadone</t>
  </si>
  <si>
    <t>RF-0171-001-PPP</t>
  </si>
  <si>
    <t>Fenoxycarb</t>
  </si>
  <si>
    <t>RF-0182-001-PPP</t>
  </si>
  <si>
    <t>Dicofol (RD)</t>
  </si>
  <si>
    <t>RF-0130-001-PPP</t>
  </si>
  <si>
    <t>Fenbuconazole</t>
  </si>
  <si>
    <t>RF-0176-001-PPP</t>
  </si>
  <si>
    <t>Diflubenzuron</t>
  </si>
  <si>
    <t>RF-0134-001-PPP</t>
  </si>
  <si>
    <t>Fenvalerate</t>
  </si>
  <si>
    <t>RF-0690-002-PPP</t>
  </si>
  <si>
    <t>Fenpyroximate</t>
  </si>
  <si>
    <t>RF-0186-001-PPP</t>
  </si>
  <si>
    <t>Fenvalerate and Esfenvalerate (Sum of RR and SS isomers)</t>
  </si>
  <si>
    <t>RF-0690-004-PPP</t>
  </si>
  <si>
    <t>Endosulfan (RD)</t>
  </si>
  <si>
    <t>RF-0155-001-PPP</t>
  </si>
  <si>
    <t>Esfenvalerate</t>
  </si>
  <si>
    <t>RF-0690-003-PPP</t>
  </si>
  <si>
    <t>Endosulfansulfate</t>
  </si>
  <si>
    <t>RF-0155-002-PPP</t>
  </si>
  <si>
    <t>Ethion</t>
  </si>
  <si>
    <t>RF-0161-001-PPP</t>
  </si>
  <si>
    <t>Fenazaquin</t>
  </si>
  <si>
    <t>RF-0175-001-PPP</t>
  </si>
  <si>
    <t>Ethoxyquin</t>
  </si>
  <si>
    <t>RF-0165-001-PPP</t>
  </si>
  <si>
    <t>Fenpropathrin</t>
  </si>
  <si>
    <t>RF-0183-001-PPP</t>
  </si>
  <si>
    <t>Fenthion (RD)</t>
  </si>
  <si>
    <t>RF-0187-001-PPP</t>
  </si>
  <si>
    <t>Fenamidone</t>
  </si>
  <si>
    <t>RF-0172-001-PPP</t>
  </si>
  <si>
    <t>Epoxiconazole</t>
  </si>
  <si>
    <t>RF-0157-001-PPP</t>
  </si>
  <si>
    <t>alpha-endosulfan</t>
  </si>
  <si>
    <t>RF-0155-004-PPP</t>
  </si>
  <si>
    <t>beta-Endosulfan</t>
  </si>
  <si>
    <t>RF-0155-003-PPP</t>
  </si>
  <si>
    <t>Fenpropimorph</t>
  </si>
  <si>
    <t>RF-0185-001-PPP</t>
  </si>
  <si>
    <t>Dieldrin</t>
  </si>
  <si>
    <t>RF-0021-003-PPP</t>
  </si>
  <si>
    <t>Dinocap (RD)</t>
  </si>
  <si>
    <t>RF-0143-001-PPP</t>
  </si>
  <si>
    <t>Fenthion</t>
  </si>
  <si>
    <t>RF-0187-006-PPP</t>
  </si>
  <si>
    <t>DMST</t>
  </si>
  <si>
    <t>RF-0644-001-PPP</t>
  </si>
  <si>
    <t>Fenvalerate and Esfenvalerate (Sum of RS and SR isomers)</t>
  </si>
  <si>
    <t>RF-0690-005-PPP</t>
  </si>
  <si>
    <t>Diethofencarb</t>
  </si>
  <si>
    <t>RF-0132-001-PPP</t>
  </si>
  <si>
    <t>Fenthion-Sulfoxide</t>
  </si>
  <si>
    <t>RF-0187-002-PPP</t>
  </si>
  <si>
    <t>Ethirimol</t>
  </si>
  <si>
    <t>RF-0162-001-PPP</t>
  </si>
  <si>
    <t>Etoxazole</t>
  </si>
  <si>
    <t>RF-0169-001-PPP</t>
  </si>
  <si>
    <t>p,p' Dicofol</t>
  </si>
  <si>
    <t>RF-0130-002-PPP</t>
  </si>
  <si>
    <t>Fenpropidin</t>
  </si>
  <si>
    <t>RF-0184-001-PPP</t>
  </si>
  <si>
    <t>Fipronil (RD)</t>
  </si>
  <si>
    <t>RF-0192-001-PPP</t>
  </si>
  <si>
    <t>Fipronil</t>
  </si>
  <si>
    <t>RF-0192-003-PPP</t>
  </si>
  <si>
    <t>Diniconazole</t>
  </si>
  <si>
    <t>RF-0142-001-PPP</t>
  </si>
  <si>
    <t>Dinotefuran</t>
  </si>
  <si>
    <t>RF-0633-001-PPP</t>
  </si>
  <si>
    <t>N,N-Diethyl-m-toluamid</t>
  </si>
  <si>
    <t>RF-0616-001-PPP</t>
  </si>
  <si>
    <t>Fenamiphos (RD)</t>
  </si>
  <si>
    <t>RF-0173-001-PPP</t>
  </si>
  <si>
    <t>Fenamiphos-Sulfoxid</t>
  </si>
  <si>
    <t>RF-0173-002-PPP</t>
  </si>
  <si>
    <t>Fenarimol</t>
  </si>
  <si>
    <t>RF-0174-001-PPP</t>
  </si>
  <si>
    <t>Diflufenican</t>
  </si>
  <si>
    <t>RF-0135-001-PPP</t>
  </si>
  <si>
    <t>Dicloran</t>
  </si>
  <si>
    <t>RF-0129-001-PPP</t>
  </si>
  <si>
    <t>Fenobucarb</t>
  </si>
  <si>
    <t>RF-0677-001-PPP</t>
  </si>
  <si>
    <t>Diclofop-Methyl</t>
  </si>
  <si>
    <t>RF-0128-003-PPP</t>
  </si>
  <si>
    <t>Fenvalerate/Esfenvalerate (sum)</t>
  </si>
  <si>
    <t>RF-0690-001-PPP</t>
  </si>
  <si>
    <t>Diuron</t>
  </si>
  <si>
    <t>RF-0152-002-PPP</t>
  </si>
  <si>
    <t>Ethoprophos</t>
  </si>
  <si>
    <t>RF-0164-001-PPP</t>
  </si>
  <si>
    <t>Diuron (all components)</t>
  </si>
  <si>
    <t>RF-0152-001-PPP</t>
  </si>
  <si>
    <t>Fenamiphos</t>
  </si>
  <si>
    <t>RF-0173-004-PPP</t>
  </si>
  <si>
    <t>Disulfoton-Sulfoxid</t>
  </si>
  <si>
    <t>RF-0149-003-PPP</t>
  </si>
  <si>
    <t>Fenthion-Sulfon</t>
  </si>
  <si>
    <t>RF-0187-003-PPP</t>
  </si>
  <si>
    <t>Endrin</t>
  </si>
  <si>
    <t>RF-0156-001-PPP</t>
  </si>
  <si>
    <t>Dodemorph</t>
  </si>
  <si>
    <t>RF-0645-001-PPP</t>
  </si>
  <si>
    <t>Disulfoton (RD)</t>
  </si>
  <si>
    <t>RF-0149-001-PPP</t>
  </si>
  <si>
    <t>EPN</t>
  </si>
  <si>
    <t>RF-0654-001-PPP</t>
  </si>
  <si>
    <t>Fenitrothion</t>
  </si>
  <si>
    <t>RF-0180-001-PPP</t>
  </si>
  <si>
    <t>Imazalil</t>
  </si>
  <si>
    <t>RF-0246-001-PPP</t>
  </si>
  <si>
    <t>Iprodione</t>
  </si>
  <si>
    <t>RF-0255-001-PPP</t>
  </si>
  <si>
    <t>Glyphosate</t>
  </si>
  <si>
    <t>RF-1020-001-PPP</t>
  </si>
  <si>
    <t>Fludioxonil</t>
  </si>
  <si>
    <t>RF-0202-001-PPP</t>
  </si>
  <si>
    <t>Fosetyl-Al (RD)</t>
  </si>
  <si>
    <t>RF-0225-001-PPP</t>
  </si>
  <si>
    <t>Imidacloprid</t>
  </si>
  <si>
    <t>RF-0250-001-PPP</t>
  </si>
  <si>
    <t>Folpet</t>
  </si>
  <si>
    <t>RF-0221-001-PPP</t>
  </si>
  <si>
    <t>Lambda-Cyhalothrin</t>
  </si>
  <si>
    <t>RF-0261-001-PPP</t>
  </si>
  <si>
    <t>Kresoxim-methyl</t>
  </si>
  <si>
    <t>RF-0260-001-PPP</t>
  </si>
  <si>
    <t>Fluopyram</t>
  </si>
  <si>
    <t>RF-1071-001-PPP</t>
  </si>
  <si>
    <t>Haloxyfop (other)</t>
  </si>
  <si>
    <t>RF-1011-001-PPP</t>
  </si>
  <si>
    <t>Indoxacarb (sum of S and R)</t>
  </si>
  <si>
    <t>RF-0251-001-PPP</t>
  </si>
  <si>
    <t>Flonicamid (RD)</t>
  </si>
  <si>
    <t>RF-0194-001-PPP</t>
  </si>
  <si>
    <t>Flonicamid</t>
  </si>
  <si>
    <t>RF-0194-002-PPP</t>
  </si>
  <si>
    <t>Formetanate</t>
  </si>
  <si>
    <t>RF-0223-002-PPP</t>
  </si>
  <si>
    <t>Flufenoxuron</t>
  </si>
  <si>
    <t>RF-0204-001-PPP</t>
  </si>
  <si>
    <t>Formetanate(RD)</t>
  </si>
  <si>
    <t>RF-0223-001-PPP</t>
  </si>
  <si>
    <t>Fluopicolide</t>
  </si>
  <si>
    <t>RF-0208-001-PPP</t>
  </si>
  <si>
    <t>Iprovalicarb</t>
  </si>
  <si>
    <t>RF-0256-001-PPP</t>
  </si>
  <si>
    <t>Hexythiazox</t>
  </si>
  <si>
    <t>RF-0242-001-PPP</t>
  </si>
  <si>
    <t>Flutriafol</t>
  </si>
  <si>
    <t>RF-0220-001-PPP</t>
  </si>
  <si>
    <t>Fosthiazate</t>
  </si>
  <si>
    <t>RF-0226-001-PPP</t>
  </si>
  <si>
    <t>Flutolanil</t>
  </si>
  <si>
    <t>RF-0219-001-PPP</t>
  </si>
  <si>
    <t>Isoprothiolane</t>
  </si>
  <si>
    <t>RF-0764-001-PPP</t>
  </si>
  <si>
    <t>Fluazifop-Butyl</t>
  </si>
  <si>
    <t>RF-0699-001-PPP</t>
  </si>
  <si>
    <t>Fluvalinate</t>
  </si>
  <si>
    <t>RF-0721-001-PPP</t>
  </si>
  <si>
    <t>Flubendiamide</t>
  </si>
  <si>
    <t>RF-0199-001-PPP</t>
  </si>
  <si>
    <t>Haloxyfop-Methyl</t>
  </si>
  <si>
    <t>RF-0235-002-PPP</t>
  </si>
  <si>
    <t>Fluazifop (free acid)</t>
  </si>
  <si>
    <t>RF-0698-001-PPP</t>
  </si>
  <si>
    <t>Hexachlorobenzene</t>
  </si>
  <si>
    <t>RF-0237-001-PPP</t>
  </si>
  <si>
    <t>Fluazifop-P-butyl (RD)</t>
  </si>
  <si>
    <t>RF-0197-001-PPP</t>
  </si>
  <si>
    <t>Fluazinam</t>
  </si>
  <si>
    <t>RF-0198-001-PPP</t>
  </si>
  <si>
    <t>Fluazifop-P-butyl</t>
  </si>
  <si>
    <t>RF-0197-002-PPP</t>
  </si>
  <si>
    <t>Hexaconazole</t>
  </si>
  <si>
    <t>RF-0241-001-PPP</t>
  </si>
  <si>
    <t>Haloxyfop including haloxyfop-R (RD)</t>
  </si>
  <si>
    <t>RF-0235-001-PPP</t>
  </si>
  <si>
    <t>Flusilazole</t>
  </si>
  <si>
    <t>RF-0218-001-PPP</t>
  </si>
  <si>
    <t>Hexachlorocyclohexane (beta-isomer)</t>
  </si>
  <si>
    <t>RF-0239-002-PPP</t>
  </si>
  <si>
    <t>Haloxyfop-P</t>
  </si>
  <si>
    <t>RF-0235-006-PPP</t>
  </si>
  <si>
    <t>cis-Heptachlorepoxide</t>
  </si>
  <si>
    <t>RF-0236-002-PPP</t>
  </si>
  <si>
    <t>Isofenphos-methyl</t>
  </si>
  <si>
    <t>RF-0758-001-PPP</t>
  </si>
  <si>
    <t>Haloxyfop</t>
  </si>
  <si>
    <t>RF-0235-004-PPP</t>
  </si>
  <si>
    <t>Fluquinconazole</t>
  </si>
  <si>
    <t>RF-0213-001-PPP</t>
  </si>
  <si>
    <t>Fuberidazole</t>
  </si>
  <si>
    <t>RF-0227-001-PPP</t>
  </si>
  <si>
    <t>Ivermectin</t>
  </si>
  <si>
    <t>RF-0767-001-PPP</t>
  </si>
  <si>
    <t>Hexazinone</t>
  </si>
  <si>
    <t>RF-0739-001-PPP</t>
  </si>
  <si>
    <t>Hexachlorocyclohexane (alpha-isomer)</t>
  </si>
  <si>
    <t>RF-0238-001-PPP</t>
  </si>
  <si>
    <t>Heptachlor (RD)</t>
  </si>
  <si>
    <t>RF-0236-001-PPP</t>
  </si>
  <si>
    <t>Flurochloridone</t>
  </si>
  <si>
    <t>RF-0214-001-PPP</t>
  </si>
  <si>
    <t>Hexachlorocyclohexane (RD)</t>
  </si>
  <si>
    <t>RF-0240-003-PPP</t>
  </si>
  <si>
    <t>Isocarbophos</t>
  </si>
  <si>
    <t>RF-0754-001-PPP</t>
  </si>
  <si>
    <t>Forchlorfenuron</t>
  </si>
  <si>
    <t>RF-0196-001-PPP</t>
  </si>
  <si>
    <t>Fluroxypyr (RD)</t>
  </si>
  <si>
    <t>RF-0215-001-PPP</t>
  </si>
  <si>
    <t>Halofenozide</t>
  </si>
  <si>
    <t>RF-0733-001-PPP</t>
  </si>
  <si>
    <t>Isoprocarb</t>
  </si>
  <si>
    <t>RF-0762-001-PPP</t>
  </si>
  <si>
    <t>Fluoxastrobin</t>
  </si>
  <si>
    <t>RF-0211-001-PPP</t>
  </si>
  <si>
    <t>Heptachlor</t>
  </si>
  <si>
    <t>RF-0236-004-PPP</t>
  </si>
  <si>
    <t>Heptachlor epoxide</t>
  </si>
  <si>
    <t>RF-0236-005-PPP</t>
  </si>
  <si>
    <t>Isodrin</t>
  </si>
  <si>
    <t>RF-0755-001-PPP</t>
  </si>
  <si>
    <t>Iprobenfos</t>
  </si>
  <si>
    <t>RF-0751-001-PPP</t>
  </si>
  <si>
    <t>Fipronil-Sulfone</t>
  </si>
  <si>
    <t>RF-0192-002-PPP</t>
  </si>
  <si>
    <t>Maleic hydrazide</t>
  </si>
  <si>
    <t>RF-0267-001-PPP</t>
  </si>
  <si>
    <t>Metalaxyl</t>
  </si>
  <si>
    <t>RF-0281-002-PPP</t>
  </si>
  <si>
    <t>Mepiquat</t>
  </si>
  <si>
    <t>RF-0275-001-PPP</t>
  </si>
  <si>
    <t>Pencycuron</t>
  </si>
  <si>
    <t>RF-0330-001-PPP</t>
  </si>
  <si>
    <t>Metalaxyl and metalaxyl-M (RD)</t>
  </si>
  <si>
    <t>RF-0281-001-PPP</t>
  </si>
  <si>
    <t>Methoxyfenozide</t>
  </si>
  <si>
    <t>RF-0296-001-PPP</t>
  </si>
  <si>
    <t>Myclobutanil</t>
  </si>
  <si>
    <t>RF-0308-001-PPP</t>
  </si>
  <si>
    <t>Mandipropamid</t>
  </si>
  <si>
    <t>RF-0268-001-PPP</t>
  </si>
  <si>
    <t>MCPA and MCPB (RD)</t>
  </si>
  <si>
    <t>RF-0271-004-PPP</t>
  </si>
  <si>
    <t>Methomyl</t>
  </si>
  <si>
    <t>RF-0293-003-PPP</t>
  </si>
  <si>
    <t>Methidathion</t>
  </si>
  <si>
    <t>RF-0290-001-PPP</t>
  </si>
  <si>
    <t>Methomyl and Thiodicarb (RD)</t>
  </si>
  <si>
    <t>RF-0293-001-PPP</t>
  </si>
  <si>
    <t>Linuron</t>
  </si>
  <si>
    <t>RF-0264-001-PPP</t>
  </si>
  <si>
    <t>Phosmet (RD)</t>
  </si>
  <si>
    <t>RF-0338-001-PPP</t>
  </si>
  <si>
    <t>Omethoate</t>
  </si>
  <si>
    <t>RF-0139-002-PPP</t>
  </si>
  <si>
    <t>Mepanipyrim and its metabolite</t>
  </si>
  <si>
    <t>RF-0274-001-PPP</t>
  </si>
  <si>
    <t>Penconazole</t>
  </si>
  <si>
    <t>RF-0329-001-PPP</t>
  </si>
  <si>
    <t>Phosmet</t>
  </si>
  <si>
    <t>RF-0338-002-PPP</t>
  </si>
  <si>
    <t>MCPA</t>
  </si>
  <si>
    <t>RF-0271-005-PPP</t>
  </si>
  <si>
    <t>Mepanipyrim</t>
  </si>
  <si>
    <t>RF-0274-002-PPP</t>
  </si>
  <si>
    <t>Methiocarb (RD)</t>
  </si>
  <si>
    <t>RF-0291-001-PPP</t>
  </si>
  <si>
    <t>Malathion (RD)</t>
  </si>
  <si>
    <t>RF-0266-001-PPP</t>
  </si>
  <si>
    <t>Malathion</t>
  </si>
  <si>
    <t>RF-0266-003-PPP</t>
  </si>
  <si>
    <t>Methiocarb</t>
  </si>
  <si>
    <t>RF-0291-002-PPP</t>
  </si>
  <si>
    <t>Metrafenone</t>
  </si>
  <si>
    <t>RF-0299-001-PPP</t>
  </si>
  <si>
    <t>Permethrin (RD)</t>
  </si>
  <si>
    <t>RF-0842-001-PPP</t>
  </si>
  <si>
    <t>Metaflumizone (RD)</t>
  </si>
  <si>
    <t>RF-0280-001-PPP</t>
  </si>
  <si>
    <t>Methiocarb-Sulfoxid</t>
  </si>
  <si>
    <t>RF-0291-003-PPP</t>
  </si>
  <si>
    <t>Oxamyl</t>
  </si>
  <si>
    <t>RF-0320-001-PPP</t>
  </si>
  <si>
    <t>Oxamyl-Oxime</t>
  </si>
  <si>
    <t>RF-0824-001-PPP</t>
  </si>
  <si>
    <t>Oxyfluorfen</t>
  </si>
  <si>
    <t>RF-0324-001-PPP</t>
  </si>
  <si>
    <t>Novaluron</t>
  </si>
  <si>
    <t>RF-0313-001-PPP</t>
  </si>
  <si>
    <t>Lufenuron</t>
  </si>
  <si>
    <t>RF-0265-001-PPP</t>
  </si>
  <si>
    <t>Phenmedipham</t>
  </si>
  <si>
    <t>RF-0334-001-PPP</t>
  </si>
  <si>
    <t>Pendimethalin</t>
  </si>
  <si>
    <t>RF-0331-001-PPP</t>
  </si>
  <si>
    <t>Lindane (RD)</t>
  </si>
  <si>
    <t>RF-0263-001-PPP</t>
  </si>
  <si>
    <t>Methamidophos</t>
  </si>
  <si>
    <t>RF-0289-001-PPP</t>
  </si>
  <si>
    <t>Phosalone</t>
  </si>
  <si>
    <t>RF-0337-001-PPP</t>
  </si>
  <si>
    <t>Monocrotophos</t>
  </si>
  <si>
    <t>RF-0305-001-PPP</t>
  </si>
  <si>
    <t>Oxadixyl</t>
  </si>
  <si>
    <t>RF-0319-001-PPP</t>
  </si>
  <si>
    <t>Lenacil</t>
  </si>
  <si>
    <t>RF-0262-001-PPP</t>
  </si>
  <si>
    <t>Nonachlor-Trans</t>
  </si>
  <si>
    <t>RF-0999-001-PPP</t>
  </si>
  <si>
    <t>Metamitron</t>
  </si>
  <si>
    <t>RF-0284-001-PPP</t>
  </si>
  <si>
    <t>Pentachloroaniline</t>
  </si>
  <si>
    <t>RF-0383-003-PPP</t>
  </si>
  <si>
    <t>Paclobutrazol</t>
  </si>
  <si>
    <t>RF-0325-001-PPP</t>
  </si>
  <si>
    <t>Metribuzin</t>
  </si>
  <si>
    <t>RF-0300-001-PPP</t>
  </si>
  <si>
    <t>Metconazole</t>
  </si>
  <si>
    <t>RF-0286-001-PPP</t>
  </si>
  <si>
    <t>Nicotine</t>
  </si>
  <si>
    <t>RF-0809-001-PPP</t>
  </si>
  <si>
    <t xml:space="preserve">Metholachlor and metholachlor-S </t>
  </si>
  <si>
    <t>RF-0292-001-PPP</t>
  </si>
  <si>
    <t>Methiocarb-Sulfon</t>
  </si>
  <si>
    <t>RF-0291-004-PPP</t>
  </si>
  <si>
    <t>Mecoprop and mecoprop-p and mecoprop</t>
  </si>
  <si>
    <t>RF-0273-001-PPP</t>
  </si>
  <si>
    <t>Phenthoate</t>
  </si>
  <si>
    <t>RF-0846-001-PPP</t>
  </si>
  <si>
    <t>Phorate-Sulfon</t>
  </si>
  <si>
    <t>RF-0336-002-PPP</t>
  </si>
  <si>
    <t>Napropamide</t>
  </si>
  <si>
    <t>RF-0309-001-PPP</t>
  </si>
  <si>
    <t>Oxychlordane</t>
  </si>
  <si>
    <t>RF-0827-001-PPP</t>
  </si>
  <si>
    <t>Phorate (RD)</t>
  </si>
  <si>
    <t>RF-0336-001-PPP</t>
  </si>
  <si>
    <t>Methabenzthiazuron</t>
  </si>
  <si>
    <t>RF-0287-001-PPP</t>
  </si>
  <si>
    <t>Methoxychlor</t>
  </si>
  <si>
    <t>RF-0295-001-PPP</t>
  </si>
  <si>
    <t>Metobromuron</t>
  </si>
  <si>
    <t>RF-0791-001-PPP</t>
  </si>
  <si>
    <t>Phosphamidon</t>
  </si>
  <si>
    <t>RF-0339-001-PPP</t>
  </si>
  <si>
    <t>Oxadiazon</t>
  </si>
  <si>
    <t>RF-0318-001-PPP</t>
  </si>
  <si>
    <t>Phorate-oxonsulfone</t>
  </si>
  <si>
    <t>RF-0336-006-PPP</t>
  </si>
  <si>
    <t>Parathion-methyl</t>
  </si>
  <si>
    <t>RF-0328-003-PPP</t>
  </si>
  <si>
    <t>Phorate-O-analogue</t>
  </si>
  <si>
    <t>RF-0336-005-PPP</t>
  </si>
  <si>
    <t>Parathion-methyl (RD)</t>
  </si>
  <si>
    <t>RF-0328-001-PPP</t>
  </si>
  <si>
    <t>Propamocarb</t>
  </si>
  <si>
    <t>RF-0354-002-PPP</t>
  </si>
  <si>
    <t>Thiabendazole</t>
  </si>
  <si>
    <t>RF-0416-001-PPP</t>
  </si>
  <si>
    <t>Pyrimethanil</t>
  </si>
  <si>
    <t>RF-0377-001-PPP</t>
  </si>
  <si>
    <t>Pirimiphos-methyl</t>
  </si>
  <si>
    <t>RF-0348-001-PPP</t>
  </si>
  <si>
    <t>Piperonyl Butoxide</t>
  </si>
  <si>
    <t>RF-0848-001-PPP</t>
  </si>
  <si>
    <t>Prochloraz (RD)</t>
  </si>
  <si>
    <t>RF-0349-001-PPP</t>
  </si>
  <si>
    <t>Propamocarb (RD)</t>
  </si>
  <si>
    <t>RF-0354-001-PPP</t>
  </si>
  <si>
    <t>Prochloraz</t>
  </si>
  <si>
    <t>RF-0349-002-PPP</t>
  </si>
  <si>
    <t>Pyraclostrobin</t>
  </si>
  <si>
    <t>RF-0370-001-PPP</t>
  </si>
  <si>
    <t>Thiacloprid</t>
  </si>
  <si>
    <t>RF-0417-001-PPP</t>
  </si>
  <si>
    <t>Propargite</t>
  </si>
  <si>
    <t>RF-0357-001-PPP</t>
  </si>
  <si>
    <t>Promecarb</t>
  </si>
  <si>
    <t>RF-0860-001-PPP</t>
  </si>
  <si>
    <t>Tebuconazole</t>
  </si>
  <si>
    <t>RF-0403-001-PPP</t>
  </si>
  <si>
    <t>Spinosyn A</t>
  </si>
  <si>
    <t>RF-0393-002-PPP</t>
  </si>
  <si>
    <t>Spinosad (RD)</t>
  </si>
  <si>
    <t>RF-0393-001-PPP</t>
  </si>
  <si>
    <t>Spinosyn D</t>
  </si>
  <si>
    <t>RF-0393-003-PPP</t>
  </si>
  <si>
    <t>Propiconazole</t>
  </si>
  <si>
    <t>RF-0358-001-PPP</t>
  </si>
  <si>
    <t>Pirimicarb (RD)</t>
  </si>
  <si>
    <t>RF-0347-001-PPP</t>
  </si>
  <si>
    <t>Pyriproxyfen</t>
  </si>
  <si>
    <t>RF-0378-001-PPP</t>
  </si>
  <si>
    <t>Pirimicarb</t>
  </si>
  <si>
    <t>RF-0347-002-PPP</t>
  </si>
  <si>
    <t>Pymetrozine</t>
  </si>
  <si>
    <t>RF-0369-001-PPP</t>
  </si>
  <si>
    <t>Quinoxyfen</t>
  </si>
  <si>
    <t>RF-0382-001-PPP</t>
  </si>
  <si>
    <t>Spiromesifen</t>
  </si>
  <si>
    <t>RF-0395-001-PPP</t>
  </si>
  <si>
    <t>Tebufenpyrad</t>
  </si>
  <si>
    <t>RF-0405-001-PPP</t>
  </si>
  <si>
    <t>Thiametoxam (RD)</t>
  </si>
  <si>
    <t>RF-0418-002-PPP</t>
  </si>
  <si>
    <t>Thiametoxam</t>
  </si>
  <si>
    <t>RF-0418-001-PPP</t>
  </si>
  <si>
    <t>Spiroxamine</t>
  </si>
  <si>
    <t>RF-0397-001-PPP</t>
  </si>
  <si>
    <t>Spirodiclofen</t>
  </si>
  <si>
    <t>RF-0394-001-PPP</t>
  </si>
  <si>
    <t>Pyridaben</t>
  </si>
  <si>
    <t>RF-0375-001-PPP</t>
  </si>
  <si>
    <t>Tebufenozide</t>
  </si>
  <si>
    <t>RF-0404-001-PPP</t>
  </si>
  <si>
    <t>Profenofos</t>
  </si>
  <si>
    <t>RF-0351-001-PPP</t>
  </si>
  <si>
    <t>Thiabendazole, 5-Hydroxy-</t>
  </si>
  <si>
    <t>RF-0926-001-PPP</t>
  </si>
  <si>
    <t>Procymidone</t>
  </si>
  <si>
    <t>RF-0350-001-PPP</t>
  </si>
  <si>
    <t>Tetraconazole</t>
  </si>
  <si>
    <t>RF-0414-001-PPP</t>
  </si>
  <si>
    <t>Spirotetramat and its 4 metabolites (RD)</t>
  </si>
  <si>
    <t>RF-0396-001-PPP</t>
  </si>
  <si>
    <t>Tetramethrin</t>
  </si>
  <si>
    <t>RF-0922-001-PPP</t>
  </si>
  <si>
    <t>Prosulfocarb</t>
  </si>
  <si>
    <t>RF-0366-001-PPP</t>
  </si>
  <si>
    <t>Pyridalyl</t>
  </si>
  <si>
    <t>RF-0876-001-PPP</t>
  </si>
  <si>
    <t>Teflubenzuron</t>
  </si>
  <si>
    <t>RF-0407-001-PPP</t>
  </si>
  <si>
    <t>Quizalofop (including Quizalfop-P)</t>
  </si>
  <si>
    <t>RF-0384-003-PPP</t>
  </si>
  <si>
    <t>tau-Fluvalinate</t>
  </si>
  <si>
    <t>RF-0402-001-PPP</t>
  </si>
  <si>
    <t>Propyzamide</t>
  </si>
  <si>
    <t>RF-0364-001-PPP</t>
  </si>
  <si>
    <t>Tefluthrin</t>
  </si>
  <si>
    <t>RF-0408-001-PPP</t>
  </si>
  <si>
    <t>Desmethylformamido-Pirimicarb</t>
  </si>
  <si>
    <t>RF-0850-001-PPP</t>
  </si>
  <si>
    <t>Proquinazid</t>
  </si>
  <si>
    <t>RF-0365-001-PPP</t>
  </si>
  <si>
    <t>Pyrethrins</t>
  </si>
  <si>
    <t>RF-0374-001-PPP</t>
  </si>
  <si>
    <t>Pyrimidifen</t>
  </si>
  <si>
    <t>RF-0880-001-PPP</t>
  </si>
  <si>
    <t>Terbuthylazine</t>
  </si>
  <si>
    <t>RF-0413-001-PPP</t>
  </si>
  <si>
    <t>Propoxur</t>
  </si>
  <si>
    <t>RF-0361-001-PPP</t>
  </si>
  <si>
    <t>Prothiofos</t>
  </si>
  <si>
    <t>RF-0869-001-PPP</t>
  </si>
  <si>
    <t>Prothioconazole (RD)</t>
  </si>
  <si>
    <t>RF-0868-001-PPP</t>
  </si>
  <si>
    <t>Tetradifon</t>
  </si>
  <si>
    <t>RF-0415-001-PPP</t>
  </si>
  <si>
    <t>Quintozene (RD)</t>
  </si>
  <si>
    <t>RF-0383-001-PPP</t>
  </si>
  <si>
    <t>Spinetoram (XDE-175)</t>
  </si>
  <si>
    <t>RF-0392-001-PPP</t>
  </si>
  <si>
    <t>Propham</t>
  </si>
  <si>
    <t>RF-0867-001-PPP</t>
  </si>
  <si>
    <t>Quizalofop-Ethyl</t>
  </si>
  <si>
    <t>RF-0887-001-PPP</t>
  </si>
  <si>
    <t>Propanil</t>
  </si>
  <si>
    <t>RF-0355-001-PPP</t>
  </si>
  <si>
    <t>Prothioconazole</t>
  </si>
  <si>
    <t>RF-0368-001-PPP</t>
  </si>
  <si>
    <t>Prometryn</t>
  </si>
  <si>
    <t>RF-0862-001-PPP</t>
  </si>
  <si>
    <t>Quintozene</t>
  </si>
  <si>
    <t>RF-0383-002-PPP</t>
  </si>
  <si>
    <t>Rimsulfuron</t>
  </si>
  <si>
    <t>RF-0386-001-PPP</t>
  </si>
  <si>
    <t>Pyrazophos</t>
  </si>
  <si>
    <t>RF-0373-001-PPP</t>
  </si>
  <si>
    <t>Tepraloxydim</t>
  </si>
  <si>
    <t>RF-0411-001-PPP</t>
  </si>
  <si>
    <t>Picoxystrobin</t>
  </si>
  <si>
    <t>RF-0345-001-PPP</t>
  </si>
  <si>
    <t>Ethyl carbamate</t>
  </si>
  <si>
    <t>RF-00000375-ORG</t>
  </si>
  <si>
    <t>Furan</t>
  </si>
  <si>
    <t>RF-00000073-ORG</t>
  </si>
  <si>
    <t>Acrylamide</t>
  </si>
  <si>
    <t>RF-00000410-ORG</t>
  </si>
  <si>
    <t>PCB-52</t>
  </si>
  <si>
    <t>RF-00000278-ORG</t>
  </si>
  <si>
    <t>3-MCPD (From ester bounds)</t>
  </si>
  <si>
    <t>RF-00000380-ORG</t>
  </si>
  <si>
    <t>PCB-28</t>
  </si>
  <si>
    <t>RF-00000251-ORG</t>
  </si>
  <si>
    <t>PCB-138</t>
  </si>
  <si>
    <t>RF-00000169-ORG</t>
  </si>
  <si>
    <t>PCB-153</t>
  </si>
  <si>
    <t>RF-00000186-ORG</t>
  </si>
  <si>
    <t>PCB-101</t>
  </si>
  <si>
    <t>RF-00000134-ORG</t>
  </si>
  <si>
    <t>PCB-180</t>
  </si>
  <si>
    <t>RF-00000212-ORG</t>
  </si>
  <si>
    <t>3-MCPD (Sum free and bound)</t>
  </si>
  <si>
    <t>RF-00000378-ORG</t>
  </si>
  <si>
    <t>Phenanthrene</t>
  </si>
  <si>
    <t>RF-00000063-ORG</t>
  </si>
  <si>
    <t>Pyrene</t>
  </si>
  <si>
    <t>RF-00000064-ORG</t>
  </si>
  <si>
    <t>Acenaphthylene</t>
  </si>
  <si>
    <t>RF-00000043-ORG</t>
  </si>
  <si>
    <t>Fluoranthene</t>
  </si>
  <si>
    <t>RF-00000066-ORG</t>
  </si>
  <si>
    <t>Chrysene</t>
  </si>
  <si>
    <t>RF-00000053-ORG</t>
  </si>
  <si>
    <t>Polycyclic aromatic hydrocarbons</t>
  </si>
  <si>
    <t>RF-00000040-ORG</t>
  </si>
  <si>
    <t>Benzo-b-fluoranthene</t>
  </si>
  <si>
    <t>RF-00000047-ORG</t>
  </si>
  <si>
    <t>Benzo-a-anthracene</t>
  </si>
  <si>
    <t>RF-00000045-ORG</t>
  </si>
  <si>
    <t>Fluorene</t>
  </si>
  <si>
    <t>RF-00000060-ORG</t>
  </si>
  <si>
    <t>Anthracene</t>
  </si>
  <si>
    <t>RF-00000044-ORG</t>
  </si>
  <si>
    <t>Benzo-a-pyrene</t>
  </si>
  <si>
    <t>RF-00000046-ORG</t>
  </si>
  <si>
    <t>3-MCPD (Free)</t>
  </si>
  <si>
    <t>RF-00000377-ORG</t>
  </si>
  <si>
    <t>Sum of 6 PCB indicators</t>
  </si>
  <si>
    <t>RF-00000460-ORG</t>
  </si>
  <si>
    <t>Cyclopenta-c,d-pyrene</t>
  </si>
  <si>
    <t>RF-00000054-ORG</t>
  </si>
  <si>
    <t>Benzo-j-fluoranthene</t>
  </si>
  <si>
    <t>RF-00000051-ORG</t>
  </si>
  <si>
    <t>Benzo-b+j-fluoranthene</t>
  </si>
  <si>
    <t>RF-00000065-ORG</t>
  </si>
  <si>
    <t>Acenaphthene</t>
  </si>
  <si>
    <t>RF-00000042-ORG</t>
  </si>
  <si>
    <t>Indenol-1,2,3,c,d-pyrene</t>
  </si>
  <si>
    <t>RF-00000061-ORG</t>
  </si>
  <si>
    <t>Benzo-e-pyrene</t>
  </si>
  <si>
    <t>RF-00000049-ORG</t>
  </si>
  <si>
    <t>Benzo-g,h,i-perylene</t>
  </si>
  <si>
    <t>RF-00000050-ORG</t>
  </si>
  <si>
    <t>Benzo-k-fluoranthene</t>
  </si>
  <si>
    <t>RF-00000052-ORG</t>
  </si>
  <si>
    <t>PCB-118</t>
  </si>
  <si>
    <t>RF-00000119-ORG</t>
  </si>
  <si>
    <t>Benzo-c-fluorene</t>
  </si>
  <si>
    <t>RF-00000048-ORG</t>
  </si>
  <si>
    <t>5-methylchrysene</t>
  </si>
  <si>
    <t>RF-00000041-ORG</t>
  </si>
  <si>
    <t>Perylene</t>
  </si>
  <si>
    <t>RF-00000069-ORG</t>
  </si>
  <si>
    <t>Dibenzo-a,h-anthracene</t>
  </si>
  <si>
    <t>RF-00000056-ORG</t>
  </si>
  <si>
    <t>PCB-105</t>
  </si>
  <si>
    <t>RF-00000117-ORG</t>
  </si>
  <si>
    <t>PCB-170</t>
  </si>
  <si>
    <t>RF-00000201-ORG</t>
  </si>
  <si>
    <t>Dibenzo-a,l-pyrene</t>
  </si>
  <si>
    <t>RF-00000059-ORG</t>
  </si>
  <si>
    <t>BDE-209</t>
  </si>
  <si>
    <t>RF-00000104-ORG</t>
  </si>
  <si>
    <t>Dibenzo-a,e-pyrene</t>
  </si>
  <si>
    <t>RF-00000055-ORG</t>
  </si>
  <si>
    <t>PCB-156</t>
  </si>
  <si>
    <t>RF-00000121-ORG</t>
  </si>
  <si>
    <t>Dibenzo-a,i-pyrene</t>
  </si>
  <si>
    <t>RF-00000058-ORG</t>
  </si>
  <si>
    <t>Perfluorooctane sulfonate</t>
  </si>
  <si>
    <t>RF-00000354-ORG</t>
  </si>
  <si>
    <t>Perfluorodecanoic acid</t>
  </si>
  <si>
    <t>RF-00000361-ORG</t>
  </si>
  <si>
    <t>HBCD alpha isomer</t>
  </si>
  <si>
    <t>RF-00000078-ORG</t>
  </si>
  <si>
    <t>PCB-167</t>
  </si>
  <si>
    <t>RF-00000123-ORG</t>
  </si>
  <si>
    <t>BDE-47</t>
  </si>
  <si>
    <t>RF-00000098-ORG</t>
  </si>
  <si>
    <t>PCB-157</t>
  </si>
  <si>
    <t>RF-00000122-ORG</t>
  </si>
  <si>
    <t>PCB-123</t>
  </si>
  <si>
    <t>RF-00000120-ORG</t>
  </si>
  <si>
    <t>Dibenzo-a,h-pyrene</t>
  </si>
  <si>
    <t>RF-00000057-ORG</t>
  </si>
  <si>
    <t>HBCD gamma isomer</t>
  </si>
  <si>
    <t>RF-00000080-ORG</t>
  </si>
  <si>
    <t>BDE-99</t>
  </si>
  <si>
    <t>RF-00000100-ORG</t>
  </si>
  <si>
    <t>PCB-77</t>
  </si>
  <si>
    <t>RF-00000128-ORG</t>
  </si>
  <si>
    <t>BDE-100</t>
  </si>
  <si>
    <t>RF-00000099-ORG</t>
  </si>
  <si>
    <t>PCB-114</t>
  </si>
  <si>
    <t>RF-00000118-ORG</t>
  </si>
  <si>
    <t>PCB-189</t>
  </si>
  <si>
    <t>RF-00000124-ORG</t>
  </si>
  <si>
    <t>PCB-126</t>
  </si>
  <si>
    <t>RF-00000126-ORG</t>
  </si>
  <si>
    <t>Tetrabromobisphenol-A</t>
  </si>
  <si>
    <t>RF-00000075-ORG</t>
  </si>
  <si>
    <t>Perfluorooctanoic acid</t>
  </si>
  <si>
    <t>RF-00000359-ORG</t>
  </si>
  <si>
    <t>BDE-183</t>
  </si>
  <si>
    <t>RF-00000103-ORG</t>
  </si>
  <si>
    <t>BDE-153</t>
  </si>
  <si>
    <t>RF-00000102-ORG</t>
  </si>
  <si>
    <t>BDE-154</t>
  </si>
  <si>
    <t>RF-00000101-ORG</t>
  </si>
  <si>
    <t>HBCD beta isomer</t>
  </si>
  <si>
    <t>RF-00000079-ORG</t>
  </si>
  <si>
    <t>Perfluorohexanoic acid</t>
  </si>
  <si>
    <t>RF-00000357-ORG</t>
  </si>
  <si>
    <t>BDE-28</t>
  </si>
  <si>
    <t>RF-00000097-ORG</t>
  </si>
  <si>
    <t>BB-153</t>
  </si>
  <si>
    <t>RF-00000091-ORG</t>
  </si>
  <si>
    <t>OCDD</t>
  </si>
  <si>
    <t>RF-00000346-ORG</t>
  </si>
  <si>
    <t>BB-52</t>
  </si>
  <si>
    <t>RF-00000390-ORG</t>
  </si>
  <si>
    <t>Perfluorononanoic acid</t>
  </si>
  <si>
    <t>RF-00000360-ORG</t>
  </si>
  <si>
    <t>BB-101</t>
  </si>
  <si>
    <t>RF-00000388-ORG</t>
  </si>
  <si>
    <t>PCB-169</t>
  </si>
  <si>
    <t>RF-00000127-ORG</t>
  </si>
  <si>
    <t>WHO-PCDD/F-PCB-TEQ</t>
  </si>
  <si>
    <t>RF-00000471-ORG</t>
  </si>
  <si>
    <t>PCB-81</t>
  </si>
  <si>
    <t>RF-00000129-ORG</t>
  </si>
  <si>
    <t>TEQ dioxins and dioxin-like PCBs UB</t>
  </si>
  <si>
    <t>RF-00000395-ORG</t>
  </si>
  <si>
    <t>1,2,3,4,6,7,8-HpCDD</t>
  </si>
  <si>
    <t>RF-00000341-ORG</t>
  </si>
  <si>
    <t>Hydroxymethylfurfural</t>
  </si>
  <si>
    <t>RF-00000379-ORG</t>
  </si>
  <si>
    <t>WHO-PCB-TEQ</t>
  </si>
  <si>
    <t>RF-00000470-ORG</t>
  </si>
  <si>
    <t>TEQ Dioxin-like PCBs UB</t>
  </si>
  <si>
    <t>RF-00000465-ORG</t>
  </si>
  <si>
    <t>WHO-PCDD/F-TEQ</t>
  </si>
  <si>
    <t>RF-00000472-ORG</t>
  </si>
  <si>
    <t>OCDF</t>
  </si>
  <si>
    <t>RF-00000339-ORG</t>
  </si>
  <si>
    <t>TEQ dioxins and dioxin-like PCBs LB</t>
  </si>
  <si>
    <t>RF-00000383-ORG</t>
  </si>
  <si>
    <t>1,2,3,4,6,7,8-HpCDF</t>
  </si>
  <si>
    <t>RF-00000330-ORG</t>
  </si>
  <si>
    <t>TEQ Dioxin-like PCBs LB</t>
  </si>
  <si>
    <t>RF-00000463-ORG</t>
  </si>
  <si>
    <t>TEQ Dioxin-like PCBs MB</t>
  </si>
  <si>
    <t>RF-00000464-ORG</t>
  </si>
  <si>
    <t>2,3,7,8-TCDF</t>
  </si>
  <si>
    <t>RF-00000338-ORG</t>
  </si>
  <si>
    <t>TEQ dioxins (PCDD and PCDF) UB</t>
  </si>
  <si>
    <t>RF-00000382-ORG</t>
  </si>
  <si>
    <t>2,3,4,7,8-PeCDF</t>
  </si>
  <si>
    <t>RF-00000337-ORG</t>
  </si>
  <si>
    <t>1,2,3,6,7,8-HxCDD</t>
  </si>
  <si>
    <t>RF-00000342-ORG</t>
  </si>
  <si>
    <t>1,2,3,4,7,8-HxCDF</t>
  </si>
  <si>
    <t>RF-00000332-ORG</t>
  </si>
  <si>
    <t>TEQ dioxins (PCDD and PCDF) LB</t>
  </si>
  <si>
    <t>RF-00000381-ORG</t>
  </si>
  <si>
    <t>1,2,3,7,8-PeCDD</t>
  </si>
  <si>
    <t>RF-00000344-ORG</t>
  </si>
  <si>
    <t>1,2,3,6,7,8-HxCDF</t>
  </si>
  <si>
    <t>RF-00000333-ORG</t>
  </si>
  <si>
    <t>2,3,4,6,7,8-HxCDF</t>
  </si>
  <si>
    <t>RF-00000336-ORG</t>
  </si>
  <si>
    <t>1,2,3,7,8,9-HxCDD</t>
  </si>
  <si>
    <t>RF-00000343-ORG</t>
  </si>
  <si>
    <t>1,2,3,4,7,8-HxCDD</t>
  </si>
  <si>
    <t>RF-00000347-ORG</t>
  </si>
  <si>
    <t>2,3,7,8-TCDD</t>
  </si>
  <si>
    <t>RF-00000345-ORG</t>
  </si>
  <si>
    <t>1,2,3,7,8-PeCDF</t>
  </si>
  <si>
    <t>RF-00000335-ORG</t>
  </si>
  <si>
    <t>1,2,3,4,7,8,9-HpCDF</t>
  </si>
  <si>
    <t>RF-00000331-ORG</t>
  </si>
  <si>
    <t>1,2,3,7,8,9-HxCDF</t>
  </si>
  <si>
    <t>RF-00000334-ORG</t>
  </si>
  <si>
    <t>Deoxynivalenol</t>
  </si>
  <si>
    <t>RF-00000165-TOX</t>
  </si>
  <si>
    <t>Fumonisin B1</t>
  </si>
  <si>
    <t>RF-00000177-TOX</t>
  </si>
  <si>
    <t>Fumonisins</t>
  </si>
  <si>
    <t>RF-00000174-TOX</t>
  </si>
  <si>
    <t>Fumonisin B2</t>
  </si>
  <si>
    <t>RF-00000178-TOX</t>
  </si>
  <si>
    <t>Ochratoxin A</t>
  </si>
  <si>
    <t>RF-00000148-TOX</t>
  </si>
  <si>
    <t>T-2/HT-2 toxins</t>
  </si>
  <si>
    <t>RF-00000432-TOX</t>
  </si>
  <si>
    <t>Patulin</t>
  </si>
  <si>
    <t>RF-00000157-TOX</t>
  </si>
  <si>
    <t>Zearalenone</t>
  </si>
  <si>
    <t>RF-00000170-TOX</t>
  </si>
  <si>
    <t>HT-2 toxin</t>
  </si>
  <si>
    <t>RF-00000162-TOX</t>
  </si>
  <si>
    <t>T-2 toxin</t>
  </si>
  <si>
    <t>RF-00000161-TOX</t>
  </si>
  <si>
    <t>Aflatoxins</t>
  </si>
  <si>
    <t>RF-00000149-TOX</t>
  </si>
  <si>
    <t>Aflatoxin B1</t>
  </si>
  <si>
    <t>RF-00000150-TOX</t>
  </si>
  <si>
    <t>Sum T-2 and HT-2</t>
  </si>
  <si>
    <t>RF-00000320-TOX</t>
  </si>
  <si>
    <t>3-acetildeoxynivalenol</t>
  </si>
  <si>
    <t>RF-00000168-TOX</t>
  </si>
  <si>
    <t>Zearalenol</t>
  </si>
  <si>
    <t>RF-00000171-TOX</t>
  </si>
  <si>
    <t>Aflatoxin (sum of B1, B2, G1, G2)</t>
  </si>
  <si>
    <t>RF-00000435-TOX</t>
  </si>
  <si>
    <t>Aflatoxin G1</t>
  </si>
  <si>
    <t>RF-00000152-TOX</t>
  </si>
  <si>
    <t>Aflatoxin B2</t>
  </si>
  <si>
    <t>RF-00000151-TOX</t>
  </si>
  <si>
    <t>Aflatoxin G2</t>
  </si>
  <si>
    <t>RF-00000153-TOX</t>
  </si>
  <si>
    <t>Aflatoxin M1</t>
  </si>
  <si>
    <t>RF-00000155-TOX</t>
  </si>
  <si>
    <t>Ergotamine</t>
  </si>
  <si>
    <t>RF-00000137-TOX</t>
  </si>
  <si>
    <t>glycidol ester</t>
  </si>
  <si>
    <t>RF-00001344-PAR</t>
  </si>
  <si>
    <t>Prothioconazole-desthio</t>
  </si>
  <si>
    <t>RF-00000029-PAR</t>
  </si>
  <si>
    <t>Compound</t>
  </si>
  <si>
    <t>Azafenidin</t>
  </si>
  <si>
    <t>RF-0483-001-PPP</t>
  </si>
  <si>
    <t>4-CPA</t>
  </si>
  <si>
    <t>RF-0460-001-PPP</t>
  </si>
  <si>
    <t>2,2,2-Trichloro-1-(3,4-dichlorophenyl)ethyl acetate</t>
  </si>
  <si>
    <t>RF-0990-001-PPP</t>
  </si>
  <si>
    <t>Bioresmethrin</t>
  </si>
  <si>
    <t>RF-0505-001-PPP</t>
  </si>
  <si>
    <t>Benalaxyl</t>
  </si>
  <si>
    <t>RF-0038-002-PPP</t>
  </si>
  <si>
    <t>Butamifos</t>
  </si>
  <si>
    <t>RF-0521-001-PPP</t>
  </si>
  <si>
    <t>Acifluorfen</t>
  </si>
  <si>
    <t>RF-0461-001-PPP</t>
  </si>
  <si>
    <t>Captafol</t>
  </si>
  <si>
    <t>RF-0060-001-PPP</t>
  </si>
  <si>
    <t>Allethrin</t>
  </si>
  <si>
    <t>RF-0464-001-PPP</t>
  </si>
  <si>
    <t>Benfuresate</t>
  </si>
  <si>
    <t>RF-0490-001-PPP</t>
  </si>
  <si>
    <t>Benazolin</t>
  </si>
  <si>
    <t>RF-0487-001-PPP</t>
  </si>
  <si>
    <t>Azamethiphos</t>
  </si>
  <si>
    <t>RF-0484-001-PPP</t>
  </si>
  <si>
    <t>Anilazine</t>
  </si>
  <si>
    <t>RF-0026-001-PPP</t>
  </si>
  <si>
    <t>Benzoylprop-Ethyl</t>
  </si>
  <si>
    <t>RF-0502-001-PPP</t>
  </si>
  <si>
    <t>Aminocarb</t>
  </si>
  <si>
    <t>RF-0469-001-PPP</t>
  </si>
  <si>
    <t>Benodanil</t>
  </si>
  <si>
    <t>RF-0491-001-PPP</t>
  </si>
  <si>
    <t>Bifenox</t>
  </si>
  <si>
    <t>RF-0045-001-PPP</t>
  </si>
  <si>
    <t>Aldicarb</t>
  </si>
  <si>
    <t>RF-0020-002-PPP</t>
  </si>
  <si>
    <t>Butylate</t>
  </si>
  <si>
    <t>RF-0058-001-PPP</t>
  </si>
  <si>
    <t>Aziprotryne</t>
  </si>
  <si>
    <t>RF-0485-001-PPP</t>
  </si>
  <si>
    <t>1,1-dichloro-2,2-bis(4-ethylphenyl)ethane</t>
  </si>
  <si>
    <t>RF-0001-001-PPP</t>
  </si>
  <si>
    <t>Azinphos-ethyl</t>
  </si>
  <si>
    <t>RF-0032-001-PPP</t>
  </si>
  <si>
    <t>Avermectin B1b</t>
  </si>
  <si>
    <t>RF-0011-004-PPP</t>
  </si>
  <si>
    <t>Benzoximate</t>
  </si>
  <si>
    <t>RF-0500-001-PPP</t>
  </si>
  <si>
    <t>Ametryn</t>
  </si>
  <si>
    <t>RF-0467-001-PPP</t>
  </si>
  <si>
    <t>Bendiocarb</t>
  </si>
  <si>
    <t>RF-0489-001-PPP</t>
  </si>
  <si>
    <t>Bromacil</t>
  </si>
  <si>
    <t>RF-0511-001-PPP</t>
  </si>
  <si>
    <t>Bromophos</t>
  </si>
  <si>
    <t>RF-0517-001-PPP</t>
  </si>
  <si>
    <t>Acybenzolar-S-methyl</t>
  </si>
  <si>
    <t>RF-0016-002-PPP</t>
  </si>
  <si>
    <t>Acibenzolar-S-methyl</t>
  </si>
  <si>
    <t>RF-0016-001-PPP</t>
  </si>
  <si>
    <t>Benfuracarb</t>
  </si>
  <si>
    <t>RF-0040-001-PPP</t>
  </si>
  <si>
    <t>1-naphthylacetamide</t>
  </si>
  <si>
    <t>RF-0006-001-PPP</t>
  </si>
  <si>
    <t>Atrazine</t>
  </si>
  <si>
    <t>RF-0029-001-PPP</t>
  </si>
  <si>
    <t>Amitraz</t>
  </si>
  <si>
    <t>RF-0024-002-PPP</t>
  </si>
  <si>
    <t>Cadusafos</t>
  </si>
  <si>
    <t>RF-0528-001-PPP</t>
  </si>
  <si>
    <t>Benfluralin</t>
  </si>
  <si>
    <t>RF-0039-001-PPP</t>
  </si>
  <si>
    <t>Bromuconazole</t>
  </si>
  <si>
    <t>Bromoxynil (RD)</t>
  </si>
  <si>
    <t>RF-0053-001-PPP</t>
  </si>
  <si>
    <t>Benoxacor</t>
  </si>
  <si>
    <t>RF-0492-001-PPP</t>
  </si>
  <si>
    <t>Atraton</t>
  </si>
  <si>
    <t>RF-1024-001-PPP</t>
  </si>
  <si>
    <t>Azaconazole</t>
  </si>
  <si>
    <t>RF-0482-001-PPP</t>
  </si>
  <si>
    <t>Carbetamide</t>
  </si>
  <si>
    <t>RF-0064-001-PPP</t>
  </si>
  <si>
    <t>Asulam</t>
  </si>
  <si>
    <t>RF-0028-001-PPP</t>
  </si>
  <si>
    <t>Amidosulfuron</t>
  </si>
  <si>
    <t>RF-0022-001-PPP</t>
  </si>
  <si>
    <t>Butocarboxim-Sulfoxid</t>
  </si>
  <si>
    <t>RF-0524-001-PPP</t>
  </si>
  <si>
    <t>Azadirachtin</t>
  </si>
  <si>
    <t>RF-0030-001-PPP</t>
  </si>
  <si>
    <t>2,4-Dimethylanilin</t>
  </si>
  <si>
    <t>RF-0992-001-PPP</t>
  </si>
  <si>
    <t>Azimsulfuron</t>
  </si>
  <si>
    <t>RF-0031-001-PPP</t>
  </si>
  <si>
    <t>Acetochlor</t>
  </si>
  <si>
    <t>RF-0015-001-PPP</t>
  </si>
  <si>
    <t>Bensulfuron-Methyl</t>
  </si>
  <si>
    <t>RF-0494-001-PPP</t>
  </si>
  <si>
    <t>Benthiavalicarb</t>
  </si>
  <si>
    <t>RF-0043-002-PPP</t>
  </si>
  <si>
    <t>Beflubutamid</t>
  </si>
  <si>
    <t>RF-0037-001-PPP</t>
  </si>
  <si>
    <t>2,4,5-T</t>
  </si>
  <si>
    <t>RF-0009-001-PPP</t>
  </si>
  <si>
    <t>Carbendazim and thiophanate-methyl</t>
  </si>
  <si>
    <t>RF-1002-001-PPP</t>
  </si>
  <si>
    <t>Butafenacil</t>
  </si>
  <si>
    <t>RF-0520-001-PPP</t>
  </si>
  <si>
    <t>2,4-DB-A</t>
  </si>
  <si>
    <t>RF-0008-001-PPP</t>
  </si>
  <si>
    <t>Amitrole</t>
  </si>
  <si>
    <t>RF-0025-001-PPP</t>
  </si>
  <si>
    <t>2-anilino-4-(2-hydroxypropyl)- 6-methylpyrimidin</t>
  </si>
  <si>
    <t>RF-0274-003-PPP</t>
  </si>
  <si>
    <t>Bromfenvinfos</t>
  </si>
  <si>
    <t>RF-0513-001-PPP</t>
  </si>
  <si>
    <t>Butachlor</t>
  </si>
  <si>
    <t>RF-0519-001-PPP</t>
  </si>
  <si>
    <t>Barban</t>
  </si>
  <si>
    <t>RF-0036-001-PPP</t>
  </si>
  <si>
    <t>Acibenzolar acid (CGA 210007)</t>
  </si>
  <si>
    <t>RF-0016-003-PPP</t>
  </si>
  <si>
    <t>Butocarboxim</t>
  </si>
  <si>
    <t>RF-0522-001-PPP</t>
  </si>
  <si>
    <t>Butocarboxim (sum)</t>
  </si>
  <si>
    <t>RF-0523-001-PPP</t>
  </si>
  <si>
    <t>Butocarboxim sulfone</t>
  </si>
  <si>
    <t>RF-0986-001-PPP</t>
  </si>
  <si>
    <t>Benthiavalicarb (RD)</t>
  </si>
  <si>
    <t>RF-0043-001-PPP</t>
  </si>
  <si>
    <t>Bromoxynil</t>
  </si>
  <si>
    <t>RF-0053-002-PPP</t>
  </si>
  <si>
    <t>Bromocyclen</t>
  </si>
  <si>
    <t>RF-0515-001-PPP</t>
  </si>
  <si>
    <t>Benalaxyl-M</t>
  </si>
  <si>
    <t>RF-0038-003-PPP</t>
  </si>
  <si>
    <t>Alanycarb</t>
  </si>
  <si>
    <t>RF-0462-001-PPP</t>
  </si>
  <si>
    <t>Buturon</t>
  </si>
  <si>
    <t>RF-0527-001-PPP</t>
  </si>
  <si>
    <t>Aspon</t>
  </si>
  <si>
    <t>RF-0476-001-PPP</t>
  </si>
  <si>
    <t>Allidochlor</t>
  </si>
  <si>
    <t>RF-1023-001-PPP</t>
  </si>
  <si>
    <t>Anilofos</t>
  </si>
  <si>
    <t>RF-0474-001-PPP</t>
  </si>
  <si>
    <t>Ancymidol</t>
  </si>
  <si>
    <t>RF-0473-001-PPP</t>
  </si>
  <si>
    <t>Bensulide</t>
  </si>
  <si>
    <t>RF-0495-001-PPP</t>
  </si>
  <si>
    <t>6-Benzyladenin</t>
  </si>
  <si>
    <t>RF-1062-001-PPP</t>
  </si>
  <si>
    <t>Amisulbrom</t>
  </si>
  <si>
    <t>RF-0470-001-PPP</t>
  </si>
  <si>
    <t>Bispyribac</t>
  </si>
  <si>
    <t>RF-0507-001-PPP</t>
  </si>
  <si>
    <t>Butoxycarboxim</t>
  </si>
  <si>
    <t>RF-0525-001-PPP</t>
  </si>
  <si>
    <t>2,4,5-TP</t>
  </si>
  <si>
    <t>RF-0458-001-PPP</t>
  </si>
  <si>
    <t>Benomyl</t>
  </si>
  <si>
    <t>RF-0041-003-PPP</t>
  </si>
  <si>
    <t>1-naphthylacetic acid</t>
  </si>
  <si>
    <t>RF-0007-001-PPP</t>
  </si>
  <si>
    <t>Beta-cypermethrin</t>
  </si>
  <si>
    <t>RF-0112-003-PPP</t>
  </si>
  <si>
    <t>Alloxydim</t>
  </si>
  <si>
    <t>RF-0465-001-PPP</t>
  </si>
  <si>
    <t>4-Phenylphenol</t>
  </si>
  <si>
    <t>RF-0823-002-PPP</t>
  </si>
  <si>
    <t>Alpha-(3-hydroxybutyl) - alpha - (4-chloro-phenyl) - 1H - 1,2,4 - triazole -1-propanenitrile (RH9090</t>
  </si>
  <si>
    <t>RF-1005-001-PPP</t>
  </si>
  <si>
    <t>Avermectin B1a (delta-8,9 isomer)</t>
  </si>
  <si>
    <t>RF-0011-002-PPP</t>
  </si>
  <si>
    <t>2,3,5-Trimethacarb</t>
  </si>
  <si>
    <t>RF-0962-002-PPP</t>
  </si>
  <si>
    <t>Brompyrazon</t>
  </si>
  <si>
    <t>RF-0987-001-PPP</t>
  </si>
  <si>
    <t>Benzoylprop</t>
  </si>
  <si>
    <t>RF-0501-001-PPP</t>
  </si>
  <si>
    <t>2,4-D-Methylester</t>
  </si>
  <si>
    <t>RF-0010-002-PPP</t>
  </si>
  <si>
    <t>Chlorthiophos sulfone</t>
  </si>
  <si>
    <t>RF-0985-001-PPP</t>
  </si>
  <si>
    <t>3-Chloroaniline</t>
  </si>
  <si>
    <t>RF-0086-002-PPP</t>
  </si>
  <si>
    <t>Dazomet (RD)</t>
  </si>
  <si>
    <t>RF-0118-001-PPP</t>
  </si>
  <si>
    <t>Cloethocarb</t>
  </si>
  <si>
    <t>RF-1015-001-PPP</t>
  </si>
  <si>
    <t>Cycloprothrin</t>
  </si>
  <si>
    <t>RF-0581-001-PPP</t>
  </si>
  <si>
    <t>Chlorthiamid</t>
  </si>
  <si>
    <t>RF-0091-001-PPP</t>
  </si>
  <si>
    <t>Demeton-S-Methyl</t>
  </si>
  <si>
    <t>RF-0594-002-PPP</t>
  </si>
  <si>
    <t>Chloropropylate</t>
  </si>
  <si>
    <t>RF-0557-001-PPP</t>
  </si>
  <si>
    <t>Carboxin</t>
  </si>
  <si>
    <t>RF-0069-001-PPP</t>
  </si>
  <si>
    <t>Demeton</t>
  </si>
  <si>
    <t>RF-1045-001-PPP</t>
  </si>
  <si>
    <t>Desmetryn</t>
  </si>
  <si>
    <t>RF-0595-001-PPP</t>
  </si>
  <si>
    <t>Carbosulfan</t>
  </si>
  <si>
    <t>RF-0068-001-PPP</t>
  </si>
  <si>
    <t>Chlordimeform</t>
  </si>
  <si>
    <t>RF-0545-001-PPP</t>
  </si>
  <si>
    <t>Cyphenothrin</t>
  </si>
  <si>
    <t>RF-0587-001-PPP</t>
  </si>
  <si>
    <t>Cyprofuram</t>
  </si>
  <si>
    <t>RF-0589-001-PPP</t>
  </si>
  <si>
    <t>Crufomate</t>
  </si>
  <si>
    <t>RF-0575-001-PPP</t>
  </si>
  <si>
    <t>Clofentezine (sum of all compounds)</t>
  </si>
  <si>
    <t>RF-0098-002-PPP</t>
  </si>
  <si>
    <t>Demeton-S</t>
  </si>
  <si>
    <t>RF-1022-001-PPP</t>
  </si>
  <si>
    <t>Chlorbenside</t>
  </si>
  <si>
    <t>RF-0073-001-PPP</t>
  </si>
  <si>
    <t>Diallate</t>
  </si>
  <si>
    <t>RF-0122-001-PPP</t>
  </si>
  <si>
    <t>Chlorbufam</t>
  </si>
  <si>
    <t>RF-0074-001-PPP</t>
  </si>
  <si>
    <t>Carfentrazone-ethyl</t>
  </si>
  <si>
    <t>RF-0070-003-PPP</t>
  </si>
  <si>
    <t>Cyanofenphos</t>
  </si>
  <si>
    <t>RF-0577-001-PPP</t>
  </si>
  <si>
    <t>Cycloate</t>
  </si>
  <si>
    <t>RF-0580-001-PPP</t>
  </si>
  <si>
    <t>Cyanophos</t>
  </si>
  <si>
    <t>RF-0578-001-PPP</t>
  </si>
  <si>
    <t>Demeton-S-Methyl/Demeton-S-methyl sulfone/oxydemeton-methyl</t>
  </si>
  <si>
    <t>RF-0594-001-PPP</t>
  </si>
  <si>
    <t>Chloroneb</t>
  </si>
  <si>
    <t>RF-0556-001-PPP</t>
  </si>
  <si>
    <t>Cyhalofop-butyl (other)</t>
  </si>
  <si>
    <t>RF-0109-001-PPP</t>
  </si>
  <si>
    <t>Carbophenothion</t>
  </si>
  <si>
    <t>RF-0535-001-PPP</t>
  </si>
  <si>
    <t>Dichlofluanid</t>
  </si>
  <si>
    <t>RF-0453-001-PPP</t>
  </si>
  <si>
    <t>Cinerin</t>
  </si>
  <si>
    <t>RF-1066-001-PPP</t>
  </si>
  <si>
    <t>Cloquintocet-Mexyl</t>
  </si>
  <si>
    <t>RF-0568-001-PPP</t>
  </si>
  <si>
    <t>Clethodim (RD)</t>
  </si>
  <si>
    <t>RF-0096-001-PPP</t>
  </si>
  <si>
    <t>Cyanazine</t>
  </si>
  <si>
    <t>RF-0576-001-PPP</t>
  </si>
  <si>
    <t>Chinomethionat</t>
  </si>
  <si>
    <t>RF-0539-001-PPP</t>
  </si>
  <si>
    <t>Chlorthiophos</t>
  </si>
  <si>
    <t>RF-0561-001-PPP</t>
  </si>
  <si>
    <t>Dialifos</t>
  </si>
  <si>
    <t>RF-0597-001-PPP</t>
  </si>
  <si>
    <t>Dichlobenil</t>
  </si>
  <si>
    <t>RF-0125-001-PPP</t>
  </si>
  <si>
    <t>o,p-DDD</t>
  </si>
  <si>
    <t>RF-0119-005-PPP</t>
  </si>
  <si>
    <t>Diafenthiuron</t>
  </si>
  <si>
    <t>RF-0596-001-PPP</t>
  </si>
  <si>
    <t>Chlormephos</t>
  </si>
  <si>
    <t>RF-0554-001-PPP</t>
  </si>
  <si>
    <t>Dichlofenthion</t>
  </si>
  <si>
    <t>RF-0599-001-PPP</t>
  </si>
  <si>
    <t>Chloroxuron</t>
  </si>
  <si>
    <t>RF-0085-001-PPP</t>
  </si>
  <si>
    <t>Chlorpropham and 4-HAS</t>
  </si>
  <si>
    <t>RF-0086-004-PPP</t>
  </si>
  <si>
    <t>Chlorfenson</t>
  </si>
  <si>
    <t>RF-0078-001-PPP</t>
  </si>
  <si>
    <t>Clethodim</t>
  </si>
  <si>
    <t>RF-0096-005-PPP</t>
  </si>
  <si>
    <t>Clodinafop (RD)</t>
  </si>
  <si>
    <t>RF-0097-001-PPP</t>
  </si>
  <si>
    <t>Demeton-S-Methylsulfone</t>
  </si>
  <si>
    <t>RF-0323-003-PPP</t>
  </si>
  <si>
    <t>Cinidon-ethyl (RD)</t>
  </si>
  <si>
    <t>RF-0095-001-PPP</t>
  </si>
  <si>
    <t>Chlozolinate</t>
  </si>
  <si>
    <t>RF-0093-001-PPP</t>
  </si>
  <si>
    <t>Chlordane (other)</t>
  </si>
  <si>
    <t>RF-0075-005-PPP</t>
  </si>
  <si>
    <t>Carbophenothion-Methyl</t>
  </si>
  <si>
    <t>RF-0536-001-PPP</t>
  </si>
  <si>
    <t>Dichlorprop</t>
  </si>
  <si>
    <t>RF-0126-002-PPP</t>
  </si>
  <si>
    <t>Carpropamid</t>
  </si>
  <si>
    <t>RF-0537-001-PPP</t>
  </si>
  <si>
    <t>Chlorotoluron</t>
  </si>
  <si>
    <t>RF-0092-001-PPP</t>
  </si>
  <si>
    <t>Desethyl-Atrazine</t>
  </si>
  <si>
    <t>RF-0478-001-PPP</t>
  </si>
  <si>
    <t>Cinosulfuron</t>
  </si>
  <si>
    <t>RF-0564-001-PPP</t>
  </si>
  <si>
    <t>Cycloxydim</t>
  </si>
  <si>
    <t>RF-0106-002-PPP</t>
  </si>
  <si>
    <t>Carbophenothion (sum)</t>
  </si>
  <si>
    <t>RF-0535-003-PPP</t>
  </si>
  <si>
    <t>Chlorbromuron</t>
  </si>
  <si>
    <t>RF-0544-001-PPP</t>
  </si>
  <si>
    <t>Clodinafop-Propargyl</t>
  </si>
  <si>
    <t>RF-0565-001-PPP</t>
  </si>
  <si>
    <t>Coumatetralyl</t>
  </si>
  <si>
    <t>RF-0572-001-PPP</t>
  </si>
  <si>
    <t>Dichlorophen</t>
  </si>
  <si>
    <t>RF-0607-001-PPP</t>
  </si>
  <si>
    <t>Crimidine</t>
  </si>
  <si>
    <t>RF-0573-001-PPP</t>
  </si>
  <si>
    <t>Cycloxydim (RD)</t>
  </si>
  <si>
    <t>RF-0106-001-PPP</t>
  </si>
  <si>
    <t>cis-Permethrin</t>
  </si>
  <si>
    <t>RF-0842-002-PPP</t>
  </si>
  <si>
    <t>Dicamba</t>
  </si>
  <si>
    <t>RF-0124-001-PPP</t>
  </si>
  <si>
    <t>Cycluron</t>
  </si>
  <si>
    <t>RF-0583-001-PPP</t>
  </si>
  <si>
    <t>Cythioate</t>
  </si>
  <si>
    <t>RF-0590-001-PPP</t>
  </si>
  <si>
    <t>Chlorsulfuron</t>
  </si>
  <si>
    <t>RF-0089-001-PPP</t>
  </si>
  <si>
    <t>Cinerin II</t>
  </si>
  <si>
    <t>RF-1066-003-PPP</t>
  </si>
  <si>
    <t>Cinerin I</t>
  </si>
  <si>
    <t>RF-1066-002-PPP</t>
  </si>
  <si>
    <t>Dichlormid</t>
  </si>
  <si>
    <t>RF-0601-001-PPP</t>
  </si>
  <si>
    <t>Cymiazole</t>
  </si>
  <si>
    <t>RF-0586-001-PPP</t>
  </si>
  <si>
    <t>Cloquintocet</t>
  </si>
  <si>
    <t>RF-0567-001-PPP</t>
  </si>
  <si>
    <t>Cyclanilide</t>
  </si>
  <si>
    <t>RF-0105-001-PPP</t>
  </si>
  <si>
    <t>Carfentrazone-ethyl (RD)</t>
  </si>
  <si>
    <t>RF-0070-001-PPP</t>
  </si>
  <si>
    <t>Carbofuran, 3-keto</t>
  </si>
  <si>
    <t>RF-0534-001-PPP</t>
  </si>
  <si>
    <t>Chlorthion</t>
  </si>
  <si>
    <t>RF-0560-001-PPP</t>
  </si>
  <si>
    <t>Cyhalothrin</t>
  </si>
  <si>
    <t>RF-0584-001-PPP</t>
  </si>
  <si>
    <t>Chromafenozide</t>
  </si>
  <si>
    <t>RF-0094-001-PPP</t>
  </si>
  <si>
    <t>Daimuron</t>
  </si>
  <si>
    <t>RF-0591-001-PPP</t>
  </si>
  <si>
    <t>Chlorimuron-Ethyl</t>
  </si>
  <si>
    <t>RF-0553-001-PPP</t>
  </si>
  <si>
    <t>Coumachlor</t>
  </si>
  <si>
    <t>RF-0570-001-PPP</t>
  </si>
  <si>
    <t>Chlorfenprop-Methyl</t>
  </si>
  <si>
    <t>RF-0548-001-PPP</t>
  </si>
  <si>
    <t>Chlorthal</t>
  </si>
  <si>
    <t>RF-0559-001-PPP</t>
  </si>
  <si>
    <t>Chlorflurenol-Methyl</t>
  </si>
  <si>
    <t>RF-0551-001-PPP</t>
  </si>
  <si>
    <t>Chlorflurenol</t>
  </si>
  <si>
    <t>RF-0550-001-PPP</t>
  </si>
  <si>
    <t>Cyhalothrin, gamma-</t>
  </si>
  <si>
    <t>RF-0585-001-PPP</t>
  </si>
  <si>
    <t>Clethodim-Sulfoxid</t>
  </si>
  <si>
    <t>RF-0096-004-PPP</t>
  </si>
  <si>
    <t>Clethodim, 5-Hydroxy-Sulfon</t>
  </si>
  <si>
    <t>RF-0096-009-PPP</t>
  </si>
  <si>
    <t>Clethodim-Imin-Sulfon</t>
  </si>
  <si>
    <t>RF-0096-007-PPP</t>
  </si>
  <si>
    <t>Clethodim-Sulfon</t>
  </si>
  <si>
    <t>RF-0096-002-PPP</t>
  </si>
  <si>
    <t>Clethodim-Imin-Sulfoxid</t>
  </si>
  <si>
    <t>RF-0096-006-PPP</t>
  </si>
  <si>
    <t>Chlordane</t>
  </si>
  <si>
    <t>RF-0075-002-PPP</t>
  </si>
  <si>
    <t>Carbon disulphide</t>
  </si>
  <si>
    <t>RF-0151-005-PPP</t>
  </si>
  <si>
    <t>Cyanamide including salts expressed as cyanamide</t>
  </si>
  <si>
    <t>RF-0103-001-PPP</t>
  </si>
  <si>
    <t>Diethatyl</t>
  </si>
  <si>
    <t>RF-0615-001-PPP</t>
  </si>
  <si>
    <t>Fenothiocarb</t>
  </si>
  <si>
    <t>RF-0678-001-PPP</t>
  </si>
  <si>
    <t>Etridiazole</t>
  </si>
  <si>
    <t>RF-0170-001-PPP</t>
  </si>
  <si>
    <t>Dioxacarb</t>
  </si>
  <si>
    <t>RF-0636-001-PPP</t>
  </si>
  <si>
    <t>Fenfuram</t>
  </si>
  <si>
    <t>RF-0676-001-PPP</t>
  </si>
  <si>
    <t>Diflufenzopyr</t>
  </si>
  <si>
    <t>RF-0620-001-PPP</t>
  </si>
  <si>
    <t>Dithiopyr</t>
  </si>
  <si>
    <t>RF-0641-001-PPP</t>
  </si>
  <si>
    <t>DNOC</t>
  </si>
  <si>
    <t>RF-0153-001-PPP</t>
  </si>
  <si>
    <t>Ditalimfos</t>
  </si>
  <si>
    <t>RF-0640-001-PPP</t>
  </si>
  <si>
    <t>Fensulfothion</t>
  </si>
  <si>
    <t>RF-0685-002-PPP</t>
  </si>
  <si>
    <t>Dioxathion</t>
  </si>
  <si>
    <t>RF-0146-001-PPP</t>
  </si>
  <si>
    <t>Fenchlorphos (RD)</t>
  </si>
  <si>
    <t>RF-0178-001-PPP</t>
  </si>
  <si>
    <t>Diphenamid</t>
  </si>
  <si>
    <t>RF-0638-001-PPP</t>
  </si>
  <si>
    <t>Dinobuton</t>
  </si>
  <si>
    <t>RF-0631-001-PPP</t>
  </si>
  <si>
    <t>Dimethipin</t>
  </si>
  <si>
    <t>RF-0138-001-PPP</t>
  </si>
  <si>
    <t>Dipropyl isocinchomeronate</t>
  </si>
  <si>
    <t>RF-0982-001-PPP</t>
  </si>
  <si>
    <t>Fenchlorphos</t>
  </si>
  <si>
    <t>RF-0178-002-PPP</t>
  </si>
  <si>
    <t>Dimethylvinphos</t>
  </si>
  <si>
    <t>RF-0627-001-PPP</t>
  </si>
  <si>
    <t>Fenoxaprop-ethyl</t>
  </si>
  <si>
    <t>RF-0681-002-PPP</t>
  </si>
  <si>
    <t>Fenthion-Oxon</t>
  </si>
  <si>
    <t>RF-0187-004-PPP</t>
  </si>
  <si>
    <t>Dinoseb</t>
  </si>
  <si>
    <t>RF-0144-001-PPP</t>
  </si>
  <si>
    <t>Difenoxuron</t>
  </si>
  <si>
    <t>RF-0618-001-PPP</t>
  </si>
  <si>
    <t>Dinoterb</t>
  </si>
  <si>
    <t>RF-0145-001-PPP</t>
  </si>
  <si>
    <t>Ethalfluralin</t>
  </si>
  <si>
    <t>RF-0159-001-PPP</t>
  </si>
  <si>
    <t>o,p' Dicofol</t>
  </si>
  <si>
    <t>RF-0130-003-PPP</t>
  </si>
  <si>
    <t>Edifenphos</t>
  </si>
  <si>
    <t>RF-0647-001-PPP</t>
  </si>
  <si>
    <t>EPTC (ethyl dipropylthiocarbamate)</t>
  </si>
  <si>
    <t>RF-0158-001-PPP</t>
  </si>
  <si>
    <t>Etrimfos</t>
  </si>
  <si>
    <t>RF-0668-001-PPP</t>
  </si>
  <si>
    <t>Disulfoton</t>
  </si>
  <si>
    <t>RF-0149-002-PPP</t>
  </si>
  <si>
    <t>Dimethirimol</t>
  </si>
  <si>
    <t>RF-0626-001-PPP</t>
  </si>
  <si>
    <t>Fenson</t>
  </si>
  <si>
    <t>RF-0684-001-PPP</t>
  </si>
  <si>
    <t>Fenoxaprop-P-Ethyl</t>
  </si>
  <si>
    <t>RF-0681-001-PPP</t>
  </si>
  <si>
    <t>Fenuron</t>
  </si>
  <si>
    <t>RF-0689-001-PPP</t>
  </si>
  <si>
    <t>Dimethachlor</t>
  </si>
  <si>
    <t>RF-0136-001-PPP</t>
  </si>
  <si>
    <t>Diclofop (RD)</t>
  </si>
  <si>
    <t>RF-0128-001-PPP</t>
  </si>
  <si>
    <t>Fenpiclonil</t>
  </si>
  <si>
    <t>RF-0682-001-PPP</t>
  </si>
  <si>
    <t>Diclobutrazol</t>
  </si>
  <si>
    <t>RF-0610-001-PPP</t>
  </si>
  <si>
    <t>Dikegulac</t>
  </si>
  <si>
    <t>RF-0621-001-PPP</t>
  </si>
  <si>
    <t>RF-0973-001-PPP</t>
  </si>
  <si>
    <t>Dimethenamid朴 (RD)</t>
  </si>
  <si>
    <t>RF-0137-002-PPP</t>
  </si>
  <si>
    <t>Fenoxaprop</t>
  </si>
  <si>
    <t>RF-0680-001-PPP</t>
  </si>
  <si>
    <t>N-2,4-Dimethylphenyl-N-methylformamidine</t>
  </si>
  <si>
    <t>RF-0024-004-PPP</t>
  </si>
  <si>
    <t>Ethofumesate (RD)</t>
  </si>
  <si>
    <t>RF-0163-001-PPP</t>
  </si>
  <si>
    <t>Ethiprole</t>
  </si>
  <si>
    <t>RF-0664-001-PPP</t>
  </si>
  <si>
    <t>Dicrotophos</t>
  </si>
  <si>
    <t>RF-0612-001-PPP</t>
  </si>
  <si>
    <t>Ethofumesate</t>
  </si>
  <si>
    <t>RF-0163-002-PPP</t>
  </si>
  <si>
    <t>Ethiofencarb</t>
  </si>
  <si>
    <t>RF-0660-001-PPP</t>
  </si>
  <si>
    <t>Fenoxaprop-P</t>
  </si>
  <si>
    <t>RF-0181-001-PPP</t>
  </si>
  <si>
    <t>Fenamiphos-Sulfon</t>
  </si>
  <si>
    <t>RF-0173-003-PPP</t>
  </si>
  <si>
    <t>Fenthion-Oxonsulfoxide</t>
  </si>
  <si>
    <t>RF-0187-005-PPP</t>
  </si>
  <si>
    <t>Fenthion oxon sulfone</t>
  </si>
  <si>
    <t>RF-0187-007-PPP</t>
  </si>
  <si>
    <t>Disulfoton-Sulfon</t>
  </si>
  <si>
    <t>RF-0149-004-PPP</t>
  </si>
  <si>
    <t>Dimoxystrobin</t>
  </si>
  <si>
    <t>RF-0141-001-PPP</t>
  </si>
  <si>
    <t>Ethiofencarb-Sulfon</t>
  </si>
  <si>
    <t>RF-0662-001-PPP</t>
  </si>
  <si>
    <t>Emamectin benzoate B1a</t>
  </si>
  <si>
    <t>RF-0648-001-PPP</t>
  </si>
  <si>
    <t>2,4-Dimethylphenylformamide</t>
  </si>
  <si>
    <t>RF-0024-003-PPP</t>
  </si>
  <si>
    <t>DMSA</t>
  </si>
  <si>
    <t>RF-0643-001-PPP</t>
  </si>
  <si>
    <t>Diflubenzuron and 4 膨hlorophenylurea</t>
  </si>
  <si>
    <t>RF-0134-002-PPP</t>
  </si>
  <si>
    <t>Dinocap</t>
  </si>
  <si>
    <t>RF-0143-002-PPP</t>
  </si>
  <si>
    <t>Dimefuron</t>
  </si>
  <si>
    <t>RF-0623-001-PPP</t>
  </si>
  <si>
    <t>Dinitramine</t>
  </si>
  <si>
    <t>RF-0630-001-PPP</t>
  </si>
  <si>
    <t>Diclofop</t>
  </si>
  <si>
    <t>RF-0128-002-PPP</t>
  </si>
  <si>
    <t>Fensulfothion-oxon-sulphone</t>
  </si>
  <si>
    <t>RF-0685-005-PPP</t>
  </si>
  <si>
    <t>Fensulfothion oxon</t>
  </si>
  <si>
    <t>RF-0685-004-PPP</t>
  </si>
  <si>
    <t>Fenchlorphos-oxon</t>
  </si>
  <si>
    <t>RF-0178-003-PPP</t>
  </si>
  <si>
    <t>Ethiofencarb-Sulfoxid</t>
  </si>
  <si>
    <t>RF-0663-001-PPP</t>
  </si>
  <si>
    <t>Fensulfothion and analogues</t>
  </si>
  <si>
    <t>RF-0685-001-PPP</t>
  </si>
  <si>
    <t>Ethiofencarb (sum)</t>
  </si>
  <si>
    <t>RF-0661-001-PPP</t>
  </si>
  <si>
    <t>Emamectin B1b</t>
  </si>
  <si>
    <t>RF-0650-001-PPP</t>
  </si>
  <si>
    <t>Emamectin B1a</t>
  </si>
  <si>
    <t>RF-0649-001-PPP</t>
  </si>
  <si>
    <t>Fensulfothion-sulfon</t>
  </si>
  <si>
    <t>RF-0685-003-PPP</t>
  </si>
  <si>
    <t>Famphur</t>
  </si>
  <si>
    <t>RF-0670-001-PPP</t>
  </si>
  <si>
    <t>Etaconazole</t>
  </si>
  <si>
    <t>RF-0657-001-PPP</t>
  </si>
  <si>
    <t>Difenzoquat</t>
  </si>
  <si>
    <t>RF-0619-001-PPP</t>
  </si>
  <si>
    <t>Dipropetryn</t>
  </si>
  <si>
    <t>RF-1030-001-PPP</t>
  </si>
  <si>
    <t>Fenpropimorph carboxylic acid (BF 421-2)</t>
  </si>
  <si>
    <t>RF-0185-002-PPP</t>
  </si>
  <si>
    <t>Fenfluthrin</t>
  </si>
  <si>
    <t>RF-0675-001-PPP</t>
  </si>
  <si>
    <t>Ethoxysulfuron</t>
  </si>
  <si>
    <t>RF-0166-001-PPP</t>
  </si>
  <si>
    <t>Fentin hydroxide</t>
  </si>
  <si>
    <t>RF-0189-001-PPP</t>
  </si>
  <si>
    <t>Fenchlorazol-Ethyl</t>
  </si>
  <si>
    <t>RF-0673-001-PPP</t>
  </si>
  <si>
    <t>Dioxabenzofos</t>
  </si>
  <si>
    <t>RF-0635-001-PPP</t>
  </si>
  <si>
    <t>Fipronil-Desulfinyl</t>
  </si>
  <si>
    <t>RF-0692-002-PPP</t>
  </si>
  <si>
    <t>Fenclorim</t>
  </si>
  <si>
    <t>RF-0674-001-PPP</t>
  </si>
  <si>
    <t>Dimethenamid朴</t>
  </si>
  <si>
    <t>RF-0137-001-PPP</t>
  </si>
  <si>
    <t>Ethametsulfuron-Methyl</t>
  </si>
  <si>
    <t>RF-0658-001-PPP</t>
  </si>
  <si>
    <t>Fipronil (other)</t>
  </si>
  <si>
    <t>RF-0692-001-PPP</t>
  </si>
  <si>
    <t>Flumethrin</t>
  </si>
  <si>
    <t>RF-0705-001-PPP</t>
  </si>
  <si>
    <t>Hymexazol</t>
  </si>
  <si>
    <t>RF-0245-001-PPP</t>
  </si>
  <si>
    <t>Flucythrinate (RD)</t>
  </si>
  <si>
    <t>RF-0201-002-PPP</t>
  </si>
  <si>
    <t>Flucythrinate</t>
  </si>
  <si>
    <t>RF-0201-001-PPP</t>
  </si>
  <si>
    <t>Isoxathion</t>
  </si>
  <si>
    <t>RF-0766-001-PPP</t>
  </si>
  <si>
    <t>Ipconazole</t>
  </si>
  <si>
    <t>RF-0254-001-PPP</t>
  </si>
  <si>
    <t>Flubenzimine</t>
  </si>
  <si>
    <t>RF-0702-001-PPP</t>
  </si>
  <si>
    <t>Flamprop-M-Isopropyl</t>
  </si>
  <si>
    <t>RF-0694-001-PPP</t>
  </si>
  <si>
    <t>Lactofen</t>
  </si>
  <si>
    <t>RF-0774-001-PPP</t>
  </si>
  <si>
    <t>Flurenol-butyl</t>
  </si>
  <si>
    <t>RF-1016-001-PPP</t>
  </si>
  <si>
    <t>Flamprop-M-Methyl</t>
  </si>
  <si>
    <t>RF-0695-001-PPP</t>
  </si>
  <si>
    <t>Fluoroglycofen-Ethyl</t>
  </si>
  <si>
    <t>RF-0711-001-PPP</t>
  </si>
  <si>
    <t>Fluoroglycofene</t>
  </si>
  <si>
    <t>RF-0210-001-PPP</t>
  </si>
  <si>
    <t>Flusilazole and IN-F7321</t>
  </si>
  <si>
    <t>RF-0218-002-PPP</t>
  </si>
  <si>
    <t>Isofenphos-oxon</t>
  </si>
  <si>
    <t>RF-0759-001-PPP</t>
  </si>
  <si>
    <t>Fluroxypyr-Meptyl</t>
  </si>
  <si>
    <t>RF-0215-002-PPP</t>
  </si>
  <si>
    <t>Heptenophos</t>
  </si>
  <si>
    <t>RF-0737-001-PPP</t>
  </si>
  <si>
    <t>Isofenphos</t>
  </si>
  <si>
    <t>RF-0756-001-PPP</t>
  </si>
  <si>
    <t>Isazofos</t>
  </si>
  <si>
    <t>RF-0752-001-PPP</t>
  </si>
  <si>
    <t>Isofenphos (sum)</t>
  </si>
  <si>
    <t>RF-0757-001-PPP</t>
  </si>
  <si>
    <t>Jodfenphos</t>
  </si>
  <si>
    <t>RF-0768-001-PPP</t>
  </si>
  <si>
    <t>Halfenprox</t>
  </si>
  <si>
    <t>RF-0732-001-PPP</t>
  </si>
  <si>
    <t>Fluchloralin</t>
  </si>
  <si>
    <t>RF-0703-001-PPP</t>
  </si>
  <si>
    <t>Flufenacet (RD)</t>
  </si>
  <si>
    <t>RF-0203-001-PPP</t>
  </si>
  <si>
    <t>Fluometuron</t>
  </si>
  <si>
    <t>RF-0207-001-PPP</t>
  </si>
  <si>
    <t>Fluroxypyr</t>
  </si>
  <si>
    <t>RF-0215-003-PPP</t>
  </si>
  <si>
    <t>Formothion</t>
  </si>
  <si>
    <t>RF-0224-001-PPP</t>
  </si>
  <si>
    <t>Imazamethabenz-Methyl</t>
  </si>
  <si>
    <t>RF-0742-001-PPP</t>
  </si>
  <si>
    <t>Jasmolin I</t>
  </si>
  <si>
    <t>RF-0374-004-PPP</t>
  </si>
  <si>
    <t>HCH, delta-</t>
  </si>
  <si>
    <t>RF-0736-001-PPP</t>
  </si>
  <si>
    <t>Haloxyfop-Ethoxyethylester</t>
  </si>
  <si>
    <t>RF-0235-003-PPP</t>
  </si>
  <si>
    <t>Foramsulfuron</t>
  </si>
  <si>
    <t>RF-0222-001-PPP</t>
  </si>
  <si>
    <t>Fluthiacet-Methyl</t>
  </si>
  <si>
    <t>RF-0720-001-PPP</t>
  </si>
  <si>
    <t>Flupyrsulfuron-methyl</t>
  </si>
  <si>
    <t>RF-0212-001-PPP</t>
  </si>
  <si>
    <t>Fonofos</t>
  </si>
  <si>
    <t>RF-0724-001-PPP</t>
  </si>
  <si>
    <t>trans-Heptachlorepoxide</t>
  </si>
  <si>
    <t>RF-0236-003-PPP</t>
  </si>
  <si>
    <t>Flurtamone</t>
  </si>
  <si>
    <t>RF-0217-001-PPP</t>
  </si>
  <si>
    <t>Haloxyfop-R and conjugates</t>
  </si>
  <si>
    <t>RF-0235-005-PPP</t>
  </si>
  <si>
    <t>Furalaxyl</t>
  </si>
  <si>
    <t>RF-0727-001-PPP</t>
  </si>
  <si>
    <t>Ioxynil</t>
  </si>
  <si>
    <t>RF-0253-002-PPP</t>
  </si>
  <si>
    <t>Furathiocarb</t>
  </si>
  <si>
    <t>RF-0228-001-PPP</t>
  </si>
  <si>
    <t>Haloxyfop-P-methyl</t>
  </si>
  <si>
    <t>RF-0235-007-PPP</t>
  </si>
  <si>
    <t>Isoxaben</t>
  </si>
  <si>
    <t>RF-0258-001-PPP</t>
  </si>
  <si>
    <t>Flumioxazine</t>
  </si>
  <si>
    <t>RF-0206-001-PPP</t>
  </si>
  <si>
    <t>Heptachlor endo-epoxide</t>
  </si>
  <si>
    <t>RF-0236-007-PPP</t>
  </si>
  <si>
    <t>Flazasulfuron</t>
  </si>
  <si>
    <t>RF-0193-001-PPP</t>
  </si>
  <si>
    <t>Flocoumafen</t>
  </si>
  <si>
    <t>RF-0696-001-PPP</t>
  </si>
  <si>
    <t>Hexaflumuron</t>
  </si>
  <si>
    <t>RF-0738-001-PPP</t>
  </si>
  <si>
    <t>Isoproturon</t>
  </si>
  <si>
    <t>RF-0257-001-PPP</t>
  </si>
  <si>
    <t>Isoxaflutole and RPA 202248</t>
  </si>
  <si>
    <t>RF-0259-001-PPP</t>
  </si>
  <si>
    <t>Furmecyclox</t>
  </si>
  <si>
    <t>RF-0729-001-PPP</t>
  </si>
  <si>
    <t>Glufosinate-ammonium (RD)</t>
  </si>
  <si>
    <t>RF-0232-001-PPP</t>
  </si>
  <si>
    <t>Iodosulfuron-methyl (RD)</t>
  </si>
  <si>
    <t>RF-0252-001-PPP</t>
  </si>
  <si>
    <t>Heptachlor exo-epoxide</t>
  </si>
  <si>
    <t>RF-0236-008-PPP</t>
  </si>
  <si>
    <t>Lambda-cyhalothrin (sum of isomers)</t>
  </si>
  <si>
    <t>RF-1004-001-PPP</t>
  </si>
  <si>
    <t>Isoxaflutole</t>
  </si>
  <si>
    <t>RF-0259-002-PPP</t>
  </si>
  <si>
    <t>Flumetralin</t>
  </si>
  <si>
    <t>RF-0706-001-PPP</t>
  </si>
  <si>
    <t>Flufenacet</t>
  </si>
  <si>
    <t>RF-0203-002-PPP</t>
  </si>
  <si>
    <t>Flamprop</t>
  </si>
  <si>
    <t>RF-1046-001-PPP</t>
  </si>
  <si>
    <t>Imazapyr</t>
  </si>
  <si>
    <t>RF-0744-001-PPP</t>
  </si>
  <si>
    <t>Imazethapyr</t>
  </si>
  <si>
    <t>RF-0745-001-PPP</t>
  </si>
  <si>
    <t>Isoxadifen-ethyl</t>
  </si>
  <si>
    <t>RF-0765-001-PPP</t>
  </si>
  <si>
    <t>Ioxynil (RD)</t>
  </si>
  <si>
    <t>RF-0253-001-PPP</t>
  </si>
  <si>
    <t>Jasmolin II</t>
  </si>
  <si>
    <t>RF-0374-005-PPP</t>
  </si>
  <si>
    <t>Imazamox</t>
  </si>
  <si>
    <t>RF-0247-001-PPP</t>
  </si>
  <si>
    <t>Fomesafen</t>
  </si>
  <si>
    <t>RF-0723-001-PPP</t>
  </si>
  <si>
    <t>Fipronil-Sulfide</t>
  </si>
  <si>
    <t>RF-0693-001-PPP</t>
  </si>
  <si>
    <t>Imibenconazole</t>
  </si>
  <si>
    <t>RF-0746-001-PPP</t>
  </si>
  <si>
    <t>Flusulfamide</t>
  </si>
  <si>
    <t>RF-0719-001-PPP</t>
  </si>
  <si>
    <t>Fluotrimazole</t>
  </si>
  <si>
    <t>RF-0713-001-PPP</t>
  </si>
  <si>
    <t>Imazaquin</t>
  </si>
  <si>
    <t>RF-0248-001-PPP</t>
  </si>
  <si>
    <t>Isobenzan</t>
  </si>
  <si>
    <t>RF-0998-001-PPP</t>
  </si>
  <si>
    <t>Flamprop-methyl</t>
  </si>
  <si>
    <t>RF-1048-001-PPP</t>
  </si>
  <si>
    <t>Flucycloxuron</t>
  </si>
  <si>
    <t>RF-0200-001-PPP</t>
  </si>
  <si>
    <t>Flurprimidole</t>
  </si>
  <si>
    <t>RF-0216-001-PPP</t>
  </si>
  <si>
    <t>Inabenfide</t>
  </si>
  <si>
    <t>RF-0750-001-PPP</t>
  </si>
  <si>
    <t>Hexachlorobutadiene</t>
  </si>
  <si>
    <t>RF-1033-001-PPP</t>
  </si>
  <si>
    <t>Fluazuron</t>
  </si>
  <si>
    <t>RF-0701-001-PPP</t>
  </si>
  <si>
    <t>Isocarbamid</t>
  </si>
  <si>
    <t>RF-0753-001-PPP</t>
  </si>
  <si>
    <t>Fluridone</t>
  </si>
  <si>
    <t>RF-0718-001-PPP</t>
  </si>
  <si>
    <t>Fluacrypyrim</t>
  </si>
  <si>
    <t>RF-0697-001-PPP</t>
  </si>
  <si>
    <t>Flamprop-isopropyl</t>
  </si>
  <si>
    <t>RF-1047-001-PPP</t>
  </si>
  <si>
    <t>Isonoruron</t>
  </si>
  <si>
    <t>RF-1035-001-PPP</t>
  </si>
  <si>
    <t>Imazosulfuron</t>
  </si>
  <si>
    <t>RF-0249-001-PPP</t>
  </si>
  <si>
    <t>Florasulam</t>
  </si>
  <si>
    <t>RF-0195-001-PPP</t>
  </si>
  <si>
    <t>Isopropalin</t>
  </si>
  <si>
    <t>RF-0763-001-PPP</t>
  </si>
  <si>
    <t>Isomethiozin</t>
  </si>
  <si>
    <t>RF-0761-001-PPP</t>
  </si>
  <si>
    <t>HCH-epsilon</t>
  </si>
  <si>
    <t>RF-0240-004-PPP</t>
  </si>
  <si>
    <t>Ioxynil octanoate</t>
  </si>
  <si>
    <t>RF-0253-003-PPP</t>
  </si>
  <si>
    <t>Heptachlor (other)</t>
  </si>
  <si>
    <t>RF-0236-006-PPP</t>
  </si>
  <si>
    <t>Pethoxamid</t>
  </si>
  <si>
    <t>RF-0333-001-PPP</t>
  </si>
  <si>
    <t>Pentanochlor</t>
  </si>
  <si>
    <t>RF-0840-001-PPP</t>
  </si>
  <si>
    <t>2-Naphthoxyacetic acid</t>
  </si>
  <si>
    <t>RF-0803-001-PPP</t>
  </si>
  <si>
    <t>Methoprene</t>
  </si>
  <si>
    <t>RF-0294-001-PPP</t>
  </si>
  <si>
    <t>Pentachlorophenol</t>
  </si>
  <si>
    <t>RF-0839-001-PPP</t>
  </si>
  <si>
    <t>Methoprotryne</t>
  </si>
  <si>
    <t>RF-0786-001-PPP</t>
  </si>
  <si>
    <t>Metalaxyl-M</t>
  </si>
  <si>
    <t>RF-0281-003-PPP</t>
  </si>
  <si>
    <t>Orbencarb</t>
  </si>
  <si>
    <t>RF-0822-001-PPP</t>
  </si>
  <si>
    <t>Leptophos</t>
  </si>
  <si>
    <t>RF-0775-001-PPP</t>
  </si>
  <si>
    <t>Pentachlorobenzene</t>
  </si>
  <si>
    <t>RF-0838-001-PPP</t>
  </si>
  <si>
    <t>Oxadiargyl</t>
  </si>
  <si>
    <t>RF-0317-001-PPP</t>
  </si>
  <si>
    <t>Ofurace</t>
  </si>
  <si>
    <t>RF-0821-001-PPP</t>
  </si>
  <si>
    <t>Oxycarboxin</t>
  </si>
  <si>
    <t>RF-0322-001-PPP</t>
  </si>
  <si>
    <t>Phosmet oxon</t>
  </si>
  <si>
    <t>RF-0338-003-PPP</t>
  </si>
  <si>
    <t>Metolcarb</t>
  </si>
  <si>
    <t>RF-0792-001-PPP</t>
  </si>
  <si>
    <t>Phorate</t>
  </si>
  <si>
    <t>RF-0336-003-PPP</t>
  </si>
  <si>
    <t>Monalide</t>
  </si>
  <si>
    <t>RF-0798-001-PPP</t>
  </si>
  <si>
    <t>Methacrifos</t>
  </si>
  <si>
    <t>RF-0288-001-PPP</t>
  </si>
  <si>
    <t>Metholachlor-S</t>
  </si>
  <si>
    <t>RF-0292-003-PPP</t>
  </si>
  <si>
    <t>Norflurazon</t>
  </si>
  <si>
    <t>RF-0312-001-PPP</t>
  </si>
  <si>
    <t>Nitrothal-Isopropyl</t>
  </si>
  <si>
    <t>RF-0815-001-PPP</t>
  </si>
  <si>
    <t>Monolinuron</t>
  </si>
  <si>
    <t>RF-0306-001-PPP</t>
  </si>
  <si>
    <t>Mirex</t>
  </si>
  <si>
    <t>RF-0797-001-PPP</t>
  </si>
  <si>
    <t>Parathion</t>
  </si>
  <si>
    <t>RF-0327-001-PPP</t>
  </si>
  <si>
    <t>Oxydemeton-methyl</t>
  </si>
  <si>
    <t>RF-0323-004-PPP</t>
  </si>
  <si>
    <t>Phenothrin</t>
  </si>
  <si>
    <t>RF-0335-001-PPP</t>
  </si>
  <si>
    <t>Metazachlor</t>
  </si>
  <si>
    <t>RF-0285-001-PPP</t>
  </si>
  <si>
    <t>Phorate-Sulfoxid</t>
  </si>
  <si>
    <t>RF-0336-004-PPP</t>
  </si>
  <si>
    <t>Nuarimol</t>
  </si>
  <si>
    <t>RF-0819-001-PPP</t>
  </si>
  <si>
    <t>Metholachlor and metholachlor-S</t>
  </si>
  <si>
    <t>Oxydemeton-methyl (RD)</t>
  </si>
  <si>
    <t>RF-0323-001-PPP</t>
  </si>
  <si>
    <t>Molinate</t>
  </si>
  <si>
    <t>RF-0304-001-PPP</t>
  </si>
  <si>
    <t>Paraoxon</t>
  </si>
  <si>
    <t>RF-0828-001-PPP</t>
  </si>
  <si>
    <t>Malaoxon</t>
  </si>
  <si>
    <t>RF-0266-002-PPP</t>
  </si>
  <si>
    <t>Paraoxon-Methyl</t>
  </si>
  <si>
    <t>RF-0328-002-PPP</t>
  </si>
  <si>
    <t>Mevinphos (RD)</t>
  </si>
  <si>
    <t>RF-0302-001-PPP</t>
  </si>
  <si>
    <t>Naled</t>
  </si>
  <si>
    <t>RF-0800-001-PPP</t>
  </si>
  <si>
    <t>Metholachlor</t>
  </si>
  <si>
    <t>RF-0292-002-PPP</t>
  </si>
  <si>
    <t>Mecarbam</t>
  </si>
  <si>
    <t>RF-0272-001-PPP</t>
  </si>
  <si>
    <t>Nitrofen</t>
  </si>
  <si>
    <t>RF-0311-001-PPP</t>
  </si>
  <si>
    <t>Pentachloroanisole</t>
  </si>
  <si>
    <t>RF-0837-001-PPP</t>
  </si>
  <si>
    <t>Phoxim</t>
  </si>
  <si>
    <t>RF-0342-001-PPP</t>
  </si>
  <si>
    <t>Nitenpyram</t>
  </si>
  <si>
    <t>RF-0810-001-PPP</t>
  </si>
  <si>
    <t>Mepronil</t>
  </si>
  <si>
    <t>RF-0780-001-PPP</t>
  </si>
  <si>
    <t>Mephosfolan</t>
  </si>
  <si>
    <t>RF-0779-001-PPP</t>
  </si>
  <si>
    <t>Metoxuron</t>
  </si>
  <si>
    <t>RF-0794-001-PPP</t>
  </si>
  <si>
    <t>Merphos</t>
  </si>
  <si>
    <t>RF-0781-001-PPP</t>
  </si>
  <si>
    <t>Metsulfuron-methyl</t>
  </si>
  <si>
    <t>RF-0301-001-PPP</t>
  </si>
  <si>
    <t>Oryzalin</t>
  </si>
  <si>
    <t>RF-0316-001-PPP</t>
  </si>
  <si>
    <t>Pentachloromethylthiobenzene</t>
  </si>
  <si>
    <t>RF-1038-001-PPP</t>
  </si>
  <si>
    <t>Monuron</t>
  </si>
  <si>
    <t>RF-0307-001-PPP</t>
  </si>
  <si>
    <t>MCPA, MCPB and MCPA thioethyl</t>
  </si>
  <si>
    <t>RF-0271-006-PPP</t>
  </si>
  <si>
    <t>MCPB</t>
  </si>
  <si>
    <t>RF-0271-002-PPP</t>
  </si>
  <si>
    <t>Mefenacet</t>
  </si>
  <si>
    <t>RF-0776-001-PPP</t>
  </si>
  <si>
    <t>Phenkapton</t>
  </si>
  <si>
    <t>RF-0844-001-PPP</t>
  </si>
  <si>
    <t>Nicosulfuron</t>
  </si>
  <si>
    <t>RF-0310-001-PPP</t>
  </si>
  <si>
    <t>Mecoprop</t>
  </si>
  <si>
    <t>RF-0273-003-PPP</t>
  </si>
  <si>
    <t>Metaldehyde</t>
  </si>
  <si>
    <t>RF-0282-001-PPP</t>
  </si>
  <si>
    <t>Nitralin</t>
  </si>
  <si>
    <t>RF-0812-001-PPP</t>
  </si>
  <si>
    <t>Pebulate</t>
  </si>
  <si>
    <t>RF-0835-001-PPP</t>
  </si>
  <si>
    <t>Phosfolan</t>
  </si>
  <si>
    <t>RF-1017-001-PPP</t>
  </si>
  <si>
    <t>Metosulam</t>
  </si>
  <si>
    <t>RF-0298-001-PPP</t>
  </si>
  <si>
    <t>Mefenpyr</t>
  </si>
  <si>
    <t>RF-0777-001-PPP</t>
  </si>
  <si>
    <t>Naptalam</t>
  </si>
  <si>
    <t>RF-0804-001-PPP</t>
  </si>
  <si>
    <t>Methomyl-Oxime</t>
  </si>
  <si>
    <t>RF-0784-001-PPP</t>
  </si>
  <si>
    <t>Nithiazine</t>
  </si>
  <si>
    <t>RF-0811-001-PPP</t>
  </si>
  <si>
    <t>Mesotrione (RD)</t>
  </si>
  <si>
    <t>RF-0279-001-PPP</t>
  </si>
  <si>
    <t>Neburon</t>
  </si>
  <si>
    <t>RF-0805-001-PPP</t>
  </si>
  <si>
    <t>Nitrapyrin</t>
  </si>
  <si>
    <t>RF-0813-001-PPP</t>
  </si>
  <si>
    <t>Penfluron</t>
  </si>
  <si>
    <t>RF-0836-001-PPP</t>
  </si>
  <si>
    <t>Noviflumuron</t>
  </si>
  <si>
    <t>RF-0818-001-PPP</t>
  </si>
  <si>
    <t>Penoxsulam</t>
  </si>
  <si>
    <t>RF-0332-001-PPP</t>
  </si>
  <si>
    <t>Mesosulfuron-methyl (other)</t>
  </si>
  <si>
    <t>RF-0278-001-PPP</t>
  </si>
  <si>
    <t>Mesosulfuron-methyl</t>
  </si>
  <si>
    <t>RF-0278-003-PPP</t>
  </si>
  <si>
    <t>Oxasulfuron</t>
  </si>
  <si>
    <t>RF-0321-001-PPP</t>
  </si>
  <si>
    <t>Meptyldinocap (RD)</t>
  </si>
  <si>
    <t>RF-0276-001-PPP</t>
  </si>
  <si>
    <t>2-ethylhexyl-MCPA</t>
  </si>
  <si>
    <t>RF-0271-003-PPP</t>
  </si>
  <si>
    <t>Butotyl-MCPA</t>
  </si>
  <si>
    <t>RF-0271-001-PPP</t>
  </si>
  <si>
    <t>Parlar No 62</t>
  </si>
  <si>
    <t>RF-0059-005-PPP</t>
  </si>
  <si>
    <t>Parlar No 50</t>
  </si>
  <si>
    <t>RF-0059-006-PPP</t>
  </si>
  <si>
    <t>Parlar No 26</t>
  </si>
  <si>
    <t>RF-0059-004-PPP</t>
  </si>
  <si>
    <t>Sulphur</t>
  </si>
  <si>
    <t>RF-0401-001-PPP</t>
  </si>
  <si>
    <t>Prohexadione (RD)</t>
  </si>
  <si>
    <t>RF-0352-001-PPP</t>
  </si>
  <si>
    <t>Resmethrin (RD)</t>
  </si>
  <si>
    <t>RF-0385-001-PPP</t>
  </si>
  <si>
    <t>Pyroquilon</t>
  </si>
  <si>
    <t>RF-0379-001-PPP</t>
  </si>
  <si>
    <t>Propachlor</t>
  </si>
  <si>
    <t>RF-0353-002-PPP</t>
  </si>
  <si>
    <t>Picloram</t>
  </si>
  <si>
    <t>RF-0343-001-PPP</t>
  </si>
  <si>
    <t>Sethoxydim</t>
  </si>
  <si>
    <t>RF-0096-003-PPP</t>
  </si>
  <si>
    <t>Prallethrin</t>
  </si>
  <si>
    <t>RF-0853-001-PPP</t>
  </si>
  <si>
    <t>Pyracarbolid</t>
  </si>
  <si>
    <t>RF-1019-001-PPP</t>
  </si>
  <si>
    <t>Pyridate (RD)</t>
  </si>
  <si>
    <t>RF-0376-001-PPP</t>
  </si>
  <si>
    <t>Prothoate</t>
  </si>
  <si>
    <t>RF-0870-001-PPP</t>
  </si>
  <si>
    <t>Tebupirimphos</t>
  </si>
  <si>
    <t>RF-0907-001-PPP</t>
  </si>
  <si>
    <t>Propaphos</t>
  </si>
  <si>
    <t>RF-0863-001-PPP</t>
  </si>
  <si>
    <t>Pyraclofos</t>
  </si>
  <si>
    <t>RF-0872-001-PPP</t>
  </si>
  <si>
    <t>Thiocyclam</t>
  </si>
  <si>
    <t>RF-0932-001-PPP</t>
  </si>
  <si>
    <t>S421</t>
  </si>
  <si>
    <t>RF-0889-001-PPP</t>
  </si>
  <si>
    <t>Terbacil</t>
  </si>
  <si>
    <t>RF-0912-001-PPP</t>
  </si>
  <si>
    <t>Propetamphos</t>
  </si>
  <si>
    <t>RF-0866-001-PPP</t>
  </si>
  <si>
    <t>Sulprofos</t>
  </si>
  <si>
    <t>RF-0905-001-PPP</t>
  </si>
  <si>
    <t>Terbumeton</t>
  </si>
  <si>
    <t>RF-0916-001-PPP</t>
  </si>
  <si>
    <t>Tetrachlorvinphos</t>
  </si>
  <si>
    <t>RF-0920-001-PPP</t>
  </si>
  <si>
    <t>Thifensulfuron-methyl</t>
  </si>
  <si>
    <t>RF-0419-001-PPP</t>
  </si>
  <si>
    <t>Propoxycarbazone (RD)</t>
  </si>
  <si>
    <t>RF-0362-001-PPP</t>
  </si>
  <si>
    <t>Propachlor (RD)</t>
  </si>
  <si>
    <t>RF-0353-001-PPP</t>
  </si>
  <si>
    <t>Simazine</t>
  </si>
  <si>
    <t>RF-0390-001-PPP</t>
  </si>
  <si>
    <t>Tecnazene</t>
  </si>
  <si>
    <t>RF-0406-001-PPP</t>
  </si>
  <si>
    <t>Propazine</t>
  </si>
  <si>
    <t>RF-0864-001-PPP</t>
  </si>
  <si>
    <t>Thiabendazole and 5-hydroxythiabendazole</t>
  </si>
  <si>
    <t>RF-0416-002-PPP</t>
  </si>
  <si>
    <t>Terbufos</t>
  </si>
  <si>
    <t>RF-0412-002-PPP</t>
  </si>
  <si>
    <t>Sulfotep</t>
  </si>
  <si>
    <t>RF-0903-001-PPP</t>
  </si>
  <si>
    <t>Propyzamide (sum all metabolites)</t>
  </si>
  <si>
    <t>RF-0364-002-PPP</t>
  </si>
  <si>
    <t>Pirimiphos-Ethyl</t>
  </si>
  <si>
    <t>RF-0851-001-PPP</t>
  </si>
  <si>
    <t>Terbutryn</t>
  </si>
  <si>
    <t>RF-0919-001-PPP</t>
  </si>
  <si>
    <t>Quinalphos</t>
  </si>
  <si>
    <t>RF-0380-001-PPP</t>
  </si>
  <si>
    <t>Phthalimide</t>
  </si>
  <si>
    <t>RF-0991-001-PPP</t>
  </si>
  <si>
    <t>Profoxydim</t>
  </si>
  <si>
    <t>RF-0859-001-PPP</t>
  </si>
  <si>
    <t>Thiobencarb</t>
  </si>
  <si>
    <t>RF-0420-001-PPP</t>
  </si>
  <si>
    <t>Pyridaphenthion</t>
  </si>
  <si>
    <t>RF-0877-001-PPP</t>
  </si>
  <si>
    <t>Prothioconazole-desthio and its glucuronide conjugate</t>
  </si>
  <si>
    <t>RF-1074-001-PPP</t>
  </si>
  <si>
    <t>TCMTB</t>
  </si>
  <si>
    <t>RF-0906-001-PPP</t>
  </si>
  <si>
    <t>Picolinafen</t>
  </si>
  <si>
    <t>RF-0344-001-PPP</t>
  </si>
  <si>
    <t>Tetrasul</t>
  </si>
  <si>
    <t>RF-0923-001-PPP</t>
  </si>
  <si>
    <t>Silthiofam</t>
  </si>
  <si>
    <t>RF-0389-001-PPP</t>
  </si>
  <si>
    <t>Pyrifenox</t>
  </si>
  <si>
    <t>RF-0878-001-PPP</t>
  </si>
  <si>
    <t>Prometon</t>
  </si>
  <si>
    <t>RF-0861-001-PPP</t>
  </si>
  <si>
    <t>Simetryn</t>
  </si>
  <si>
    <t>RF-0898-001-PPP</t>
  </si>
  <si>
    <t>Secbumeton</t>
  </si>
  <si>
    <t>RF-0893-001-PPP</t>
  </si>
  <si>
    <t>Rotenone</t>
  </si>
  <si>
    <t>RF-0387-001-PPP</t>
  </si>
  <si>
    <t>Silafluofen</t>
  </si>
  <si>
    <t>RF-0895-001-PPP</t>
  </si>
  <si>
    <t>Sulfentrazone</t>
  </si>
  <si>
    <t>RF-0901-001-PPP</t>
  </si>
  <si>
    <t>Spiroxamine carboxylic acid</t>
  </si>
  <si>
    <t>RF-1006-001-PPP</t>
  </si>
  <si>
    <t>Sulcotrione</t>
  </si>
  <si>
    <t>RF-0398-001-PPP</t>
  </si>
  <si>
    <t>Pyridate</t>
  </si>
  <si>
    <t>RF-0376-002-PPP</t>
  </si>
  <si>
    <t>Quinclorac</t>
  </si>
  <si>
    <t>RF-0885-001-PPP</t>
  </si>
  <si>
    <t>Propaquizafop</t>
  </si>
  <si>
    <t>RF-0356-001-PPP</t>
  </si>
  <si>
    <t>Quinoclamine</t>
  </si>
  <si>
    <t>RF-0886-001-PPP</t>
  </si>
  <si>
    <t>Terbufos Sulfone</t>
  </si>
  <si>
    <t>RF-0412-003-PPP</t>
  </si>
  <si>
    <t>Profluralin</t>
  </si>
  <si>
    <t>RF-0858-001-PPP</t>
  </si>
  <si>
    <t>Primisulfuron</t>
  </si>
  <si>
    <t>RF-0855-001-PPP</t>
  </si>
  <si>
    <t>Terbufos Sulfoxide</t>
  </si>
  <si>
    <t>RF-0412-004-PPP</t>
  </si>
  <si>
    <t>Quizalofop-P</t>
  </si>
  <si>
    <t>RF-0384-002-PPP</t>
  </si>
  <si>
    <t>TEPP</t>
  </si>
  <si>
    <t>RF-0410-001-PPP</t>
  </si>
  <si>
    <t>Pyraflufen-ethyl</t>
  </si>
  <si>
    <t>RF-0371-001-PPP</t>
  </si>
  <si>
    <t>Quizalofop</t>
  </si>
  <si>
    <t>RF-0384-004-PPP</t>
  </si>
  <si>
    <t>Sulfosulfuron</t>
  </si>
  <si>
    <t>RF-0399-001-PPP</t>
  </si>
  <si>
    <t>Pinoxaden</t>
  </si>
  <si>
    <t>RF-0346-001-PPP</t>
  </si>
  <si>
    <t>Temephos</t>
  </si>
  <si>
    <t>RF-0911-001-PPP</t>
  </si>
  <si>
    <t>Prosulfuron</t>
  </si>
  <si>
    <t>RF-0367-001-PPP</t>
  </si>
  <si>
    <t>Terbufos and its sulfoxide and sulfone</t>
  </si>
  <si>
    <t>RF-0412-001-PPP</t>
  </si>
  <si>
    <t>Pyrethrin II</t>
  </si>
  <si>
    <t>RF-0374-003-PPP</t>
  </si>
  <si>
    <t>Pyrethrin I</t>
  </si>
  <si>
    <t>RF-0374-002-PPP</t>
  </si>
  <si>
    <t>Tebutam</t>
  </si>
  <si>
    <t>RF-0908-001-PPP</t>
  </si>
  <si>
    <t>Pretilachlor</t>
  </si>
  <si>
    <t>RF-0854-001-PPP</t>
  </si>
  <si>
    <t>Thidiazuron</t>
  </si>
  <si>
    <t>RF-0929-001-PPP</t>
  </si>
  <si>
    <t>Quinmerac</t>
  </si>
  <si>
    <t>RF-0381-001-PPP</t>
  </si>
  <si>
    <t>Tetrahydrophthalimide</t>
  </si>
  <si>
    <t>RF-0921-001-PPP</t>
  </si>
  <si>
    <t>Schradan</t>
  </si>
  <si>
    <t>RF-0890-001-PPP</t>
  </si>
  <si>
    <t>Thenylchlor</t>
  </si>
  <si>
    <t>RF-0924-001-PPP</t>
  </si>
  <si>
    <t>Rabenzazole</t>
  </si>
  <si>
    <t>RF-0888-001-PPP</t>
  </si>
  <si>
    <t>Thiazopyr</t>
  </si>
  <si>
    <t>RF-0928-001-PPP</t>
  </si>
  <si>
    <t>Sulfometuron-Methyl</t>
  </si>
  <si>
    <t>RF-0902-001-PPP</t>
  </si>
  <si>
    <t>Terbucarb</t>
  </si>
  <si>
    <t>RF-0913-001-PPP</t>
  </si>
  <si>
    <t>Primisulfuron-Methyl</t>
  </si>
  <si>
    <t>RF-0856-001-PPP</t>
  </si>
  <si>
    <t>Sebuthylazine</t>
  </si>
  <si>
    <t>RF-0891-001-PPP</t>
  </si>
  <si>
    <t>Piperophos</t>
  </si>
  <si>
    <t>RF-0849-001-PPP</t>
  </si>
  <si>
    <t>Thiazafluron</t>
  </si>
  <si>
    <t>RF-0927-001-PPP</t>
  </si>
  <si>
    <t>Siduron</t>
  </si>
  <si>
    <t>RF-0894-001-PPP</t>
  </si>
  <si>
    <t>Quizalofop-P-ethyl</t>
  </si>
  <si>
    <t>RF-0887-002-PPP</t>
  </si>
  <si>
    <t>Propoxycarbazone sodium</t>
  </si>
  <si>
    <t>RF-0362-002-PPP</t>
  </si>
  <si>
    <t>Propamocarb hydrochloride</t>
  </si>
  <si>
    <t>RF-0354-003-PPP</t>
  </si>
  <si>
    <t>Perfluorooctanesulfonamide</t>
  </si>
  <si>
    <t>RF-00000461-ORG</t>
  </si>
  <si>
    <t>Perfluoroundecanoic acid</t>
  </si>
  <si>
    <t>RF-00000362-ORG</t>
  </si>
  <si>
    <t>Perfluoroheptanoic acid</t>
  </si>
  <si>
    <t>RF-00000358-ORG</t>
  </si>
  <si>
    <t>Perfluoropentanoic acid</t>
  </si>
  <si>
    <t>RF-00000401-ORG</t>
  </si>
  <si>
    <t>15-acetyldeoxynivalenol</t>
  </si>
  <si>
    <t>RF-00000169-TOX</t>
  </si>
  <si>
    <t>Ergosinine</t>
  </si>
  <si>
    <t>RF-00000142-TOX</t>
  </si>
  <si>
    <t>Ergocryptinine</t>
  </si>
  <si>
    <t>RF-00000257-TOX</t>
  </si>
  <si>
    <t>Ergocristinine</t>
  </si>
  <si>
    <t>RF-00000147-TOX</t>
  </si>
  <si>
    <t>Ergometrinine</t>
  </si>
  <si>
    <t>RF-00000141-TOX</t>
  </si>
  <si>
    <t>Ergosine</t>
  </si>
  <si>
    <t>RF-00000135-TOX</t>
  </si>
  <si>
    <t>Ergometrine</t>
  </si>
  <si>
    <t>RF-00000134-TOX</t>
  </si>
  <si>
    <t>Ergocristine</t>
  </si>
  <si>
    <t>RF-00000140-TOX</t>
  </si>
  <si>
    <t>Ergocornine</t>
  </si>
  <si>
    <t>RF-00000136-TOX</t>
  </si>
  <si>
    <t>Ergotaminine</t>
  </si>
  <si>
    <t>RF-00000144-TOX</t>
  </si>
  <si>
    <t>Ergocorninine</t>
  </si>
  <si>
    <t>RF-00000143-TOX</t>
  </si>
  <si>
    <t>Ergocryptine</t>
  </si>
  <si>
    <t>RF-00000256-TOX</t>
  </si>
  <si>
    <t>Diacetoxyscirpenol</t>
  </si>
  <si>
    <t>RF-00000163-TOX</t>
  </si>
  <si>
    <t>Nitrites</t>
  </si>
  <si>
    <t>RF-00000087-CHE</t>
  </si>
  <si>
    <t>Chlorates</t>
  </si>
  <si>
    <t>RF-00000015-CHE</t>
  </si>
  <si>
    <t>Tin (Sn) (Total)</t>
  </si>
  <si>
    <t>RF-00000193-CHE</t>
  </si>
  <si>
    <t>Mefenpyr-diethyl</t>
  </si>
  <si>
    <t>RF-00000026-PAR</t>
  </si>
  <si>
    <t>Bixafen and desmethyl-bixafen</t>
  </si>
  <si>
    <t>RF-00000010-PAR</t>
  </si>
  <si>
    <t>Fluopyram and M25</t>
  </si>
  <si>
    <t>RF-00000023-PAR</t>
  </si>
  <si>
    <t>Bromadiolone</t>
  </si>
  <si>
    <t>RF-00002596-PAR</t>
  </si>
  <si>
    <t>Perchlorate</t>
  </si>
  <si>
    <t>RF-00001336-PAR</t>
  </si>
  <si>
    <t>Trifloxystrobin and its metabolite CGA 321113</t>
  </si>
  <si>
    <t>RF-00000032-PAR</t>
  </si>
  <si>
    <t>SSD1 Code</t>
  </si>
  <si>
    <t>The exposure estimates should not be regarded as the actual exposure in the Netherlands</t>
  </si>
  <si>
    <t>TTC applicable?</t>
  </si>
  <si>
    <t>inorganic</t>
  </si>
  <si>
    <t>bioaccumulating</t>
  </si>
  <si>
    <t>aflatoxins</t>
  </si>
  <si>
    <t>c12c(Oc3cc(Cl)c(c(c3O1)Cl)Cl)c(c(Cl)c(c2Cl)Cl)Cl</t>
  </si>
  <si>
    <t>c12c3c(c(c(Cl)c(c3)Cl)Cl)oc1c(c(Cl)c(c2Cl)Cl)Cl</t>
  </si>
  <si>
    <t>c12c3c(cc(Cl)c(c3Cl)Cl)oc1c(c(Cl)c(c2Cl)Cl)Cl</t>
  </si>
  <si>
    <t>c1c2c(cc(c1Cl)Cl)Oc3c(c(c(c(c3Cl)Cl)Cl)Cl)O2</t>
  </si>
  <si>
    <t>c1c2c(cc(c1Cl)Cl)oc3c2c(c(c(c3Cl)Cl)Cl)Cl</t>
  </si>
  <si>
    <t>c1c2c(c(c(c1Cl)Cl)Cl)Oc3cc(c(c(c3O2)Cl)Cl)Cl</t>
  </si>
  <si>
    <t>c1c2c3c(cc(c(c3Cl)Cl)Cl)oc2c(c(c1Cl)Cl)Cl</t>
  </si>
  <si>
    <t>c1c2c(c(c(c1Cl)Cl)Cl)Oc3c(cc(c(c3Cl)Cl)Cl)O2</t>
  </si>
  <si>
    <t>c1c2c(cc(c1Cl)Cl)Oc3c(cc(c(c3Cl)Cl)Cl)O2</t>
  </si>
  <si>
    <t>c1c2c(cc(c1Cl)Cl)oc3c2c(c(c(c3)Cl)Cl)Cl</t>
  </si>
  <si>
    <t>c12c(cccc1CC(N)=O)cccc2</t>
  </si>
  <si>
    <t>c1ccc2c(c1)cccc2CC(=O)O</t>
  </si>
  <si>
    <t>c1c2c3cc(c(c(c3oc2c(c(c1Cl)Cl)Cl)Cl)Cl)Cl</t>
  </si>
  <si>
    <t>c1c2c3cc(c(c(c3oc2cc(c1Cl)Cl)Cl)Cl)Cl</t>
  </si>
  <si>
    <t>c1c2c(cc(c1Cl)Cl)Oc3cc(c(cc3O2)Cl)Cl</t>
  </si>
  <si>
    <t>c1c2c3cc(c(cc3oc2cc(c1Cl)Cl)Cl)Cl</t>
  </si>
  <si>
    <t>c1cc(c(cc1Cl)Cl)OCC(=O)O</t>
  </si>
  <si>
    <t>c1(c(cc(cc1)Cl)Cl)OCCCC(=O)O</t>
  </si>
  <si>
    <t>c1(c2c(cccc2)O)ccccc1</t>
  </si>
  <si>
    <t>c1(ccc(cc1)Cl)OCC(=O)O</t>
  </si>
  <si>
    <t>c12c(NCc3ccccc3)ncnc1nc[nH]2</t>
  </si>
  <si>
    <t>C1=2[C@@]3([C@H](OC1)[C@@H](C(C)=C[C@H]3C(O[C@@H]1C[C@]3(O[C@@H](C1)CC=C([C@H]([C@H](C=CC2)C)O[C@H]1C[C@@H]([C@@H](O[C@H]2C[C@@H]([C@@H](O)[C@@H](O2)C)OC)[C@@H](O1)C)OC)C)O[C@@H]([C@@H](C)C=C3)[C@H](CC)C)=O)O)O</t>
  </si>
  <si>
    <t>c12c3CCc1cccc2ccc3</t>
  </si>
  <si>
    <t>N([P@@](OC)(SC)=O)C(C)=O</t>
  </si>
  <si>
    <t>C/C(=N\C#N)/N(C)Cc1ccc(nc1)Cl</t>
  </si>
  <si>
    <t>c1(N(C(=O)CCl)COCC)c(cccc1C)CC</t>
  </si>
  <si>
    <t>c1cc(c(cc1C(F)(F)F)Cl)Oc2ccc(c(c2)C(=O)O)[N+](=O)[O-]</t>
  </si>
  <si>
    <t>c1ccccc1Oc1c(Cl)c(N)c([N+](=O)[O-])cc1</t>
  </si>
  <si>
    <t>c1c(Oc2ccccc2)cccc1[C@@H](C#N)OC(=O)[C@H]1C(C)(C)[C@H]1\C=C/C(=O)OC(C(F)(F)F)C(F)(F)F</t>
  </si>
  <si>
    <t>C(C=C)(N)=O</t>
  </si>
  <si>
    <t>c12c3c(c4c(c(=O)o3)C(=O)CC4)c(cc2O[C@@H]2[C@H]1C=CO2)OC</t>
  </si>
  <si>
    <t>c12c3c(c4c(c(=O)o3)C(=O)CC4)c(cc2O[C@@H]2[C@H]1CCO2)OC</t>
  </si>
  <si>
    <t>c12c3c(O[C@@H]4[C@H]3C=CO4)cc(c1c1c(c(=O)o2)C(=O)OCC1)OC</t>
  </si>
  <si>
    <t>c12c3c(O[C@@H]4[C@H]3CCO4)cc(c1c1c(c(=O)o2)C(=O)OCC1)OC</t>
  </si>
  <si>
    <t>COc1cc2c(c3c1c4c(c(=O)o3)C(=O)CC4)[C@@]5(C=CO[C@@H]5O2)O</t>
  </si>
  <si>
    <t>c1(N(C(CCl)=O)COC)c(CC)cccc1CC</t>
  </si>
  <si>
    <t>CNC(=O)ON=CC(C)(C)SC</t>
  </si>
  <si>
    <t>C1[C@@H]2[C@H]3[C@@H]([C@H]1[C@H]4[C@@H]2O4)[C@]5(C(=C([C@@]3(C5(Cl)Cl)Cl)Cl)Cl)Cl</t>
  </si>
  <si>
    <t>CC(=C[C@@H]1[C@@H](C(=O)OC2CC(=O)C(=C2C)CC=C)C1(C)C)C</t>
  </si>
  <si>
    <t>CN(S(=O)(=O)C)S(=O)(=O)NC(=O)Nc1nc(cc(n1)OC)OC</t>
  </si>
  <si>
    <t>Cc1c(c2ccc(cc2n1S(=O)(=O)c3ncn(n3)S(=O)(=O)N(C)C)F)Br</t>
  </si>
  <si>
    <t>c1(c(cc(C)cc1)C)\N=C\N(\C=N\c1c(cc(C)cc1)C)C</t>
  </si>
  <si>
    <t>c1[nH]c(nn1)N</t>
  </si>
  <si>
    <t>c1(Nc2c(cccc2)Cl)nc(nc(n1)Cl)Cl</t>
  </si>
  <si>
    <t>c12c(cc3ccccc3c1)cccc2</t>
  </si>
  <si>
    <t>c12c(C(c3ccccc3C1=O)=O)cccc2</t>
  </si>
  <si>
    <t>CCNc1nc(nc(n1)Cl)NC(C)C</t>
  </si>
  <si>
    <t>C1[C@H]([C@]2(C(=O)OC)[C@H]3[C@@]4(CO[C@@]([C@H]4[C@]([C@@H]([C@@H]3OC2)O)(C)[C@@]23O[C@]2([C@@H]2[C@@]4([C@H](O[C@@H]3C2)OC=C4)O)C)(C(OC)=O)O)[C@H]1OC(=O)\C(C)=C\C)OC(=O)C</t>
  </si>
  <si>
    <t>Cn1c(c(cn1)c2nnn(n2)C)S(=O)(=O)NC(=O)Nc3nc(cc(n3)OC)OC</t>
  </si>
  <si>
    <t>COP(=S)(OC)SCn1c(=O)c2ccccc2nn1</t>
  </si>
  <si>
    <t>N#Cc1ccccc1Oc1ncnc(Oc2ccccc2/C(=C\OC)C(=O)OC)c1</t>
  </si>
  <si>
    <t>c1(c2c(ccc(c2)Br)Br)c(cc(Br)c(c1)Br)Br</t>
  </si>
  <si>
    <t>c1(c2c(cc(Br)c(c2)Br)Br)c(cc(Br)c(c1)Br)Br</t>
  </si>
  <si>
    <t>c1cc(c(cc1Br)c2cc(ccc2Br)Br)Br</t>
  </si>
  <si>
    <t>c1(c(c(cc(c1)Br)Br)Oc1c(cc(cc1)Br)Br)Br</t>
  </si>
  <si>
    <t>O(c1c(cc(c(c1)Br)Br)Br)c1c(cc(c(c1)Br)Br)Br</t>
  </si>
  <si>
    <t>c1c(cc(c(c1Br)Oc2cc(c(cc2Br)Br)Br)Br)Br</t>
  </si>
  <si>
    <t>Brc1cc(Br)c(Oc2c(Br)cc(Br)c(Br)c2Br)cc1Br</t>
  </si>
  <si>
    <t>c1(c(c(c(Br)c(c1Br)Br)Br)Br)Oc1c(c(c(Br)c(c1Br)Br)Br)Br</t>
  </si>
  <si>
    <t>c1cc(ccc1Oc2ccc(cc2Br)Br)Br</t>
  </si>
  <si>
    <t>O(c1c(cc(cc1)Br)Br)c1c(cc(cc1)Br)Br</t>
  </si>
  <si>
    <t>c1(cc(c(cc1Br)Br)Oc1ccc(cc1Br)Br)Br</t>
  </si>
  <si>
    <t>CCC(C(=O)NCc1ccccc1)Oc2ccc(c(c2)C(F)(F)F)F</t>
  </si>
  <si>
    <t>Cc1cccc(c1N([C@H](C)C(=O)OC)C(=O)Cc2ccccc2)C</t>
  </si>
  <si>
    <t>c1(c(cc(C(F)(F)F)cc1[N+](=O)[O-])[N+](=O)[O-])N(CCCC)CC</t>
  </si>
  <si>
    <t>c1(c(CS(NC(Nc2nc(cc(n2)OC)OC)=O)(=O)=O)cccc1)C(OC)=O</t>
  </si>
  <si>
    <t>c1(S(NCCSP(OC(C)C)(OC(C)C)=S)(=O)=O)ccccc1</t>
  </si>
  <si>
    <t>c12c(C(N(C(C)C)S(N1)(=O)=O)=O)cccc2</t>
  </si>
  <si>
    <t>C[C@H](c1nc2ccc(cc2s1)F)NC(=O)[C@@H](C(C)C)NC(=O)O</t>
  </si>
  <si>
    <t>c12c3c(ccc1cc1ccccc1c2)cccc3</t>
  </si>
  <si>
    <t>c1ccc2c(c1)cc3ccc4cccc5c4c3c2cc5</t>
  </si>
  <si>
    <t>c12c3c4ccccc4c1cccc2c1ccccc1c3</t>
  </si>
  <si>
    <t>c12c3c4c5ccccc5c1cccc2ccc3ccc4</t>
  </si>
  <si>
    <t>c12c3c4c5cccc4ccc3ccc2ccc2c1c5ccc2</t>
  </si>
  <si>
    <t>c12c(c3cccc4c3c1ccc4)ccc1c2cccc1</t>
  </si>
  <si>
    <t>c12c3c4cc5ccccc5cc4c1cccc2ccc3</t>
  </si>
  <si>
    <t>COC(=O)c1cc(ccc1[N+](=O)[O-])Oc2ccc(cc2Cl)Cl</t>
  </si>
  <si>
    <t>Cc1c(cccc1c2ccccc2)COC(=O)[C@@H]3[C@@H](C3(C)C)/C=C(/C(F)(F)F)\Cl</t>
  </si>
  <si>
    <t>c1cc(c2ccccc2)ccc1O[C@@H]([C@@H](O)C(C)(C)C)n1ncnc1</t>
  </si>
  <si>
    <t>Cn1cc(c(n1)C(F)F)C(=O)Nc2ccc(cc2c3ccc(c(c3)Cl)Cl)F</t>
  </si>
  <si>
    <t>c1nc(Cl)c(cc1)C(Nc1c(cccc1)c1ccc(cc1)Cl)=O</t>
  </si>
  <si>
    <t>C(c1ccc(Br)cc1)(c1ccc(Br)cc1)(C(OC(C)C)=O)O</t>
  </si>
  <si>
    <t>c1cc(c(cc1Cl)Cl)C2(CC(CO2)Br)Cn3cncn3</t>
  </si>
  <si>
    <t>c1(c(nc(NCC)nc1C)OS(N(C)C)(=O)=O)CCCC</t>
  </si>
  <si>
    <t>CC(C)N1/C(=N/C(C)(C)C)/SCN(C1=O)c2ccccc2</t>
  </si>
  <si>
    <t>CN1C(=O)N(C(=O)C=C1C(F)(F)F)c2ccc(Cl)c(c2)C(=O)OC(C)(C)C(=O)OCC=C</t>
  </si>
  <si>
    <t>CCC(C)Nc1c(cc(cc1[N+](=O)[O-])C(C)(C)C)[N+](=O)[O-]</t>
  </si>
  <si>
    <t>N(CC(C)C)(C(SCC)=O)CC(C)C</t>
  </si>
  <si>
    <t>O=P(OCC)(S[C@@H](C)CC)S[C@@H](C)CC</t>
  </si>
  <si>
    <t>C1C=CCC2C1C(=O)N(C2=O)SC(Cl)(Cl)Cl</t>
  </si>
  <si>
    <t>c12c(OC(NC)=O)cccc1cccc2</t>
  </si>
  <si>
    <t>COC(=O)Nc1[nH]c2ccccc2n1</t>
  </si>
  <si>
    <t>c1(NC(O[C@@H](C(NCC)=O)C)=O)ccccc1</t>
  </si>
  <si>
    <t>c12c(CC(O2)(C)C)cccc1OC(NC)=O</t>
  </si>
  <si>
    <t>c12c(CC(O2)(C)C)cccc1OC(N(SN(CCCC)CCCC)C)=O</t>
  </si>
  <si>
    <t>C1(C(Nc2ccccc2)=O)=C(OCCS1)C</t>
  </si>
  <si>
    <t>Cc1cc(cc(c1NC(=O)c2cc(nn2c3c(cccn3)Cl)Br)C(=O)NC)Cl</t>
  </si>
  <si>
    <t>C1C2C(C(C1Cl)Cl)[C@]3(C(=C([C@@]2(C3(Cl)Cl)Cl)Cl)Cl)Cl</t>
  </si>
  <si>
    <t>c1(c(cc(Cl)cc1)C)\N=C\N(C)C</t>
  </si>
  <si>
    <t>c1cc(ccc1c1c(C#N)c(c(n1COCC)C(F)(F)F)Br)Cl</t>
  </si>
  <si>
    <t>P(OC(\c1c(cc(Cl)cc1)Cl)=C\Cl)(OCC)(OCC)=O</t>
  </si>
  <si>
    <t>ClCC[N+](C)(C)C</t>
  </si>
  <si>
    <t>C(c1ccc(cc1)Cl)(c1ccc(cc1)Cl)(C(=O)OCC)O</t>
  </si>
  <si>
    <t>c1(c(c(c(Cl)c(c1Cl)Cl)C#N)Cl)C#N</t>
  </si>
  <si>
    <t>c1(c(ccc(c1)NC(=O)N(C)C)C)Cl</t>
  </si>
  <si>
    <t>c1(NC(OC(C)C)=O)cc(ccc1)Cl</t>
  </si>
  <si>
    <t>CCOP(=S)(OCC)Oc1c(cc(c(n1)Cl)Cl)Cl</t>
  </si>
  <si>
    <t>P(=S)(Oc1c(cc(c(n1)Cl)Cl)Cl)(OC)OC</t>
  </si>
  <si>
    <t>Cc1nc(nc(n1)OC)NC(=O)NS(=O)(=O)c2ccccc2Cl</t>
  </si>
  <si>
    <t>Cc1cc(cc(c1)C(=O)N(C(C)(C)C)NC(=O)c2ccc3c(c2C)CCCO3)C</t>
  </si>
  <si>
    <t>c12c(c3c(cccc3)cc2)ccc2c1cccc2</t>
  </si>
  <si>
    <t>O(C(=O)C(=C/c1c(ccc(N2C(C3=C(C2=O)CCCC3)=O)c1)Cl)\Cl)CC</t>
  </si>
  <si>
    <t>O=C1C[C@@H](C[C@@H](C)SCC)CC(O)=C1\C(=N\OC\C=C/Cl)CC</t>
  </si>
  <si>
    <t>C[C@H](C(=O)O)Oc1ccc(cc1)Oc2c(cc(cn2)Cl)F</t>
  </si>
  <si>
    <t>c1cc(c2nnc(nn2)c2c(cccc2)Cl)c(Cl)cc1</t>
  </si>
  <si>
    <t>N1(C(=O)C(CO1)(C)C)Cc1c(cccc1)Cl</t>
  </si>
  <si>
    <t>c1(c(ccc(n1)Cl)Cl)C(O)=O</t>
  </si>
  <si>
    <t>c1ccc2c(Cl)ccc(OCC(=O)O[C@@H](C)CCCCC)c2n1</t>
  </si>
  <si>
    <t>CN=C(NCC1=CN=C(S1)Cl)N[N+](=O)[O-]</t>
  </si>
  <si>
    <t>C(N)#N</t>
  </si>
  <si>
    <t>CCNc1nc(nc(n1)Cl)NC(C)(C)C#N</t>
  </si>
  <si>
    <t>c1(c(c2ccc(cc2)C)n(c(C#N)n1)S(=O)(=O)N(C)C)Cl</t>
  </si>
  <si>
    <t>OC(=O)C1(C(=O)Nc2ccc(Cl)cc2Cl)CC1</t>
  </si>
  <si>
    <t>c12c3c4cc5c1c(ccc2ccc3C=C4)ccc5</t>
  </si>
  <si>
    <t>CCC/C(=N/OCC)/C1=C(CC(CC1=O)C2CCCSC2)O</t>
  </si>
  <si>
    <t>c1ccc(cc1)CC(=O)N/C(=N\OCC2CC2)/c3c(ccc(c3F)F)C(F)(F)F</t>
  </si>
  <si>
    <t>CC1(C)C(C=C(Cl)Cl)C1C(=O)OC(C#N)c2ccc(F)c(Oc3ccccc3)c2</t>
  </si>
  <si>
    <t>CC1([C@H]([C@H]1C(=O)O[C@H](C#N)c2cccc(c2)Oc3ccccc3)/C=C(/C(F)(F)F)\Cl)C</t>
  </si>
  <si>
    <t>C(\C(NC(NCC)=O)=O)(=N\OC)C#N</t>
  </si>
  <si>
    <t>CC(C1CC1)C(Cn2cncn2)(c3ccc(cc3)Cl)O</t>
  </si>
  <si>
    <t>c1ccccc1Nc1nc(C2CC2)cc(C)n1</t>
  </si>
  <si>
    <t>c1(nc(nc(n1)N)N)NC1CC1</t>
  </si>
  <si>
    <t>CN1CN(C(=S)SC1)C</t>
  </si>
  <si>
    <t>c1cc(ccc1C(c2ccc(cc2)Cl)C(Cl)(Cl)Cl)Cl</t>
  </si>
  <si>
    <t>C1([C@@H]([C@@H]1\C=C(\Br)Br)C(O[C@@H](c1cc(Oc2ccccc2)ccc1)C#N)=O)(C)C</t>
  </si>
  <si>
    <t>CC1=C[C@@H]2[C@]([C@@H](C1=O)O)([C@]3(C[C@H]([C@H]([C@@]34CO4)O2)O)C)CO</t>
  </si>
  <si>
    <t>CC(C)Nc1nc(nc(n1)Cl)N</t>
  </si>
  <si>
    <t>c1c(OC(Nc2ccccc2)=O)cccc1NC(OCC)=O</t>
  </si>
  <si>
    <t>O(c1nc(nc(c1)C)C(C)C)P(=S)(OCC)OCC</t>
  </si>
  <si>
    <t>c12c3c4c5ccccc5c1cc1ccccc1c2ccc3ccc4</t>
  </si>
  <si>
    <t>C1=CC=C2C3=C4C(=CC2=C1)C=CC5=C4C(=CC6=CC=CC=C56)C=C3</t>
  </si>
  <si>
    <t>c12c3c4c5c(cccc5)cc3ccc2cc2c(c1cc4)cccc2</t>
  </si>
  <si>
    <t>c12c3c4c(cccc4)c4c1c(ccc2cc1c3cccc1)ccc4</t>
  </si>
  <si>
    <t>c1(c(c(ccc1Cl)Cl)OC)C(=O)O</t>
  </si>
  <si>
    <t>c1(c(cccc1Cl)Cl)C#N</t>
  </si>
  <si>
    <t>N(c1ccccc1)(S(N(C)C)(=O)=O)SC(F)(Cl)Cl</t>
  </si>
  <si>
    <t>c1cc(Cl)cc(Cl)c1O[C@H](C)C(=O)O</t>
  </si>
  <si>
    <t>P(OC)(O\C=C(\Cl)Cl)(=O)OC</t>
  </si>
  <si>
    <t>c1(Oc2ccc(cc2)OC(C(=O)OC)C)c(cc(cc1)Cl)Cl</t>
  </si>
  <si>
    <t>c1(cc(c(N)c(c1)Cl)Cl)[N+](=O)[O-]</t>
  </si>
  <si>
    <t>C(c1ccc(Cl)cc1)(c1ccc(Cl)cc1)(C(Cl)(Cl)Cl)O</t>
  </si>
  <si>
    <t>C/C(=C\C(=O)N(C)C)/OP(=O)(OC)OC</t>
  </si>
  <si>
    <t>c1c(OCC)c(OCC)ccc1NC(=O)OC(C)C</t>
  </si>
  <si>
    <t>O1C[C@@H](C)O[C@@]1(Cn1ncnc1)c1c(Cl)cc(Oc2ccc(Cl)cc2)cc1</t>
  </si>
  <si>
    <t>c1(C(=O)NC(=O)Nc2ccc(cc2)Cl)c(cccc1F)F</t>
  </si>
  <si>
    <t>n1c(Oc2cc(C(F)(F)F)ccc2)c(C(=O)Nc2c(F)cc(F)cc2)ccc1</t>
  </si>
  <si>
    <t>c1(c(cccn1)C(=O)O)C(=N\NC(=O)Nc1cc(cc(c1)F)F)\C</t>
  </si>
  <si>
    <t>c1(N(CCOC)C(CCl)=O)c(cccc1C)C</t>
  </si>
  <si>
    <t>s1c(c([N@]([C@@H](C)COC)C(=O)CCl)c(c1)C)C</t>
  </si>
  <si>
    <t>P(=S)(SCC(=O)NC)(OC)OC</t>
  </si>
  <si>
    <t>c1cc(Cl)ccc1\C(c1cc(OC)c(OC)cc1)=C\C(=O)N1CCOCC1</t>
  </si>
  <si>
    <t>Cc1ccc(c(c1)OCc2ccccc2/C(=N\OC)/C(=O)NC)C</t>
  </si>
  <si>
    <t>c1cc(cc(c1\C=C(/[C@@H](O)C(C)(C)C)n1ncnc1)Cl)Cl</t>
  </si>
  <si>
    <t>O(C1=C(C(CCCCCC)C)C=C([N+]([O-])=O)C=C1[N+]([O-])=O)C(=O)C=CC</t>
  </si>
  <si>
    <t>CNC(=NCC1CCOC1)N[N+](=O)[O-]</t>
  </si>
  <si>
    <t>c1(Nc2ccccc2)ccccc1</t>
  </si>
  <si>
    <t>CN(C)C(=S)SSC(=S)N(C)C</t>
  </si>
  <si>
    <t>CN(C)C(=O)Nc1ccc(c(c1)Cl)Cl</t>
  </si>
  <si>
    <t>C1CCCCCCCC(CCC1)N1C[C@@H](O[C@@H](C1)C)C</t>
  </si>
  <si>
    <t>C(CCCCCCCC)CCCNC(N)=N</t>
  </si>
  <si>
    <t>CCC(C)C1C(C=CC2(O1)CC3CC(O2)CC=C(C(C(C=CC=C4COC5C4(C(C=C(C5O)C)C(=O)O3)O)C)OC6CC(C(C(O6)C)OC7CC(C(C(O7)C)NC)OC)OC)C)C</t>
  </si>
  <si>
    <t>C1C2C(COS(=O)O1)C3(C(=C(C2(C3(Cl)Cl)Cl)Cl)Cl)Cl</t>
  </si>
  <si>
    <t>C1[C@@H]2[C@@H]3[C@H]([C@H]1[C@H]4[C@@H]2O4)[C@@]5(C(=C([C@]3(C5(Cl)Cl)Cl)Cl)Cl)Cl</t>
  </si>
  <si>
    <t>c1([P@@](Oc2ccc([N+](=O)[O-])cc2)(OCC)=S)ccccc1</t>
  </si>
  <si>
    <t>c1ccc(c(c1)[C@@H]2[C@@](O2)(Cn3cncn3)c4ccc(cc4)F)Cl</t>
  </si>
  <si>
    <t>N(C(=O)SCC)(CCC)CCC</t>
  </si>
  <si>
    <t>c1(c(cc(C(F)(F)F)cc1[N+](=O)[O-])[N+](=O)[O-])N(CC(C)=C)CC</t>
  </si>
  <si>
    <t>CCOc1nc(nc(n1)NC(=O)NS(=O)(=O)c2ccccc2C(=O)OC)NC</t>
  </si>
  <si>
    <t>C(P(=O)(O)O)CCl</t>
  </si>
  <si>
    <t>P(=S)(SCSP(=S)(OCC)OCC)(OCC)OCC</t>
  </si>
  <si>
    <t>CCOC1Oc2ccc(OS(=O)(=O)C)cc2C1(C)C</t>
  </si>
  <si>
    <t>P(SCCC)(SCCC)(OCC)=O</t>
  </si>
  <si>
    <t>CCOc1ccccc1OS(=O)(=O)NC(=O)Nc2nc(cc(n2)OC)OC</t>
  </si>
  <si>
    <t>O(C(N)=O)CC</t>
  </si>
  <si>
    <t>CCOc1ccc(cc1)C(C)(C)COCc2cccc(c2)Oc3ccccc3</t>
  </si>
  <si>
    <t>O1C(=N[C@@H](C1)c1c(cc(cc1)C(C)(C)C)OCC)c1c(cccc1F)F</t>
  </si>
  <si>
    <t>c1(nc(OCC)sn1)C(Cl)(Cl)Cl</t>
  </si>
  <si>
    <t>CC1(C(=O)N(C(=O)O1)Nc2ccccc2)c3ccc(cc3)Oc4ccccc4</t>
  </si>
  <si>
    <t>N1(C(SC)=N[C@@](C)(c2ccccc2)C1=O)Nc1ccccc1</t>
  </si>
  <si>
    <t>P(=O)(Oc1cc(c(cc1)SC)C)(NC(C)C)OCC</t>
  </si>
  <si>
    <t>c1([C@@](c2ccc(Cl)cc2)(c2cncnc2)O)c(cccc1)Cl</t>
  </si>
  <si>
    <t>n1cnc2ccccc2c1OCCc1ccc(C(C)(C)C)cc1</t>
  </si>
  <si>
    <t>c1cc(Cl)ccc1CC[C@@](C#N)(c1ccccc1)Cn1ncnc1</t>
  </si>
  <si>
    <t>CCOC(=O)c1nc(n(n1)c2ccc(Cl)cc2Cl)C(Cl)(Cl)Cl</t>
  </si>
  <si>
    <t>C1CCCC(C1)(C)C(=O)Nc1ccc(c(c1Cl)Cl)O</t>
  </si>
  <si>
    <t>c1(OP(OC)(OC)=S)cc(c([N+](=O)[O-])cc1)C</t>
  </si>
  <si>
    <t>c1(nc2ccc(cc2o1)Cl)Oc1ccc(O[C@@H](C(=O)O)C)cc1</t>
  </si>
  <si>
    <t>c1(Oc2ccccc2)ccc(OCCNC(OCC)=O)cc1</t>
  </si>
  <si>
    <t>CC1(C(C1(C)C)C(=O)OC(C#N)c2cccc(c2)Oc3ccccc3)C</t>
  </si>
  <si>
    <t>c1cc(C(C)(C)C)ccc1C[C@@H](C)CN1CCCCC1</t>
  </si>
  <si>
    <t>C[C@@H]1CN(C[C@@H](O1)C)CC(C)Cc2ccc(cc2)C(C)(C)C</t>
  </si>
  <si>
    <t>c1(C)nn(c(c1\C=N\OCc1ccc(cc1)C(OC(C)(C)C)=O)Oc1ccccc1)C</t>
  </si>
  <si>
    <t>c1(OP(OC)(OC)=S)cc(c(SC)cc1)C</t>
  </si>
  <si>
    <t>CC(C)[C@H](c1ccc(cc1)Cl)C(=O)O[C@@H](C#N)c2cccc(c2)Oc3ccccc3</t>
  </si>
  <si>
    <t>Clc1cc(C(F)(F)F)cc(Cl)c1n1c(N)c([S@@](=O)C(F)(F)F)c(C#N)n1</t>
  </si>
  <si>
    <t>n1cccc(C(F)(F)F)c1S(=O)(=O)NC(=O)Nc1nc(OC)cc(OC)n1</t>
  </si>
  <si>
    <t>c1c(c(ccn1)C(F)(F)F)C(NCC#N)=O</t>
  </si>
  <si>
    <t>n1n2c(ncc(c2nc1S(Nc1c(cccc1F)F)(=O)=O)F)OC</t>
  </si>
  <si>
    <t>CC(Oc1ccc(Oc2ccc(cn2)C(F)(F)F)cc1)C(=O)O</t>
  </si>
  <si>
    <t>n1cc(C(F)(F)F)cc(Cl)c1Nc1c([N+]([O-])=O)c(Cl)c(C(F)(F)F)cc1[N+]([O-])=O</t>
  </si>
  <si>
    <t>Cc1cc(ccc1NC(=O)c2cccc(I)c2C(=O)NC(C)(C)CS(=O)(=O)C)C(F)(C(F)(F)F)C(F)(F)F</t>
  </si>
  <si>
    <t>C1(Oc2c(cccc2O1)c1c(c[nH]c1)C#N)(F)F</t>
  </si>
  <si>
    <t>c1(sc(OCC(N(c2ccc(cc2)F)C(C)C)=O)nn1)C(F)(F)F</t>
  </si>
  <si>
    <t>c1cc(c(c(c1)F)C(=O)NC(=O)Nc2ccc(cc2F)Oc3ccc(cc3Cl)C(F)(F)F)F</t>
  </si>
  <si>
    <t>c1(c(cc(C(F)(F)F)cc1[N+](=O)[O-])[N+](=O)[O-])N(Cc1c(cccc1Cl)F)CC</t>
  </si>
  <si>
    <t>Fc1cc2OCC(=O)N(CC#C)c2cc1N1C(=O)C2=C(CCCC2)C1=O</t>
  </si>
  <si>
    <t>CN(C)C(=O)Nc1cccc(c1)C(F)(F)F</t>
  </si>
  <si>
    <t>C(F)(F)(c1cc(c(CNC(c2c(cccc2Cl)Cl)=O)nc1)Cl)F</t>
  </si>
  <si>
    <t>c1ccc(c(c1)C(=O)NCCc2c(cc(cn2)C(F)(F)F)Cl)C(F)(F)F</t>
  </si>
  <si>
    <t>c12c3c(cccc3)Cc2ccc2c1cccc2</t>
  </si>
  <si>
    <t>c12c3c(cccc3)Cc1cccc2</t>
  </si>
  <si>
    <t>CO/N=C(\c1ccccc1Oc2c(c(ncn2)Oc3ccccc3Cl)F)/C4=NOCCO4</t>
  </si>
  <si>
    <t>COC1=CC(=NC(=N1)NC(=O)NS(=O)(=O)C2=C(C=CC(=N2)C(F)(F)F)C(=O)OC)OC</t>
  </si>
  <si>
    <t>c1ccc(C(F)(F)F)cc1N1C(=O)[C@@H](Cl)[C@@H](CCl)C1</t>
  </si>
  <si>
    <t>c1(c(c(c(Cl)c(n1)F)N)Cl)OCC(O)=O</t>
  </si>
  <si>
    <t>CNC1=C(C(=O)C(O1)c2ccccc2)c3cccc(c3)C(F)(F)F</t>
  </si>
  <si>
    <t>n1(cncn1)C[Si](c1ccc(F)cc1)(C)c1ccc(cc1)F</t>
  </si>
  <si>
    <t>CC(C)Oc1cccc(c1)NC(=O)c2ccccc2C(F)(F)F</t>
  </si>
  <si>
    <t>c1ccc(c(c1)C(Cn2cncn2)(c3ccc(cc3)F)O)F</t>
  </si>
  <si>
    <t>c1ccc2c(c1)C(=O)N(C2=O)SC(Cl)(Cl)Cl</t>
  </si>
  <si>
    <t>P(=S)(Sc1ccccc1)(OCC)CC</t>
  </si>
  <si>
    <t>CN(C)C(=O)c1ccc(cc1S(=O)(=O)NC(=O)Nc2nc(cc(n2)OC)OC)NC=O</t>
  </si>
  <si>
    <t>c1c(Cl)nccc1NC(=O)Nc1ccccc1</t>
  </si>
  <si>
    <t>c1(cc(ccc1)\N=C/N(C)C)OC(NC)=O</t>
  </si>
  <si>
    <t>O[P@@](=O)OCC</t>
  </si>
  <si>
    <t>O=[P@@](OCC)(S[C@@H](C)CC)N1C(=O)SCC1</t>
  </si>
  <si>
    <t>c1ccc2c(c1)[nH]c(n2)c3ccco3</t>
  </si>
  <si>
    <t>O([C@@H]([C@H](OC(C[C@H](CC(O)=O)C(O)=O)=O)C[C@@H](C[C@H](CCCC[C@H](C[C@@H]([C@H](C)N)O)O)O)C)[C@H](CCCC)C)C(C[C@H](CC(O)=O)C(O)=O)=O</t>
  </si>
  <si>
    <t>O([C@@H]([C@@H](OC(C[C@@H](CC(O)=O)C(O)=O)=O)C[C@@H](CCCCCC[C@@H](C[C@@H]([C@@H](C)N)O)O)C)[C@@H](CCCC)C)C(C[C@@H](CC(O)=O)C(O)=O)=O</t>
  </si>
  <si>
    <t>c1ccoc1</t>
  </si>
  <si>
    <t>P(=O)(CCC(C(=O)O)N)(C)O</t>
  </si>
  <si>
    <t>C(C(=O)O)NCP(=O)(O)O</t>
  </si>
  <si>
    <t>CC(C)(C)N(NC(=O)c1ccc(Cl)cc1)C(=O)c2ccccc2</t>
  </si>
  <si>
    <t>C[C@H](C(=O)O)Oc1ccc(cc1)Oc2c(cc(cn2)C(F)(F)F)Cl</t>
  </si>
  <si>
    <t>C1([C@@]2([C@@H]3[C@@H](C=C[C@@H]3Cl)[C@@]1(Cl)C(=C2Cl)Cl)Cl)(Cl)Cl</t>
  </si>
  <si>
    <t>c1(c(c(c(Cl)c(c1Cl)Cl)Cl)Cl)Cl</t>
  </si>
  <si>
    <t>CCCCC(Cn1cncn1)(c2ccc(cc2Cl)Cl)O</t>
  </si>
  <si>
    <t>c1c(ccc(c1)[C@H]1[C@@H](N(C(=O)S1)C(=O)NC1CCCCC1)C)Cl</t>
  </si>
  <si>
    <t>CC1=C[C@@H]2[C@](C[C@@H]1OC(=O)CC(C)C)([C@]3([C@@H]([C@H]([C@H]([C@@]34CO4)O2)O)O)C)COC(=O)C</t>
  </si>
  <si>
    <t>c1cc(oc1CO)C=O</t>
  </si>
  <si>
    <t>C=CCOC(CN1C=CN=C1)c1ccc(Cl)cc1Cl</t>
  </si>
  <si>
    <t>c1(ncc(cc1C(=O)O)COC)C1=NC(=O)C(N1)(C)C(C)C</t>
  </si>
  <si>
    <t>c1(C2=N[C@@](C(C)C)(C)C(N2)=O)c(cc2ccccc2n1)C(O)=O</t>
  </si>
  <si>
    <t>COc1cc(nc(n1)NC(=O)NS(=O)(=O)c2c(nc3n2cccc3)Cl)OC</t>
  </si>
  <si>
    <t>C1CN(C(=N1)N[N+](=O)[O-])CC2=CN=C(C=C2)Cl</t>
  </si>
  <si>
    <t>c12c3c4c5cccc4ccc3ccc2c2ccccc2c1c5</t>
  </si>
  <si>
    <t>COC(=O)C12Cc3cc(ccc3C1=NN(CO2)C(=O)N(c4ccc(cc4)OC(F)(F)F)C(=O)OC)Cl</t>
  </si>
  <si>
    <t>CC1=NC(=NC(=N1)OC)NC(=O)NS(=O)(=O)C2=C(C=CC(=C2)I)C(=O)OC</t>
  </si>
  <si>
    <t>c1(cc(c(O)c(c1)I)I)C#N</t>
  </si>
  <si>
    <t>c1cc(Cl)ccc1C[C@@H]1CC[C@@H](C(C)C)[C@@]1(O)Cn1ncnc1</t>
  </si>
  <si>
    <t>CC(C)NC(=O)N1CC(=O)N(C1=O)c2cc(cc(c2)Cl)Cl</t>
  </si>
  <si>
    <t>Cc1ccc(cc1)C(C)NC(=O)[C@@H](C(C)C)NC(=O)OC(C)C</t>
  </si>
  <si>
    <t>CC(C)c1ccccc1OC(=O)NC</t>
  </si>
  <si>
    <t>c1(ccc(C(C)C)cc1)NC(N(C)C)=O</t>
  </si>
  <si>
    <t>o1nc(cc1NC(=O)c1c(cccc1OC)OC)C(CC)(CC)C</t>
  </si>
  <si>
    <t>CCOC(=O)C1=NOC(C1)(c2ccccc2)c3ccccc3</t>
  </si>
  <si>
    <t>c1(c(cno1)C(=O)c1ccc(cc1S(=O)(=O)C)C(F)(F)F)C1CC1</t>
  </si>
  <si>
    <t>Cc1ccccc1OCc1ccccc1/C(=N\OC)C(=O)OC</t>
  </si>
  <si>
    <t>CCOC(=O)C(C)OC(=O)c1cc(Oc2ccc(cc2Cl)C(F)(F)F)ccc1[N+](=O)[O-]</t>
  </si>
  <si>
    <t>[C@@H]1([C@@H]([C@@H]([C@H]([C@@H]([C@@H]1Cl)Cl)Cl)Cl)Cl)Cl</t>
  </si>
  <si>
    <t>CN(C(=O)Nc1ccc(c(c1)Cl)Cl)OC</t>
  </si>
  <si>
    <t>c1cc(c(c(c1)F)C(=O)NC(=O)Nc2cc(c(cc2Cl)OC(C(C(F)(F)F)F)(F)F)Cl)F</t>
  </si>
  <si>
    <t>CCOC(=O)CC(C(=O)OCC)SP(=S)(OC)OC</t>
  </si>
  <si>
    <t>c1c(cc(c(OCC#C)c1)OC)CCNC([C@@H](c1ccc(cc1)Cl)OCC#C)=O</t>
  </si>
  <si>
    <t>c1(c(cc(Cl)cc1)C)OCC(O)=O</t>
  </si>
  <si>
    <t>c1(c(cc(Cl)cc1)C)O[C@@H](C(O)=O)C</t>
  </si>
  <si>
    <t>n1c(C#CC)cc(C)nc1Nc1ccccc1</t>
  </si>
  <si>
    <t>C1CCCC[N+]1(C)C</t>
  </si>
  <si>
    <t>CCCCCCC(C)c1cc(cc(c1OC(=O)/C=C/C)[N+](=O)[O-])[N+](=O)[O-]</t>
  </si>
  <si>
    <t>c1(ccc(cc1S(=O)(=O)NC(=O)Nc1nc(cc(OC)n1)OC)CNS(=O)(=O)C)C(=O)OC</t>
  </si>
  <si>
    <t>C(=N/NC(Nc1ccc(cc1)OC(F)(F)F)=O)(\Cc1ccc(cc1)C#N)c1cc(C(F)(F)F)ccc1</t>
  </si>
  <si>
    <t>N(c1c(cccc1C)C)([C@@H](C(OC)=O)C)C(COC)=O</t>
  </si>
  <si>
    <t>C1(OC(OC(C)OC(O1)C)C)C</t>
  </si>
  <si>
    <t>c1cc(Cl)ccc1C[C@@H]1CCC(C)(C)[C@@]1(O)Cn1ncnc1</t>
  </si>
  <si>
    <t>P(=O)(OC)(SC)N</t>
  </si>
  <si>
    <t>P(SCn1c(sc(n1)OC)=O)(OC)(OC)=S</t>
  </si>
  <si>
    <t>c1(cc(c(SC)c(c1)C)C)OC(NC)=O</t>
  </si>
  <si>
    <t>C(=N\OC(NC)=O)(\SC)C</t>
  </si>
  <si>
    <t>C(c1ccc(OC)cc1)(c1ccc(OC)cc1)C(Cl)(Cl)Cl</t>
  </si>
  <si>
    <t>C(=O)(c1c(c(ccc1)OC)C)NN(C(=O)c1cc(cc(c1)C)C)C(C)(C)C</t>
  </si>
  <si>
    <t>c1(NC(N(OC)C)=O)ccc(Br)cc1</t>
  </si>
  <si>
    <t>COc1cc(OC)n2nc(S(=O)(=O)Nc3c(Cl)c(C)ccc3Cl)nc2n1</t>
  </si>
  <si>
    <t>Cc1cc(c(c(c1C(=O)c2c(c(ccc2OC)Br)C)OC)OC)OC</t>
  </si>
  <si>
    <t>c1(c(cccc1)C(=O)OC)S(=O)(=O)NC(=O)Nc1nc(nc(n1)C)OC</t>
  </si>
  <si>
    <t>N1(C(SCC)=O)CCCCCC1</t>
  </si>
  <si>
    <t>P(=O)(O/C(=C/C(=O)NC)C)(OC)OC</t>
  </si>
  <si>
    <t>c1([C@@](Cn2cncn2)(CCCC)C#N)ccc(Cl)cc1</t>
  </si>
  <si>
    <t>c12c(OC(C(=O)N(CC)CC)C)cccc1cccc2</t>
  </si>
  <si>
    <t>S(c1c(C(N(C)C)=O)cccn1)(NC(Nc1nc(OC)cc(n1)OC)=O)(=O)=O</t>
  </si>
  <si>
    <t>[C@H]1(c2cccnc2)N(CCC1)C</t>
  </si>
  <si>
    <t>c1(nc(ccc1)Cl)C(Cl)(Cl)Cl</t>
  </si>
  <si>
    <t>c12c(c(c(Cl)c(c1Cl)Cl)Cl)Oc1c(c(Cl)c(c(c1O2)Cl)Cl)Cl</t>
  </si>
  <si>
    <t>c12c3c(c(c(Cl)c(c3Cl)Cl)Cl)oc1c(c(Cl)c(c2Cl)Cl)Cl</t>
  </si>
  <si>
    <t>c12c(c(c(C(N[C@@H](Cc3ccccc3)C(O)=O)=O)cc1Cl)O)C(O[C@@H](C2)C)=O</t>
  </si>
  <si>
    <t>c1(c(cc(S(N)(=O)=O)cc1[N+](=O)[O-])[N+](=O)[O-])N(CCC)CCC</t>
  </si>
  <si>
    <t>N(c1c(cccc1C)C)(N1C(OCC1)=O)C(COC)=O</t>
  </si>
  <si>
    <t>C(\C(N(C)C)=O)(=N/OC(NC)=O)SC</t>
  </si>
  <si>
    <t>S(NC(Nc1nc(C)cc(n1)C)=O)(c1c(C(OC2COC2)=O)cccc1)(=O)=O</t>
  </si>
  <si>
    <t>C=1(S(CCOC1C)(=O)=O)C(Nc1ccccc1)=O</t>
  </si>
  <si>
    <t>CCS(=O)CCSP(=O)(OC)OC</t>
  </si>
  <si>
    <t>CCOc1cc(ccc1[N+](=O)[O-])Oc2ccc(cc2Cl)C(F)(F)F</t>
  </si>
  <si>
    <t>CC(C)(C)[C@@H]([C@H](Cc1ccc(cc1)Cl)n2cncn2)O</t>
  </si>
  <si>
    <t>P(Oc1ccc([N+](=O)[O-])cc1)(OCC)(OCC)=S</t>
  </si>
  <si>
    <t>COP(=S)(OC)Oc1ccc(cc1)[N+](=O)[O-]</t>
  </si>
  <si>
    <t>C1=2C(=CC(O1)=O)[C@@H](OCC2)O</t>
  </si>
  <si>
    <t>c1(c2c(ccc(c2)Cl)Cl)c(cc(Cl)c(c1)Cl)Cl</t>
  </si>
  <si>
    <t>C1=CC(=C(C=C1C2=C(C(=C(C=C2)Cl)Cl)Cl)Cl)Cl</t>
  </si>
  <si>
    <t>c1(c2ccc(Cl)cc2)c(c(c(Cl)c(c1)Cl)Cl)Cl</t>
  </si>
  <si>
    <t>C1=CC(=C(C=C1C2=CC(=C(C=C2Cl)Cl)Cl)Cl)Cl</t>
  </si>
  <si>
    <t>c1(c2c(cc(Cl)cc2)Cl)cc(c(Cl)c(c1)Cl)Cl</t>
  </si>
  <si>
    <t>c1(ccc(c2cc(c(c(c2)Cl)Cl)Cl)cc1Cl)Cl</t>
  </si>
  <si>
    <t>c1(c2c(cc(Cl)c(c2)Cl)Cl)c(c(c(Cl)cc1)Cl)Cl</t>
  </si>
  <si>
    <t>c1(c2c(cc(Cl)c(c2)Cl)Cl)c(cc(Cl)c(c1)Cl)Cl</t>
  </si>
  <si>
    <t>c1(c2cc(c(Cl)cc2)Cl)c(c(c(Cl)c(c1)Cl)Cl)Cl</t>
  </si>
  <si>
    <t>c1(c2c(c(c(Cl)cc2)Cl)Cl)cc(c(Cl)c(c1)Cl)Cl</t>
  </si>
  <si>
    <t>c1(c2c(cc(Cl)c(c2)Cl)Cl)cc(c(Cl)c(c1)Cl)Cl</t>
  </si>
  <si>
    <t>c1(c(cc(c2cc(c(Cl)c(c2)Cl)Cl)cc1Cl)Cl)Cl</t>
  </si>
  <si>
    <t>c1(c2c(cc(Cl)c(c2)Cl)Cl)c(c(c(Cl)c(c1)Cl)Cl)Cl</t>
  </si>
  <si>
    <t>c1(c2c(c(c(Cl)c(c2)Cl)Cl)Cl)cc(c(Cl)c(c1)Cl)Cl</t>
  </si>
  <si>
    <t>c1(c2c(cc(Cl)cc2)Cl)ccc(Cl)cc1</t>
  </si>
  <si>
    <t>C1=CC(=C(C=C1Cl)C2=C(C=CC(=C2)Cl)Cl)Cl</t>
  </si>
  <si>
    <t>C1=CC(=C(C=C1C2=CC(=C(C=C2)Cl)Cl)Cl)Cl</t>
  </si>
  <si>
    <t>c1(c2ccc(Cl)cc2)cc(c(Cl)c(c1)Cl)Cl</t>
  </si>
  <si>
    <t>CCCC(Cn1cncn1)c2ccc(cc2Cl)Cl</t>
  </si>
  <si>
    <t>c1ccccc1NC(=O)N(C1CCCC1)Cc1ccc(Cl)cc1</t>
  </si>
  <si>
    <t>c1(c(c(c(C)cc1[N+](=O)[O-])C)[N+](=O)[O-])NC(CC)CC</t>
  </si>
  <si>
    <t>c1(ncc(c2nc(nn12)NS(=O)(=O)c1c(cccc1C(F)(F)F)OCC(F)F)OC)OC</t>
  </si>
  <si>
    <t>c1(c(c(c(Cl)c(c1Cl)Cl)Cl)Cl)O</t>
  </si>
  <si>
    <t>C(C(C(C(C(C(O)=O)(F)F)(F)F)(F)F)(F)F)(C(C(C(C(F)(F)F)(F)F)(F)F)(F)F)(F)F</t>
  </si>
  <si>
    <t>C(=O)(C(C(C(C(C(C(F)(F)F)(F)F)(F)F)(F)F)(F)F)(F)F)O</t>
  </si>
  <si>
    <t>C(=O)(C(C(C(C(C(F)(F)F)(F)F)(F)F)(F)F)(F)F)O</t>
  </si>
  <si>
    <t>C(=O)(C(C(C(C(C(C(C(C(F)(F)F)(F)F)(F)F)(F)F)(F)F)(F)F)(F)F)(F)F)O</t>
  </si>
  <si>
    <t>C(C(C(C(C(F)(F)S(=O)(=O)O)(F)F)(F)F)(F)F)(C(C(C(F)(F)F)(F)F)(F)F)(F)F</t>
  </si>
  <si>
    <t>C(C(C(C(C(O)=O)(F)F)(F)F)(F)F)(C(C(C(F)(F)F)(F)F)(F)F)(F)F</t>
  </si>
  <si>
    <t>C(=O)(C(C(C(C(C(C(C(C(C(C(F)(F)F)(F)F)(F)F)(F)F)(F)F)(F)F)(F)F)(F)F)(F)F)(F)F)O</t>
  </si>
  <si>
    <t>CC1(C)C(C=C(Cl)Cl)C1C(=O)OCc2cccc(Oc3ccccc3)c2</t>
  </si>
  <si>
    <t>c12c3c4c5c(ccc4)cccc5c1cccc2ccc3</t>
  </si>
  <si>
    <t>CCOCCN(C(=O)CCl)C(=C(C)C)c1ccccc1</t>
  </si>
  <si>
    <t>c12c3c(ccc1cccc2)cccc3</t>
  </si>
  <si>
    <t>Cc1cccc(c1)NC(=O)Oc2cccc(c2)NC(=O)OC</t>
  </si>
  <si>
    <t>c1([C@@H](SP(OC)(OC)=S)C(OCC)=O)ccccc1</t>
  </si>
  <si>
    <t>P(=S)(SCSCC)(OCC)OCC</t>
  </si>
  <si>
    <t>c12c(C(=O)N(C1=O)CSP(OC)(OC)=S)cccc2</t>
  </si>
  <si>
    <t>P(O\N=C(\c1ccccc1)C#N)(OCC)(OCC)=S</t>
  </si>
  <si>
    <t>c1(c(c(c(Cl)c(n1)Cl)N)Cl)C(O)=O</t>
  </si>
  <si>
    <t>c1cc(cc(c1)Oc2cccc(n2)C(=O)Nc3ccc(cc3)F)C(F)(F)F</t>
  </si>
  <si>
    <t>CO/C=C(\c1ccccc1COc2cccc(n2)C(F)(F)F)/C(=O)OC</t>
  </si>
  <si>
    <t>CCc1cc(C)cc(CC)c1C2=C(OC(=O)C(C)(C)C)N3CCOCCN3C2=O</t>
  </si>
  <si>
    <t>c1(nc(nc(c1C)C)N(C)C)OC(N(C)C)=O</t>
  </si>
  <si>
    <t>c1(nc(N(CC)CC)nc(c1)C)OP(=S)(OC)OC</t>
  </si>
  <si>
    <t>c1ccc(c(c1)S(=O)(=O)NC(=O)Nc1nc(cc(n1)OC(F)F)OC(F)F)C(=O)OC</t>
  </si>
  <si>
    <t>C(CN(C(=O)n1cncc1)CCC)Oc1c(Cl)cc(cc1Cl)Cl</t>
  </si>
  <si>
    <t>C[C@@]12C[C@]1(C)C(=O)N(C2=O)c3cc(Cl)cc(Cl)c3</t>
  </si>
  <si>
    <t>c1(O[P@@](SCCC)(OCC)=O)c(cc(Br)cc1)Cl</t>
  </si>
  <si>
    <t>CCCC(=NOCC(C)Oc1ccc(Cl)cc1)C2=C(O)CC(CC2=O)C3CCCSC3</t>
  </si>
  <si>
    <t>N(C(OCCC)=O)CCCN(C)C</t>
  </si>
  <si>
    <t>c1(cc(c(Cl)cc1)Cl)NC(CC)=O</t>
  </si>
  <si>
    <t>n1c2ccc(Cl)cc2ncc1Oc1ccc(O[C@@H](C)C(=O)OCCO\N=C(\C)C)cc1</t>
  </si>
  <si>
    <t>O([C@@H]1[C@@H](O[S@@](OCC#C)=O)CCCC1)c1ccc(C(C)(C)C)cc1</t>
  </si>
  <si>
    <t>c1(nc(nc(n1)Cl)NC(C)C)NC(C)C</t>
  </si>
  <si>
    <t>CCCC1COC(O1)(Cn2cncn2)c3ccc(cc3Cl)Cl</t>
  </si>
  <si>
    <t>CC(C)(C#C)NC(=O)c1cc(cc(c1)Cl)Cl</t>
  </si>
  <si>
    <t>C(N(CCC)C(SCc1ccccc1)=O)CC</t>
  </si>
  <si>
    <t>Cc1nc(nc(n1)OC)NC(=O)NS(=O)(=O)c2ccccc2CCC(F)(F)F</t>
  </si>
  <si>
    <t>C1CC1(C(CC2=CC=CC=C2Cl)(CN3C(=S)N=CN3)O)Cl</t>
  </si>
  <si>
    <t>n1cnn(C[C@@](O)(C2(CC2)Cl)Cc2c(cccc2)Cl)c1</t>
  </si>
  <si>
    <t>CCCSP(=S)(OCC)Oc1ccc(cc1Cl)Cl</t>
  </si>
  <si>
    <t>O=C1NN=C(C)CN1\N=C\c1cccnc1</t>
  </si>
  <si>
    <t>COC(=O)N(c1ccccc1COc2ccn(n2)c3ccc(cc3)Cl)OC</t>
  </si>
  <si>
    <t>n12c(cc(n2)OP(OCC)(OCC)=S)nc(C)c(c1)C(OCC)=O</t>
  </si>
  <si>
    <t>c12c3c4ccc1cccc2ccc3ccc4</t>
  </si>
  <si>
    <t>CC1=C(C(=O)C[C@@H]1OC(=O)[C@@H]2[C@H](C2(C)C)C=C(C)C)C/C=C/C=C</t>
  </si>
  <si>
    <t>COC(=O)\C(=C\[C@@H]1[C@@H](C(=O)O[C@H]2CC(=O)C(=C2C)C\C=C/C=C)C1(C)C)\C</t>
  </si>
  <si>
    <t>c1cc(ncc1C(F)(F)F)OCCCOc2c(cc(cc2Cl)OCC=C(Cl)Cl)Cl</t>
  </si>
  <si>
    <t>c1(c(cc(Cl)nn1)OC(SCCCCCCCC)=O)c1ccccc1</t>
  </si>
  <si>
    <t>c1ccccc1Nc1nc(C)cc(C)n1</t>
  </si>
  <si>
    <t>n1ccccc1O[C@@H](C)COc1ccc(Oc2ccccc2)cc1</t>
  </si>
  <si>
    <t>c12c(ncc(n1)OP(OCC)(OCC)=S)cccc2</t>
  </si>
  <si>
    <t>Cc1cc2ccc(c(c2nc1)C(=O)O)Cl</t>
  </si>
  <si>
    <t>c12c(C(C(Cl)=C(C1=O)N)=O)cccc2</t>
  </si>
  <si>
    <t>c1c(c2c(cc1Cl)nccc2Oc1ccc(cc1)F)Cl</t>
  </si>
  <si>
    <t>c1(c(c(c(Cl)c(c1Cl)Cl)Cl)Cl)[N+](=O)[O-]</t>
  </si>
  <si>
    <t>n1c2ccc(Cl)cc2ncc1Oc1ccc(O[C@H](C)C(=O)OC[C@@H]2OCCC2)cc1</t>
  </si>
  <si>
    <t>C([C@@H](C)Oc1ccc(Oc2nc3c(nc2)cc(cc3)Cl)cc1)(=O)OCC</t>
  </si>
  <si>
    <t>CC(=CC1C(C1(C)C)C(=O)OCc2cc(oc2)Cc3ccccc3)C</t>
  </si>
  <si>
    <t>CCS(=O)(=O)c1cccnc1S(=O)(=O)NC(=O)Nc1nc(OC)cc(OC)n1</t>
  </si>
  <si>
    <t>Cc1c(sc(c1C(=O)NCC=C)[Si](C)(C)C)C</t>
  </si>
  <si>
    <t>c1(nc(nc(n1)Cl)NCC)NCC</t>
  </si>
  <si>
    <t>CCO[C@@H]1[C@@H](OC)[C@H](C)O[C@@H](O[C@@H]2C[C@H]3CC[C@H]4[C@@H]5CC(=O)O[C@@H](CC)CCC[C@H](O[C@H]6CC[C@@H]([C@@H](C)O6)N(C)C)[C@@H](C)C(=O)C5=C[C@H]4[C@@H]3C2)[C@@H]1OC</t>
  </si>
  <si>
    <t>CC[C@H]1CCC[C@H](O[C@H]2CC[C@@H]([C@@H](C)O2)N(C)C)[C@@H](C)C(=O)C3=C[C@H]4[C@@H]5C[C@@H](C[C@H]5C=C[C@H]4[C@@H]3CC(=O)O1)O[C@@H]6O[C@@H](C)[C@H](OC)[C@@H](OC)[C@H]6OC</t>
  </si>
  <si>
    <t>CCC(C)(C)C(=O)OC1=C(C(=O)OC12CCCCC2)c3ccc(cc3Cl)Cl</t>
  </si>
  <si>
    <t>C1CC2(CC1)C(=C(C(O2)=O)c1c(cc(cc1C)C)C)OC(CC(C)(C)C)=O</t>
  </si>
  <si>
    <t>O(C(OCC)=O)C=1[C@@]2(CC[C@H](CC2)OC)NC(=O)C1c1cc(ccc1C)C</t>
  </si>
  <si>
    <t>C12(O[C@@H](C[N@@](CC)CCC)CO1)CCC(C(C)(C)C)CC2</t>
  </si>
  <si>
    <t>O=C1CCCC(=O)C1C(=O)c1ccc(S(=O)(=O)C)cc1Cl</t>
  </si>
  <si>
    <t>c1(c(S(NC(Nc2nc(OC)cc(n2)OC)=O)(=O)=O)n2ccccc2n1)S(=O)(=O)CC</t>
  </si>
  <si>
    <t>CC1=C[C@@H]2[C@](C[C@@H]1OC(=O)CC(C)C)([C@]3([C@@H]([C@H]([C@H]([C@@]34CO4)O2)O)OC(=O)C)C)COC(=O)C</t>
  </si>
  <si>
    <t>CC(C)[C@H](C(=O)OC(C#N)c1cccc(c1)Oc2ccccc2)Nc3ccc(cc3Cl)C(F)(F)F</t>
  </si>
  <si>
    <t>N#CSCSc1nc2ccccc2s1</t>
  </si>
  <si>
    <t>CC(C)(C)C(CCc1ccc(cc1)Cl)(Cn2cncn2)O</t>
  </si>
  <si>
    <t>c1c(ccc(c1)CC)C(=O)NN(C(C)(C)C)C(=O)c1cc(C)cc(C)c1</t>
  </si>
  <si>
    <t>Clc1c(CC)nn(C)c1C(=O)NCc1ccc(C(C)(C)C)cc1</t>
  </si>
  <si>
    <t>c1(c(c(cc(c1Cl)Cl)Cl)Cl)[N+](=O)[O-]</t>
  </si>
  <si>
    <t>c1cc(c(c(c1)F)C(=O)NC(=O)Nc2cc(c(c(c2F)Cl)F)Cl)F</t>
  </si>
  <si>
    <t>CC1=C(Cl)C(=O)N(C(C)(C)C)C(=O)N1</t>
  </si>
  <si>
    <t>CCNc1nc(nc(n1)Cl)NC(C)(C)C</t>
  </si>
  <si>
    <t>c1(nc(nc(n1)SC)NCC)NC(C)(C)C</t>
  </si>
  <si>
    <t>C(c1cc(c(O)c(c1)Br)Br)(c1cc(c(O)c(c1)Br)Br)(C)C</t>
  </si>
  <si>
    <t>c1cc(c(cc1Cl)Cl)C(Cn2cncn2)COC(C(F)F)(F)F</t>
  </si>
  <si>
    <t>c1(S(c2ccc(Cl)cc2)(=O)=O)c(cc(Cl)c(c1)Cl)Cl</t>
  </si>
  <si>
    <t>CC(=CC1C(C(=O)OCN2C(=O)C3=C(CCCC3)C2=O)C1(C)C)C</t>
  </si>
  <si>
    <t>c1ccc2c(c1)[nH]c(n2)c3cscn3</t>
  </si>
  <si>
    <t>S1C(\N(CC1)Cc1ccc(nc1)Cl)=N\C#N</t>
  </si>
  <si>
    <t>C1OCN(\C(N1C)=N\[N+]([O-])=O)Cc1cnc(s1)Cl</t>
  </si>
  <si>
    <t>CC(C)Cc1c(c(nc(c1C(=O)OC)C(F)F)C(F)(F)F)C2=NCCS2</t>
  </si>
  <si>
    <t>O=C(Nc1ccccc1)Nc2cnns2</t>
  </si>
  <si>
    <t>Cc1nc(nc(n1)OC)NC(=O)NS(=O)(=O)c2ccsc2C(=O)OC</t>
  </si>
  <si>
    <t>c1(CSC(N(CC)CC)=O)ccc(Cl)cc1</t>
  </si>
  <si>
    <t>c1(c(NC(NC(OC)=O)=S)cccc1)NC(NC(OC)=O)=S</t>
  </si>
  <si>
    <t>Cc1cc(c(c(c1)Cl)OP(=S)(OC)OC)Cl</t>
  </si>
  <si>
    <t>CCc1c(c(n(n1)C)C(=O)NCc2ccc(cc2)Oc3ccc(cc3)C)Cl</t>
  </si>
  <si>
    <t>N(C)(C)S(=O)(=O)N(c1ccc(cc1)C)SC(F)(Cl)Cl</t>
  </si>
  <si>
    <t>n1([C@@H](Oc2ccc(Cl)cc2)[C@@H](C(C)(C)C)O)cncn1</t>
  </si>
  <si>
    <t>n1(c2ccccc2)nc(nc1)OP(=S)(OCC)OCC</t>
  </si>
  <si>
    <t>COP(=O)(OC)C(O)C(Cl)(Cl)Cl</t>
  </si>
  <si>
    <t>C/C(=N\OCc1ccccc1/C(=N/OC)/C(=O)OC)/c2cccc(c2)C(F)(F)F</t>
  </si>
  <si>
    <t>C(OCCC)/C(=N\c1c(C(F)(F)F)cc(Cl)cc1)n1cncc1</t>
  </si>
  <si>
    <t>c1(ccc(OC(F)(F)F)cc1)NC(NC(c1c(cccc1)Cl)=O)=O</t>
  </si>
  <si>
    <t>c1(c(cc(C(F)(F)F)cc1[N+](=O)[O-])[N+](=O)[O-])N(CCC)CCC</t>
  </si>
  <si>
    <t>c1cc(Cl)ccc1\C=C1\CCC(C)(C)[C@@]1(O)Cn1ncnc1</t>
  </si>
  <si>
    <t>N1(c2cc(cc(c2)Cl)Cl)C([C@@](C=C)(C)OC1=O)=O</t>
  </si>
  <si>
    <t>c12c(cc(cc2O)O)C=CCCCC(=O)CCC[C@@H](OC1=O)C</t>
  </si>
  <si>
    <t>c1(cc(C(N[C@@](C(CCl)=O)(CC)C)=O)cc(c1C)Cl)Cl</t>
  </si>
  <si>
    <t>mixture</t>
  </si>
  <si>
    <t>ToxTree 3.1.0.1851 Revised Cramer Class Decision Tree</t>
  </si>
  <si>
    <t>CC1(C(C1C(=O)OC(C#N)c2cccc(c2)Oc3ccccc3)C=C(Cl)Cl)C</t>
  </si>
  <si>
    <t>High (Class III)</t>
  </si>
  <si>
    <t>CC1([C@H]([C@H]1C(=O)OC(C#N)c2cccc(c2)Oc3ccccc3)/C=C(/C(F)(F)F)\Cl)C</t>
  </si>
  <si>
    <t>structure not suitable for QSAR</t>
  </si>
  <si>
    <t>TTC</t>
  </si>
  <si>
    <t>Intermediate (Class II)</t>
  </si>
  <si>
    <t>Low (Class I)</t>
  </si>
  <si>
    <t>1</t>
  </si>
  <si>
    <t>2</t>
  </si>
  <si>
    <t>3</t>
  </si>
  <si>
    <t>DEREK Mutagenicity in vitro bacterium Alert count</t>
  </si>
  <si>
    <t>DEREK Chromosome damage in vitro mammal Alert count</t>
  </si>
  <si>
    <t>DEREK Chromosome damage in vivo mammal Alert count</t>
  </si>
  <si>
    <t>SMILES</t>
  </si>
  <si>
    <t>OP-ester or Carbamate?</t>
  </si>
  <si>
    <t>OP-ester or carbamate</t>
  </si>
  <si>
    <t>SMILES evaluation with SMARTS for OP-ester or carbamate</t>
  </si>
  <si>
    <t>ToxTree 3.0, revised Cramer Class decision tree</t>
  </si>
  <si>
    <t>1-phenoxy-benzene;
H-acceptor-path3-H-acceptor</t>
  </si>
  <si>
    <t>Monohaloalkene;
1-phenoxy-benzene;
H-acceptor-path3-H-acceptor</t>
  </si>
  <si>
    <t>Epoxides and aziridines;
H-acceptor-path3-H-acceptor</t>
  </si>
  <si>
    <t>H-acceptor-path3-H-acceptor</t>
  </si>
  <si>
    <t>No alert found</t>
  </si>
  <si>
    <t>H-acceptor-path3-H-acceptor;
Oxolane</t>
  </si>
  <si>
    <t>Aliphatic halogen;
H-acceptor-path3-H-acceptor</t>
  </si>
  <si>
    <t>Nitro-aromatic;
1-phenoxy-benzene;
H-acceptor-path3-H-acceptor</t>
  </si>
  <si>
    <t>Primary aromatic amine, hydroxyl amine and its derived esters;
H-acceptor-path3-H-acceptor</t>
  </si>
  <si>
    <t>Polycyclic Aromatic Hydrocarbons</t>
  </si>
  <si>
    <t>Quinones;
H-acceptor-path3-H-acceptor</t>
  </si>
  <si>
    <t>Aromatic mono- and dialkylamine</t>
  </si>
  <si>
    <t>Epoxides and aziridines;
H-acceptor-path3-H-acceptor;
Oxolane</t>
  </si>
  <si>
    <t>Nitro-aromatic;
H-acceptor-path3-H-acceptor</t>
  </si>
  <si>
    <t>Monohaloalkene</t>
  </si>
  <si>
    <t>Aromatic mono- and dialkylamine;
H-acceptor-path3-H-acceptor</t>
  </si>
  <si>
    <t>alpha,beta-unsaturated carbonyls;
H-acceptor-path3-H-acceptor</t>
  </si>
  <si>
    <t>Alkyl carbamate and thiocarbamate</t>
  </si>
  <si>
    <t>Alkyl (C&lt;5) or benzyl ester of sulphonic or phosphonic acid</t>
  </si>
  <si>
    <t>Aliphatic halogen</t>
  </si>
  <si>
    <t>Hydrazine;
H-acceptor-path3-H-acceptor</t>
  </si>
  <si>
    <t>Monohaloalkene;
alpha,beta-unsaturated carbonyls;
H-acceptor-path3-H-acceptor</t>
  </si>
  <si>
    <t>Aliphatic N-nitro group;
H-acceptor-path3-H-acceptor</t>
  </si>
  <si>
    <t>Primary aromatic amine, hydroxyl amine and its derived esters</t>
  </si>
  <si>
    <t>Alkyl carbamate and thiocarbamate;
H-acceptor-path3-H-acceptor</t>
  </si>
  <si>
    <t>Epoxides and aziridines;
alpha,beta-unsaturated carbonyls;
H-acceptor-path3-H-acceptor</t>
  </si>
  <si>
    <t>Nitro-aromatic</t>
  </si>
  <si>
    <t>Alkyl (C&lt;5) or benzyl ester of sulphonic or phosphonic acid;
alpha,beta-unsaturated carbonyls;
H-acceptor-path3-H-acceptor</t>
  </si>
  <si>
    <t>alpha,beta-unsaturated carbonyls;
Nitro-aromatic;
H-acceptor-path3-H-acceptor</t>
  </si>
  <si>
    <t>Aliphatic N-nitro group;
H-acceptor-path3-H-acceptor;
Oxolane</t>
  </si>
  <si>
    <t>1-phenoxy-benzene</t>
  </si>
  <si>
    <t>Hydrazine;
1-phenoxy-benzene;
H-acceptor-path3-H-acceptor</t>
  </si>
  <si>
    <t>Alkyl carbamate and thiocarbamate;
1-phenoxy-benzene;
H-acceptor-path3-H-acceptor</t>
  </si>
  <si>
    <t>Aromatic N-acyl amine;
H-acceptor-path3-H-acceptor</t>
  </si>
  <si>
    <t>1,3-dialkoxy-benzene;
H-acceptor-path3-H-acceptor</t>
  </si>
  <si>
    <t>Alkyl (C&lt;5) or benzyl ester of sulphonic or phosphonic acid;
H-acceptor-path3-H-acceptor</t>
  </si>
  <si>
    <t>Simple aldehyde;
H-acceptor-path3-H-acceptor</t>
  </si>
  <si>
    <t>alpha,beta-unsaturated carbonyls</t>
  </si>
  <si>
    <t>Epoxides and aziridines</t>
  </si>
  <si>
    <t>Aliphatic halogens</t>
  </si>
  <si>
    <t>Primary aromatic amine,hydroxyl amine and its derived esters</t>
  </si>
  <si>
    <t>Quinones;
Anthrones</t>
  </si>
  <si>
    <t>Aromatic mono-and dialkylamine</t>
  </si>
  <si>
    <t>Hydrazine</t>
  </si>
  <si>
    <t>Monohaloalkene;
alpha,beta-unsaturated carbonyls</t>
  </si>
  <si>
    <t>Aliphatic N-nitro group</t>
  </si>
  <si>
    <t>Epoxides and aziridines;
alpha,beta-unsaturated carbonyls</t>
  </si>
  <si>
    <t>Alkyl (C&lt;5) or benzyl ester of sulphonic or phosphonic acid;
alpha,beta-unsaturated carbonyls</t>
  </si>
  <si>
    <t>alpha,beta-unsaturated carbonyls;
Nitro-aromatic</t>
  </si>
  <si>
    <t>Aromatic N-acyl amine</t>
  </si>
  <si>
    <t>Quinones</t>
  </si>
  <si>
    <t>Simple aldehyde</t>
  </si>
  <si>
    <t>SN1 &gt;&gt; Nucleophilic attack after reduction and nitrenium ion formation &gt;&gt; Nitrobiphenyls and Bridged Nitrobiphenyls;
Radical &gt;&gt; Radical mechanism via ROS formation (indirect) &gt;&gt; Nitrobiphenyls and Bridged Nitrobiphenyls</t>
  </si>
  <si>
    <t>SN2 &gt;&gt; Alkylation &gt;&gt; Alkylphosphates, Alkylthiophosphates and Alkylphosphonates</t>
  </si>
  <si>
    <t>SN1 &gt;&gt; Nucleophilic attack after reduction and nitrenium ion formation &gt;&gt; Nitroaniline Derivatives;
Radical &gt;&gt; Radical mechanism via ROS formation (indirect) &gt;&gt; Nitroaniline Derivatives</t>
  </si>
  <si>
    <t>SN1 &gt;&gt; Nucleophilic attack after reduction and nitrenium ion formation &gt;&gt; Polynitroarenes;
Radical &gt;&gt; Radical mechanism via ROS formation (indirect) &gt;&gt; Polynitroarenes</t>
  </si>
  <si>
    <t>Radical &gt;&gt; Radical mechanism via ROS formation (indirect) &gt;&gt; N,N-Dialkyldithiocarbamate derivatives</t>
  </si>
  <si>
    <t>SN2 &gt;&gt; Direct acting epoxides formed after metabolic activation &gt;&gt; Quinoline Derivatives;
SN2 &gt;&gt; SN2 at an activated carbon atom &gt;&gt; Quinoline Derivatives</t>
  </si>
  <si>
    <t>SN2 &gt;&gt; Nucleophilic substitution at sp3 carbon atom after thiol (glutathione) conjugation &gt;&gt; Geminal Polyhaloalkane Derivatives;
SN2 &gt;&gt; Acylation involving a leaving group after metabolic activation &gt;&gt; Geminal Polyhaloalkane Derivatives;
Radical &gt;&gt; Radica</t>
  </si>
  <si>
    <t>Radical &gt;&gt; Radical mechanism via ROS formation (indirect) &gt;&gt; Quinones and Trihydroxybenzenes;
Non-covalent interaction &gt;&gt; DNA intercalation &gt;&gt; Quinones and Trihydroxybenzenes;
AN2 &gt;&gt;  Michael-type addition, quinoid structures &gt;&gt; Quinones and Trihydroxyben</t>
  </si>
  <si>
    <t>SN1 &gt;&gt; Nucleophilic attack after reduction and nitrenium ion formation &gt;&gt; Nitroaniline Derivatives;
SN1 &gt;&gt; Nucleophilic attack after reduction and nitrenium ion formation &gt;&gt; Polynitroarenes;
Radical &gt;&gt; Radical mechanism via ROS formation (indirect) &gt;&gt; Nit</t>
  </si>
  <si>
    <t>SN2 &gt;&gt; Alkylation, direct acting epoxides and related after P450-mediated metabolic activation &gt;&gt; Polycyclic Aromatic Hydrocarbon and Naphthalenediimide Derivatives;
SN1 &gt;&gt; Alkylation after metabolically formed carbenium ion species &gt;&gt; Polycyclic Aromatic</t>
  </si>
  <si>
    <t>SN2 &gt;&gt; Nucleophilic substitution at sp3 Carbon atom &gt;&gt; Haloalkanes Containing Heteroatom;
SN2 &gt;&gt; Alkylation, nucleophilic substitution at sp3-carbon atom &gt;&gt; Haloalkanes Containing Heteroatom;
Radical &gt;&gt; Generation of ROS by glutathione depletion (indirect</t>
  </si>
  <si>
    <t>SN2 &gt;&gt; Nucleophilic substitution at sp3 Carbon atom &gt;&gt; Haloalkanes Containing Heteroatom;
SN2 &gt;&gt; Alkylation, nucleophilic substitution at sp3-carbon atom &gt;&gt; Haloalkanes Containing Heteroatom;
SN2 &gt;&gt; Nucleophilic substitution at sp3 carbon atom after thiol</t>
  </si>
  <si>
    <t>SN2 &gt;&gt; SN2 at sp3 and activated sp2 carbon atom &gt;&gt; Polarized Haloalkene Derivatives;
SN2 &gt;&gt; Alkylation, direct acting epoxides and related after P450-mediated metabolic activation &gt;&gt; Polarized Haloalkene Derivatives;
AN2 &gt;&gt; Schiff base formation &gt;&gt; Polari</t>
  </si>
  <si>
    <t>SN2 &gt;&gt; Alkylation, direct acting epoxides and related after P450-mediated metabolic activation &gt;&gt; Haloalkenes with Electron-Withdrawing Groups;
AN2 &gt;&gt; Thioacylation via nucleophilic addition after cysteine-mediated thioketene formation &gt;&gt; Haloalkenes with</t>
  </si>
  <si>
    <t>SN1 &gt;&gt; Nucleophilic attack after reduction and nitrenium ion formation &gt;&gt; Nitrobiphenyls and Bridged Nitrobiphenyls;
SN1 &gt;&gt; Nucleophilic attack after reduction and nitrenium ion formation &gt;&gt; Nitrophenols, Nitrophenyl Ethers and Nitrobenzoic Acids;
Radical</t>
  </si>
  <si>
    <t>SN1 &gt;&gt; Nucleophilic substitution on diazonium ion &gt;&gt; Specific Imine and Thione Derivatives;
Radical &gt;&gt; Radical mechanism via ROS formation (indirect) &gt;&gt; Specific Imine and Thione Derivatives;
Non-specific &gt;&gt; Incorporation into DNA/RNA, due to structural a</t>
  </si>
  <si>
    <t>SN2 &gt;&gt; Alkylation &gt;&gt; Alkylphosphates, Alkylthiophosphates and Alkylphosphonates;
SN2 &gt;&gt; Nucleophilic substitution at sp3 carbon atom after thiol (glutathione) conjugation &gt;&gt; Geminal Polyhaloalkane Derivatives;
SN2 &gt;&gt; Acylation involving a leaving group af</t>
  </si>
  <si>
    <t>ISS Micronucleus alerts</t>
  </si>
  <si>
    <t>ISS Ames alerts</t>
  </si>
  <si>
    <t>DNA alerts for CA and MNT by OASIS</t>
  </si>
  <si>
    <t>DNA alerts for AMES by OASIS</t>
  </si>
  <si>
    <t>excluded</t>
  </si>
  <si>
    <t>C#CCOC1=C(C=C(C(=C1)N2C(=O)N3CCCCC3=N2)Cl)Cl</t>
  </si>
  <si>
    <t>CCOP(=S)(OCC)SCN1C(=O)C2=CC=CC=C2N=N1</t>
  </si>
  <si>
    <t>Azide and triazene</t>
  </si>
  <si>
    <t>SN2</t>
  </si>
  <si>
    <t>COP(=S)(OCC)SCN1C(=O)C2=CC=CC=C2N=N1</t>
  </si>
  <si>
    <t>CCC(C)N1C(=O)C(=C(NC1=O)C)Br</t>
  </si>
  <si>
    <t>alpha,beta unsaturated carbonyl</t>
  </si>
  <si>
    <t>C1=CC=C(C=C1)C(CC(C2=CC=C(C=C2)C3=CC=C(C=C3)Br)O)C4=C(C5=CC=CC=C5OC4=O)O</t>
  </si>
  <si>
    <t>coumarins and furocoumarins</t>
  </si>
  <si>
    <t>CCOC(=O)C(CC1=CC(=C(C=C1Cl)F)N2C(=O)N(C(=N2)C)C(F)F)Cl</t>
  </si>
  <si>
    <t>aliphatic halogens</t>
  </si>
  <si>
    <t>C1=CC=C(C=C1)N2C(=O)C(=C(C=N2)N)Cl</t>
  </si>
  <si>
    <t>C1=CC=C2C(=C1)C(=O)C3=C(C2=O)SC(=C(S3)C#N)C#N</t>
  </si>
  <si>
    <t>AN2</t>
  </si>
  <si>
    <t>C1=CC2=C(C=C1F)C(=O)N(C(=N2)N3C=NC=N3)C4=C(C=C(C=C4)Cl)Cl</t>
  </si>
  <si>
    <t>CN1C=C(C(=O)C(=C1)C2=CC(=CC=C2)C(F)(F)F)C3=CC=CC=C3</t>
  </si>
  <si>
    <t>COC(=O)CSC1=C(C=C(C(=C1)N=C2N3CCCCN3C(=O)S2)F)Cl</t>
  </si>
  <si>
    <t>CN1C(=NC(=O)N(C1=O)C2CCCCC2)N(C)C</t>
  </si>
  <si>
    <t>C1CCC(CC1)N2C(=O)C3=C(CCC3)NC2=O</t>
  </si>
  <si>
    <t>CC1=NN=C(C(=O)N1N)C2=CC=CC=C2</t>
  </si>
  <si>
    <t>CC(C)(C)C1=NN=C(N(C1=O)N)SC</t>
  </si>
  <si>
    <t>CNC1=C(C(=O)N(N=C1)C2=CC=CC(=C2)C(F)(F)F)Cl</t>
  </si>
  <si>
    <t>CC(C)OC1=C(C=C(C(=C1)N2C(=O)OC(=N2)C(C)(C)C)Cl)Cl</t>
  </si>
  <si>
    <t>CCOP(=S)(OCC)SCN1C2=C(C=C(C=C2)Cl)OC1=O</t>
  </si>
  <si>
    <t>CCCOC1=NN(C(=O)N1C)C(=O)NS(=O)(=O)C2=CC=CC=C2C(=O)OC</t>
  </si>
  <si>
    <t>CCCN1C(=O)C2=C(C=CC(=C2)I)N=C1OCCC</t>
  </si>
  <si>
    <t>CC(C)(C)C1=CC=C(C=C1)CSC2=C(C(=O)N(N=C2)C(C)(C)C)Cl</t>
  </si>
  <si>
    <t>CC1=NN(C(=O)N1C(F)F)C2=C(C=C(C(=C2)NS(=O)(=O)C)Cl)Cl</t>
  </si>
  <si>
    <t>CC1=CC(=O)NO1</t>
  </si>
  <si>
    <t>C1=CC(=O)NNC1=O</t>
  </si>
  <si>
    <t>mean (µg/kg bw/day)
Upper bound scenario</t>
  </si>
  <si>
    <t>Hazard Quotient (Exposure/TTC)</t>
  </si>
  <si>
    <t>representative structure SMILES from EuroMix Inventory</t>
  </si>
  <si>
    <t>TTC exclusion rule applicable</t>
  </si>
  <si>
    <t>TTC 
(ug/kg bw/day)</t>
  </si>
  <si>
    <t>Genotoxicity alerts 2 out of 3 evaluation</t>
  </si>
  <si>
    <t>OVERALL Genotoxicity Ames OR Chromosome damage 2/3 models positive</t>
  </si>
  <si>
    <t>DEREK Chromosome damage in vivo OR in vitro mammal Alert</t>
  </si>
  <si>
    <t>Ames mutagenicity 2/3 alert models positive</t>
  </si>
  <si>
    <t>Chromosome damage 2/3 alert models positive</t>
  </si>
  <si>
    <t>COC1=NN(C(=O)S1)CSP(=S)(OC)OC</t>
  </si>
  <si>
    <t>Upper bound of the Mean chronic exposure compared to Threshold of Toxicological Concern for 1,057 substances in food</t>
  </si>
  <si>
    <t>If HQ &lt; 1 there is negligible risk of any toxicological effect occurring.</t>
  </si>
  <si>
    <t>If the TTC is excluded or HQ &gt; 1 a toxicological effect cannot be excluded and further evaluation of the risk is needed.</t>
  </si>
  <si>
    <t>If HQ reads #N/A there was no representative structure assigned to the SSD1 code and no TTC evaluation was performed.</t>
  </si>
  <si>
    <t>DEREK Nexus 2.2 knowledge base 2018 and OECD QSAR Toolbox v4.3</t>
  </si>
  <si>
    <t>Genetic toxixity alerts based on:</t>
  </si>
  <si>
    <t xml:space="preserve">For TTC, Cramer class was based on: </t>
  </si>
  <si>
    <t>The Hazard Quotient (HQ) is the ratio of exposure and TTC: TTC is compared to the mean of the exposure concentration estimate in the upper bound (pessimistic) scenario.</t>
  </si>
  <si>
    <t>If 2 out of 3 chromosome damage alert models scored positive, the substance was considered a chromosome damaging substance (column F).</t>
  </si>
  <si>
    <t>Genotoxicity alerts from the individual models (DEREK NEXUS and OECD QSAR Toolbox v2.3) and the 2 out of 3 evaluation of chromosome damage and Ames mutagenicity alerts</t>
  </si>
  <si>
    <t>Ames mutagenicity and chromosome damage alerts were evaluated separately.</t>
  </si>
  <si>
    <t>If 2 out of 3 Ames alert models scored positive, the substance was considerd an Ames mutagen (column E).</t>
  </si>
  <si>
    <t>For TTC evaluation a substance was considered genotoxic if it was an Ames mutagen OR a chromosome damaging substance (column 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0"/>
      <color theme="1"/>
      <name val="Times New Roman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2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  <xf numFmtId="0" fontId="2" fillId="0" borderId="0" xfId="0" applyFont="1" applyFill="1" applyBorder="1"/>
    <xf numFmtId="0" fontId="0" fillId="0" borderId="0" xfId="0" applyAlignment="1">
      <alignment horizontal="center" wrapText="1"/>
    </xf>
    <xf numFmtId="0" fontId="0" fillId="2" borderId="0" xfId="0" applyFill="1"/>
    <xf numFmtId="0" fontId="0" fillId="0" borderId="0" xfId="0" applyAlignment="1">
      <alignment wrapText="1"/>
    </xf>
    <xf numFmtId="0" fontId="1" fillId="2" borderId="0" xfId="0" applyFont="1" applyFill="1" applyAlignment="1">
      <alignment wrapText="1"/>
    </xf>
    <xf numFmtId="0" fontId="3" fillId="0" borderId="0" xfId="0" applyFont="1" applyFill="1" applyBorder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0" borderId="0" xfId="0" applyFill="1"/>
    <xf numFmtId="0" fontId="6" fillId="0" borderId="0" xfId="0" applyFont="1"/>
    <xf numFmtId="0" fontId="1" fillId="0" borderId="0" xfId="0" applyFont="1" applyFill="1"/>
    <xf numFmtId="0" fontId="5" fillId="0" borderId="0" xfId="0" applyFont="1" applyFill="1"/>
    <xf numFmtId="0" fontId="1" fillId="0" borderId="0" xfId="0" applyFont="1" applyFill="1" applyAlignment="1">
      <alignment horizontal="center"/>
    </xf>
    <xf numFmtId="0" fontId="1" fillId="4" borderId="1" xfId="0" applyFont="1" applyFill="1" applyBorder="1" applyAlignment="1">
      <alignment horizontal="right" wrapText="1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7" fillId="0" borderId="0" xfId="0" applyFont="1"/>
    <xf numFmtId="0" fontId="1" fillId="4" borderId="1" xfId="0" applyFont="1" applyFill="1" applyBorder="1" applyAlignment="1">
      <alignment wrapText="1"/>
    </xf>
    <xf numFmtId="0" fontId="3" fillId="4" borderId="1" xfId="0" applyFont="1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7" fillId="0" borderId="1" xfId="0" applyFont="1" applyBorder="1"/>
    <xf numFmtId="0" fontId="8" fillId="3" borderId="1" xfId="0" applyFont="1" applyFill="1" applyBorder="1" applyAlignment="1">
      <alignment wrapText="1"/>
    </xf>
    <xf numFmtId="0" fontId="8" fillId="3" borderId="1" xfId="0" applyFont="1" applyFill="1" applyBorder="1" applyAlignment="1"/>
    <xf numFmtId="0" fontId="9" fillId="0" borderId="1" xfId="0" applyFont="1" applyFill="1" applyBorder="1" applyAlignment="1">
      <alignment wrapText="1"/>
    </xf>
    <xf numFmtId="0" fontId="7" fillId="3" borderId="1" xfId="0" applyFont="1" applyFill="1" applyBorder="1"/>
    <xf numFmtId="0" fontId="7" fillId="3" borderId="1" xfId="0" applyFont="1" applyFill="1" applyBorder="1" applyAlignment="1"/>
    <xf numFmtId="0" fontId="1" fillId="0" borderId="1" xfId="0" applyFont="1" applyFill="1" applyBorder="1" applyAlignment="1">
      <alignment wrapText="1"/>
    </xf>
    <xf numFmtId="0" fontId="0" fillId="0" borderId="0" xfId="0" applyFont="1" applyFill="1" applyBorder="1"/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7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8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center"/>
    </xf>
    <xf numFmtId="0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1" fillId="4" borderId="1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7" fillId="3" borderId="1" xfId="0" applyFont="1" applyFill="1" applyBorder="1" applyAlignment="1">
      <alignment horizontal="left" wrapText="1"/>
    </xf>
    <xf numFmtId="0" fontId="7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 wrapText="1"/>
    </xf>
    <xf numFmtId="0" fontId="6" fillId="0" borderId="0" xfId="0" applyFont="1" applyFill="1"/>
    <xf numFmtId="0" fontId="6" fillId="0" borderId="0" xfId="0" applyFont="1" applyAlignment="1">
      <alignment wrapText="1"/>
    </xf>
    <xf numFmtId="0" fontId="6" fillId="0" borderId="0" xfId="0" applyFont="1" applyFill="1" applyAlignment="1">
      <alignment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</cellXfs>
  <cellStyles count="3">
    <cellStyle name="Normal" xfId="0" builtinId="0"/>
    <cellStyle name="Normal 2" xfId="2" xr:uid="{00000000-0005-0000-0000-000001000000}"/>
    <cellStyle name="Normal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G1066"/>
  <sheetViews>
    <sheetView topLeftCell="A4" zoomScaleNormal="100" workbookViewId="0">
      <selection activeCell="L15" sqref="L15"/>
    </sheetView>
  </sheetViews>
  <sheetFormatPr defaultRowHeight="13" x14ac:dyDescent="0.3"/>
  <cols>
    <col min="1" max="1" width="24.5" customWidth="1"/>
    <col min="2" max="2" width="16.5" bestFit="1" customWidth="1"/>
    <col min="3" max="3" width="21" style="1" customWidth="1"/>
    <col min="4" max="4" width="16.5" style="1" customWidth="1"/>
    <col min="5" max="5" width="22.19921875" style="1" customWidth="1"/>
  </cols>
  <sheetData>
    <row r="1" spans="1:7" s="2" customFormat="1" ht="14" x14ac:dyDescent="0.3">
      <c r="A1" s="51" t="s">
        <v>2740</v>
      </c>
      <c r="B1" s="51"/>
      <c r="C1" s="52"/>
      <c r="D1" s="52"/>
      <c r="E1" s="52"/>
      <c r="F1" s="51"/>
      <c r="G1" s="51"/>
    </row>
    <row r="2" spans="1:7" s="2" customFormat="1" ht="14" x14ac:dyDescent="0.3">
      <c r="A2" s="51" t="s">
        <v>2157</v>
      </c>
      <c r="B2" s="51"/>
      <c r="C2" s="52"/>
      <c r="D2" s="52"/>
      <c r="E2" s="52"/>
      <c r="F2" s="51"/>
      <c r="G2" s="51"/>
    </row>
    <row r="3" spans="1:7" s="15" customFormat="1" ht="14" x14ac:dyDescent="0.3">
      <c r="A3" s="16"/>
      <c r="B3" s="16"/>
      <c r="C3" s="53"/>
      <c r="D3" s="53"/>
      <c r="E3" s="53"/>
      <c r="F3" s="16"/>
      <c r="G3" s="16"/>
    </row>
    <row r="4" spans="1:7" s="13" customFormat="1" ht="14" x14ac:dyDescent="0.3">
      <c r="A4" s="16" t="s">
        <v>2747</v>
      </c>
      <c r="B4" s="54"/>
      <c r="C4" s="54"/>
      <c r="D4" s="55"/>
      <c r="E4" s="54"/>
      <c r="F4" s="55"/>
      <c r="G4" s="55"/>
    </row>
    <row r="5" spans="1:7" s="13" customFormat="1" ht="14" x14ac:dyDescent="0.3">
      <c r="A5" s="16" t="s">
        <v>2741</v>
      </c>
      <c r="B5" s="54"/>
      <c r="C5" s="54"/>
      <c r="D5" s="55"/>
      <c r="E5" s="54"/>
      <c r="F5" s="55"/>
      <c r="G5" s="55"/>
    </row>
    <row r="6" spans="1:7" s="13" customFormat="1" ht="14" x14ac:dyDescent="0.3">
      <c r="A6" s="16" t="s">
        <v>2742</v>
      </c>
      <c r="B6" s="54"/>
      <c r="C6" s="54"/>
      <c r="D6" s="55"/>
      <c r="E6" s="54"/>
      <c r="F6" s="55"/>
      <c r="G6" s="55"/>
    </row>
    <row r="7" spans="1:7" s="13" customFormat="1" ht="14" x14ac:dyDescent="0.3">
      <c r="A7" s="16" t="s">
        <v>2743</v>
      </c>
      <c r="B7" s="54"/>
      <c r="C7" s="54"/>
      <c r="D7" s="55"/>
      <c r="E7" s="54"/>
      <c r="F7" s="55"/>
      <c r="G7" s="55"/>
    </row>
    <row r="8" spans="1:7" s="15" customFormat="1" x14ac:dyDescent="0.3">
      <c r="C8" s="17"/>
      <c r="D8" s="17"/>
      <c r="E8" s="17"/>
    </row>
    <row r="9" spans="1:7" s="13" customFormat="1" ht="26" x14ac:dyDescent="0.3">
      <c r="A9" s="19" t="s">
        <v>1034</v>
      </c>
      <c r="B9" s="19" t="s">
        <v>2156</v>
      </c>
      <c r="C9" s="18" t="s">
        <v>2729</v>
      </c>
      <c r="D9" s="20" t="s">
        <v>2611</v>
      </c>
      <c r="E9" s="21" t="s">
        <v>2730</v>
      </c>
    </row>
    <row r="10" spans="1:7" s="13" customFormat="1" hidden="1" x14ac:dyDescent="0.3">
      <c r="A10" t="s">
        <v>46</v>
      </c>
      <c r="B10" t="s">
        <v>47</v>
      </c>
      <c r="C10" s="35">
        <v>814.00704343593202</v>
      </c>
      <c r="D10" s="33" t="s">
        <v>2698</v>
      </c>
      <c r="E10" s="12" t="e">
        <f t="shared" ref="E10:E73" si="0">C10/D10</f>
        <v>#VALUE!</v>
      </c>
    </row>
    <row r="11" spans="1:7" s="13" customFormat="1" x14ac:dyDescent="0.3">
      <c r="A11" t="s">
        <v>288</v>
      </c>
      <c r="B11" t="s">
        <v>289</v>
      </c>
      <c r="C11" s="35">
        <v>14.423004307088201</v>
      </c>
      <c r="D11" s="33">
        <v>2.5000000000000001E-3</v>
      </c>
      <c r="E11" s="12">
        <f t="shared" si="0"/>
        <v>5769.2017228352806</v>
      </c>
    </row>
    <row r="12" spans="1:7" s="13" customFormat="1" hidden="1" x14ac:dyDescent="0.3">
      <c r="A12" t="s">
        <v>792</v>
      </c>
      <c r="B12" t="s">
        <v>793</v>
      </c>
      <c r="C12" s="35">
        <v>13.984553159721001</v>
      </c>
      <c r="D12" s="33" t="s">
        <v>2698</v>
      </c>
      <c r="E12" s="12" t="e">
        <f t="shared" si="0"/>
        <v>#VALUE!</v>
      </c>
    </row>
    <row r="13" spans="1:7" s="13" customFormat="1" hidden="1" x14ac:dyDescent="0.3">
      <c r="A13" t="s">
        <v>70</v>
      </c>
      <c r="B13" t="s">
        <v>71</v>
      </c>
      <c r="C13" s="34">
        <v>12.322435625799001</v>
      </c>
      <c r="D13" s="33" t="e">
        <v>#N/A</v>
      </c>
      <c r="E13" s="12" t="e">
        <f t="shared" si="0"/>
        <v>#N/A</v>
      </c>
    </row>
    <row r="14" spans="1:7" s="13" customFormat="1" hidden="1" x14ac:dyDescent="0.3">
      <c r="A14" t="s">
        <v>290</v>
      </c>
      <c r="B14" t="s">
        <v>291</v>
      </c>
      <c r="C14" s="34">
        <v>11.6307456425384</v>
      </c>
      <c r="D14" s="33" t="e">
        <v>#N/A</v>
      </c>
      <c r="E14" s="12" t="e">
        <f t="shared" si="0"/>
        <v>#N/A</v>
      </c>
    </row>
    <row r="15" spans="1:7" x14ac:dyDescent="0.3">
      <c r="A15" t="s">
        <v>786</v>
      </c>
      <c r="B15" t="s">
        <v>787</v>
      </c>
      <c r="C15" s="35">
        <v>8.7511716651687692</v>
      </c>
      <c r="D15" s="33">
        <v>2.5000000000000001E-3</v>
      </c>
      <c r="E15" s="12">
        <f t="shared" si="0"/>
        <v>3500.4686660675075</v>
      </c>
    </row>
    <row r="16" spans="1:7" x14ac:dyDescent="0.3">
      <c r="A16" t="s">
        <v>790</v>
      </c>
      <c r="B16" t="s">
        <v>791</v>
      </c>
      <c r="C16" s="35">
        <v>8.7338507626396495</v>
      </c>
      <c r="D16" s="33">
        <v>2.5000000000000001E-3</v>
      </c>
      <c r="E16" s="12">
        <f t="shared" si="0"/>
        <v>3493.5403050558598</v>
      </c>
    </row>
    <row r="17" spans="1:5" hidden="1" x14ac:dyDescent="0.3">
      <c r="A17" t="s">
        <v>528</v>
      </c>
      <c r="B17" t="s">
        <v>529</v>
      </c>
      <c r="C17" s="35">
        <v>7.4856354651041901</v>
      </c>
      <c r="D17" s="33">
        <v>1.5</v>
      </c>
      <c r="E17" s="12">
        <f t="shared" si="0"/>
        <v>4.9904236434027931</v>
      </c>
    </row>
    <row r="18" spans="1:5" hidden="1" x14ac:dyDescent="0.3">
      <c r="A18" t="s">
        <v>794</v>
      </c>
      <c r="B18" t="s">
        <v>795</v>
      </c>
      <c r="C18" s="35">
        <v>4.9075997695227001</v>
      </c>
      <c r="D18" s="33" t="e">
        <v>#N/A</v>
      </c>
      <c r="E18" s="12" t="e">
        <f t="shared" si="0"/>
        <v>#N/A</v>
      </c>
    </row>
    <row r="19" spans="1:5" hidden="1" x14ac:dyDescent="0.3">
      <c r="A19" t="s">
        <v>1035</v>
      </c>
      <c r="B19" t="s">
        <v>1036</v>
      </c>
      <c r="C19" s="35">
        <v>3.5493460792704399</v>
      </c>
      <c r="D19" s="33">
        <v>1.5</v>
      </c>
      <c r="E19" s="12">
        <f t="shared" si="0"/>
        <v>2.3662307195136267</v>
      </c>
    </row>
    <row r="20" spans="1:5" hidden="1" x14ac:dyDescent="0.3">
      <c r="A20" t="s">
        <v>1412</v>
      </c>
      <c r="B20" t="s">
        <v>1413</v>
      </c>
      <c r="C20" s="34">
        <v>3.5493460792704399</v>
      </c>
      <c r="D20" s="33" t="e">
        <v>#N/A</v>
      </c>
      <c r="E20" s="12" t="e">
        <f t="shared" si="0"/>
        <v>#N/A</v>
      </c>
    </row>
    <row r="21" spans="1:5" x14ac:dyDescent="0.3">
      <c r="A21" t="s">
        <v>72</v>
      </c>
      <c r="B21" t="s">
        <v>73</v>
      </c>
      <c r="C21" s="35">
        <v>3.5424292346995401</v>
      </c>
      <c r="D21" s="33">
        <v>2.5000000000000001E-3</v>
      </c>
      <c r="E21" s="12">
        <f t="shared" si="0"/>
        <v>1416.971693879816</v>
      </c>
    </row>
    <row r="22" spans="1:5" x14ac:dyDescent="0.3">
      <c r="A22" t="s">
        <v>1763</v>
      </c>
      <c r="B22" t="s">
        <v>1764</v>
      </c>
      <c r="C22" s="35">
        <v>3.52164335256025</v>
      </c>
      <c r="D22" s="33">
        <v>2.5000000000000001E-3</v>
      </c>
      <c r="E22" s="12">
        <f t="shared" si="0"/>
        <v>1408.6573410240999</v>
      </c>
    </row>
    <row r="23" spans="1:5" hidden="1" x14ac:dyDescent="0.3">
      <c r="A23" t="s">
        <v>1765</v>
      </c>
      <c r="B23" t="s">
        <v>1766</v>
      </c>
      <c r="C23" s="35">
        <v>3.43277493323491</v>
      </c>
      <c r="D23" s="33" t="e">
        <v>#N/A</v>
      </c>
      <c r="E23" s="12" t="e">
        <f t="shared" si="0"/>
        <v>#N/A</v>
      </c>
    </row>
    <row r="24" spans="1:5" hidden="1" x14ac:dyDescent="0.3">
      <c r="A24" t="s">
        <v>2112</v>
      </c>
      <c r="B24" t="s">
        <v>2113</v>
      </c>
      <c r="C24" s="35">
        <v>3.1853929757443198</v>
      </c>
      <c r="D24" s="33" t="e">
        <v>#N/A</v>
      </c>
      <c r="E24" s="12" t="e">
        <f t="shared" si="0"/>
        <v>#N/A</v>
      </c>
    </row>
    <row r="25" spans="1:5" hidden="1" x14ac:dyDescent="0.3">
      <c r="A25" t="s">
        <v>416</v>
      </c>
      <c r="B25" t="s">
        <v>417</v>
      </c>
      <c r="C25" s="34">
        <v>2.96303863281944</v>
      </c>
      <c r="D25" s="33">
        <v>1.5</v>
      </c>
      <c r="E25" s="12">
        <f t="shared" si="0"/>
        <v>1.9753590885462933</v>
      </c>
    </row>
    <row r="26" spans="1:5" hidden="1" x14ac:dyDescent="0.3">
      <c r="A26" t="s">
        <v>748</v>
      </c>
      <c r="B26" t="s">
        <v>749</v>
      </c>
      <c r="C26" s="35">
        <v>2.0104245713574702</v>
      </c>
      <c r="D26" s="33" t="e">
        <v>#N/A</v>
      </c>
      <c r="E26" s="12" t="e">
        <f t="shared" si="0"/>
        <v>#N/A</v>
      </c>
    </row>
    <row r="27" spans="1:5" hidden="1" x14ac:dyDescent="0.3">
      <c r="A27" t="s">
        <v>996</v>
      </c>
      <c r="B27" t="s">
        <v>997</v>
      </c>
      <c r="C27" s="35">
        <v>1.79724962562271</v>
      </c>
      <c r="D27" s="33">
        <v>1.5</v>
      </c>
      <c r="E27" s="12">
        <f t="shared" si="0"/>
        <v>1.1981664170818067</v>
      </c>
    </row>
    <row r="28" spans="1:5" hidden="1" x14ac:dyDescent="0.3">
      <c r="A28" t="s">
        <v>492</v>
      </c>
      <c r="B28" t="s">
        <v>493</v>
      </c>
      <c r="C28" s="34">
        <v>1.7492388435342601</v>
      </c>
      <c r="D28" s="33">
        <v>1.5</v>
      </c>
      <c r="E28" s="12">
        <f t="shared" si="0"/>
        <v>1.16615922902284</v>
      </c>
    </row>
    <row r="29" spans="1:5" x14ac:dyDescent="0.3">
      <c r="A29" t="s">
        <v>408</v>
      </c>
      <c r="B29" t="s">
        <v>409</v>
      </c>
      <c r="C29" s="35">
        <v>1.5598675778308899</v>
      </c>
      <c r="D29" s="33">
        <v>2.5000000000000001E-3</v>
      </c>
      <c r="E29" s="12">
        <f t="shared" si="0"/>
        <v>623.94703113235596</v>
      </c>
    </row>
    <row r="30" spans="1:5" hidden="1" x14ac:dyDescent="0.3">
      <c r="A30" t="s">
        <v>1924</v>
      </c>
      <c r="B30" t="s">
        <v>1925</v>
      </c>
      <c r="C30" s="35">
        <v>1.4303180942325699</v>
      </c>
      <c r="D30" s="33" t="s">
        <v>2698</v>
      </c>
      <c r="E30" s="12" t="e">
        <f t="shared" si="0"/>
        <v>#VALUE!</v>
      </c>
    </row>
    <row r="31" spans="1:5" hidden="1" x14ac:dyDescent="0.3">
      <c r="A31" t="s">
        <v>788</v>
      </c>
      <c r="B31" t="s">
        <v>789</v>
      </c>
      <c r="C31" s="34">
        <v>1.37706414282824</v>
      </c>
      <c r="D31" s="33">
        <v>1.5</v>
      </c>
      <c r="E31" s="12">
        <f t="shared" si="0"/>
        <v>0.91804276188549327</v>
      </c>
    </row>
    <row r="32" spans="1:5" x14ac:dyDescent="0.3">
      <c r="A32" t="s">
        <v>272</v>
      </c>
      <c r="B32" t="s">
        <v>273</v>
      </c>
      <c r="C32" s="35">
        <v>1.31818315189274</v>
      </c>
      <c r="D32" s="33">
        <v>2.5000000000000001E-3</v>
      </c>
      <c r="E32" s="12">
        <f t="shared" si="0"/>
        <v>527.27326075709595</v>
      </c>
    </row>
    <row r="33" spans="1:5" hidden="1" x14ac:dyDescent="0.3">
      <c r="A33" t="s">
        <v>1218</v>
      </c>
      <c r="B33" t="s">
        <v>1219</v>
      </c>
      <c r="C33" s="34">
        <v>1.31194560925326</v>
      </c>
      <c r="D33" s="33" t="e">
        <v>#N/A</v>
      </c>
      <c r="E33" s="12" t="e">
        <f t="shared" si="0"/>
        <v>#N/A</v>
      </c>
    </row>
    <row r="34" spans="1:5" hidden="1" x14ac:dyDescent="0.3">
      <c r="A34" t="s">
        <v>1926</v>
      </c>
      <c r="B34" t="s">
        <v>1927</v>
      </c>
      <c r="C34" s="35">
        <v>1.2900119816353901</v>
      </c>
      <c r="D34" s="33" t="e">
        <v>#N/A</v>
      </c>
      <c r="E34" s="12" t="e">
        <f t="shared" si="0"/>
        <v>#N/A</v>
      </c>
    </row>
    <row r="35" spans="1:5" hidden="1" x14ac:dyDescent="0.3">
      <c r="A35" t="s">
        <v>1414</v>
      </c>
      <c r="B35" t="s">
        <v>1415</v>
      </c>
      <c r="C35" s="34">
        <v>1.1989009713079799</v>
      </c>
      <c r="D35" s="33" t="e">
        <v>#N/A</v>
      </c>
      <c r="E35" s="12" t="e">
        <f t="shared" si="0"/>
        <v>#N/A</v>
      </c>
    </row>
    <row r="36" spans="1:5" hidden="1" x14ac:dyDescent="0.3">
      <c r="A36" t="s">
        <v>796</v>
      </c>
      <c r="B36" t="s">
        <v>797</v>
      </c>
      <c r="C36" s="35">
        <v>1.1832617301479</v>
      </c>
      <c r="D36" s="33" t="s">
        <v>2698</v>
      </c>
      <c r="E36" s="12" t="e">
        <f t="shared" si="0"/>
        <v>#VALUE!</v>
      </c>
    </row>
    <row r="37" spans="1:5" hidden="1" x14ac:dyDescent="0.3">
      <c r="A37" t="s">
        <v>1220</v>
      </c>
      <c r="B37" t="s">
        <v>1221</v>
      </c>
      <c r="C37" s="35">
        <v>1.1211650638314801</v>
      </c>
      <c r="D37" s="33" t="e">
        <v>#N/A</v>
      </c>
      <c r="E37" s="12" t="e">
        <f t="shared" si="0"/>
        <v>#N/A</v>
      </c>
    </row>
    <row r="38" spans="1:5" hidden="1" x14ac:dyDescent="0.3">
      <c r="A38" t="s">
        <v>202</v>
      </c>
      <c r="B38" t="s">
        <v>203</v>
      </c>
      <c r="C38" s="34">
        <v>1.0805005743587</v>
      </c>
      <c r="D38" s="33" t="e">
        <v>#N/A</v>
      </c>
      <c r="E38" s="12" t="e">
        <f t="shared" si="0"/>
        <v>#N/A</v>
      </c>
    </row>
    <row r="39" spans="1:5" hidden="1" x14ac:dyDescent="0.3">
      <c r="A39" t="s">
        <v>1037</v>
      </c>
      <c r="B39" t="s">
        <v>1038</v>
      </c>
      <c r="C39" s="35">
        <v>1.0624568064272599</v>
      </c>
      <c r="D39" s="33">
        <v>1.5</v>
      </c>
      <c r="E39" s="12">
        <f t="shared" si="0"/>
        <v>0.70830453761817325</v>
      </c>
    </row>
    <row r="40" spans="1:5" hidden="1" x14ac:dyDescent="0.3">
      <c r="A40" t="s">
        <v>50</v>
      </c>
      <c r="B40" t="s">
        <v>51</v>
      </c>
      <c r="C40" s="35">
        <v>1.04059307546099</v>
      </c>
      <c r="D40" s="33" t="s">
        <v>2698</v>
      </c>
      <c r="E40" s="12" t="e">
        <f t="shared" si="0"/>
        <v>#VALUE!</v>
      </c>
    </row>
    <row r="41" spans="1:5" hidden="1" x14ac:dyDescent="0.3">
      <c r="A41" t="s">
        <v>1767</v>
      </c>
      <c r="B41" t="s">
        <v>1768</v>
      </c>
      <c r="C41" s="35">
        <v>1.03864023463591</v>
      </c>
      <c r="D41" s="33" t="e">
        <v>#N/A</v>
      </c>
      <c r="E41" s="12" t="e">
        <f t="shared" si="0"/>
        <v>#N/A</v>
      </c>
    </row>
    <row r="42" spans="1:5" hidden="1" x14ac:dyDescent="0.3">
      <c r="A42" t="s">
        <v>412</v>
      </c>
      <c r="B42" t="s">
        <v>413</v>
      </c>
      <c r="C42" s="34">
        <v>0.948251545279853</v>
      </c>
      <c r="D42" s="33">
        <v>1.5</v>
      </c>
      <c r="E42" s="12">
        <f t="shared" si="0"/>
        <v>0.63216769685323537</v>
      </c>
    </row>
    <row r="43" spans="1:5" hidden="1" x14ac:dyDescent="0.3">
      <c r="A43" t="s">
        <v>164</v>
      </c>
      <c r="B43" t="s">
        <v>165</v>
      </c>
      <c r="C43" s="34">
        <v>0.94701113805377501</v>
      </c>
      <c r="D43" s="33">
        <v>0.3</v>
      </c>
      <c r="E43" s="12">
        <f t="shared" si="0"/>
        <v>3.1567037935125835</v>
      </c>
    </row>
    <row r="44" spans="1:5" x14ac:dyDescent="0.3">
      <c r="A44" t="s">
        <v>988</v>
      </c>
      <c r="B44" t="s">
        <v>989</v>
      </c>
      <c r="C44" s="35">
        <v>0.94187922425148396</v>
      </c>
      <c r="D44" s="33">
        <v>2.5000000000000001E-3</v>
      </c>
      <c r="E44" s="12">
        <f t="shared" si="0"/>
        <v>376.7516897005936</v>
      </c>
    </row>
    <row r="45" spans="1:5" hidden="1" x14ac:dyDescent="0.3">
      <c r="A45" t="s">
        <v>772</v>
      </c>
      <c r="B45" t="s">
        <v>773</v>
      </c>
      <c r="C45" s="35">
        <v>0.92586482728591302</v>
      </c>
      <c r="D45" s="33" t="e">
        <v>#N/A</v>
      </c>
      <c r="E45" s="12" t="e">
        <f t="shared" si="0"/>
        <v>#N/A</v>
      </c>
    </row>
    <row r="46" spans="1:5" hidden="1" x14ac:dyDescent="0.3">
      <c r="A46" t="s">
        <v>1583</v>
      </c>
      <c r="B46" t="s">
        <v>1584</v>
      </c>
      <c r="C46" s="34">
        <v>0.87333791153865703</v>
      </c>
      <c r="D46" s="33" t="e">
        <v>#N/A</v>
      </c>
      <c r="E46" s="12" t="e">
        <f t="shared" si="0"/>
        <v>#N/A</v>
      </c>
    </row>
    <row r="47" spans="1:5" hidden="1" x14ac:dyDescent="0.3">
      <c r="A47" t="s">
        <v>384</v>
      </c>
      <c r="B47" t="s">
        <v>385</v>
      </c>
      <c r="C47" s="34">
        <v>0.85900140342286402</v>
      </c>
      <c r="D47" s="33" t="e">
        <v>#N/A</v>
      </c>
      <c r="E47" s="12" t="e">
        <f t="shared" si="0"/>
        <v>#N/A</v>
      </c>
    </row>
    <row r="48" spans="1:5" hidden="1" x14ac:dyDescent="0.3">
      <c r="A48" t="s">
        <v>182</v>
      </c>
      <c r="B48" t="s">
        <v>183</v>
      </c>
      <c r="C48" s="34">
        <v>0.85160165320598602</v>
      </c>
      <c r="D48" s="33">
        <v>1.5</v>
      </c>
      <c r="E48" s="12">
        <f t="shared" si="0"/>
        <v>0.56773443547065738</v>
      </c>
    </row>
    <row r="49" spans="1:5" hidden="1" x14ac:dyDescent="0.3">
      <c r="A49" t="s">
        <v>1416</v>
      </c>
      <c r="B49" t="s">
        <v>1417</v>
      </c>
      <c r="C49" s="34">
        <v>0.84712559430988399</v>
      </c>
      <c r="D49" s="33">
        <v>1.5</v>
      </c>
      <c r="E49" s="12">
        <f t="shared" si="0"/>
        <v>0.56475039620658929</v>
      </c>
    </row>
    <row r="50" spans="1:5" hidden="1" x14ac:dyDescent="0.3">
      <c r="A50" t="s">
        <v>1418</v>
      </c>
      <c r="B50" t="s">
        <v>1419</v>
      </c>
      <c r="C50" s="34">
        <v>0.80483914112621502</v>
      </c>
      <c r="D50" s="33" t="e">
        <v>#N/A</v>
      </c>
      <c r="E50" s="12" t="e">
        <f t="shared" si="0"/>
        <v>#N/A</v>
      </c>
    </row>
    <row r="51" spans="1:5" hidden="1" x14ac:dyDescent="0.3">
      <c r="A51" t="s">
        <v>200</v>
      </c>
      <c r="B51" t="s">
        <v>201</v>
      </c>
      <c r="C51" s="34">
        <v>0.78679780770595298</v>
      </c>
      <c r="D51" s="33">
        <v>1.5</v>
      </c>
      <c r="E51" s="12">
        <f t="shared" si="0"/>
        <v>0.52453187180396865</v>
      </c>
    </row>
    <row r="52" spans="1:5" hidden="1" x14ac:dyDescent="0.3">
      <c r="A52" t="s">
        <v>1928</v>
      </c>
      <c r="B52" t="s">
        <v>1929</v>
      </c>
      <c r="C52" s="35">
        <v>0.78379628428305503</v>
      </c>
      <c r="D52" s="33">
        <v>1.5</v>
      </c>
      <c r="E52" s="12">
        <f t="shared" si="0"/>
        <v>0.52253085618870332</v>
      </c>
    </row>
    <row r="53" spans="1:5" hidden="1" x14ac:dyDescent="0.3">
      <c r="A53" t="s">
        <v>1420</v>
      </c>
      <c r="B53" t="s">
        <v>1421</v>
      </c>
      <c r="C53" s="34">
        <v>0.71233534174368596</v>
      </c>
      <c r="D53" s="33" t="e">
        <v>#N/A</v>
      </c>
      <c r="E53" s="12" t="e">
        <f t="shared" si="0"/>
        <v>#N/A</v>
      </c>
    </row>
    <row r="54" spans="1:5" hidden="1" x14ac:dyDescent="0.3">
      <c r="A54" t="s">
        <v>1222</v>
      </c>
      <c r="B54" t="s">
        <v>1223</v>
      </c>
      <c r="C54" s="34">
        <v>0.70986922643196604</v>
      </c>
      <c r="D54" s="33">
        <v>1.5</v>
      </c>
      <c r="E54" s="12">
        <f t="shared" si="0"/>
        <v>0.47324615095464401</v>
      </c>
    </row>
    <row r="55" spans="1:5" hidden="1" x14ac:dyDescent="0.3">
      <c r="A55" t="s">
        <v>1039</v>
      </c>
      <c r="B55" t="s">
        <v>1040</v>
      </c>
      <c r="C55" s="35">
        <v>0.70986922643196504</v>
      </c>
      <c r="D55" s="33" t="e">
        <v>#N/A</v>
      </c>
      <c r="E55" s="12" t="e">
        <f t="shared" si="0"/>
        <v>#N/A</v>
      </c>
    </row>
    <row r="56" spans="1:5" hidden="1" x14ac:dyDescent="0.3">
      <c r="A56" t="s">
        <v>1224</v>
      </c>
      <c r="B56" t="s">
        <v>1225</v>
      </c>
      <c r="C56" s="34">
        <v>0.70986922643196404</v>
      </c>
      <c r="D56" s="33" t="e">
        <v>#N/A</v>
      </c>
      <c r="E56" s="12" t="e">
        <f t="shared" si="0"/>
        <v>#N/A</v>
      </c>
    </row>
    <row r="57" spans="1:5" hidden="1" x14ac:dyDescent="0.3">
      <c r="A57" t="s">
        <v>1041</v>
      </c>
      <c r="B57" t="s">
        <v>1042</v>
      </c>
      <c r="C57" s="34">
        <v>0.69280419364875401</v>
      </c>
      <c r="D57" s="33" t="e">
        <v>#N/A</v>
      </c>
      <c r="E57" s="12" t="e">
        <f t="shared" si="0"/>
        <v>#N/A</v>
      </c>
    </row>
    <row r="58" spans="1:5" hidden="1" x14ac:dyDescent="0.3">
      <c r="A58" t="s">
        <v>1043</v>
      </c>
      <c r="B58" t="s">
        <v>1044</v>
      </c>
      <c r="C58" s="35">
        <v>0.68364630441290797</v>
      </c>
      <c r="D58" s="33" t="e">
        <v>#N/A</v>
      </c>
      <c r="E58" s="12" t="e">
        <f t="shared" si="0"/>
        <v>#N/A</v>
      </c>
    </row>
    <row r="59" spans="1:5" hidden="1" x14ac:dyDescent="0.3">
      <c r="A59" t="s">
        <v>410</v>
      </c>
      <c r="B59" t="s">
        <v>411</v>
      </c>
      <c r="C59" s="34">
        <v>0.67149264317214497</v>
      </c>
      <c r="D59" s="33">
        <v>1.5</v>
      </c>
      <c r="E59" s="12">
        <f t="shared" si="0"/>
        <v>0.44766176211476333</v>
      </c>
    </row>
    <row r="60" spans="1:5" hidden="1" x14ac:dyDescent="0.3">
      <c r="A60" t="s">
        <v>1585</v>
      </c>
      <c r="B60" t="s">
        <v>1586</v>
      </c>
      <c r="C60" s="34">
        <v>0.65936582341238603</v>
      </c>
      <c r="D60" s="33">
        <v>1.5</v>
      </c>
      <c r="E60" s="12">
        <f t="shared" si="0"/>
        <v>0.43957721560825735</v>
      </c>
    </row>
    <row r="61" spans="1:5" hidden="1" x14ac:dyDescent="0.3">
      <c r="A61" t="s">
        <v>1769</v>
      </c>
      <c r="B61" t="s">
        <v>1770</v>
      </c>
      <c r="C61" s="35">
        <v>0.65564690208179699</v>
      </c>
      <c r="D61" s="33" t="e">
        <v>#N/A</v>
      </c>
      <c r="E61" s="12" t="e">
        <f t="shared" si="0"/>
        <v>#N/A</v>
      </c>
    </row>
    <row r="62" spans="1:5" hidden="1" x14ac:dyDescent="0.3">
      <c r="A62" t="s">
        <v>1587</v>
      </c>
      <c r="B62" t="s">
        <v>1588</v>
      </c>
      <c r="C62" s="34">
        <v>0.64221790503547305</v>
      </c>
      <c r="D62" s="33" t="e">
        <v>#N/A</v>
      </c>
      <c r="E62" s="12" t="e">
        <f t="shared" si="0"/>
        <v>#N/A</v>
      </c>
    </row>
    <row r="63" spans="1:5" hidden="1" x14ac:dyDescent="0.3">
      <c r="A63" t="s">
        <v>1014</v>
      </c>
      <c r="B63" t="s">
        <v>1015</v>
      </c>
      <c r="C63" s="35">
        <v>0.63725555679384305</v>
      </c>
      <c r="D63" s="33" t="e">
        <v>#N/A</v>
      </c>
      <c r="E63" s="12" t="e">
        <f t="shared" si="0"/>
        <v>#N/A</v>
      </c>
    </row>
    <row r="64" spans="1:5" hidden="1" x14ac:dyDescent="0.3">
      <c r="A64" t="s">
        <v>166</v>
      </c>
      <c r="B64" t="s">
        <v>167</v>
      </c>
      <c r="C64" s="34">
        <v>0.63702108201994401</v>
      </c>
      <c r="D64" s="33" t="e">
        <v>#N/A</v>
      </c>
      <c r="E64" s="12" t="e">
        <f t="shared" si="0"/>
        <v>#N/A</v>
      </c>
    </row>
    <row r="65" spans="1:5" hidden="1" x14ac:dyDescent="0.3">
      <c r="A65" t="s">
        <v>660</v>
      </c>
      <c r="B65" t="s">
        <v>661</v>
      </c>
      <c r="C65" s="35">
        <v>0.63267107162455605</v>
      </c>
      <c r="D65" s="33">
        <v>1.5</v>
      </c>
      <c r="E65" s="12">
        <f t="shared" si="0"/>
        <v>0.42178071441637072</v>
      </c>
    </row>
    <row r="66" spans="1:5" hidden="1" x14ac:dyDescent="0.3">
      <c r="A66" t="s">
        <v>1422</v>
      </c>
      <c r="B66" t="s">
        <v>1423</v>
      </c>
      <c r="C66" s="34">
        <v>0.62087774428119702</v>
      </c>
      <c r="D66" s="33">
        <v>1.5</v>
      </c>
      <c r="E66" s="12">
        <f t="shared" si="0"/>
        <v>0.41391849618746468</v>
      </c>
    </row>
    <row r="67" spans="1:5" hidden="1" x14ac:dyDescent="0.3">
      <c r="A67" t="s">
        <v>1424</v>
      </c>
      <c r="B67" t="s">
        <v>1425</v>
      </c>
      <c r="C67" s="34">
        <v>0.62087774428119502</v>
      </c>
      <c r="D67" s="33" t="e">
        <v>#N/A</v>
      </c>
      <c r="E67" s="12" t="e">
        <f t="shared" si="0"/>
        <v>#N/A</v>
      </c>
    </row>
    <row r="68" spans="1:5" hidden="1" x14ac:dyDescent="0.3">
      <c r="A68" t="s">
        <v>458</v>
      </c>
      <c r="B68" t="s">
        <v>459</v>
      </c>
      <c r="C68" s="34">
        <v>0.61690806207068105</v>
      </c>
      <c r="D68" s="33" t="e">
        <v>#N/A</v>
      </c>
      <c r="E68" s="12" t="e">
        <f t="shared" si="0"/>
        <v>#N/A</v>
      </c>
    </row>
    <row r="69" spans="1:5" hidden="1" x14ac:dyDescent="0.3">
      <c r="A69" t="s">
        <v>1589</v>
      </c>
      <c r="B69" t="s">
        <v>1590</v>
      </c>
      <c r="C69" s="34">
        <v>0.61557846480204204</v>
      </c>
      <c r="D69" s="33" t="e">
        <v>#N/A</v>
      </c>
      <c r="E69" s="12" t="e">
        <f t="shared" si="0"/>
        <v>#N/A</v>
      </c>
    </row>
    <row r="70" spans="1:5" hidden="1" x14ac:dyDescent="0.3">
      <c r="A70" t="s">
        <v>1045</v>
      </c>
      <c r="B70" t="s">
        <v>1046</v>
      </c>
      <c r="C70" s="34">
        <v>0.59868270555700598</v>
      </c>
      <c r="D70" s="33" t="e">
        <v>#N/A</v>
      </c>
      <c r="E70" s="12" t="e">
        <f t="shared" si="0"/>
        <v>#N/A</v>
      </c>
    </row>
    <row r="71" spans="1:5" x14ac:dyDescent="0.3">
      <c r="A71" t="s">
        <v>1047</v>
      </c>
      <c r="B71" t="s">
        <v>1048</v>
      </c>
      <c r="C71" s="35">
        <v>0.59621659024528695</v>
      </c>
      <c r="D71" s="33">
        <v>2.5000000000000001E-3</v>
      </c>
      <c r="E71" s="12">
        <f t="shared" si="0"/>
        <v>238.48663609811479</v>
      </c>
    </row>
    <row r="72" spans="1:5" hidden="1" x14ac:dyDescent="0.3">
      <c r="A72" t="s">
        <v>1226</v>
      </c>
      <c r="B72" t="s">
        <v>1227</v>
      </c>
      <c r="C72" s="34">
        <v>0.59621659024528695</v>
      </c>
      <c r="D72" s="33" t="e">
        <v>#N/A</v>
      </c>
      <c r="E72" s="12" t="e">
        <f t="shared" si="0"/>
        <v>#N/A</v>
      </c>
    </row>
    <row r="73" spans="1:5" hidden="1" x14ac:dyDescent="0.3">
      <c r="A73" t="s">
        <v>1228</v>
      </c>
      <c r="B73" t="s">
        <v>1229</v>
      </c>
      <c r="C73" s="34">
        <v>0.59621659024528495</v>
      </c>
      <c r="D73" s="33" t="e">
        <v>#N/A</v>
      </c>
      <c r="E73" s="12" t="e">
        <f t="shared" si="0"/>
        <v>#N/A</v>
      </c>
    </row>
    <row r="74" spans="1:5" hidden="1" x14ac:dyDescent="0.3">
      <c r="A74" t="s">
        <v>52</v>
      </c>
      <c r="B74" t="s">
        <v>53</v>
      </c>
      <c r="C74" s="35">
        <v>0.58992470417796805</v>
      </c>
      <c r="D74" s="33" t="s">
        <v>2698</v>
      </c>
      <c r="E74" s="12" t="e">
        <f t="shared" ref="E74:E137" si="1">C74/D74</f>
        <v>#VALUE!</v>
      </c>
    </row>
    <row r="75" spans="1:5" hidden="1" x14ac:dyDescent="0.3">
      <c r="A75" t="s">
        <v>546</v>
      </c>
      <c r="B75" t="s">
        <v>547</v>
      </c>
      <c r="C75" s="35">
        <v>0.58437469317136004</v>
      </c>
      <c r="D75" s="33" t="e">
        <v>#N/A</v>
      </c>
      <c r="E75" s="12" t="e">
        <f t="shared" si="1"/>
        <v>#N/A</v>
      </c>
    </row>
    <row r="76" spans="1:5" hidden="1" x14ac:dyDescent="0.3">
      <c r="A76" t="s">
        <v>1230</v>
      </c>
      <c r="B76" t="s">
        <v>1231</v>
      </c>
      <c r="C76" s="34">
        <v>0.58055322514288399</v>
      </c>
      <c r="D76" s="33" t="e">
        <v>#N/A</v>
      </c>
      <c r="E76" s="12" t="e">
        <f t="shared" si="1"/>
        <v>#N/A</v>
      </c>
    </row>
    <row r="77" spans="1:5" hidden="1" x14ac:dyDescent="0.3">
      <c r="A77" t="s">
        <v>1049</v>
      </c>
      <c r="B77" t="s">
        <v>1050</v>
      </c>
      <c r="C77" s="34">
        <v>0.57425361937810204</v>
      </c>
      <c r="D77" s="33" t="e">
        <v>#N/A</v>
      </c>
      <c r="E77" s="12" t="e">
        <f t="shared" si="1"/>
        <v>#N/A</v>
      </c>
    </row>
    <row r="78" spans="1:5" x14ac:dyDescent="0.3">
      <c r="A78" t="s">
        <v>278</v>
      </c>
      <c r="B78" t="s">
        <v>279</v>
      </c>
      <c r="C78" s="35">
        <v>0.57332701573969602</v>
      </c>
      <c r="D78" s="33">
        <v>2.5000000000000001E-3</v>
      </c>
      <c r="E78" s="12">
        <f t="shared" si="1"/>
        <v>229.3308062958784</v>
      </c>
    </row>
    <row r="79" spans="1:5" hidden="1" x14ac:dyDescent="0.3">
      <c r="A79" t="s">
        <v>1771</v>
      </c>
      <c r="B79" t="s">
        <v>1772</v>
      </c>
      <c r="C79" s="35">
        <v>0.56861151747543703</v>
      </c>
      <c r="D79" s="33">
        <v>1.5</v>
      </c>
      <c r="E79" s="12">
        <f t="shared" si="1"/>
        <v>0.37907434498362469</v>
      </c>
    </row>
    <row r="80" spans="1:5" hidden="1" x14ac:dyDescent="0.3">
      <c r="A80" t="s">
        <v>1930</v>
      </c>
      <c r="B80" t="s">
        <v>1931</v>
      </c>
      <c r="C80" s="35">
        <v>0.55712605636245205</v>
      </c>
      <c r="D80" s="33" t="e">
        <v>#N/A</v>
      </c>
      <c r="E80" s="12" t="e">
        <f t="shared" si="1"/>
        <v>#N/A</v>
      </c>
    </row>
    <row r="81" spans="1:5" hidden="1" x14ac:dyDescent="0.3">
      <c r="A81" t="s">
        <v>550</v>
      </c>
      <c r="B81" t="s">
        <v>551</v>
      </c>
      <c r="C81" s="35">
        <v>0.54949469554041497</v>
      </c>
      <c r="D81" s="33">
        <v>0.3</v>
      </c>
      <c r="E81" s="12">
        <f t="shared" si="1"/>
        <v>1.8316489851347166</v>
      </c>
    </row>
    <row r="82" spans="1:5" x14ac:dyDescent="0.3">
      <c r="A82" t="s">
        <v>270</v>
      </c>
      <c r="B82" t="s">
        <v>271</v>
      </c>
      <c r="C82" s="35">
        <v>0.54166800202347898</v>
      </c>
      <c r="D82" s="33">
        <v>2.5000000000000001E-3</v>
      </c>
      <c r="E82" s="12">
        <f t="shared" si="1"/>
        <v>216.66720080939157</v>
      </c>
    </row>
    <row r="83" spans="1:5" hidden="1" x14ac:dyDescent="0.3">
      <c r="A83" t="s">
        <v>176</v>
      </c>
      <c r="B83" t="s">
        <v>177</v>
      </c>
      <c r="C83" s="34">
        <v>0.53930206887336396</v>
      </c>
      <c r="D83" s="33">
        <v>1.5</v>
      </c>
      <c r="E83" s="12">
        <f t="shared" si="1"/>
        <v>0.35953471258224262</v>
      </c>
    </row>
    <row r="84" spans="1:5" hidden="1" x14ac:dyDescent="0.3">
      <c r="A84" t="s">
        <v>722</v>
      </c>
      <c r="B84" t="s">
        <v>723</v>
      </c>
      <c r="C84" s="35">
        <v>0.53620845385776505</v>
      </c>
      <c r="D84" s="33">
        <v>1.5</v>
      </c>
      <c r="E84" s="12">
        <f t="shared" si="1"/>
        <v>0.35747230257184337</v>
      </c>
    </row>
    <row r="85" spans="1:5" hidden="1" x14ac:dyDescent="0.3">
      <c r="A85" t="s">
        <v>276</v>
      </c>
      <c r="B85" t="s">
        <v>277</v>
      </c>
      <c r="C85" s="34">
        <v>0.53240448722603095</v>
      </c>
      <c r="D85" s="33">
        <v>1.5</v>
      </c>
      <c r="E85" s="12">
        <f t="shared" si="1"/>
        <v>0.35493632481735399</v>
      </c>
    </row>
    <row r="86" spans="1:5" hidden="1" x14ac:dyDescent="0.3">
      <c r="A86" t="s">
        <v>60</v>
      </c>
      <c r="B86" t="s">
        <v>61</v>
      </c>
      <c r="C86" s="35">
        <v>0.52875160628326101</v>
      </c>
      <c r="D86" s="33" t="s">
        <v>2698</v>
      </c>
      <c r="E86" s="12" t="e">
        <f t="shared" si="1"/>
        <v>#VALUE!</v>
      </c>
    </row>
    <row r="87" spans="1:5" hidden="1" x14ac:dyDescent="0.3">
      <c r="A87" t="s">
        <v>1773</v>
      </c>
      <c r="B87" t="s">
        <v>1774</v>
      </c>
      <c r="C87" s="35">
        <v>0.52270272238989302</v>
      </c>
      <c r="D87" s="33" t="e">
        <v>#N/A</v>
      </c>
      <c r="E87" s="12" t="e">
        <f t="shared" si="1"/>
        <v>#N/A</v>
      </c>
    </row>
    <row r="88" spans="1:5" hidden="1" x14ac:dyDescent="0.3">
      <c r="A88" t="s">
        <v>150</v>
      </c>
      <c r="B88" t="s">
        <v>151</v>
      </c>
      <c r="C88" s="34">
        <v>0.52256850650705799</v>
      </c>
      <c r="D88" s="33" t="e">
        <v>#N/A</v>
      </c>
      <c r="E88" s="12" t="e">
        <f t="shared" si="1"/>
        <v>#N/A</v>
      </c>
    </row>
    <row r="89" spans="1:5" hidden="1" x14ac:dyDescent="0.3">
      <c r="A89" t="s">
        <v>48</v>
      </c>
      <c r="B89" t="s">
        <v>49</v>
      </c>
      <c r="C89" s="35">
        <v>0.515516843280868</v>
      </c>
      <c r="D89" s="33" t="s">
        <v>2698</v>
      </c>
      <c r="E89" s="12" t="e">
        <f t="shared" si="1"/>
        <v>#VALUE!</v>
      </c>
    </row>
    <row r="90" spans="1:5" hidden="1" x14ac:dyDescent="0.3">
      <c r="A90" t="s">
        <v>54</v>
      </c>
      <c r="B90" t="s">
        <v>55</v>
      </c>
      <c r="C90" s="35">
        <v>0.50839798557248295</v>
      </c>
      <c r="D90" s="33" t="s">
        <v>2698</v>
      </c>
      <c r="E90" s="12" t="e">
        <f t="shared" si="1"/>
        <v>#VALUE!</v>
      </c>
    </row>
    <row r="91" spans="1:5" hidden="1" x14ac:dyDescent="0.3">
      <c r="A91" t="s">
        <v>766</v>
      </c>
      <c r="B91" t="s">
        <v>767</v>
      </c>
      <c r="C91" s="35">
        <v>0.49501198308936101</v>
      </c>
      <c r="D91" s="33" t="e">
        <v>#N/A</v>
      </c>
      <c r="E91" s="12" t="e">
        <f t="shared" si="1"/>
        <v>#N/A</v>
      </c>
    </row>
    <row r="92" spans="1:5" hidden="1" x14ac:dyDescent="0.3">
      <c r="A92" t="s">
        <v>1591</v>
      </c>
      <c r="B92" t="s">
        <v>1592</v>
      </c>
      <c r="C92" s="35">
        <v>0.47173767680866102</v>
      </c>
      <c r="D92" s="33" t="e">
        <v>#N/A</v>
      </c>
      <c r="E92" s="12" t="e">
        <f t="shared" si="1"/>
        <v>#N/A</v>
      </c>
    </row>
    <row r="93" spans="1:5" hidden="1" x14ac:dyDescent="0.3">
      <c r="A93" t="s">
        <v>296</v>
      </c>
      <c r="B93" t="s">
        <v>297</v>
      </c>
      <c r="C93" s="34">
        <v>0.46593206179819002</v>
      </c>
      <c r="D93" s="33">
        <v>0.3</v>
      </c>
      <c r="E93" s="12">
        <f t="shared" si="1"/>
        <v>1.5531068726606334</v>
      </c>
    </row>
    <row r="94" spans="1:5" hidden="1" x14ac:dyDescent="0.3">
      <c r="A94" t="s">
        <v>1426</v>
      </c>
      <c r="B94" t="s">
        <v>1427</v>
      </c>
      <c r="C94" s="34">
        <v>0.45871310808579802</v>
      </c>
      <c r="D94" s="33" t="e">
        <v>#N/A</v>
      </c>
      <c r="E94" s="12" t="e">
        <f t="shared" si="1"/>
        <v>#N/A</v>
      </c>
    </row>
    <row r="95" spans="1:5" x14ac:dyDescent="0.3">
      <c r="A95" t="s">
        <v>664</v>
      </c>
      <c r="B95" t="s">
        <v>665</v>
      </c>
      <c r="C95" s="35">
        <v>0.45656255436832199</v>
      </c>
      <c r="D95" s="33">
        <v>2.5000000000000001E-3</v>
      </c>
      <c r="E95" s="12">
        <f t="shared" si="1"/>
        <v>182.62502174732879</v>
      </c>
    </row>
    <row r="96" spans="1:5" hidden="1" x14ac:dyDescent="0.3">
      <c r="A96" t="s">
        <v>488</v>
      </c>
      <c r="B96" t="s">
        <v>489</v>
      </c>
      <c r="C96" s="34">
        <v>0.43797613901729698</v>
      </c>
      <c r="D96" s="33" t="e">
        <v>#N/A</v>
      </c>
      <c r="E96" s="12" t="e">
        <f t="shared" si="1"/>
        <v>#N/A</v>
      </c>
    </row>
    <row r="97" spans="1:5" hidden="1" x14ac:dyDescent="0.3">
      <c r="A97" t="s">
        <v>698</v>
      </c>
      <c r="B97" t="s">
        <v>699</v>
      </c>
      <c r="C97" s="35">
        <v>0.43653573166959497</v>
      </c>
      <c r="D97" s="33">
        <v>1.5</v>
      </c>
      <c r="E97" s="12">
        <f t="shared" si="1"/>
        <v>0.2910238211130633</v>
      </c>
    </row>
    <row r="98" spans="1:5" hidden="1" x14ac:dyDescent="0.3">
      <c r="A98" t="s">
        <v>468</v>
      </c>
      <c r="B98" t="s">
        <v>469</v>
      </c>
      <c r="C98" s="34">
        <v>0.43488618804708301</v>
      </c>
      <c r="D98" s="33" t="e">
        <v>#N/A</v>
      </c>
      <c r="E98" s="12" t="e">
        <f t="shared" si="1"/>
        <v>#N/A</v>
      </c>
    </row>
    <row r="99" spans="1:5" hidden="1" x14ac:dyDescent="0.3">
      <c r="A99" t="s">
        <v>1593</v>
      </c>
      <c r="B99" t="s">
        <v>1594</v>
      </c>
      <c r="C99" s="34">
        <v>0.4336201337824</v>
      </c>
      <c r="D99" s="33">
        <v>1.5</v>
      </c>
      <c r="E99" s="12">
        <f t="shared" si="1"/>
        <v>0.28908008918826666</v>
      </c>
    </row>
    <row r="100" spans="1:5" hidden="1" x14ac:dyDescent="0.3">
      <c r="A100" t="s">
        <v>82</v>
      </c>
      <c r="B100" t="s">
        <v>83</v>
      </c>
      <c r="C100" s="35">
        <v>0.432105176371123</v>
      </c>
      <c r="D100" s="33" t="e">
        <v>#N/A</v>
      </c>
      <c r="E100" s="12" t="e">
        <f t="shared" si="1"/>
        <v>#N/A</v>
      </c>
    </row>
    <row r="101" spans="1:5" hidden="1" x14ac:dyDescent="0.3">
      <c r="A101" t="s">
        <v>304</v>
      </c>
      <c r="B101" t="s">
        <v>305</v>
      </c>
      <c r="C101" s="34">
        <v>0.426911227985175</v>
      </c>
      <c r="D101" s="33">
        <v>1.5</v>
      </c>
      <c r="E101" s="12">
        <f t="shared" si="1"/>
        <v>0.28460748532344998</v>
      </c>
    </row>
    <row r="102" spans="1:5" hidden="1" x14ac:dyDescent="0.3">
      <c r="A102" t="s">
        <v>1428</v>
      </c>
      <c r="B102" t="s">
        <v>1429</v>
      </c>
      <c r="C102" s="34">
        <v>0.42289717759746498</v>
      </c>
      <c r="D102" s="33" t="e">
        <v>#N/A</v>
      </c>
      <c r="E102" s="12" t="e">
        <f t="shared" si="1"/>
        <v>#N/A</v>
      </c>
    </row>
    <row r="103" spans="1:5" hidden="1" x14ac:dyDescent="0.3">
      <c r="A103" t="s">
        <v>1932</v>
      </c>
      <c r="B103" t="s">
        <v>1933</v>
      </c>
      <c r="C103" s="35">
        <v>0.419508639303179</v>
      </c>
      <c r="D103" s="33" t="e">
        <v>#N/A</v>
      </c>
      <c r="E103" s="12" t="e">
        <f t="shared" si="1"/>
        <v>#N/A</v>
      </c>
    </row>
    <row r="104" spans="1:5" hidden="1" x14ac:dyDescent="0.3">
      <c r="A104" t="s">
        <v>168</v>
      </c>
      <c r="B104" t="s">
        <v>169</v>
      </c>
      <c r="C104" s="34">
        <v>0.41931936827664201</v>
      </c>
      <c r="D104" s="33" t="e">
        <v>#N/A</v>
      </c>
      <c r="E104" s="12" t="e">
        <f t="shared" si="1"/>
        <v>#N/A</v>
      </c>
    </row>
    <row r="105" spans="1:5" hidden="1" x14ac:dyDescent="0.3">
      <c r="A105" t="s">
        <v>1595</v>
      </c>
      <c r="B105" t="s">
        <v>1596</v>
      </c>
      <c r="C105" s="34">
        <v>0.41501935235210102</v>
      </c>
      <c r="D105" s="33" t="e">
        <v>#N/A</v>
      </c>
      <c r="E105" s="12" t="e">
        <f t="shared" si="1"/>
        <v>#N/A</v>
      </c>
    </row>
    <row r="106" spans="1:5" x14ac:dyDescent="0.3">
      <c r="A106" t="s">
        <v>184</v>
      </c>
      <c r="B106" t="s">
        <v>185</v>
      </c>
      <c r="C106" s="35">
        <v>0.41373097760664601</v>
      </c>
      <c r="D106" s="33">
        <v>2.5000000000000001E-3</v>
      </c>
      <c r="E106" s="12">
        <f t="shared" si="1"/>
        <v>165.4923910426584</v>
      </c>
    </row>
    <row r="107" spans="1:5" hidden="1" x14ac:dyDescent="0.3">
      <c r="A107" t="s">
        <v>1232</v>
      </c>
      <c r="B107" t="s">
        <v>1233</v>
      </c>
      <c r="C107" s="34">
        <v>0.40422265566041499</v>
      </c>
      <c r="D107" s="33" t="e">
        <v>#N/A</v>
      </c>
      <c r="E107" s="12" t="e">
        <f t="shared" si="1"/>
        <v>#N/A</v>
      </c>
    </row>
    <row r="108" spans="1:5" hidden="1" x14ac:dyDescent="0.3">
      <c r="A108" t="s">
        <v>74</v>
      </c>
      <c r="B108" t="s">
        <v>75</v>
      </c>
      <c r="C108" s="35">
        <v>0.40386478380952101</v>
      </c>
      <c r="D108" s="33">
        <v>1.5</v>
      </c>
      <c r="E108" s="12">
        <f t="shared" si="1"/>
        <v>0.26924318920634732</v>
      </c>
    </row>
    <row r="109" spans="1:5" hidden="1" x14ac:dyDescent="0.3">
      <c r="A109" t="s">
        <v>94</v>
      </c>
      <c r="B109" t="s">
        <v>95</v>
      </c>
      <c r="C109" s="34">
        <v>0.403555789046667</v>
      </c>
      <c r="D109" s="33">
        <v>1.5</v>
      </c>
      <c r="E109" s="12">
        <f t="shared" si="1"/>
        <v>0.26903719269777798</v>
      </c>
    </row>
    <row r="110" spans="1:5" hidden="1" x14ac:dyDescent="0.3">
      <c r="A110" t="s">
        <v>496</v>
      </c>
      <c r="B110" t="s">
        <v>497</v>
      </c>
      <c r="C110" s="34">
        <v>0.401026108209314</v>
      </c>
      <c r="D110" s="33">
        <v>1.5</v>
      </c>
      <c r="E110" s="12">
        <f t="shared" si="1"/>
        <v>0.26735073880620935</v>
      </c>
    </row>
    <row r="111" spans="1:5" hidden="1" x14ac:dyDescent="0.3">
      <c r="A111" t="s">
        <v>428</v>
      </c>
      <c r="B111" t="s">
        <v>429</v>
      </c>
      <c r="C111" s="34">
        <v>0.400815883918897</v>
      </c>
      <c r="D111" s="33" t="e">
        <v>#N/A</v>
      </c>
      <c r="E111" s="12" t="e">
        <f t="shared" si="1"/>
        <v>#N/A</v>
      </c>
    </row>
    <row r="112" spans="1:5" hidden="1" x14ac:dyDescent="0.3">
      <c r="A112" t="s">
        <v>1430</v>
      </c>
      <c r="B112" t="s">
        <v>1431</v>
      </c>
      <c r="C112" s="34">
        <v>0.39288686116820198</v>
      </c>
      <c r="D112" s="33" t="e">
        <v>#N/A</v>
      </c>
      <c r="E112" s="12" t="e">
        <f t="shared" si="1"/>
        <v>#N/A</v>
      </c>
    </row>
    <row r="113" spans="1:5" hidden="1" x14ac:dyDescent="0.3">
      <c r="A113" t="s">
        <v>1234</v>
      </c>
      <c r="B113" t="s">
        <v>1235</v>
      </c>
      <c r="C113" s="34">
        <v>0.39256745285004702</v>
      </c>
      <c r="D113" s="33">
        <v>1.5</v>
      </c>
      <c r="E113" s="12">
        <f t="shared" si="1"/>
        <v>0.26171163523336466</v>
      </c>
    </row>
    <row r="114" spans="1:5" hidden="1" x14ac:dyDescent="0.3">
      <c r="A114" t="s">
        <v>1775</v>
      </c>
      <c r="B114" t="s">
        <v>1776</v>
      </c>
      <c r="C114" s="35">
        <v>0.39203301337270402</v>
      </c>
      <c r="D114" s="33" t="e">
        <v>#N/A</v>
      </c>
      <c r="E114" s="12" t="e">
        <f t="shared" si="1"/>
        <v>#N/A</v>
      </c>
    </row>
    <row r="115" spans="1:5" hidden="1" x14ac:dyDescent="0.3">
      <c r="A115" t="s">
        <v>1236</v>
      </c>
      <c r="B115" t="s">
        <v>1237</v>
      </c>
      <c r="C115" s="34">
        <v>0.38632575067173802</v>
      </c>
      <c r="D115" s="33" t="e">
        <v>#N/A</v>
      </c>
      <c r="E115" s="12" t="e">
        <f t="shared" si="1"/>
        <v>#N/A</v>
      </c>
    </row>
    <row r="116" spans="1:5" hidden="1" x14ac:dyDescent="0.3">
      <c r="A116" t="s">
        <v>1432</v>
      </c>
      <c r="B116" t="s">
        <v>1433</v>
      </c>
      <c r="C116" s="34">
        <v>0.38540620505509399</v>
      </c>
      <c r="D116" s="33" t="e">
        <v>#N/A</v>
      </c>
      <c r="E116" s="12" t="e">
        <f t="shared" si="1"/>
        <v>#N/A</v>
      </c>
    </row>
    <row r="117" spans="1:5" x14ac:dyDescent="0.3">
      <c r="A117" t="s">
        <v>1051</v>
      </c>
      <c r="B117" t="s">
        <v>1052</v>
      </c>
      <c r="C117" s="35">
        <v>0.38460618187915602</v>
      </c>
      <c r="D117" s="33">
        <v>2.5000000000000001E-3</v>
      </c>
      <c r="E117" s="12">
        <f t="shared" si="1"/>
        <v>153.8424727516624</v>
      </c>
    </row>
    <row r="118" spans="1:5" hidden="1" x14ac:dyDescent="0.3">
      <c r="A118" t="s">
        <v>662</v>
      </c>
      <c r="B118" t="s">
        <v>663</v>
      </c>
      <c r="C118" s="35">
        <v>0.38404155244477001</v>
      </c>
      <c r="D118" s="33">
        <v>1.5</v>
      </c>
      <c r="E118" s="12">
        <f t="shared" si="1"/>
        <v>0.25602770162984667</v>
      </c>
    </row>
    <row r="119" spans="1:5" hidden="1" x14ac:dyDescent="0.3">
      <c r="A119" t="s">
        <v>850</v>
      </c>
      <c r="B119" t="s">
        <v>851</v>
      </c>
      <c r="C119" s="35">
        <v>0.38385459389723697</v>
      </c>
      <c r="D119" s="33" t="s">
        <v>2698</v>
      </c>
      <c r="E119" s="12" t="e">
        <f t="shared" si="1"/>
        <v>#VALUE!</v>
      </c>
    </row>
    <row r="120" spans="1:5" hidden="1" x14ac:dyDescent="0.3">
      <c r="A120" t="s">
        <v>1238</v>
      </c>
      <c r="B120" t="s">
        <v>1239</v>
      </c>
      <c r="C120" s="34">
        <v>0.38075416923804301</v>
      </c>
      <c r="D120" s="33" t="e">
        <v>#N/A</v>
      </c>
      <c r="E120" s="12" t="e">
        <f t="shared" si="1"/>
        <v>#N/A</v>
      </c>
    </row>
    <row r="121" spans="1:5" hidden="1" x14ac:dyDescent="0.3">
      <c r="A121" t="s">
        <v>1597</v>
      </c>
      <c r="B121" t="s">
        <v>1598</v>
      </c>
      <c r="C121" s="34">
        <v>0.38072364496031402</v>
      </c>
      <c r="D121" s="33" t="e">
        <v>#N/A</v>
      </c>
      <c r="E121" s="12" t="e">
        <f t="shared" si="1"/>
        <v>#N/A</v>
      </c>
    </row>
    <row r="122" spans="1:5" hidden="1" x14ac:dyDescent="0.3">
      <c r="A122" t="s">
        <v>654</v>
      </c>
      <c r="B122" t="s">
        <v>655</v>
      </c>
      <c r="C122" s="35">
        <v>0.38041106579944001</v>
      </c>
      <c r="D122" s="33" t="e">
        <v>#N/A</v>
      </c>
      <c r="E122" s="12" t="e">
        <f t="shared" si="1"/>
        <v>#N/A</v>
      </c>
    </row>
    <row r="123" spans="1:5" hidden="1" x14ac:dyDescent="0.3">
      <c r="A123" t="s">
        <v>1240</v>
      </c>
      <c r="B123" t="s">
        <v>1241</v>
      </c>
      <c r="C123" s="34">
        <v>0.37411205134490499</v>
      </c>
      <c r="D123" s="33">
        <v>0.3</v>
      </c>
      <c r="E123" s="12">
        <f t="shared" si="1"/>
        <v>1.2470401711496835</v>
      </c>
    </row>
    <row r="124" spans="1:5" hidden="1" x14ac:dyDescent="0.3">
      <c r="A124" t="s">
        <v>658</v>
      </c>
      <c r="B124" t="s">
        <v>659</v>
      </c>
      <c r="C124" s="35">
        <v>0.373543765351529</v>
      </c>
      <c r="D124" s="33" t="e">
        <v>#N/A</v>
      </c>
      <c r="E124" s="12" t="e">
        <f t="shared" si="1"/>
        <v>#N/A</v>
      </c>
    </row>
    <row r="125" spans="1:5" hidden="1" x14ac:dyDescent="0.3">
      <c r="A125" t="s">
        <v>1934</v>
      </c>
      <c r="B125" t="s">
        <v>1935</v>
      </c>
      <c r="C125" s="35">
        <v>0.37099064775020002</v>
      </c>
      <c r="D125" s="33">
        <v>1.5</v>
      </c>
      <c r="E125" s="12">
        <f t="shared" si="1"/>
        <v>0.24732709850013335</v>
      </c>
    </row>
    <row r="126" spans="1:5" hidden="1" x14ac:dyDescent="0.3">
      <c r="A126" t="s">
        <v>1242</v>
      </c>
      <c r="B126" t="s">
        <v>1243</v>
      </c>
      <c r="C126" s="34">
        <v>0.36816701051582401</v>
      </c>
      <c r="D126" s="33">
        <v>1.5</v>
      </c>
      <c r="E126" s="12">
        <f t="shared" si="1"/>
        <v>0.24544467367721601</v>
      </c>
    </row>
    <row r="127" spans="1:5" hidden="1" x14ac:dyDescent="0.3">
      <c r="A127" t="s">
        <v>1434</v>
      </c>
      <c r="B127" t="s">
        <v>1435</v>
      </c>
      <c r="C127" s="34">
        <v>0.36801591956278101</v>
      </c>
      <c r="D127" s="33" t="e">
        <v>#N/A</v>
      </c>
      <c r="E127" s="12" t="e">
        <f t="shared" si="1"/>
        <v>#N/A</v>
      </c>
    </row>
    <row r="128" spans="1:5" hidden="1" x14ac:dyDescent="0.3">
      <c r="A128" t="s">
        <v>1436</v>
      </c>
      <c r="B128" t="s">
        <v>1437</v>
      </c>
      <c r="C128" s="34">
        <v>0.36776316611667198</v>
      </c>
      <c r="D128" s="33" t="e">
        <v>#N/A</v>
      </c>
      <c r="E128" s="12" t="e">
        <f t="shared" si="1"/>
        <v>#N/A</v>
      </c>
    </row>
    <row r="129" spans="1:5" hidden="1" x14ac:dyDescent="0.3">
      <c r="A129" t="s">
        <v>322</v>
      </c>
      <c r="B129" t="s">
        <v>323</v>
      </c>
      <c r="C129" s="34">
        <v>0.36710460731797301</v>
      </c>
      <c r="D129" s="33" t="e">
        <v>#N/A</v>
      </c>
      <c r="E129" s="12" t="e">
        <f t="shared" si="1"/>
        <v>#N/A</v>
      </c>
    </row>
    <row r="130" spans="1:5" hidden="1" x14ac:dyDescent="0.3">
      <c r="A130" t="s">
        <v>530</v>
      </c>
      <c r="B130" t="s">
        <v>531</v>
      </c>
      <c r="C130" s="35">
        <v>0.36676338361699301</v>
      </c>
      <c r="D130" s="33" t="e">
        <v>#N/A</v>
      </c>
      <c r="E130" s="12" t="e">
        <f t="shared" si="1"/>
        <v>#N/A</v>
      </c>
    </row>
    <row r="131" spans="1:5" hidden="1" x14ac:dyDescent="0.3">
      <c r="A131" t="s">
        <v>1438</v>
      </c>
      <c r="B131" t="s">
        <v>1439</v>
      </c>
      <c r="C131" s="34">
        <v>0.36339202220787598</v>
      </c>
      <c r="D131" s="33" t="e">
        <v>#N/A</v>
      </c>
      <c r="E131" s="12" t="e">
        <f t="shared" si="1"/>
        <v>#N/A</v>
      </c>
    </row>
    <row r="132" spans="1:5" x14ac:dyDescent="0.3">
      <c r="A132" t="s">
        <v>596</v>
      </c>
      <c r="B132" t="s">
        <v>597</v>
      </c>
      <c r="C132" s="35">
        <v>0.36265841108389801</v>
      </c>
      <c r="D132" s="33">
        <v>2.5000000000000001E-3</v>
      </c>
      <c r="E132" s="12">
        <f t="shared" si="1"/>
        <v>145.0633644335592</v>
      </c>
    </row>
    <row r="133" spans="1:5" hidden="1" x14ac:dyDescent="0.3">
      <c r="A133" t="s">
        <v>1244</v>
      </c>
      <c r="B133" t="s">
        <v>1245</v>
      </c>
      <c r="C133" s="34">
        <v>0.362139178229131</v>
      </c>
      <c r="D133" s="33" t="e">
        <v>#N/A</v>
      </c>
      <c r="E133" s="12" t="e">
        <f t="shared" si="1"/>
        <v>#N/A</v>
      </c>
    </row>
    <row r="134" spans="1:5" x14ac:dyDescent="0.3">
      <c r="A134" t="s">
        <v>340</v>
      </c>
      <c r="B134" t="s">
        <v>341</v>
      </c>
      <c r="C134" s="35">
        <v>0.36089573161048399</v>
      </c>
      <c r="D134" s="33">
        <v>2.5000000000000001E-3</v>
      </c>
      <c r="E134" s="12">
        <f t="shared" si="1"/>
        <v>144.3582926441936</v>
      </c>
    </row>
    <row r="135" spans="1:5" hidden="1" x14ac:dyDescent="0.3">
      <c r="A135" t="s">
        <v>1936</v>
      </c>
      <c r="B135" t="s">
        <v>1937</v>
      </c>
      <c r="C135" s="35">
        <v>0.35750605976805599</v>
      </c>
      <c r="D135" s="33" t="e">
        <v>#N/A</v>
      </c>
      <c r="E135" s="12" t="e">
        <f t="shared" si="1"/>
        <v>#N/A</v>
      </c>
    </row>
    <row r="136" spans="1:5" hidden="1" x14ac:dyDescent="0.3">
      <c r="A136" t="s">
        <v>154</v>
      </c>
      <c r="B136" t="s">
        <v>155</v>
      </c>
      <c r="C136" s="34">
        <v>0.355089188185997</v>
      </c>
      <c r="D136" s="33" t="e">
        <v>#N/A</v>
      </c>
      <c r="E136" s="12" t="e">
        <f t="shared" si="1"/>
        <v>#N/A</v>
      </c>
    </row>
    <row r="137" spans="1:5" x14ac:dyDescent="0.3">
      <c r="A137" t="s">
        <v>1599</v>
      </c>
      <c r="B137" t="s">
        <v>1600</v>
      </c>
      <c r="C137" s="35">
        <v>0.35493461321598302</v>
      </c>
      <c r="D137" s="33">
        <v>2.5000000000000001E-3</v>
      </c>
      <c r="E137" s="12">
        <f t="shared" si="1"/>
        <v>141.97384528639321</v>
      </c>
    </row>
    <row r="138" spans="1:5" hidden="1" x14ac:dyDescent="0.3">
      <c r="A138" t="s">
        <v>1440</v>
      </c>
      <c r="B138" t="s">
        <v>1441</v>
      </c>
      <c r="C138" s="34">
        <v>0.35493461321598302</v>
      </c>
      <c r="D138" s="33" t="e">
        <v>#N/A</v>
      </c>
      <c r="E138" s="12" t="e">
        <f t="shared" ref="E138:E201" si="2">C138/D138</f>
        <v>#N/A</v>
      </c>
    </row>
    <row r="139" spans="1:5" hidden="1" x14ac:dyDescent="0.3">
      <c r="A139" t="s">
        <v>1601</v>
      </c>
      <c r="B139" t="s">
        <v>1602</v>
      </c>
      <c r="C139" s="34">
        <v>0.35493461321598302</v>
      </c>
      <c r="D139" s="33" t="e">
        <v>#N/A</v>
      </c>
      <c r="E139" s="12" t="e">
        <f t="shared" si="2"/>
        <v>#N/A</v>
      </c>
    </row>
    <row r="140" spans="1:5" hidden="1" x14ac:dyDescent="0.3">
      <c r="A140" t="s">
        <v>1938</v>
      </c>
      <c r="B140" t="s">
        <v>1939</v>
      </c>
      <c r="C140" s="35">
        <v>0.35493461321598302</v>
      </c>
      <c r="D140" s="33" t="e">
        <v>#N/A</v>
      </c>
      <c r="E140" s="12" t="e">
        <f t="shared" si="2"/>
        <v>#N/A</v>
      </c>
    </row>
    <row r="141" spans="1:5" hidden="1" x14ac:dyDescent="0.3">
      <c r="A141" t="s">
        <v>1055</v>
      </c>
      <c r="B141" t="s">
        <v>1056</v>
      </c>
      <c r="C141" s="35">
        <v>0.35493461321598202</v>
      </c>
      <c r="D141" s="33" t="e">
        <v>#N/A</v>
      </c>
      <c r="E141" s="12" t="e">
        <f t="shared" si="2"/>
        <v>#N/A</v>
      </c>
    </row>
    <row r="142" spans="1:5" hidden="1" x14ac:dyDescent="0.3">
      <c r="A142" t="s">
        <v>1053</v>
      </c>
      <c r="B142" t="s">
        <v>1054</v>
      </c>
      <c r="C142" s="34">
        <v>0.35493461321598202</v>
      </c>
      <c r="D142" s="33" t="e">
        <v>#N/A</v>
      </c>
      <c r="E142" s="12" t="e">
        <f t="shared" si="2"/>
        <v>#N/A</v>
      </c>
    </row>
    <row r="143" spans="1:5" hidden="1" x14ac:dyDescent="0.3">
      <c r="A143" t="s">
        <v>1248</v>
      </c>
      <c r="B143" t="s">
        <v>1249</v>
      </c>
      <c r="C143" s="34">
        <v>0.35493461321598202</v>
      </c>
      <c r="D143" s="33" t="e">
        <v>#N/A</v>
      </c>
      <c r="E143" s="12" t="e">
        <f t="shared" si="2"/>
        <v>#N/A</v>
      </c>
    </row>
    <row r="144" spans="1:5" hidden="1" x14ac:dyDescent="0.3">
      <c r="A144" t="s">
        <v>1246</v>
      </c>
      <c r="B144" t="s">
        <v>1247</v>
      </c>
      <c r="C144" s="34">
        <v>0.35493461321598202</v>
      </c>
      <c r="D144" s="33" t="e">
        <v>#N/A</v>
      </c>
      <c r="E144" s="12" t="e">
        <f t="shared" si="2"/>
        <v>#N/A</v>
      </c>
    </row>
    <row r="145" spans="1:5" hidden="1" x14ac:dyDescent="0.3">
      <c r="A145" t="s">
        <v>1603</v>
      </c>
      <c r="B145" t="s">
        <v>1604</v>
      </c>
      <c r="C145" s="34">
        <v>0.35493461321598202</v>
      </c>
      <c r="D145" s="33" t="e">
        <v>#N/A</v>
      </c>
      <c r="E145" s="12" t="e">
        <f t="shared" si="2"/>
        <v>#N/A</v>
      </c>
    </row>
    <row r="146" spans="1:5" hidden="1" x14ac:dyDescent="0.3">
      <c r="A146" t="s">
        <v>1940</v>
      </c>
      <c r="B146" t="s">
        <v>1941</v>
      </c>
      <c r="C146" s="35">
        <v>0.35493461321598202</v>
      </c>
      <c r="D146" s="33" t="e">
        <v>#N/A</v>
      </c>
      <c r="E146" s="12" t="e">
        <f t="shared" si="2"/>
        <v>#N/A</v>
      </c>
    </row>
    <row r="147" spans="1:5" hidden="1" x14ac:dyDescent="0.3">
      <c r="A147" t="s">
        <v>1605</v>
      </c>
      <c r="B147" t="s">
        <v>1606</v>
      </c>
      <c r="C147" s="34">
        <v>0.35457995889660798</v>
      </c>
      <c r="D147" s="33" t="e">
        <v>#N/A</v>
      </c>
      <c r="E147" s="12" t="e">
        <f t="shared" si="2"/>
        <v>#N/A</v>
      </c>
    </row>
    <row r="148" spans="1:5" hidden="1" x14ac:dyDescent="0.3">
      <c r="A148" t="s">
        <v>1442</v>
      </c>
      <c r="B148" t="s">
        <v>1443</v>
      </c>
      <c r="C148" s="34">
        <v>0.353044118729819</v>
      </c>
      <c r="D148" s="33" t="e">
        <v>#N/A</v>
      </c>
      <c r="E148" s="12" t="e">
        <f t="shared" si="2"/>
        <v>#N/A</v>
      </c>
    </row>
    <row r="149" spans="1:5" hidden="1" x14ac:dyDescent="0.3">
      <c r="A149" t="s">
        <v>1607</v>
      </c>
      <c r="B149" t="s">
        <v>1608</v>
      </c>
      <c r="C149" s="34">
        <v>0.35235137016173401</v>
      </c>
      <c r="D149" s="33" t="e">
        <v>#N/A</v>
      </c>
      <c r="E149" s="12" t="e">
        <f t="shared" si="2"/>
        <v>#N/A</v>
      </c>
    </row>
    <row r="150" spans="1:5" hidden="1" x14ac:dyDescent="0.3">
      <c r="A150" t="s">
        <v>1942</v>
      </c>
      <c r="B150" t="s">
        <v>1943</v>
      </c>
      <c r="C150" s="35">
        <v>0.35177510978341198</v>
      </c>
      <c r="D150" s="33">
        <v>1.5</v>
      </c>
      <c r="E150" s="12">
        <f t="shared" si="2"/>
        <v>0.23451673985560798</v>
      </c>
    </row>
    <row r="151" spans="1:5" hidden="1" x14ac:dyDescent="0.3">
      <c r="A151" t="s">
        <v>1444</v>
      </c>
      <c r="B151" t="s">
        <v>1445</v>
      </c>
      <c r="C151" s="34">
        <v>0.348695263276602</v>
      </c>
      <c r="D151" s="33" t="e">
        <v>#N/A</v>
      </c>
      <c r="E151" s="12" t="e">
        <f t="shared" si="2"/>
        <v>#N/A</v>
      </c>
    </row>
    <row r="152" spans="1:5" hidden="1" x14ac:dyDescent="0.3">
      <c r="A152" t="s">
        <v>1944</v>
      </c>
      <c r="B152" t="s">
        <v>1945</v>
      </c>
      <c r="C152" s="35">
        <v>0.348694800803387</v>
      </c>
      <c r="D152" s="33" t="e">
        <v>#N/A</v>
      </c>
      <c r="E152" s="12" t="e">
        <f t="shared" si="2"/>
        <v>#N/A</v>
      </c>
    </row>
    <row r="153" spans="1:5" hidden="1" x14ac:dyDescent="0.3">
      <c r="A153" t="s">
        <v>1946</v>
      </c>
      <c r="B153" t="s">
        <v>1947</v>
      </c>
      <c r="C153" s="35">
        <v>0.34816034642892402</v>
      </c>
      <c r="D153" s="33" t="e">
        <v>#N/A</v>
      </c>
      <c r="E153" s="12" t="e">
        <f t="shared" si="2"/>
        <v>#N/A</v>
      </c>
    </row>
    <row r="154" spans="1:5" hidden="1" x14ac:dyDescent="0.3">
      <c r="A154" t="s">
        <v>1948</v>
      </c>
      <c r="B154" t="s">
        <v>1949</v>
      </c>
      <c r="C154" s="35">
        <v>0.34816034642892302</v>
      </c>
      <c r="D154" s="33" t="e">
        <v>#N/A</v>
      </c>
      <c r="E154" s="12" t="e">
        <f t="shared" si="2"/>
        <v>#N/A</v>
      </c>
    </row>
    <row r="155" spans="1:5" hidden="1" x14ac:dyDescent="0.3">
      <c r="A155" t="s">
        <v>1446</v>
      </c>
      <c r="B155" t="s">
        <v>1447</v>
      </c>
      <c r="C155" s="34">
        <v>0.34816034642892202</v>
      </c>
      <c r="D155" s="33" t="e">
        <v>#N/A</v>
      </c>
      <c r="E155" s="12" t="e">
        <f t="shared" si="2"/>
        <v>#N/A</v>
      </c>
    </row>
    <row r="156" spans="1:5" hidden="1" x14ac:dyDescent="0.3">
      <c r="A156" t="s">
        <v>1250</v>
      </c>
      <c r="B156" t="s">
        <v>1251</v>
      </c>
      <c r="C156" s="34">
        <v>0.34695578999439203</v>
      </c>
      <c r="D156" s="33" t="e">
        <v>#N/A</v>
      </c>
      <c r="E156" s="12" t="e">
        <f t="shared" si="2"/>
        <v>#N/A</v>
      </c>
    </row>
    <row r="157" spans="1:5" hidden="1" x14ac:dyDescent="0.3">
      <c r="A157" t="s">
        <v>736</v>
      </c>
      <c r="B157" t="s">
        <v>737</v>
      </c>
      <c r="C157" s="35">
        <v>0.34648917085500303</v>
      </c>
      <c r="D157" s="33">
        <v>1.5</v>
      </c>
      <c r="E157" s="12">
        <f t="shared" si="2"/>
        <v>0.23099278057000203</v>
      </c>
    </row>
    <row r="158" spans="1:5" hidden="1" x14ac:dyDescent="0.3">
      <c r="A158" t="s">
        <v>430</v>
      </c>
      <c r="B158" t="s">
        <v>431</v>
      </c>
      <c r="C158" s="34">
        <v>0.34614930101866298</v>
      </c>
      <c r="D158" s="33">
        <v>0.3</v>
      </c>
      <c r="E158" s="12">
        <f t="shared" si="2"/>
        <v>1.1538310033955432</v>
      </c>
    </row>
    <row r="159" spans="1:5" hidden="1" x14ac:dyDescent="0.3">
      <c r="A159" t="s">
        <v>578</v>
      </c>
      <c r="B159" t="s">
        <v>579</v>
      </c>
      <c r="C159" s="35">
        <v>0.34549975018400497</v>
      </c>
      <c r="D159" s="33">
        <v>1.5</v>
      </c>
      <c r="E159" s="12">
        <f t="shared" si="2"/>
        <v>0.23033316678933666</v>
      </c>
    </row>
    <row r="160" spans="1:5" x14ac:dyDescent="0.3">
      <c r="A160" t="s">
        <v>470</v>
      </c>
      <c r="B160" t="s">
        <v>471</v>
      </c>
      <c r="C160" s="35">
        <v>0.345039300516995</v>
      </c>
      <c r="D160" s="33">
        <v>2.5000000000000001E-3</v>
      </c>
      <c r="E160" s="12">
        <f t="shared" si="2"/>
        <v>138.01572020679799</v>
      </c>
    </row>
    <row r="161" spans="1:5" hidden="1" x14ac:dyDescent="0.3">
      <c r="A161" t="s">
        <v>1950</v>
      </c>
      <c r="B161" t="s">
        <v>1951</v>
      </c>
      <c r="C161" s="35">
        <v>0.34375614504607999</v>
      </c>
      <c r="D161" s="33" t="e">
        <v>#N/A</v>
      </c>
      <c r="E161" s="12" t="e">
        <f t="shared" si="2"/>
        <v>#N/A</v>
      </c>
    </row>
    <row r="162" spans="1:5" hidden="1" x14ac:dyDescent="0.3">
      <c r="A162" t="s">
        <v>1057</v>
      </c>
      <c r="B162" t="s">
        <v>1058</v>
      </c>
      <c r="C162" s="35">
        <v>0.34272478806626699</v>
      </c>
      <c r="D162" s="33" t="e">
        <v>#N/A</v>
      </c>
      <c r="E162" s="12" t="e">
        <f t="shared" si="2"/>
        <v>#N/A</v>
      </c>
    </row>
    <row r="163" spans="1:5" hidden="1" x14ac:dyDescent="0.3">
      <c r="A163" t="s">
        <v>1952</v>
      </c>
      <c r="B163" t="s">
        <v>1953</v>
      </c>
      <c r="C163" s="35">
        <v>0.34253283725550199</v>
      </c>
      <c r="D163" s="33" t="e">
        <v>#N/A</v>
      </c>
      <c r="E163" s="12" t="e">
        <f t="shared" si="2"/>
        <v>#N/A</v>
      </c>
    </row>
    <row r="164" spans="1:5" hidden="1" x14ac:dyDescent="0.3">
      <c r="A164" t="s">
        <v>266</v>
      </c>
      <c r="B164" t="s">
        <v>267</v>
      </c>
      <c r="C164" s="34">
        <v>0.34174276924442298</v>
      </c>
      <c r="D164" s="33">
        <v>1.5</v>
      </c>
      <c r="E164" s="12">
        <f t="shared" si="2"/>
        <v>0.22782851282961533</v>
      </c>
    </row>
    <row r="165" spans="1:5" hidden="1" x14ac:dyDescent="0.3">
      <c r="A165" t="s">
        <v>1777</v>
      </c>
      <c r="B165" t="s">
        <v>1778</v>
      </c>
      <c r="C165" s="35">
        <v>0.33964549218862</v>
      </c>
      <c r="D165" s="33" t="e">
        <v>#N/A</v>
      </c>
      <c r="E165" s="12" t="e">
        <f t="shared" si="2"/>
        <v>#N/A</v>
      </c>
    </row>
    <row r="166" spans="1:5" hidden="1" x14ac:dyDescent="0.3">
      <c r="A166" t="s">
        <v>122</v>
      </c>
      <c r="B166" t="s">
        <v>123</v>
      </c>
      <c r="C166" s="34">
        <v>0.33906505136146797</v>
      </c>
      <c r="D166" s="33">
        <v>1.5</v>
      </c>
      <c r="E166" s="12">
        <f t="shared" si="2"/>
        <v>0.22604336757431198</v>
      </c>
    </row>
    <row r="167" spans="1:5" x14ac:dyDescent="0.3">
      <c r="A167" t="s">
        <v>404</v>
      </c>
      <c r="B167" t="s">
        <v>405</v>
      </c>
      <c r="C167" s="35">
        <v>0.338356352203321</v>
      </c>
      <c r="D167" s="33">
        <v>2.5000000000000001E-3</v>
      </c>
      <c r="E167" s="12">
        <f t="shared" si="2"/>
        <v>135.3425408813284</v>
      </c>
    </row>
    <row r="168" spans="1:5" hidden="1" x14ac:dyDescent="0.3">
      <c r="A168" t="s">
        <v>1448</v>
      </c>
      <c r="B168" t="s">
        <v>1449</v>
      </c>
      <c r="C168" s="34">
        <v>0.337057955682393</v>
      </c>
      <c r="D168" s="33" t="e">
        <v>#N/A</v>
      </c>
      <c r="E168" s="12" t="e">
        <f t="shared" si="2"/>
        <v>#N/A</v>
      </c>
    </row>
    <row r="169" spans="1:5" x14ac:dyDescent="0.3">
      <c r="A169" t="s">
        <v>148</v>
      </c>
      <c r="B169" t="s">
        <v>149</v>
      </c>
      <c r="C169" s="35">
        <v>0.33632214237516</v>
      </c>
      <c r="D169" s="33">
        <v>2.5000000000000001E-3</v>
      </c>
      <c r="E169" s="12">
        <f t="shared" si="2"/>
        <v>134.52885695006401</v>
      </c>
    </row>
    <row r="170" spans="1:5" x14ac:dyDescent="0.3">
      <c r="A170" t="s">
        <v>112</v>
      </c>
      <c r="B170" t="s">
        <v>113</v>
      </c>
      <c r="C170" s="35">
        <v>0.336109357612702</v>
      </c>
      <c r="D170" s="33">
        <v>2.5000000000000001E-3</v>
      </c>
      <c r="E170" s="12">
        <f t="shared" si="2"/>
        <v>134.44374304508079</v>
      </c>
    </row>
    <row r="171" spans="1:5" hidden="1" x14ac:dyDescent="0.3">
      <c r="A171" t="s">
        <v>728</v>
      </c>
      <c r="B171" t="s">
        <v>729</v>
      </c>
      <c r="C171" s="35">
        <v>0.33570824301438901</v>
      </c>
      <c r="D171" s="33">
        <v>9</v>
      </c>
      <c r="E171" s="12">
        <f t="shared" si="2"/>
        <v>3.7300915890487667E-2</v>
      </c>
    </row>
    <row r="172" spans="1:5" hidden="1" x14ac:dyDescent="0.3">
      <c r="A172" t="s">
        <v>1609</v>
      </c>
      <c r="B172" t="s">
        <v>1610</v>
      </c>
      <c r="C172" s="34">
        <v>0.33514449844518701</v>
      </c>
      <c r="D172" s="33" t="e">
        <v>#N/A</v>
      </c>
      <c r="E172" s="12" t="e">
        <f t="shared" si="2"/>
        <v>#N/A</v>
      </c>
    </row>
    <row r="173" spans="1:5" hidden="1" x14ac:dyDescent="0.3">
      <c r="A173" t="s">
        <v>1252</v>
      </c>
      <c r="B173" t="s">
        <v>1253</v>
      </c>
      <c r="C173" s="34">
        <v>0.33239123592877901</v>
      </c>
      <c r="D173" s="33" t="e">
        <v>#N/A</v>
      </c>
      <c r="E173" s="12" t="e">
        <f t="shared" si="2"/>
        <v>#N/A</v>
      </c>
    </row>
    <row r="174" spans="1:5" hidden="1" x14ac:dyDescent="0.3">
      <c r="A174" t="s">
        <v>1613</v>
      </c>
      <c r="B174" t="s">
        <v>1614</v>
      </c>
      <c r="C174" s="34">
        <v>0.33239123592877901</v>
      </c>
      <c r="D174" s="33" t="e">
        <v>#N/A</v>
      </c>
      <c r="E174" s="12" t="e">
        <f t="shared" si="2"/>
        <v>#N/A</v>
      </c>
    </row>
    <row r="175" spans="1:5" hidden="1" x14ac:dyDescent="0.3">
      <c r="A175" t="s">
        <v>1611</v>
      </c>
      <c r="B175" t="s">
        <v>1612</v>
      </c>
      <c r="C175" s="34">
        <v>0.33239123592877901</v>
      </c>
      <c r="D175" s="33" t="e">
        <v>#N/A</v>
      </c>
      <c r="E175" s="12" t="e">
        <f t="shared" si="2"/>
        <v>#N/A</v>
      </c>
    </row>
    <row r="176" spans="1:5" x14ac:dyDescent="0.3">
      <c r="A176" t="s">
        <v>88</v>
      </c>
      <c r="B176" t="s">
        <v>89</v>
      </c>
      <c r="C176" s="35">
        <v>0.33126586326115398</v>
      </c>
      <c r="D176" s="33">
        <v>2.5000000000000001E-3</v>
      </c>
      <c r="E176" s="12">
        <f t="shared" si="2"/>
        <v>132.50634530446158</v>
      </c>
    </row>
    <row r="177" spans="1:5" hidden="1" x14ac:dyDescent="0.3">
      <c r="A177" t="s">
        <v>1450</v>
      </c>
      <c r="B177" t="s">
        <v>1451</v>
      </c>
      <c r="C177" s="34">
        <v>0.33122044818030699</v>
      </c>
      <c r="D177" s="33" t="e">
        <v>#N/A</v>
      </c>
      <c r="E177" s="12" t="e">
        <f t="shared" si="2"/>
        <v>#N/A</v>
      </c>
    </row>
    <row r="178" spans="1:5" hidden="1" x14ac:dyDescent="0.3">
      <c r="A178" t="s">
        <v>1779</v>
      </c>
      <c r="B178" t="s">
        <v>1780</v>
      </c>
      <c r="C178" s="35">
        <v>0.331044035021206</v>
      </c>
      <c r="D178" s="33" t="e">
        <v>#N/A</v>
      </c>
      <c r="E178" s="12" t="e">
        <f t="shared" si="2"/>
        <v>#N/A</v>
      </c>
    </row>
    <row r="179" spans="1:5" hidden="1" x14ac:dyDescent="0.3">
      <c r="A179" t="s">
        <v>1615</v>
      </c>
      <c r="B179" t="s">
        <v>1616</v>
      </c>
      <c r="C179" s="34">
        <v>0.330537564253574</v>
      </c>
      <c r="D179" s="33" t="e">
        <v>#N/A</v>
      </c>
      <c r="E179" s="12" t="e">
        <f t="shared" si="2"/>
        <v>#N/A</v>
      </c>
    </row>
    <row r="180" spans="1:5" hidden="1" x14ac:dyDescent="0.3">
      <c r="A180" t="s">
        <v>1781</v>
      </c>
      <c r="B180" t="s">
        <v>1782</v>
      </c>
      <c r="C180" s="35">
        <v>0.33031224566327799</v>
      </c>
      <c r="D180" s="33" t="e">
        <v>#N/A</v>
      </c>
      <c r="E180" s="12" t="e">
        <f t="shared" si="2"/>
        <v>#N/A</v>
      </c>
    </row>
    <row r="181" spans="1:5" hidden="1" x14ac:dyDescent="0.3">
      <c r="A181" t="s">
        <v>1059</v>
      </c>
      <c r="B181" t="s">
        <v>1060</v>
      </c>
      <c r="C181" s="35">
        <v>0.32968291170619302</v>
      </c>
      <c r="D181" s="33">
        <v>1.5</v>
      </c>
      <c r="E181" s="12">
        <f t="shared" si="2"/>
        <v>0.21978860780412868</v>
      </c>
    </row>
    <row r="182" spans="1:5" hidden="1" x14ac:dyDescent="0.3">
      <c r="A182" t="s">
        <v>1954</v>
      </c>
      <c r="B182" t="s">
        <v>1955</v>
      </c>
      <c r="C182" s="35">
        <v>0.32968291170619302</v>
      </c>
      <c r="D182" s="33" t="e">
        <v>#N/A</v>
      </c>
      <c r="E182" s="12" t="e">
        <f t="shared" si="2"/>
        <v>#N/A</v>
      </c>
    </row>
    <row r="183" spans="1:5" hidden="1" x14ac:dyDescent="0.3">
      <c r="A183" t="s">
        <v>666</v>
      </c>
      <c r="B183" t="s">
        <v>667</v>
      </c>
      <c r="C183" s="35">
        <v>0.32919785460686002</v>
      </c>
      <c r="D183" s="33" t="e">
        <v>#N/A</v>
      </c>
      <c r="E183" s="12" t="e">
        <f t="shared" si="2"/>
        <v>#N/A</v>
      </c>
    </row>
    <row r="184" spans="1:5" hidden="1" x14ac:dyDescent="0.3">
      <c r="A184" t="s">
        <v>500</v>
      </c>
      <c r="B184" t="s">
        <v>501</v>
      </c>
      <c r="C184" s="34">
        <v>0.32750600284128201</v>
      </c>
      <c r="D184" s="33" t="s">
        <v>2698</v>
      </c>
      <c r="E184" s="12" t="e">
        <f t="shared" si="2"/>
        <v>#VALUE!</v>
      </c>
    </row>
    <row r="185" spans="1:5" hidden="1" x14ac:dyDescent="0.3">
      <c r="A185" t="s">
        <v>464</v>
      </c>
      <c r="B185" t="s">
        <v>465</v>
      </c>
      <c r="C185" s="34">
        <v>0.32704745538458602</v>
      </c>
      <c r="D185" s="33">
        <v>1.5</v>
      </c>
      <c r="E185" s="12">
        <f t="shared" si="2"/>
        <v>0.21803163692305735</v>
      </c>
    </row>
    <row r="186" spans="1:5" hidden="1" x14ac:dyDescent="0.3">
      <c r="A186" t="s">
        <v>1783</v>
      </c>
      <c r="B186" t="s">
        <v>1784</v>
      </c>
      <c r="C186" s="35">
        <v>0.32336808822893598</v>
      </c>
      <c r="D186" s="33" t="e">
        <v>#N/A</v>
      </c>
      <c r="E186" s="12" t="e">
        <f t="shared" si="2"/>
        <v>#N/A</v>
      </c>
    </row>
    <row r="187" spans="1:5" hidden="1" x14ac:dyDescent="0.3">
      <c r="A187" t="s">
        <v>306</v>
      </c>
      <c r="B187" t="s">
        <v>307</v>
      </c>
      <c r="C187" s="34">
        <v>0.32262407503568802</v>
      </c>
      <c r="D187" s="33" t="e">
        <v>#N/A</v>
      </c>
      <c r="E187" s="12" t="e">
        <f t="shared" si="2"/>
        <v>#N/A</v>
      </c>
    </row>
    <row r="188" spans="1:5" x14ac:dyDescent="0.3">
      <c r="A188" t="s">
        <v>140</v>
      </c>
      <c r="B188" t="s">
        <v>141</v>
      </c>
      <c r="C188" s="35">
        <v>0.32258700739954299</v>
      </c>
      <c r="D188" s="33">
        <v>2.5000000000000001E-3</v>
      </c>
      <c r="E188" s="12">
        <f t="shared" si="2"/>
        <v>129.0348029598172</v>
      </c>
    </row>
    <row r="189" spans="1:5" hidden="1" x14ac:dyDescent="0.3">
      <c r="A189" t="s">
        <v>1254</v>
      </c>
      <c r="B189" t="s">
        <v>1255</v>
      </c>
      <c r="C189" s="34">
        <v>0.32252711607448697</v>
      </c>
      <c r="D189" s="33" t="e">
        <v>#N/A</v>
      </c>
      <c r="E189" s="12" t="e">
        <f t="shared" si="2"/>
        <v>#N/A</v>
      </c>
    </row>
    <row r="190" spans="1:5" hidden="1" x14ac:dyDescent="0.3">
      <c r="A190" t="s">
        <v>1617</v>
      </c>
      <c r="B190" t="s">
        <v>1618</v>
      </c>
      <c r="C190" s="34">
        <v>0.322172096860601</v>
      </c>
      <c r="D190" s="33" t="e">
        <v>#N/A</v>
      </c>
      <c r="E190" s="12" t="e">
        <f t="shared" si="2"/>
        <v>#N/A</v>
      </c>
    </row>
    <row r="191" spans="1:5" hidden="1" x14ac:dyDescent="0.3">
      <c r="A191" t="s">
        <v>1061</v>
      </c>
      <c r="B191" t="s">
        <v>1062</v>
      </c>
      <c r="C191" s="34">
        <v>0.32060188737859902</v>
      </c>
      <c r="D191" s="33" t="e">
        <v>#N/A</v>
      </c>
      <c r="E191" s="12" t="e">
        <f t="shared" si="2"/>
        <v>#N/A</v>
      </c>
    </row>
    <row r="192" spans="1:5" hidden="1" x14ac:dyDescent="0.3">
      <c r="A192" t="s">
        <v>1063</v>
      </c>
      <c r="B192" t="s">
        <v>1064</v>
      </c>
      <c r="C192" s="35">
        <v>0.31997151793002798</v>
      </c>
      <c r="D192" s="33" t="e">
        <v>#N/A</v>
      </c>
      <c r="E192" s="12" t="e">
        <f t="shared" si="2"/>
        <v>#N/A</v>
      </c>
    </row>
    <row r="193" spans="1:5" x14ac:dyDescent="0.3">
      <c r="A193" t="s">
        <v>124</v>
      </c>
      <c r="B193" t="s">
        <v>125</v>
      </c>
      <c r="C193" s="35">
        <v>0.319295639153864</v>
      </c>
      <c r="D193" s="33">
        <v>2.5000000000000001E-3</v>
      </c>
      <c r="E193" s="12">
        <f t="shared" si="2"/>
        <v>127.7182556615456</v>
      </c>
    </row>
    <row r="194" spans="1:5" hidden="1" x14ac:dyDescent="0.3">
      <c r="A194" t="s">
        <v>1256</v>
      </c>
      <c r="B194" t="s">
        <v>1257</v>
      </c>
      <c r="C194" s="34">
        <v>0.31906426229907803</v>
      </c>
      <c r="D194" s="33" t="e">
        <v>#N/A</v>
      </c>
      <c r="E194" s="12" t="e">
        <f t="shared" si="2"/>
        <v>#N/A</v>
      </c>
    </row>
    <row r="195" spans="1:5" hidden="1" x14ac:dyDescent="0.3">
      <c r="A195" t="s">
        <v>394</v>
      </c>
      <c r="B195" t="s">
        <v>395</v>
      </c>
      <c r="C195" s="34">
        <v>0.31875268606096002</v>
      </c>
      <c r="D195" s="33" t="e">
        <v>#N/A</v>
      </c>
      <c r="E195" s="12" t="e">
        <f t="shared" si="2"/>
        <v>#N/A</v>
      </c>
    </row>
    <row r="196" spans="1:5" hidden="1" x14ac:dyDescent="0.3">
      <c r="A196" t="s">
        <v>1258</v>
      </c>
      <c r="B196" t="s">
        <v>1259</v>
      </c>
      <c r="C196" s="34">
        <v>0.31761353771440998</v>
      </c>
      <c r="D196" s="33" t="e">
        <v>#N/A</v>
      </c>
      <c r="E196" s="12" t="e">
        <f t="shared" si="2"/>
        <v>#N/A</v>
      </c>
    </row>
    <row r="197" spans="1:5" x14ac:dyDescent="0.3">
      <c r="A197" t="s">
        <v>678</v>
      </c>
      <c r="B197" t="s">
        <v>679</v>
      </c>
      <c r="C197" s="35">
        <v>0.31643027701274301</v>
      </c>
      <c r="D197" s="33">
        <v>2.5000000000000001E-3</v>
      </c>
      <c r="E197" s="12">
        <f t="shared" si="2"/>
        <v>126.5721108050972</v>
      </c>
    </row>
    <row r="198" spans="1:5" x14ac:dyDescent="0.3">
      <c r="A198" t="s">
        <v>554</v>
      </c>
      <c r="B198" t="s">
        <v>555</v>
      </c>
      <c r="C198" s="35">
        <v>0.31431162089044101</v>
      </c>
      <c r="D198" s="33">
        <v>2.5000000000000001E-3</v>
      </c>
      <c r="E198" s="12">
        <f t="shared" si="2"/>
        <v>125.7246483561764</v>
      </c>
    </row>
    <row r="199" spans="1:5" hidden="1" x14ac:dyDescent="0.3">
      <c r="A199" t="s">
        <v>1452</v>
      </c>
      <c r="B199" t="s">
        <v>1453</v>
      </c>
      <c r="C199" s="34">
        <v>0.31406752252613301</v>
      </c>
      <c r="D199" s="33" t="e">
        <v>#N/A</v>
      </c>
      <c r="E199" s="12" t="e">
        <f t="shared" si="2"/>
        <v>#N/A</v>
      </c>
    </row>
    <row r="200" spans="1:5" hidden="1" x14ac:dyDescent="0.3">
      <c r="A200" t="s">
        <v>298</v>
      </c>
      <c r="B200" t="s">
        <v>299</v>
      </c>
      <c r="C200" s="34">
        <v>0.31400448379373602</v>
      </c>
      <c r="D200" s="33">
        <v>0.3</v>
      </c>
      <c r="E200" s="12">
        <f t="shared" si="2"/>
        <v>1.0466816126457867</v>
      </c>
    </row>
    <row r="201" spans="1:5" hidden="1" x14ac:dyDescent="0.3">
      <c r="A201" t="s">
        <v>1785</v>
      </c>
      <c r="B201" t="s">
        <v>1786</v>
      </c>
      <c r="C201" s="35">
        <v>0.31327181981378099</v>
      </c>
      <c r="D201" s="33" t="e">
        <v>#N/A</v>
      </c>
      <c r="E201" s="12" t="e">
        <f t="shared" si="2"/>
        <v>#N/A</v>
      </c>
    </row>
    <row r="202" spans="1:5" hidden="1" x14ac:dyDescent="0.3">
      <c r="A202" t="s">
        <v>236</v>
      </c>
      <c r="B202" t="s">
        <v>237</v>
      </c>
      <c r="C202" s="35">
        <v>0.31215741543613901</v>
      </c>
      <c r="D202" s="33" t="s">
        <v>2698</v>
      </c>
      <c r="E202" s="12" t="e">
        <f t="shared" ref="E202:E265" si="3">C202/D202</f>
        <v>#VALUE!</v>
      </c>
    </row>
    <row r="203" spans="1:5" hidden="1" x14ac:dyDescent="0.3">
      <c r="A203" t="s">
        <v>1260</v>
      </c>
      <c r="B203" t="s">
        <v>1261</v>
      </c>
      <c r="C203" s="34">
        <v>0.31209207570784397</v>
      </c>
      <c r="D203" s="33" t="e">
        <v>#N/A</v>
      </c>
      <c r="E203" s="12" t="e">
        <f t="shared" si="3"/>
        <v>#N/A</v>
      </c>
    </row>
    <row r="204" spans="1:5" hidden="1" x14ac:dyDescent="0.3">
      <c r="A204" t="s">
        <v>1065</v>
      </c>
      <c r="B204" t="s">
        <v>1066</v>
      </c>
      <c r="C204" s="34">
        <v>0.31067866875091599</v>
      </c>
      <c r="D204" s="33" t="e">
        <v>#N/A</v>
      </c>
      <c r="E204" s="12" t="e">
        <f t="shared" si="3"/>
        <v>#N/A</v>
      </c>
    </row>
    <row r="205" spans="1:5" x14ac:dyDescent="0.3">
      <c r="A205" t="s">
        <v>1067</v>
      </c>
      <c r="B205" t="s">
        <v>1068</v>
      </c>
      <c r="C205" s="35">
        <v>0.310440142101304</v>
      </c>
      <c r="D205" s="33">
        <v>2.5000000000000001E-3</v>
      </c>
      <c r="E205" s="12">
        <f t="shared" si="3"/>
        <v>124.1760568405216</v>
      </c>
    </row>
    <row r="206" spans="1:5" hidden="1" x14ac:dyDescent="0.3">
      <c r="A206" t="s">
        <v>1787</v>
      </c>
      <c r="B206" t="s">
        <v>1788</v>
      </c>
      <c r="C206" s="35">
        <v>0.31027593470314502</v>
      </c>
      <c r="D206" s="33">
        <v>1.5</v>
      </c>
      <c r="E206" s="12">
        <f t="shared" si="3"/>
        <v>0.20685062313543001</v>
      </c>
    </row>
    <row r="207" spans="1:5" hidden="1" x14ac:dyDescent="0.3">
      <c r="A207" t="s">
        <v>62</v>
      </c>
      <c r="B207" t="s">
        <v>63</v>
      </c>
      <c r="C207" s="35">
        <v>0.30988801897769203</v>
      </c>
      <c r="D207" s="33" t="s">
        <v>2698</v>
      </c>
      <c r="E207" s="12" t="e">
        <f t="shared" si="3"/>
        <v>#VALUE!</v>
      </c>
    </row>
    <row r="208" spans="1:5" hidden="1" x14ac:dyDescent="0.3">
      <c r="A208" t="s">
        <v>1619</v>
      </c>
      <c r="B208" t="s">
        <v>1620</v>
      </c>
      <c r="C208" s="34">
        <v>0.30926076562212201</v>
      </c>
      <c r="D208" s="33" t="e">
        <v>#N/A</v>
      </c>
      <c r="E208" s="12" t="e">
        <f t="shared" si="3"/>
        <v>#N/A</v>
      </c>
    </row>
    <row r="209" spans="1:5" hidden="1" x14ac:dyDescent="0.3">
      <c r="A209" t="s">
        <v>1454</v>
      </c>
      <c r="B209" t="s">
        <v>1455</v>
      </c>
      <c r="C209" s="34">
        <v>0.30821255343919601</v>
      </c>
      <c r="D209" s="33" t="e">
        <v>#N/A</v>
      </c>
      <c r="E209" s="12" t="e">
        <f t="shared" si="3"/>
        <v>#N/A</v>
      </c>
    </row>
    <row r="210" spans="1:5" hidden="1" x14ac:dyDescent="0.3">
      <c r="A210" t="s">
        <v>324</v>
      </c>
      <c r="B210" t="s">
        <v>325</v>
      </c>
      <c r="C210" s="34">
        <v>0.30793825465361002</v>
      </c>
      <c r="D210" s="33">
        <v>1.5</v>
      </c>
      <c r="E210" s="12">
        <f t="shared" si="3"/>
        <v>0.20529216976907336</v>
      </c>
    </row>
    <row r="211" spans="1:5" hidden="1" x14ac:dyDescent="0.3">
      <c r="A211" t="s">
        <v>1069</v>
      </c>
      <c r="B211" t="s">
        <v>1070</v>
      </c>
      <c r="C211" s="35">
        <v>0.307817760571095</v>
      </c>
      <c r="D211" s="33" t="e">
        <v>#N/A</v>
      </c>
      <c r="E211" s="12" t="e">
        <f t="shared" si="3"/>
        <v>#N/A</v>
      </c>
    </row>
    <row r="212" spans="1:5" hidden="1" x14ac:dyDescent="0.3">
      <c r="A212" t="s">
        <v>1621</v>
      </c>
      <c r="B212" t="s">
        <v>1622</v>
      </c>
      <c r="C212" s="34">
        <v>0.30590304039502098</v>
      </c>
      <c r="D212" s="33" t="e">
        <v>#N/A</v>
      </c>
      <c r="E212" s="12" t="e">
        <f t="shared" si="3"/>
        <v>#N/A</v>
      </c>
    </row>
    <row r="213" spans="1:5" hidden="1" x14ac:dyDescent="0.3">
      <c r="A213" t="s">
        <v>462</v>
      </c>
      <c r="B213" t="s">
        <v>463</v>
      </c>
      <c r="C213" s="34">
        <v>0.30581783765536003</v>
      </c>
      <c r="D213" s="33" t="e">
        <v>#N/A</v>
      </c>
      <c r="E213" s="12" t="e">
        <f t="shared" si="3"/>
        <v>#N/A</v>
      </c>
    </row>
    <row r="214" spans="1:5" hidden="1" x14ac:dyDescent="0.3">
      <c r="A214" t="s">
        <v>1262</v>
      </c>
      <c r="B214" t="s">
        <v>1263</v>
      </c>
      <c r="C214" s="34">
        <v>0.305706957196058</v>
      </c>
      <c r="D214" s="33" t="e">
        <v>#N/A</v>
      </c>
      <c r="E214" s="12" t="e">
        <f t="shared" si="3"/>
        <v>#N/A</v>
      </c>
    </row>
    <row r="215" spans="1:5" hidden="1" x14ac:dyDescent="0.3">
      <c r="A215" t="s">
        <v>1623</v>
      </c>
      <c r="B215" t="s">
        <v>1624</v>
      </c>
      <c r="C215" s="35">
        <v>0.30509574244457399</v>
      </c>
      <c r="D215" s="33" t="e">
        <v>#N/A</v>
      </c>
      <c r="E215" s="12" t="e">
        <f t="shared" si="3"/>
        <v>#N/A</v>
      </c>
    </row>
    <row r="216" spans="1:5" hidden="1" x14ac:dyDescent="0.3">
      <c r="A216" t="s">
        <v>1789</v>
      </c>
      <c r="B216" t="s">
        <v>1790</v>
      </c>
      <c r="C216" s="35">
        <v>0.303133838001586</v>
      </c>
      <c r="D216" s="33" t="e">
        <v>#N/A</v>
      </c>
      <c r="E216" s="12" t="e">
        <f t="shared" si="3"/>
        <v>#N/A</v>
      </c>
    </row>
    <row r="217" spans="1:5" x14ac:dyDescent="0.3">
      <c r="A217" t="s">
        <v>638</v>
      </c>
      <c r="B217" t="s">
        <v>639</v>
      </c>
      <c r="C217" s="35">
        <v>0.30252274450556699</v>
      </c>
      <c r="D217" s="33">
        <v>2.5000000000000001E-3</v>
      </c>
      <c r="E217" s="12">
        <f t="shared" si="3"/>
        <v>121.00909780222679</v>
      </c>
    </row>
    <row r="218" spans="1:5" hidden="1" x14ac:dyDescent="0.3">
      <c r="A218" t="s">
        <v>1264</v>
      </c>
      <c r="B218" t="s">
        <v>1265</v>
      </c>
      <c r="C218" s="34">
        <v>0.30208257061231802</v>
      </c>
      <c r="D218" s="33" t="e">
        <v>#N/A</v>
      </c>
      <c r="E218" s="12" t="e">
        <f t="shared" si="3"/>
        <v>#N/A</v>
      </c>
    </row>
    <row r="219" spans="1:5" hidden="1" x14ac:dyDescent="0.3">
      <c r="A219" t="s">
        <v>1071</v>
      </c>
      <c r="B219" t="s">
        <v>1072</v>
      </c>
      <c r="C219" s="34">
        <v>0.30141067194246901</v>
      </c>
      <c r="D219" s="33">
        <v>1.5</v>
      </c>
      <c r="E219" s="12">
        <f t="shared" si="3"/>
        <v>0.20094044796164601</v>
      </c>
    </row>
    <row r="220" spans="1:5" hidden="1" x14ac:dyDescent="0.3">
      <c r="A220" t="s">
        <v>90</v>
      </c>
      <c r="B220" t="s">
        <v>91</v>
      </c>
      <c r="C220" s="34">
        <v>0.30116207207027401</v>
      </c>
      <c r="D220" s="33" t="e">
        <v>#N/A</v>
      </c>
      <c r="E220" s="12" t="e">
        <f t="shared" si="3"/>
        <v>#N/A</v>
      </c>
    </row>
    <row r="221" spans="1:5" hidden="1" x14ac:dyDescent="0.3">
      <c r="A221" t="s">
        <v>1956</v>
      </c>
      <c r="B221" t="s">
        <v>1957</v>
      </c>
      <c r="C221" s="35">
        <v>0.300828324503496</v>
      </c>
      <c r="D221" s="33">
        <v>1.5</v>
      </c>
      <c r="E221" s="12">
        <f t="shared" si="3"/>
        <v>0.200552216335664</v>
      </c>
    </row>
    <row r="222" spans="1:5" hidden="1" x14ac:dyDescent="0.3">
      <c r="A222" t="s">
        <v>1266</v>
      </c>
      <c r="B222" t="s">
        <v>1267</v>
      </c>
      <c r="C222" s="34">
        <v>0.29772181544926302</v>
      </c>
      <c r="D222" s="33" t="e">
        <v>#N/A</v>
      </c>
      <c r="E222" s="12" t="e">
        <f t="shared" si="3"/>
        <v>#N/A</v>
      </c>
    </row>
    <row r="223" spans="1:5" hidden="1" x14ac:dyDescent="0.3">
      <c r="A223" t="s">
        <v>1627</v>
      </c>
      <c r="B223" t="s">
        <v>1628</v>
      </c>
      <c r="C223" s="34">
        <v>0.29772181544926302</v>
      </c>
      <c r="D223" s="33" t="e">
        <v>#N/A</v>
      </c>
      <c r="E223" s="12" t="e">
        <f t="shared" si="3"/>
        <v>#N/A</v>
      </c>
    </row>
    <row r="224" spans="1:5" hidden="1" x14ac:dyDescent="0.3">
      <c r="A224" t="s">
        <v>1625</v>
      </c>
      <c r="B224" t="s">
        <v>1626</v>
      </c>
      <c r="C224" s="34">
        <v>0.29772181544926302</v>
      </c>
      <c r="D224" s="33" t="e">
        <v>#N/A</v>
      </c>
      <c r="E224" s="12" t="e">
        <f t="shared" si="3"/>
        <v>#N/A</v>
      </c>
    </row>
    <row r="225" spans="1:5" hidden="1" x14ac:dyDescent="0.3">
      <c r="A225" t="s">
        <v>472</v>
      </c>
      <c r="B225" t="s">
        <v>473</v>
      </c>
      <c r="C225" s="34">
        <v>0.29707087619130701</v>
      </c>
      <c r="D225" s="33" t="e">
        <v>#N/A</v>
      </c>
      <c r="E225" s="12" t="e">
        <f t="shared" si="3"/>
        <v>#N/A</v>
      </c>
    </row>
    <row r="226" spans="1:5" hidden="1" x14ac:dyDescent="0.3">
      <c r="A226" t="s">
        <v>1629</v>
      </c>
      <c r="B226" t="s">
        <v>1630</v>
      </c>
      <c r="C226" s="34">
        <v>0.29646676230623198</v>
      </c>
      <c r="D226" s="33">
        <v>1.5</v>
      </c>
      <c r="E226" s="12">
        <f t="shared" si="3"/>
        <v>0.19764450820415466</v>
      </c>
    </row>
    <row r="227" spans="1:5" hidden="1" x14ac:dyDescent="0.3">
      <c r="A227" t="s">
        <v>1073</v>
      </c>
      <c r="B227" t="s">
        <v>1074</v>
      </c>
      <c r="C227" s="35">
        <v>0.29524883797600299</v>
      </c>
      <c r="D227" s="33" t="e">
        <v>#N/A</v>
      </c>
      <c r="E227" s="12" t="e">
        <f t="shared" si="3"/>
        <v>#N/A</v>
      </c>
    </row>
    <row r="228" spans="1:5" hidden="1" x14ac:dyDescent="0.3">
      <c r="A228" t="s">
        <v>1791</v>
      </c>
      <c r="B228" t="s">
        <v>1792</v>
      </c>
      <c r="C228" s="35">
        <v>0.29524251782264499</v>
      </c>
      <c r="D228" s="33" t="e">
        <v>#N/A</v>
      </c>
      <c r="E228" s="12" t="e">
        <f t="shared" si="3"/>
        <v>#N/A</v>
      </c>
    </row>
    <row r="229" spans="1:5" hidden="1" x14ac:dyDescent="0.3">
      <c r="A229" t="s">
        <v>1456</v>
      </c>
      <c r="B229" t="s">
        <v>1457</v>
      </c>
      <c r="C229" s="34">
        <v>0.295058401185955</v>
      </c>
      <c r="D229" s="33" t="e">
        <v>#N/A</v>
      </c>
      <c r="E229" s="12" t="e">
        <f t="shared" si="3"/>
        <v>#N/A</v>
      </c>
    </row>
    <row r="230" spans="1:5" hidden="1" x14ac:dyDescent="0.3">
      <c r="A230" t="s">
        <v>520</v>
      </c>
      <c r="B230" t="s">
        <v>521</v>
      </c>
      <c r="C230" s="34">
        <v>0.29485029145076203</v>
      </c>
      <c r="D230" s="33" t="s">
        <v>2698</v>
      </c>
      <c r="E230" s="12" t="e">
        <f t="shared" si="3"/>
        <v>#VALUE!</v>
      </c>
    </row>
    <row r="231" spans="1:5" hidden="1" x14ac:dyDescent="0.3">
      <c r="A231" t="s">
        <v>1793</v>
      </c>
      <c r="B231" t="s">
        <v>1794</v>
      </c>
      <c r="C231" s="35">
        <v>0.294327468205976</v>
      </c>
      <c r="D231" s="33" t="e">
        <v>#N/A</v>
      </c>
      <c r="E231" s="12" t="e">
        <f t="shared" si="3"/>
        <v>#N/A</v>
      </c>
    </row>
    <row r="232" spans="1:5" hidden="1" x14ac:dyDescent="0.3">
      <c r="A232" t="s">
        <v>1268</v>
      </c>
      <c r="B232" t="s">
        <v>1269</v>
      </c>
      <c r="C232" s="34">
        <v>0.29427473020416101</v>
      </c>
      <c r="D232" s="33" t="e">
        <v>#N/A</v>
      </c>
      <c r="E232" s="12" t="e">
        <f t="shared" si="3"/>
        <v>#N/A</v>
      </c>
    </row>
    <row r="233" spans="1:5" hidden="1" x14ac:dyDescent="0.3">
      <c r="A233" t="s">
        <v>1795</v>
      </c>
      <c r="B233" t="s">
        <v>1796</v>
      </c>
      <c r="C233" s="35">
        <v>0.29421867423123599</v>
      </c>
      <c r="D233" s="33" t="e">
        <v>#N/A</v>
      </c>
      <c r="E233" s="12" t="e">
        <f t="shared" si="3"/>
        <v>#N/A</v>
      </c>
    </row>
    <row r="234" spans="1:5" hidden="1" x14ac:dyDescent="0.3">
      <c r="A234" t="s">
        <v>186</v>
      </c>
      <c r="B234" t="s">
        <v>187</v>
      </c>
      <c r="C234" s="34">
        <v>0.29370613142443203</v>
      </c>
      <c r="D234" s="33">
        <v>1.5</v>
      </c>
      <c r="E234" s="12">
        <f t="shared" si="3"/>
        <v>0.19580408761628801</v>
      </c>
    </row>
    <row r="235" spans="1:5" x14ac:dyDescent="0.3">
      <c r="A235" t="s">
        <v>1458</v>
      </c>
      <c r="B235" t="s">
        <v>1459</v>
      </c>
      <c r="C235" s="35">
        <v>0.29293682788326902</v>
      </c>
      <c r="D235" s="33">
        <v>2.5000000000000001E-3</v>
      </c>
      <c r="E235" s="12">
        <f t="shared" si="3"/>
        <v>117.1747311533076</v>
      </c>
    </row>
    <row r="236" spans="1:5" hidden="1" x14ac:dyDescent="0.3">
      <c r="A236" t="s">
        <v>1075</v>
      </c>
      <c r="B236" t="s">
        <v>1076</v>
      </c>
      <c r="C236" s="35">
        <v>0.29258221466074802</v>
      </c>
      <c r="D236" s="33" t="e">
        <v>#N/A</v>
      </c>
      <c r="E236" s="12" t="e">
        <f t="shared" si="3"/>
        <v>#N/A</v>
      </c>
    </row>
    <row r="237" spans="1:5" hidden="1" x14ac:dyDescent="0.3">
      <c r="A237" t="s">
        <v>206</v>
      </c>
      <c r="B237" t="s">
        <v>207</v>
      </c>
      <c r="C237" s="34">
        <v>0.29171939910482297</v>
      </c>
      <c r="D237" s="33">
        <v>1.5</v>
      </c>
      <c r="E237" s="12">
        <f t="shared" si="3"/>
        <v>0.19447959940321533</v>
      </c>
    </row>
    <row r="238" spans="1:5" hidden="1" x14ac:dyDescent="0.3">
      <c r="A238" t="s">
        <v>258</v>
      </c>
      <c r="B238" t="s">
        <v>259</v>
      </c>
      <c r="C238" s="34">
        <v>0.290771952594848</v>
      </c>
      <c r="D238" s="33" t="e">
        <v>#N/A</v>
      </c>
      <c r="E238" s="12" t="e">
        <f t="shared" si="3"/>
        <v>#N/A</v>
      </c>
    </row>
    <row r="239" spans="1:5" hidden="1" x14ac:dyDescent="0.3">
      <c r="A239" t="s">
        <v>1270</v>
      </c>
      <c r="B239" t="s">
        <v>1271</v>
      </c>
      <c r="C239" s="34">
        <v>0.29029769078446599</v>
      </c>
      <c r="D239" s="33" t="e">
        <v>#N/A</v>
      </c>
      <c r="E239" s="12" t="e">
        <f t="shared" si="3"/>
        <v>#N/A</v>
      </c>
    </row>
    <row r="240" spans="1:5" hidden="1" x14ac:dyDescent="0.3">
      <c r="A240" t="s">
        <v>1460</v>
      </c>
      <c r="B240" t="s">
        <v>1461</v>
      </c>
      <c r="C240" s="35">
        <v>0.29014683153551202</v>
      </c>
      <c r="D240" s="33" t="e">
        <v>#N/A</v>
      </c>
      <c r="E240" s="12" t="e">
        <f t="shared" si="3"/>
        <v>#N/A</v>
      </c>
    </row>
    <row r="241" spans="1:5" x14ac:dyDescent="0.3">
      <c r="A241" t="s">
        <v>420</v>
      </c>
      <c r="B241" t="s">
        <v>421</v>
      </c>
      <c r="C241" s="35">
        <v>0.28977903147427603</v>
      </c>
      <c r="D241" s="33">
        <v>2.5000000000000001E-3</v>
      </c>
      <c r="E241" s="12">
        <f t="shared" si="3"/>
        <v>115.91161258971042</v>
      </c>
    </row>
    <row r="242" spans="1:5" hidden="1" x14ac:dyDescent="0.3">
      <c r="A242" t="s">
        <v>1958</v>
      </c>
      <c r="B242" t="s">
        <v>1959</v>
      </c>
      <c r="C242" s="35">
        <v>0.28977484049872998</v>
      </c>
      <c r="D242" s="33" t="e">
        <v>#N/A</v>
      </c>
      <c r="E242" s="12" t="e">
        <f t="shared" si="3"/>
        <v>#N/A</v>
      </c>
    </row>
    <row r="243" spans="1:5" hidden="1" x14ac:dyDescent="0.3">
      <c r="A243" t="s">
        <v>1960</v>
      </c>
      <c r="B243" t="s">
        <v>1961</v>
      </c>
      <c r="C243" s="35">
        <v>0.28869662698472998</v>
      </c>
      <c r="D243" s="33" t="e">
        <v>#N/A</v>
      </c>
      <c r="E243" s="12" t="e">
        <f t="shared" si="3"/>
        <v>#N/A</v>
      </c>
    </row>
    <row r="244" spans="1:5" hidden="1" x14ac:dyDescent="0.3">
      <c r="A244" t="s">
        <v>712</v>
      </c>
      <c r="B244" t="s">
        <v>713</v>
      </c>
      <c r="C244" s="35">
        <v>0.28846236859769497</v>
      </c>
      <c r="D244" s="33">
        <v>1.5</v>
      </c>
      <c r="E244" s="12">
        <f t="shared" si="3"/>
        <v>0.19230824573179664</v>
      </c>
    </row>
    <row r="245" spans="1:5" hidden="1" x14ac:dyDescent="0.3">
      <c r="A245" t="s">
        <v>1462</v>
      </c>
      <c r="B245" t="s">
        <v>1463</v>
      </c>
      <c r="C245" s="34">
        <v>0.28796530140994397</v>
      </c>
      <c r="D245" s="33" t="e">
        <v>#N/A</v>
      </c>
      <c r="E245" s="12" t="e">
        <f t="shared" si="3"/>
        <v>#N/A</v>
      </c>
    </row>
    <row r="246" spans="1:5" hidden="1" x14ac:dyDescent="0.3">
      <c r="A246" t="s">
        <v>1464</v>
      </c>
      <c r="B246" t="s">
        <v>1465</v>
      </c>
      <c r="C246" s="34">
        <v>0.287541409498071</v>
      </c>
      <c r="D246" s="33">
        <v>1.5</v>
      </c>
      <c r="E246" s="12">
        <f t="shared" si="3"/>
        <v>0.191694272998714</v>
      </c>
    </row>
    <row r="247" spans="1:5" hidden="1" x14ac:dyDescent="0.3">
      <c r="A247" t="s">
        <v>716</v>
      </c>
      <c r="B247" t="s">
        <v>717</v>
      </c>
      <c r="C247" s="35">
        <v>0.287502213011193</v>
      </c>
      <c r="D247" s="33">
        <v>1.5</v>
      </c>
      <c r="E247" s="12">
        <f t="shared" si="3"/>
        <v>0.19166814200746199</v>
      </c>
    </row>
    <row r="248" spans="1:5" x14ac:dyDescent="0.3">
      <c r="A248" t="s">
        <v>1077</v>
      </c>
      <c r="B248" t="s">
        <v>1078</v>
      </c>
      <c r="C248" s="35">
        <v>0.28741749400323602</v>
      </c>
      <c r="D248" s="33">
        <v>2.5000000000000001E-3</v>
      </c>
      <c r="E248" s="12">
        <f t="shared" si="3"/>
        <v>114.96699760129441</v>
      </c>
    </row>
    <row r="249" spans="1:5" hidden="1" x14ac:dyDescent="0.3">
      <c r="A249" t="s">
        <v>514</v>
      </c>
      <c r="B249" t="s">
        <v>515</v>
      </c>
      <c r="C249" s="35">
        <v>0.28737781018891401</v>
      </c>
      <c r="D249" s="33">
        <v>0.3</v>
      </c>
      <c r="E249" s="12">
        <f t="shared" si="3"/>
        <v>0.95792603396304676</v>
      </c>
    </row>
    <row r="250" spans="1:5" hidden="1" x14ac:dyDescent="0.3">
      <c r="A250" t="s">
        <v>1797</v>
      </c>
      <c r="B250" t="s">
        <v>1798</v>
      </c>
      <c r="C250" s="35">
        <v>0.2864772264562</v>
      </c>
      <c r="D250" s="33" t="e">
        <v>#N/A</v>
      </c>
      <c r="E250" s="12" t="e">
        <f t="shared" si="3"/>
        <v>#N/A</v>
      </c>
    </row>
    <row r="251" spans="1:5" hidden="1" x14ac:dyDescent="0.3">
      <c r="A251" t="s">
        <v>1962</v>
      </c>
      <c r="B251" t="s">
        <v>1963</v>
      </c>
      <c r="C251" s="35">
        <v>0.285244924736267</v>
      </c>
      <c r="D251" s="33" t="e">
        <v>#N/A</v>
      </c>
      <c r="E251" s="12" t="e">
        <f t="shared" si="3"/>
        <v>#N/A</v>
      </c>
    </row>
    <row r="252" spans="1:5" hidden="1" x14ac:dyDescent="0.3">
      <c r="A252" t="s">
        <v>734</v>
      </c>
      <c r="B252" t="s">
        <v>735</v>
      </c>
      <c r="C252" s="35">
        <v>0.28514238920984297</v>
      </c>
      <c r="D252" s="33">
        <v>1.5</v>
      </c>
      <c r="E252" s="12">
        <f t="shared" si="3"/>
        <v>0.19009492613989531</v>
      </c>
    </row>
    <row r="253" spans="1:5" hidden="1" x14ac:dyDescent="0.3">
      <c r="A253" t="s">
        <v>1964</v>
      </c>
      <c r="B253" t="s">
        <v>1965</v>
      </c>
      <c r="C253" s="35">
        <v>0.28418113402622702</v>
      </c>
      <c r="D253" s="33" t="e">
        <v>#N/A</v>
      </c>
      <c r="E253" s="12" t="e">
        <f t="shared" si="3"/>
        <v>#N/A</v>
      </c>
    </row>
    <row r="254" spans="1:5" hidden="1" x14ac:dyDescent="0.3">
      <c r="A254" t="s">
        <v>198</v>
      </c>
      <c r="B254" t="s">
        <v>199</v>
      </c>
      <c r="C254" s="34">
        <v>0.284179290710671</v>
      </c>
      <c r="D254" s="33">
        <v>1.5</v>
      </c>
      <c r="E254" s="12">
        <f t="shared" si="3"/>
        <v>0.18945286047378065</v>
      </c>
    </row>
    <row r="255" spans="1:5" hidden="1" x14ac:dyDescent="0.3">
      <c r="A255" t="s">
        <v>668</v>
      </c>
      <c r="B255" t="s">
        <v>669</v>
      </c>
      <c r="C255" s="35">
        <v>0.283221723848739</v>
      </c>
      <c r="D255" s="33">
        <v>1.5</v>
      </c>
      <c r="E255" s="12">
        <f t="shared" si="3"/>
        <v>0.188814482565826</v>
      </c>
    </row>
    <row r="256" spans="1:5" hidden="1" x14ac:dyDescent="0.3">
      <c r="A256" t="s">
        <v>102</v>
      </c>
      <c r="B256" t="s">
        <v>103</v>
      </c>
      <c r="C256" s="34">
        <v>0.281960887027011</v>
      </c>
      <c r="D256" s="33">
        <v>0.3</v>
      </c>
      <c r="E256" s="12">
        <f t="shared" si="3"/>
        <v>0.93986962342336999</v>
      </c>
    </row>
    <row r="257" spans="1:5" hidden="1" x14ac:dyDescent="0.3">
      <c r="A257" t="s">
        <v>1079</v>
      </c>
      <c r="B257" t="s">
        <v>1080</v>
      </c>
      <c r="C257" s="35">
        <v>0.28117450550529</v>
      </c>
      <c r="D257" s="33" t="e">
        <v>#N/A</v>
      </c>
      <c r="E257" s="12" t="e">
        <f t="shared" si="3"/>
        <v>#N/A</v>
      </c>
    </row>
    <row r="258" spans="1:5" hidden="1" x14ac:dyDescent="0.3">
      <c r="A258" t="s">
        <v>690</v>
      </c>
      <c r="B258" t="s">
        <v>691</v>
      </c>
      <c r="C258" s="35">
        <v>0.28029561795156799</v>
      </c>
      <c r="D258" s="33">
        <v>1.5</v>
      </c>
      <c r="E258" s="12">
        <f t="shared" si="3"/>
        <v>0.18686374530104533</v>
      </c>
    </row>
    <row r="259" spans="1:5" hidden="1" x14ac:dyDescent="0.3">
      <c r="A259" t="s">
        <v>632</v>
      </c>
      <c r="B259" t="s">
        <v>633</v>
      </c>
      <c r="C259" s="35">
        <v>0.279822364209389</v>
      </c>
      <c r="D259" s="33" t="e">
        <v>#N/A</v>
      </c>
      <c r="E259" s="12" t="e">
        <f t="shared" si="3"/>
        <v>#N/A</v>
      </c>
    </row>
    <row r="260" spans="1:5" hidden="1" x14ac:dyDescent="0.3">
      <c r="A260" t="s">
        <v>220</v>
      </c>
      <c r="B260" t="s">
        <v>221</v>
      </c>
      <c r="C260" s="34">
        <v>0.27898094912385502</v>
      </c>
      <c r="D260" s="33" t="e">
        <v>#N/A</v>
      </c>
      <c r="E260" s="12" t="e">
        <f t="shared" si="3"/>
        <v>#N/A</v>
      </c>
    </row>
    <row r="261" spans="1:5" hidden="1" x14ac:dyDescent="0.3">
      <c r="A261" t="s">
        <v>1799</v>
      </c>
      <c r="B261" t="s">
        <v>1800</v>
      </c>
      <c r="C261" s="35">
        <v>0.27739881876657202</v>
      </c>
      <c r="D261" s="33" t="e">
        <v>#N/A</v>
      </c>
      <c r="E261" s="12" t="e">
        <f t="shared" si="3"/>
        <v>#N/A</v>
      </c>
    </row>
    <row r="262" spans="1:5" hidden="1" x14ac:dyDescent="0.3">
      <c r="A262" t="s">
        <v>486</v>
      </c>
      <c r="B262" t="s">
        <v>487</v>
      </c>
      <c r="C262" s="34">
        <v>0.27637591016144603</v>
      </c>
      <c r="D262" s="33" t="e">
        <v>#N/A</v>
      </c>
      <c r="E262" s="12" t="e">
        <f t="shared" si="3"/>
        <v>#N/A</v>
      </c>
    </row>
    <row r="263" spans="1:5" hidden="1" x14ac:dyDescent="0.3">
      <c r="A263" t="s">
        <v>1081</v>
      </c>
      <c r="B263" t="s">
        <v>1082</v>
      </c>
      <c r="C263" s="34">
        <v>0.27603914455773398</v>
      </c>
      <c r="D263" s="33" t="e">
        <v>#N/A</v>
      </c>
      <c r="E263" s="12" t="e">
        <f t="shared" si="3"/>
        <v>#N/A</v>
      </c>
    </row>
    <row r="264" spans="1:5" x14ac:dyDescent="0.3">
      <c r="A264" t="s">
        <v>758</v>
      </c>
      <c r="B264" t="s">
        <v>759</v>
      </c>
      <c r="C264" s="35">
        <v>0.27482869976026503</v>
      </c>
      <c r="D264" s="33">
        <v>2.5000000000000001E-3</v>
      </c>
      <c r="E264" s="12">
        <f t="shared" si="3"/>
        <v>109.93147990410601</v>
      </c>
    </row>
    <row r="265" spans="1:5" hidden="1" x14ac:dyDescent="0.3">
      <c r="A265" t="s">
        <v>1272</v>
      </c>
      <c r="B265" t="s">
        <v>1273</v>
      </c>
      <c r="C265" s="34">
        <v>0.27371036512639002</v>
      </c>
      <c r="D265" s="33" t="e">
        <v>#N/A</v>
      </c>
      <c r="E265" s="12" t="e">
        <f t="shared" si="3"/>
        <v>#N/A</v>
      </c>
    </row>
    <row r="266" spans="1:5" hidden="1" x14ac:dyDescent="0.3">
      <c r="A266" t="s">
        <v>1631</v>
      </c>
      <c r="B266" t="s">
        <v>1632</v>
      </c>
      <c r="C266" s="34">
        <v>0.27251975905044901</v>
      </c>
      <c r="D266" s="33">
        <v>1.5</v>
      </c>
      <c r="E266" s="12">
        <f t="shared" ref="E266:E329" si="4">C266/D266</f>
        <v>0.181679839366966</v>
      </c>
    </row>
    <row r="267" spans="1:5" x14ac:dyDescent="0.3">
      <c r="A267" t="s">
        <v>618</v>
      </c>
      <c r="B267" t="s">
        <v>619</v>
      </c>
      <c r="C267" s="35">
        <v>0.272391966899796</v>
      </c>
      <c r="D267" s="33">
        <v>2.5000000000000001E-3</v>
      </c>
      <c r="E267" s="12">
        <f t="shared" si="4"/>
        <v>108.9567867599184</v>
      </c>
    </row>
    <row r="268" spans="1:5" hidden="1" x14ac:dyDescent="0.3">
      <c r="A268" t="s">
        <v>84</v>
      </c>
      <c r="B268" t="s">
        <v>85</v>
      </c>
      <c r="C268" s="34">
        <v>0.27152192774290801</v>
      </c>
      <c r="D268" s="33">
        <v>0.3</v>
      </c>
      <c r="E268" s="12">
        <f t="shared" si="4"/>
        <v>0.90507309247636003</v>
      </c>
    </row>
    <row r="269" spans="1:5" hidden="1" x14ac:dyDescent="0.3">
      <c r="A269" t="s">
        <v>1633</v>
      </c>
      <c r="B269" t="s">
        <v>1634</v>
      </c>
      <c r="C269" s="34">
        <v>0.27108327893787398</v>
      </c>
      <c r="D269" s="33">
        <v>1.5</v>
      </c>
      <c r="E269" s="12">
        <f t="shared" si="4"/>
        <v>0.18072218595858267</v>
      </c>
    </row>
    <row r="270" spans="1:5" hidden="1" x14ac:dyDescent="0.3">
      <c r="A270" t="s">
        <v>1801</v>
      </c>
      <c r="B270" t="s">
        <v>1802</v>
      </c>
      <c r="C270" s="35">
        <v>0.26958552355105603</v>
      </c>
      <c r="D270" s="33">
        <v>1.5</v>
      </c>
      <c r="E270" s="12">
        <f t="shared" si="4"/>
        <v>0.17972368236737069</v>
      </c>
    </row>
    <row r="271" spans="1:5" hidden="1" x14ac:dyDescent="0.3">
      <c r="A271" t="s">
        <v>96</v>
      </c>
      <c r="B271" t="s">
        <v>97</v>
      </c>
      <c r="C271" s="34">
        <v>0.26854239113101902</v>
      </c>
      <c r="D271" s="33">
        <v>1.5</v>
      </c>
      <c r="E271" s="12">
        <f t="shared" si="4"/>
        <v>0.17902826075401268</v>
      </c>
    </row>
    <row r="272" spans="1:5" hidden="1" x14ac:dyDescent="0.3">
      <c r="A272" t="s">
        <v>2138</v>
      </c>
      <c r="B272" t="s">
        <v>2139</v>
      </c>
      <c r="C272" s="35">
        <v>0.26812742170252402</v>
      </c>
      <c r="D272" s="33" t="s">
        <v>2698</v>
      </c>
      <c r="E272" s="12" t="e">
        <f t="shared" si="4"/>
        <v>#VALUE!</v>
      </c>
    </row>
    <row r="273" spans="1:5" hidden="1" x14ac:dyDescent="0.3">
      <c r="A273" t="s">
        <v>1466</v>
      </c>
      <c r="B273" t="s">
        <v>1467</v>
      </c>
      <c r="C273" s="34">
        <v>0.26771264604683997</v>
      </c>
      <c r="D273" s="33" t="e">
        <v>#N/A</v>
      </c>
      <c r="E273" s="12" t="e">
        <f t="shared" si="4"/>
        <v>#N/A</v>
      </c>
    </row>
    <row r="274" spans="1:5" hidden="1" x14ac:dyDescent="0.3">
      <c r="A274" t="s">
        <v>1274</v>
      </c>
      <c r="B274" t="s">
        <v>1275</v>
      </c>
      <c r="C274" s="34">
        <v>0.26688723547701199</v>
      </c>
      <c r="D274" s="33" t="e">
        <v>#N/A</v>
      </c>
      <c r="E274" s="12" t="e">
        <f t="shared" si="4"/>
        <v>#N/A</v>
      </c>
    </row>
    <row r="275" spans="1:5" hidden="1" x14ac:dyDescent="0.3">
      <c r="A275" t="s">
        <v>414</v>
      </c>
      <c r="B275" t="s">
        <v>415</v>
      </c>
      <c r="C275" s="34">
        <v>0.26391878098400701</v>
      </c>
      <c r="D275" s="33">
        <v>1.5</v>
      </c>
      <c r="E275" s="12">
        <f t="shared" si="4"/>
        <v>0.17594585398933801</v>
      </c>
    </row>
    <row r="276" spans="1:5" hidden="1" x14ac:dyDescent="0.3">
      <c r="A276" t="s">
        <v>1803</v>
      </c>
      <c r="B276" t="s">
        <v>1804</v>
      </c>
      <c r="C276" s="35">
        <v>0.26352271772081198</v>
      </c>
      <c r="D276" s="33" t="e">
        <v>#N/A</v>
      </c>
      <c r="E276" s="12" t="e">
        <f t="shared" si="4"/>
        <v>#N/A</v>
      </c>
    </row>
    <row r="277" spans="1:5" hidden="1" x14ac:dyDescent="0.3">
      <c r="A277" t="s">
        <v>1468</v>
      </c>
      <c r="B277" t="s">
        <v>1469</v>
      </c>
      <c r="C277" s="34">
        <v>0.26317500307979702</v>
      </c>
      <c r="D277" s="33" t="e">
        <v>#N/A</v>
      </c>
      <c r="E277" s="12" t="e">
        <f t="shared" si="4"/>
        <v>#N/A</v>
      </c>
    </row>
    <row r="278" spans="1:5" hidden="1" x14ac:dyDescent="0.3">
      <c r="A278" t="s">
        <v>544</v>
      </c>
      <c r="B278" t="s">
        <v>545</v>
      </c>
      <c r="C278" s="35">
        <v>0.26284810144422399</v>
      </c>
      <c r="D278" s="33">
        <v>1.5</v>
      </c>
      <c r="E278" s="12">
        <f t="shared" si="4"/>
        <v>0.17523206762948265</v>
      </c>
    </row>
    <row r="279" spans="1:5" hidden="1" x14ac:dyDescent="0.3">
      <c r="A279" t="s">
        <v>1805</v>
      </c>
      <c r="B279" t="s">
        <v>1806</v>
      </c>
      <c r="C279" s="35">
        <v>0.262813185982185</v>
      </c>
      <c r="D279" s="33" t="e">
        <v>#N/A</v>
      </c>
      <c r="E279" s="12" t="e">
        <f t="shared" si="4"/>
        <v>#N/A</v>
      </c>
    </row>
    <row r="280" spans="1:5" hidden="1" x14ac:dyDescent="0.3">
      <c r="A280" t="s">
        <v>642</v>
      </c>
      <c r="B280" t="s">
        <v>643</v>
      </c>
      <c r="C280" s="35">
        <v>0.26237868566998501</v>
      </c>
      <c r="D280" s="33">
        <v>1.5</v>
      </c>
      <c r="E280" s="12">
        <f t="shared" si="4"/>
        <v>0.17491912377999</v>
      </c>
    </row>
    <row r="281" spans="1:5" hidden="1" x14ac:dyDescent="0.3">
      <c r="A281" t="s">
        <v>1966</v>
      </c>
      <c r="B281" t="s">
        <v>1967</v>
      </c>
      <c r="C281" s="35">
        <v>0.26232052804737899</v>
      </c>
      <c r="D281" s="33">
        <v>1.5</v>
      </c>
      <c r="E281" s="12">
        <f t="shared" si="4"/>
        <v>0.174880352031586</v>
      </c>
    </row>
    <row r="282" spans="1:5" x14ac:dyDescent="0.3">
      <c r="A282" t="s">
        <v>178</v>
      </c>
      <c r="B282" t="s">
        <v>179</v>
      </c>
      <c r="C282" s="35">
        <v>0.26191033195747798</v>
      </c>
      <c r="D282" s="33">
        <v>2.5000000000000001E-3</v>
      </c>
      <c r="E282" s="12">
        <f t="shared" si="4"/>
        <v>104.7641327829912</v>
      </c>
    </row>
    <row r="283" spans="1:5" hidden="1" x14ac:dyDescent="0.3">
      <c r="A283" t="s">
        <v>196</v>
      </c>
      <c r="B283" t="s">
        <v>197</v>
      </c>
      <c r="C283" s="35">
        <v>0.26171188084237701</v>
      </c>
      <c r="D283" s="33" t="s">
        <v>2698</v>
      </c>
      <c r="E283" s="12" t="e">
        <f t="shared" si="4"/>
        <v>#VALUE!</v>
      </c>
    </row>
    <row r="284" spans="1:5" hidden="1" x14ac:dyDescent="0.3">
      <c r="A284" t="s">
        <v>1635</v>
      </c>
      <c r="B284" t="s">
        <v>1636</v>
      </c>
      <c r="C284" s="34">
        <v>0.26161969328829598</v>
      </c>
      <c r="D284" s="33" t="e">
        <v>#N/A</v>
      </c>
      <c r="E284" s="12" t="e">
        <f t="shared" si="4"/>
        <v>#N/A</v>
      </c>
    </row>
    <row r="285" spans="1:5" hidden="1" x14ac:dyDescent="0.3">
      <c r="A285" t="s">
        <v>1637</v>
      </c>
      <c r="B285" t="s">
        <v>1638</v>
      </c>
      <c r="C285" s="34">
        <v>0.26138310612794002</v>
      </c>
      <c r="D285" s="33" t="e">
        <v>#N/A</v>
      </c>
      <c r="E285" s="12" t="e">
        <f t="shared" si="4"/>
        <v>#N/A</v>
      </c>
    </row>
    <row r="286" spans="1:5" hidden="1" x14ac:dyDescent="0.3">
      <c r="A286" t="s">
        <v>232</v>
      </c>
      <c r="B286" t="s">
        <v>233</v>
      </c>
      <c r="C286" s="34">
        <v>0.26065054550051298</v>
      </c>
      <c r="D286" s="33" t="e">
        <v>#N/A</v>
      </c>
      <c r="E286" s="12" t="e">
        <f t="shared" si="4"/>
        <v>#N/A</v>
      </c>
    </row>
    <row r="287" spans="1:5" hidden="1" x14ac:dyDescent="0.3">
      <c r="A287" t="s">
        <v>1470</v>
      </c>
      <c r="B287" t="s">
        <v>1471</v>
      </c>
      <c r="C287" s="34">
        <v>0.26046219186748398</v>
      </c>
      <c r="D287" s="33" t="e">
        <v>#N/A</v>
      </c>
      <c r="E287" s="12" t="e">
        <f t="shared" si="4"/>
        <v>#N/A</v>
      </c>
    </row>
    <row r="288" spans="1:5" hidden="1" x14ac:dyDescent="0.3">
      <c r="A288" t="s">
        <v>1807</v>
      </c>
      <c r="B288" t="s">
        <v>1808</v>
      </c>
      <c r="C288" s="35">
        <v>0.25987375312659999</v>
      </c>
      <c r="D288" s="33" t="s">
        <v>2698</v>
      </c>
      <c r="E288" s="12" t="e">
        <f t="shared" si="4"/>
        <v>#VALUE!</v>
      </c>
    </row>
    <row r="289" spans="1:5" x14ac:dyDescent="0.3">
      <c r="A289" t="s">
        <v>1276</v>
      </c>
      <c r="B289" t="s">
        <v>1277</v>
      </c>
      <c r="C289" s="35">
        <v>0.25961103140464498</v>
      </c>
      <c r="D289" s="33">
        <v>2.5000000000000001E-3</v>
      </c>
      <c r="E289" s="12">
        <f t="shared" si="4"/>
        <v>103.84441256185799</v>
      </c>
    </row>
    <row r="290" spans="1:5" hidden="1" x14ac:dyDescent="0.3">
      <c r="A290" t="s">
        <v>652</v>
      </c>
      <c r="B290" t="s">
        <v>653</v>
      </c>
      <c r="C290" s="35">
        <v>0.2593614204013</v>
      </c>
      <c r="D290" s="33" t="e">
        <v>#N/A</v>
      </c>
      <c r="E290" s="12" t="e">
        <f t="shared" si="4"/>
        <v>#N/A</v>
      </c>
    </row>
    <row r="291" spans="1:5" hidden="1" x14ac:dyDescent="0.3">
      <c r="A291" t="s">
        <v>762</v>
      </c>
      <c r="B291" t="s">
        <v>763</v>
      </c>
      <c r="C291" s="35">
        <v>0.25795625054003701</v>
      </c>
      <c r="D291" s="33">
        <v>1.5</v>
      </c>
      <c r="E291" s="12">
        <f t="shared" si="4"/>
        <v>0.171970833693358</v>
      </c>
    </row>
    <row r="292" spans="1:5" hidden="1" x14ac:dyDescent="0.3">
      <c r="A292" t="s">
        <v>402</v>
      </c>
      <c r="B292" t="s">
        <v>403</v>
      </c>
      <c r="C292" s="34">
        <v>0.25782225860275299</v>
      </c>
      <c r="D292" s="33" t="e">
        <v>#N/A</v>
      </c>
      <c r="E292" s="12" t="e">
        <f t="shared" si="4"/>
        <v>#N/A</v>
      </c>
    </row>
    <row r="293" spans="1:5" hidden="1" x14ac:dyDescent="0.3">
      <c r="A293" t="s">
        <v>310</v>
      </c>
      <c r="B293" t="s">
        <v>311</v>
      </c>
      <c r="C293" s="34">
        <v>0.25775409845253799</v>
      </c>
      <c r="D293" s="33" t="e">
        <v>#N/A</v>
      </c>
      <c r="E293" s="12" t="e">
        <f t="shared" si="4"/>
        <v>#N/A</v>
      </c>
    </row>
    <row r="294" spans="1:5" hidden="1" x14ac:dyDescent="0.3">
      <c r="A294" t="s">
        <v>1968</v>
      </c>
      <c r="B294" t="s">
        <v>1969</v>
      </c>
      <c r="C294" s="35">
        <v>0.25758085835035599</v>
      </c>
      <c r="D294" s="33">
        <v>1.5</v>
      </c>
      <c r="E294" s="12">
        <f t="shared" si="4"/>
        <v>0.17172057223357065</v>
      </c>
    </row>
    <row r="295" spans="1:5" x14ac:dyDescent="0.3">
      <c r="A295" t="s">
        <v>1809</v>
      </c>
      <c r="B295" t="s">
        <v>1810</v>
      </c>
      <c r="C295" s="35">
        <v>0.25726380077472299</v>
      </c>
      <c r="D295" s="33">
        <v>2.5000000000000001E-3</v>
      </c>
      <c r="E295" s="12">
        <f t="shared" si="4"/>
        <v>102.9055203098892</v>
      </c>
    </row>
    <row r="296" spans="1:5" hidden="1" x14ac:dyDescent="0.3">
      <c r="A296" t="s">
        <v>744</v>
      </c>
      <c r="B296" t="s">
        <v>745</v>
      </c>
      <c r="C296" s="34">
        <v>0.25725698908815398</v>
      </c>
      <c r="D296" s="33" t="e">
        <v>#N/A</v>
      </c>
      <c r="E296" s="12" t="e">
        <f t="shared" si="4"/>
        <v>#N/A</v>
      </c>
    </row>
    <row r="297" spans="1:5" hidden="1" x14ac:dyDescent="0.3">
      <c r="A297" t="s">
        <v>1278</v>
      </c>
      <c r="B297" t="s">
        <v>1279</v>
      </c>
      <c r="C297" s="34">
        <v>0.25700298699732999</v>
      </c>
      <c r="D297" s="33" t="e">
        <v>#N/A</v>
      </c>
      <c r="E297" s="12" t="e">
        <f t="shared" si="4"/>
        <v>#N/A</v>
      </c>
    </row>
    <row r="298" spans="1:5" hidden="1" x14ac:dyDescent="0.3">
      <c r="A298" t="s">
        <v>1639</v>
      </c>
      <c r="B298" t="s">
        <v>1640</v>
      </c>
      <c r="C298" s="35">
        <v>0.25700298699732999</v>
      </c>
      <c r="D298" s="33" t="e">
        <v>#N/A</v>
      </c>
      <c r="E298" s="12" t="e">
        <f t="shared" si="4"/>
        <v>#N/A</v>
      </c>
    </row>
    <row r="299" spans="1:5" hidden="1" x14ac:dyDescent="0.3">
      <c r="A299" t="s">
        <v>1641</v>
      </c>
      <c r="B299" t="s">
        <v>1642</v>
      </c>
      <c r="C299" s="34">
        <v>0.256841967574575</v>
      </c>
      <c r="D299" s="33" t="s">
        <v>2698</v>
      </c>
      <c r="E299" s="12" t="e">
        <f t="shared" si="4"/>
        <v>#VALUE!</v>
      </c>
    </row>
    <row r="300" spans="1:5" hidden="1" x14ac:dyDescent="0.3">
      <c r="A300" t="s">
        <v>1811</v>
      </c>
      <c r="B300" t="s">
        <v>1812</v>
      </c>
      <c r="C300" s="35">
        <v>0.256274773707582</v>
      </c>
      <c r="D300" s="33" t="e">
        <v>#N/A</v>
      </c>
      <c r="E300" s="12" t="e">
        <f t="shared" si="4"/>
        <v>#N/A</v>
      </c>
    </row>
    <row r="301" spans="1:5" hidden="1" x14ac:dyDescent="0.3">
      <c r="A301" t="s">
        <v>1083</v>
      </c>
      <c r="B301" t="s">
        <v>1084</v>
      </c>
      <c r="C301" s="35">
        <v>0.255652709514748</v>
      </c>
      <c r="D301" s="33" t="e">
        <v>#N/A</v>
      </c>
      <c r="E301" s="12" t="e">
        <f t="shared" si="4"/>
        <v>#N/A</v>
      </c>
    </row>
    <row r="302" spans="1:5" hidden="1" x14ac:dyDescent="0.3">
      <c r="A302" t="s">
        <v>1280</v>
      </c>
      <c r="B302" t="s">
        <v>1281</v>
      </c>
      <c r="C302" s="34">
        <v>0.25411304602558099</v>
      </c>
      <c r="D302" s="33">
        <v>1.5</v>
      </c>
      <c r="E302" s="12">
        <f t="shared" si="4"/>
        <v>0.16940869735038733</v>
      </c>
    </row>
    <row r="303" spans="1:5" hidden="1" x14ac:dyDescent="0.3">
      <c r="A303" t="s">
        <v>1282</v>
      </c>
      <c r="B303" t="s">
        <v>1283</v>
      </c>
      <c r="C303" s="34">
        <v>0.25402876055395301</v>
      </c>
      <c r="D303" s="33">
        <v>1.5</v>
      </c>
      <c r="E303" s="12">
        <f t="shared" si="4"/>
        <v>0.16935250703596869</v>
      </c>
    </row>
    <row r="304" spans="1:5" hidden="1" x14ac:dyDescent="0.3">
      <c r="A304" t="s">
        <v>1970</v>
      </c>
      <c r="B304" t="s">
        <v>1971</v>
      </c>
      <c r="C304" s="35">
        <v>0.25384957672334901</v>
      </c>
      <c r="D304" s="33" t="e">
        <v>#N/A</v>
      </c>
      <c r="E304" s="12" t="e">
        <f t="shared" si="4"/>
        <v>#N/A</v>
      </c>
    </row>
    <row r="305" spans="1:5" hidden="1" x14ac:dyDescent="0.3">
      <c r="A305" t="s">
        <v>1472</v>
      </c>
      <c r="B305" t="s">
        <v>1473</v>
      </c>
      <c r="C305" s="34">
        <v>0.25126981254139402</v>
      </c>
      <c r="D305" s="33" t="e">
        <v>#N/A</v>
      </c>
      <c r="E305" s="12" t="e">
        <f t="shared" si="4"/>
        <v>#N/A</v>
      </c>
    </row>
    <row r="306" spans="1:5" hidden="1" x14ac:dyDescent="0.3">
      <c r="A306" t="s">
        <v>1284</v>
      </c>
      <c r="B306" t="s">
        <v>1285</v>
      </c>
      <c r="C306" s="34">
        <v>0.25079695204869601</v>
      </c>
      <c r="D306" s="33">
        <v>1.5</v>
      </c>
      <c r="E306" s="12">
        <f t="shared" si="4"/>
        <v>0.16719796803246401</v>
      </c>
    </row>
    <row r="307" spans="1:5" x14ac:dyDescent="0.3">
      <c r="A307" t="s">
        <v>224</v>
      </c>
      <c r="B307" t="s">
        <v>225</v>
      </c>
      <c r="C307" s="35">
        <v>0.24940244081152299</v>
      </c>
      <c r="D307" s="33">
        <v>2.5000000000000001E-3</v>
      </c>
      <c r="E307" s="12">
        <f t="shared" si="4"/>
        <v>99.760976324609189</v>
      </c>
    </row>
    <row r="308" spans="1:5" hidden="1" x14ac:dyDescent="0.3">
      <c r="A308" t="s">
        <v>1643</v>
      </c>
      <c r="B308" t="s">
        <v>1644</v>
      </c>
      <c r="C308" s="34">
        <v>0.249396181680024</v>
      </c>
      <c r="D308" s="33" t="e">
        <v>#N/A</v>
      </c>
      <c r="E308" s="12" t="e">
        <f t="shared" si="4"/>
        <v>#N/A</v>
      </c>
    </row>
    <row r="309" spans="1:5" hidden="1" x14ac:dyDescent="0.3">
      <c r="A309" t="s">
        <v>76</v>
      </c>
      <c r="B309" t="s">
        <v>77</v>
      </c>
      <c r="C309" s="34">
        <v>0.24885099523519399</v>
      </c>
      <c r="D309" s="33">
        <v>1.5</v>
      </c>
      <c r="E309" s="12">
        <f t="shared" si="4"/>
        <v>0.16590066349012933</v>
      </c>
    </row>
    <row r="310" spans="1:5" hidden="1" x14ac:dyDescent="0.3">
      <c r="A310" t="s">
        <v>1813</v>
      </c>
      <c r="B310" t="s">
        <v>1814</v>
      </c>
      <c r="C310" s="35">
        <v>0.24849361656336499</v>
      </c>
      <c r="D310" s="33" t="e">
        <v>#N/A</v>
      </c>
      <c r="E310" s="12" t="e">
        <f t="shared" si="4"/>
        <v>#N/A</v>
      </c>
    </row>
    <row r="311" spans="1:5" hidden="1" x14ac:dyDescent="0.3">
      <c r="A311" t="s">
        <v>670</v>
      </c>
      <c r="B311" t="s">
        <v>671</v>
      </c>
      <c r="C311" s="35">
        <v>0.24839447381171001</v>
      </c>
      <c r="D311" s="33">
        <v>0.3</v>
      </c>
      <c r="E311" s="12">
        <f t="shared" si="4"/>
        <v>0.82798157937236672</v>
      </c>
    </row>
    <row r="312" spans="1:5" hidden="1" x14ac:dyDescent="0.3">
      <c r="A312" t="s">
        <v>356</v>
      </c>
      <c r="B312" t="s">
        <v>357</v>
      </c>
      <c r="C312" s="35">
        <v>0.24750086661616599</v>
      </c>
      <c r="D312" s="33" t="s">
        <v>2698</v>
      </c>
      <c r="E312" s="12" t="e">
        <f t="shared" si="4"/>
        <v>#VALUE!</v>
      </c>
    </row>
    <row r="313" spans="1:5" hidden="1" x14ac:dyDescent="0.3">
      <c r="A313" t="s">
        <v>1474</v>
      </c>
      <c r="B313" t="s">
        <v>1475</v>
      </c>
      <c r="C313" s="34">
        <v>0.247158115399461</v>
      </c>
      <c r="D313" s="33" t="e">
        <v>#N/A</v>
      </c>
      <c r="E313" s="12" t="e">
        <f t="shared" si="4"/>
        <v>#N/A</v>
      </c>
    </row>
    <row r="314" spans="1:5" hidden="1" x14ac:dyDescent="0.3">
      <c r="A314" t="s">
        <v>274</v>
      </c>
      <c r="B314" t="s">
        <v>275</v>
      </c>
      <c r="C314" s="34">
        <v>0.24591674858832999</v>
      </c>
      <c r="D314" s="33">
        <v>1.5</v>
      </c>
      <c r="E314" s="12">
        <f t="shared" si="4"/>
        <v>0.16394449905888667</v>
      </c>
    </row>
    <row r="315" spans="1:5" hidden="1" x14ac:dyDescent="0.3">
      <c r="A315" t="s">
        <v>134</v>
      </c>
      <c r="B315" t="s">
        <v>135</v>
      </c>
      <c r="C315" s="35">
        <v>0.24511461068150101</v>
      </c>
      <c r="D315" s="33" t="e">
        <v>#N/A</v>
      </c>
      <c r="E315" s="12" t="e">
        <f t="shared" si="4"/>
        <v>#N/A</v>
      </c>
    </row>
    <row r="316" spans="1:5" hidden="1" x14ac:dyDescent="0.3">
      <c r="A316" t="s">
        <v>1476</v>
      </c>
      <c r="B316" t="s">
        <v>1477</v>
      </c>
      <c r="C316" s="34">
        <v>0.244938214540114</v>
      </c>
      <c r="D316" s="33" t="e">
        <v>#N/A</v>
      </c>
      <c r="E316" s="12" t="e">
        <f t="shared" si="4"/>
        <v>#N/A</v>
      </c>
    </row>
    <row r="317" spans="1:5" hidden="1" x14ac:dyDescent="0.3">
      <c r="A317" t="s">
        <v>776</v>
      </c>
      <c r="B317" t="s">
        <v>777</v>
      </c>
      <c r="C317" s="35">
        <v>0.244527097492062</v>
      </c>
      <c r="D317" s="33">
        <v>1.5</v>
      </c>
      <c r="E317" s="12">
        <f t="shared" si="4"/>
        <v>0.163018064994708</v>
      </c>
    </row>
    <row r="318" spans="1:5" hidden="1" x14ac:dyDescent="0.3">
      <c r="A318" t="s">
        <v>1815</v>
      </c>
      <c r="B318" t="s">
        <v>1816</v>
      </c>
      <c r="C318" s="35">
        <v>0.243427746146374</v>
      </c>
      <c r="D318" s="33" t="e">
        <v>#N/A</v>
      </c>
      <c r="E318" s="12" t="e">
        <f t="shared" si="4"/>
        <v>#N/A</v>
      </c>
    </row>
    <row r="319" spans="1:5" hidden="1" x14ac:dyDescent="0.3">
      <c r="A319" t="s">
        <v>672</v>
      </c>
      <c r="B319" t="s">
        <v>673</v>
      </c>
      <c r="C319" s="35">
        <v>0.243259193947645</v>
      </c>
      <c r="D319" s="33" t="e">
        <v>#N/A</v>
      </c>
      <c r="E319" s="12" t="e">
        <f t="shared" si="4"/>
        <v>#N/A</v>
      </c>
    </row>
    <row r="320" spans="1:5" hidden="1" x14ac:dyDescent="0.3">
      <c r="A320" t="s">
        <v>1817</v>
      </c>
      <c r="B320" t="s">
        <v>1818</v>
      </c>
      <c r="C320" s="35">
        <v>0.24317491512619699</v>
      </c>
      <c r="D320" s="33" t="e">
        <v>#N/A</v>
      </c>
      <c r="E320" s="12" t="e">
        <f t="shared" si="4"/>
        <v>#N/A</v>
      </c>
    </row>
    <row r="321" spans="1:5" hidden="1" x14ac:dyDescent="0.3">
      <c r="A321" t="s">
        <v>490</v>
      </c>
      <c r="B321" t="s">
        <v>491</v>
      </c>
      <c r="C321" s="34">
        <v>0.24314858484805901</v>
      </c>
      <c r="D321" s="33">
        <v>1.5</v>
      </c>
      <c r="E321" s="12">
        <f t="shared" si="4"/>
        <v>0.16209905656537268</v>
      </c>
    </row>
    <row r="322" spans="1:5" hidden="1" x14ac:dyDescent="0.3">
      <c r="A322" t="s">
        <v>1972</v>
      </c>
      <c r="B322" t="s">
        <v>1973</v>
      </c>
      <c r="C322" s="35">
        <v>0.24214481070413801</v>
      </c>
      <c r="D322" s="33">
        <v>1.5</v>
      </c>
      <c r="E322" s="12">
        <f t="shared" si="4"/>
        <v>0.16142987380275867</v>
      </c>
    </row>
    <row r="323" spans="1:5" hidden="1" x14ac:dyDescent="0.3">
      <c r="A323" t="s">
        <v>300</v>
      </c>
      <c r="B323" t="s">
        <v>301</v>
      </c>
      <c r="C323" s="34">
        <v>0.24174430080470899</v>
      </c>
      <c r="D323" s="33">
        <v>1.5</v>
      </c>
      <c r="E323" s="12">
        <f t="shared" si="4"/>
        <v>0.16116286720313933</v>
      </c>
    </row>
    <row r="324" spans="1:5" hidden="1" x14ac:dyDescent="0.3">
      <c r="A324" t="s">
        <v>1286</v>
      </c>
      <c r="B324" t="s">
        <v>1287</v>
      </c>
      <c r="C324" s="34">
        <v>0.24144473065829</v>
      </c>
      <c r="D324" s="33" t="e">
        <v>#N/A</v>
      </c>
      <c r="E324" s="12" t="e">
        <f t="shared" si="4"/>
        <v>#N/A</v>
      </c>
    </row>
    <row r="325" spans="1:5" hidden="1" x14ac:dyDescent="0.3">
      <c r="A325" t="s">
        <v>128</v>
      </c>
      <c r="B325" t="s">
        <v>129</v>
      </c>
      <c r="C325" s="34">
        <v>0.24128552766111799</v>
      </c>
      <c r="D325" s="33" t="e">
        <v>#N/A</v>
      </c>
      <c r="E325" s="12" t="e">
        <f t="shared" si="4"/>
        <v>#N/A</v>
      </c>
    </row>
    <row r="326" spans="1:5" hidden="1" x14ac:dyDescent="0.3">
      <c r="A326" t="s">
        <v>1085</v>
      </c>
      <c r="B326" t="s">
        <v>1086</v>
      </c>
      <c r="C326" s="35">
        <v>0.24036802662555301</v>
      </c>
      <c r="D326" s="33" t="e">
        <v>#N/A</v>
      </c>
      <c r="E326" s="12" t="e">
        <f t="shared" si="4"/>
        <v>#N/A</v>
      </c>
    </row>
    <row r="327" spans="1:5" hidden="1" x14ac:dyDescent="0.3">
      <c r="A327" t="s">
        <v>1288</v>
      </c>
      <c r="B327" t="s">
        <v>1289</v>
      </c>
      <c r="C327" s="34">
        <v>0.240218728367014</v>
      </c>
      <c r="D327" s="33" t="e">
        <v>#N/A</v>
      </c>
      <c r="E327" s="12" t="e">
        <f t="shared" si="4"/>
        <v>#N/A</v>
      </c>
    </row>
    <row r="328" spans="1:5" x14ac:dyDescent="0.3">
      <c r="A328" t="s">
        <v>1478</v>
      </c>
      <c r="B328" t="s">
        <v>1479</v>
      </c>
      <c r="C328" s="35">
        <v>0.23934816500970199</v>
      </c>
      <c r="D328" s="33">
        <v>2.5000000000000001E-3</v>
      </c>
      <c r="E328" s="12">
        <f t="shared" si="4"/>
        <v>95.7392660038808</v>
      </c>
    </row>
    <row r="329" spans="1:5" hidden="1" x14ac:dyDescent="0.3">
      <c r="A329" t="s">
        <v>568</v>
      </c>
      <c r="B329" t="s">
        <v>569</v>
      </c>
      <c r="C329" s="35">
        <v>0.239300043707841</v>
      </c>
      <c r="D329" s="33">
        <v>0.3</v>
      </c>
      <c r="E329" s="12">
        <f t="shared" si="4"/>
        <v>0.79766681235947001</v>
      </c>
    </row>
    <row r="330" spans="1:5" hidden="1" x14ac:dyDescent="0.3">
      <c r="A330" t="s">
        <v>524</v>
      </c>
      <c r="B330" t="s">
        <v>525</v>
      </c>
      <c r="C330" s="34">
        <v>0.23909884503868001</v>
      </c>
      <c r="D330" s="33" t="e">
        <v>#N/A</v>
      </c>
      <c r="E330" s="12" t="e">
        <f t="shared" ref="E330:E393" si="5">C330/D330</f>
        <v>#N/A</v>
      </c>
    </row>
    <row r="331" spans="1:5" hidden="1" x14ac:dyDescent="0.3">
      <c r="A331" t="s">
        <v>108</v>
      </c>
      <c r="B331" t="s">
        <v>109</v>
      </c>
      <c r="C331" s="35">
        <v>0.23787339254588699</v>
      </c>
      <c r="D331" s="33">
        <v>1.5</v>
      </c>
      <c r="E331" s="12">
        <f t="shared" si="5"/>
        <v>0.158582261697258</v>
      </c>
    </row>
    <row r="332" spans="1:5" hidden="1" x14ac:dyDescent="0.3">
      <c r="A332" t="s">
        <v>1290</v>
      </c>
      <c r="B332" t="s">
        <v>1291</v>
      </c>
      <c r="C332" s="34">
        <v>0.23717390505848199</v>
      </c>
      <c r="D332" s="33" t="e">
        <v>#N/A</v>
      </c>
      <c r="E332" s="12" t="e">
        <f t="shared" si="5"/>
        <v>#N/A</v>
      </c>
    </row>
    <row r="333" spans="1:5" hidden="1" x14ac:dyDescent="0.3">
      <c r="A333" t="s">
        <v>1292</v>
      </c>
      <c r="B333" t="s">
        <v>1293</v>
      </c>
      <c r="C333" s="34">
        <v>0.23716034422561699</v>
      </c>
      <c r="D333" s="33">
        <v>1.5</v>
      </c>
      <c r="E333" s="12">
        <f t="shared" si="5"/>
        <v>0.15810689615041132</v>
      </c>
    </row>
    <row r="334" spans="1:5" hidden="1" x14ac:dyDescent="0.3">
      <c r="A334" t="s">
        <v>556</v>
      </c>
      <c r="B334" t="s">
        <v>557</v>
      </c>
      <c r="C334" s="35">
        <v>0.235695886258311</v>
      </c>
      <c r="D334" s="33" t="e">
        <v>#N/A</v>
      </c>
      <c r="E334" s="12" t="e">
        <f t="shared" si="5"/>
        <v>#N/A</v>
      </c>
    </row>
    <row r="335" spans="1:5" hidden="1" x14ac:dyDescent="0.3">
      <c r="A335" t="s">
        <v>1974</v>
      </c>
      <c r="B335" t="s">
        <v>1975</v>
      </c>
      <c r="C335" s="35">
        <v>0.23563710743872401</v>
      </c>
      <c r="D335" s="33">
        <v>1.5</v>
      </c>
      <c r="E335" s="12">
        <f t="shared" si="5"/>
        <v>0.15709140495914933</v>
      </c>
    </row>
    <row r="336" spans="1:5" hidden="1" x14ac:dyDescent="0.3">
      <c r="A336" t="s">
        <v>440</v>
      </c>
      <c r="B336" t="s">
        <v>441</v>
      </c>
      <c r="C336" s="34">
        <v>0.23560989327939499</v>
      </c>
      <c r="D336" s="33">
        <v>0.3</v>
      </c>
      <c r="E336" s="12">
        <f t="shared" si="5"/>
        <v>0.7853663109313167</v>
      </c>
    </row>
    <row r="337" spans="1:5" hidden="1" x14ac:dyDescent="0.3">
      <c r="A337" t="s">
        <v>1976</v>
      </c>
      <c r="B337" t="s">
        <v>1977</v>
      </c>
      <c r="C337" s="35">
        <v>0.235046949591526</v>
      </c>
      <c r="D337" s="33">
        <v>1.5</v>
      </c>
      <c r="E337" s="12">
        <f t="shared" si="5"/>
        <v>0.15669796639435066</v>
      </c>
    </row>
    <row r="338" spans="1:5" hidden="1" x14ac:dyDescent="0.3">
      <c r="A338" t="s">
        <v>1819</v>
      </c>
      <c r="B338" t="s">
        <v>1820</v>
      </c>
      <c r="C338" s="35">
        <v>0.23486519772800199</v>
      </c>
      <c r="D338" s="33" t="e">
        <v>#N/A</v>
      </c>
      <c r="E338" s="12" t="e">
        <f t="shared" si="5"/>
        <v>#N/A</v>
      </c>
    </row>
    <row r="339" spans="1:5" hidden="1" x14ac:dyDescent="0.3">
      <c r="A339" t="s">
        <v>1480</v>
      </c>
      <c r="B339" t="s">
        <v>1481</v>
      </c>
      <c r="C339" s="34">
        <v>0.23468627585785101</v>
      </c>
      <c r="D339" s="33">
        <v>1.5</v>
      </c>
      <c r="E339" s="12">
        <f t="shared" si="5"/>
        <v>0.15645751723856735</v>
      </c>
    </row>
    <row r="340" spans="1:5" hidden="1" x14ac:dyDescent="0.3">
      <c r="A340" t="s">
        <v>1978</v>
      </c>
      <c r="B340" t="s">
        <v>1979</v>
      </c>
      <c r="C340" s="35">
        <v>0.23415943434179701</v>
      </c>
      <c r="D340" s="33" t="e">
        <v>#N/A</v>
      </c>
      <c r="E340" s="12" t="e">
        <f t="shared" si="5"/>
        <v>#N/A</v>
      </c>
    </row>
    <row r="341" spans="1:5" hidden="1" x14ac:dyDescent="0.3">
      <c r="A341" t="s">
        <v>1087</v>
      </c>
      <c r="B341" t="s">
        <v>1088</v>
      </c>
      <c r="C341" s="34">
        <v>0.23407416152635299</v>
      </c>
      <c r="D341" s="33">
        <v>1.5</v>
      </c>
      <c r="E341" s="12">
        <f t="shared" si="5"/>
        <v>0.15604944101756865</v>
      </c>
    </row>
    <row r="342" spans="1:5" hidden="1" x14ac:dyDescent="0.3">
      <c r="A342" t="s">
        <v>1482</v>
      </c>
      <c r="B342" t="s">
        <v>1483</v>
      </c>
      <c r="C342" s="34">
        <v>0.233244144812774</v>
      </c>
      <c r="D342" s="33" t="e">
        <v>#N/A</v>
      </c>
      <c r="E342" s="12" t="e">
        <f t="shared" si="5"/>
        <v>#N/A</v>
      </c>
    </row>
    <row r="343" spans="1:5" hidden="1" x14ac:dyDescent="0.3">
      <c r="A343" t="s">
        <v>1645</v>
      </c>
      <c r="B343" t="s">
        <v>1646</v>
      </c>
      <c r="C343" s="34">
        <v>0.231697345835369</v>
      </c>
      <c r="D343" s="33">
        <v>1.5</v>
      </c>
      <c r="E343" s="12">
        <f t="shared" si="5"/>
        <v>0.15446489722357934</v>
      </c>
    </row>
    <row r="344" spans="1:5" hidden="1" x14ac:dyDescent="0.3">
      <c r="A344" t="s">
        <v>600</v>
      </c>
      <c r="B344" t="s">
        <v>601</v>
      </c>
      <c r="C344" s="35">
        <v>0.23155747212622799</v>
      </c>
      <c r="D344" s="33">
        <v>1.5</v>
      </c>
      <c r="E344" s="12">
        <f t="shared" si="5"/>
        <v>0.15437164808415199</v>
      </c>
    </row>
    <row r="345" spans="1:5" hidden="1" x14ac:dyDescent="0.3">
      <c r="A345" t="s">
        <v>770</v>
      </c>
      <c r="B345" t="s">
        <v>771</v>
      </c>
      <c r="C345" s="35">
        <v>0.23150896047844799</v>
      </c>
      <c r="D345" s="33">
        <v>1.5</v>
      </c>
      <c r="E345" s="12">
        <f t="shared" si="5"/>
        <v>0.154339306985632</v>
      </c>
    </row>
    <row r="346" spans="1:5" hidden="1" x14ac:dyDescent="0.3">
      <c r="A346" t="s">
        <v>180</v>
      </c>
      <c r="B346" t="s">
        <v>181</v>
      </c>
      <c r="C346" s="34">
        <v>0.23144042968436401</v>
      </c>
      <c r="D346" s="33" t="e">
        <v>#N/A</v>
      </c>
      <c r="E346" s="12" t="e">
        <f t="shared" si="5"/>
        <v>#N/A</v>
      </c>
    </row>
    <row r="347" spans="1:5" x14ac:dyDescent="0.3">
      <c r="A347" t="s">
        <v>130</v>
      </c>
      <c r="B347" t="s">
        <v>131</v>
      </c>
      <c r="C347" s="35">
        <v>0.23121129993869</v>
      </c>
      <c r="D347" s="33">
        <v>2.5000000000000001E-3</v>
      </c>
      <c r="E347" s="12">
        <f t="shared" si="5"/>
        <v>92.48451997547599</v>
      </c>
    </row>
    <row r="348" spans="1:5" x14ac:dyDescent="0.3">
      <c r="A348" t="s">
        <v>210</v>
      </c>
      <c r="B348" t="s">
        <v>211</v>
      </c>
      <c r="C348" s="35">
        <v>0.23048300451951001</v>
      </c>
      <c r="D348" s="33">
        <v>2.5000000000000001E-3</v>
      </c>
      <c r="E348" s="12">
        <f t="shared" si="5"/>
        <v>92.193201807804002</v>
      </c>
    </row>
    <row r="349" spans="1:5" hidden="1" x14ac:dyDescent="0.3">
      <c r="A349" t="s">
        <v>1980</v>
      </c>
      <c r="B349" t="s">
        <v>1981</v>
      </c>
      <c r="C349" s="35">
        <v>0.23031310021346499</v>
      </c>
      <c r="D349" s="33" t="e">
        <v>#N/A</v>
      </c>
      <c r="E349" s="12" t="e">
        <f t="shared" si="5"/>
        <v>#N/A</v>
      </c>
    </row>
    <row r="350" spans="1:5" x14ac:dyDescent="0.3">
      <c r="A350" t="s">
        <v>656</v>
      </c>
      <c r="B350" t="s">
        <v>657</v>
      </c>
      <c r="C350" s="35">
        <v>0.22998625331948599</v>
      </c>
      <c r="D350" s="33">
        <v>2.5000000000000001E-3</v>
      </c>
      <c r="E350" s="12">
        <f t="shared" si="5"/>
        <v>91.994501327794396</v>
      </c>
    </row>
    <row r="351" spans="1:5" hidden="1" x14ac:dyDescent="0.3">
      <c r="A351" t="s">
        <v>218</v>
      </c>
      <c r="B351" t="s">
        <v>219</v>
      </c>
      <c r="C351" s="34">
        <v>0.229115046181537</v>
      </c>
      <c r="D351" s="33" t="s">
        <v>2698</v>
      </c>
      <c r="E351" s="12" t="e">
        <f t="shared" si="5"/>
        <v>#VALUE!</v>
      </c>
    </row>
    <row r="352" spans="1:5" hidden="1" x14ac:dyDescent="0.3">
      <c r="A352" t="s">
        <v>1647</v>
      </c>
      <c r="B352" t="s">
        <v>1648</v>
      </c>
      <c r="C352" s="34">
        <v>0.228703016515236</v>
      </c>
      <c r="D352" s="33">
        <v>1.5</v>
      </c>
      <c r="E352" s="12">
        <f t="shared" si="5"/>
        <v>0.15246867767682401</v>
      </c>
    </row>
    <row r="353" spans="1:5" hidden="1" x14ac:dyDescent="0.3">
      <c r="A353" t="s">
        <v>264</v>
      </c>
      <c r="B353" t="s">
        <v>265</v>
      </c>
      <c r="C353" s="34">
        <v>0.227922931201582</v>
      </c>
      <c r="D353" s="33">
        <v>0.3</v>
      </c>
      <c r="E353" s="12">
        <f t="shared" si="5"/>
        <v>0.75974310400527334</v>
      </c>
    </row>
    <row r="354" spans="1:5" hidden="1" x14ac:dyDescent="0.3">
      <c r="A354" t="s">
        <v>1821</v>
      </c>
      <c r="B354" t="s">
        <v>625</v>
      </c>
      <c r="C354" s="35">
        <v>0.227735845633286</v>
      </c>
      <c r="D354" s="33" t="e">
        <v>#N/A</v>
      </c>
      <c r="E354" s="12" t="e">
        <f t="shared" si="5"/>
        <v>#N/A</v>
      </c>
    </row>
    <row r="355" spans="1:5" x14ac:dyDescent="0.3">
      <c r="A355" t="s">
        <v>1822</v>
      </c>
      <c r="B355" t="s">
        <v>1823</v>
      </c>
      <c r="C355" s="35">
        <v>0.227052135016381</v>
      </c>
      <c r="D355" s="33">
        <v>2.5000000000000001E-3</v>
      </c>
      <c r="E355" s="12">
        <f t="shared" si="5"/>
        <v>90.820854006552395</v>
      </c>
    </row>
    <row r="356" spans="1:5" hidden="1" x14ac:dyDescent="0.3">
      <c r="A356" t="s">
        <v>314</v>
      </c>
      <c r="B356" t="s">
        <v>315</v>
      </c>
      <c r="C356" s="34">
        <v>0.22690772468263701</v>
      </c>
      <c r="D356" s="33" t="e">
        <v>#N/A</v>
      </c>
      <c r="E356" s="12" t="e">
        <f t="shared" si="5"/>
        <v>#N/A</v>
      </c>
    </row>
    <row r="357" spans="1:5" hidden="1" x14ac:dyDescent="0.3">
      <c r="A357" t="s">
        <v>1089</v>
      </c>
      <c r="B357" t="s">
        <v>1090</v>
      </c>
      <c r="C357" s="34">
        <v>0.22593144930082201</v>
      </c>
      <c r="D357" s="33" t="e">
        <v>#N/A</v>
      </c>
      <c r="E357" s="12" t="e">
        <f t="shared" si="5"/>
        <v>#N/A</v>
      </c>
    </row>
    <row r="358" spans="1:5" hidden="1" x14ac:dyDescent="0.3">
      <c r="A358" t="s">
        <v>1091</v>
      </c>
      <c r="B358" t="s">
        <v>1092</v>
      </c>
      <c r="C358" s="35">
        <v>0.225641533709977</v>
      </c>
      <c r="D358" s="33" t="e">
        <v>#N/A</v>
      </c>
      <c r="E358" s="12" t="e">
        <f t="shared" si="5"/>
        <v>#N/A</v>
      </c>
    </row>
    <row r="359" spans="1:5" hidden="1" x14ac:dyDescent="0.3">
      <c r="A359" t="s">
        <v>1294</v>
      </c>
      <c r="B359" t="s">
        <v>1295</v>
      </c>
      <c r="C359" s="35">
        <v>0.225444958884082</v>
      </c>
      <c r="D359" s="33" t="e">
        <v>#N/A</v>
      </c>
      <c r="E359" s="12" t="e">
        <f t="shared" si="5"/>
        <v>#N/A</v>
      </c>
    </row>
    <row r="360" spans="1:5" hidden="1" x14ac:dyDescent="0.3">
      <c r="A360" t="s">
        <v>1982</v>
      </c>
      <c r="B360" t="s">
        <v>1983</v>
      </c>
      <c r="C360" s="35">
        <v>0.225408855303288</v>
      </c>
      <c r="D360" s="33" t="e">
        <v>#N/A</v>
      </c>
      <c r="E360" s="12" t="e">
        <f t="shared" si="5"/>
        <v>#N/A</v>
      </c>
    </row>
    <row r="361" spans="1:5" hidden="1" x14ac:dyDescent="0.3">
      <c r="A361" t="s">
        <v>518</v>
      </c>
      <c r="B361" t="s">
        <v>519</v>
      </c>
      <c r="C361" s="34">
        <v>0.22458686473325401</v>
      </c>
      <c r="D361" s="33" t="s">
        <v>2698</v>
      </c>
      <c r="E361" s="12" t="e">
        <f t="shared" si="5"/>
        <v>#VALUE!</v>
      </c>
    </row>
    <row r="362" spans="1:5" hidden="1" x14ac:dyDescent="0.3">
      <c r="A362" t="s">
        <v>1649</v>
      </c>
      <c r="B362" t="s">
        <v>1650</v>
      </c>
      <c r="C362" s="34">
        <v>0.222828202177903</v>
      </c>
      <c r="D362" s="33">
        <v>1.5</v>
      </c>
      <c r="E362" s="12">
        <f t="shared" si="5"/>
        <v>0.14855213478526866</v>
      </c>
    </row>
    <row r="363" spans="1:5" x14ac:dyDescent="0.3">
      <c r="A363" t="s">
        <v>170</v>
      </c>
      <c r="B363" t="s">
        <v>171</v>
      </c>
      <c r="C363" s="35">
        <v>0.22148054648624901</v>
      </c>
      <c r="D363" s="33">
        <v>2.5000000000000001E-3</v>
      </c>
      <c r="E363" s="12">
        <f t="shared" si="5"/>
        <v>88.592218594499599</v>
      </c>
    </row>
    <row r="364" spans="1:5" hidden="1" x14ac:dyDescent="0.3">
      <c r="A364" t="s">
        <v>704</v>
      </c>
      <c r="B364" t="s">
        <v>705</v>
      </c>
      <c r="C364" s="35">
        <v>0.22103221087075001</v>
      </c>
      <c r="D364" s="33">
        <v>1.5</v>
      </c>
      <c r="E364" s="12">
        <f t="shared" si="5"/>
        <v>0.14735480724716668</v>
      </c>
    </row>
    <row r="365" spans="1:5" hidden="1" x14ac:dyDescent="0.3">
      <c r="A365" t="s">
        <v>1093</v>
      </c>
      <c r="B365" t="s">
        <v>1094</v>
      </c>
      <c r="C365" s="35">
        <v>0.221011541314377</v>
      </c>
      <c r="D365" s="33" t="e">
        <v>#N/A</v>
      </c>
      <c r="E365" s="12" t="e">
        <f t="shared" si="5"/>
        <v>#N/A</v>
      </c>
    </row>
    <row r="366" spans="1:5" hidden="1" x14ac:dyDescent="0.3">
      <c r="A366" t="s">
        <v>1824</v>
      </c>
      <c r="B366" t="s">
        <v>1825</v>
      </c>
      <c r="C366" s="35">
        <v>0.220991325435132</v>
      </c>
      <c r="D366" s="33">
        <v>1.5</v>
      </c>
      <c r="E366" s="12">
        <f t="shared" si="5"/>
        <v>0.14732755029008801</v>
      </c>
    </row>
    <row r="367" spans="1:5" hidden="1" x14ac:dyDescent="0.3">
      <c r="A367" t="s">
        <v>56</v>
      </c>
      <c r="B367" t="s">
        <v>57</v>
      </c>
      <c r="C367" s="34">
        <v>0.220015790447945</v>
      </c>
      <c r="D367" s="33" t="s">
        <v>2698</v>
      </c>
      <c r="E367" s="12" t="e">
        <f t="shared" si="5"/>
        <v>#VALUE!</v>
      </c>
    </row>
    <row r="368" spans="1:5" hidden="1" x14ac:dyDescent="0.3">
      <c r="A368" t="s">
        <v>1484</v>
      </c>
      <c r="B368" t="s">
        <v>1485</v>
      </c>
      <c r="C368" s="34">
        <v>0.219666833798287</v>
      </c>
      <c r="D368" s="33" t="e">
        <v>#N/A</v>
      </c>
      <c r="E368" s="12" t="e">
        <f t="shared" si="5"/>
        <v>#N/A</v>
      </c>
    </row>
    <row r="369" spans="1:5" x14ac:dyDescent="0.3">
      <c r="A369" t="s">
        <v>612</v>
      </c>
      <c r="B369" t="s">
        <v>613</v>
      </c>
      <c r="C369" s="35">
        <v>0.21957006046880401</v>
      </c>
      <c r="D369" s="33">
        <v>2.5000000000000001E-3</v>
      </c>
      <c r="E369" s="12">
        <f t="shared" si="5"/>
        <v>87.828024187521606</v>
      </c>
    </row>
    <row r="370" spans="1:5" hidden="1" x14ac:dyDescent="0.3">
      <c r="A370" t="s">
        <v>1984</v>
      </c>
      <c r="B370" t="s">
        <v>1985</v>
      </c>
      <c r="C370" s="35">
        <v>0.21939113510911501</v>
      </c>
      <c r="D370" s="33" t="e">
        <v>#N/A</v>
      </c>
      <c r="E370" s="12" t="e">
        <f t="shared" si="5"/>
        <v>#N/A</v>
      </c>
    </row>
    <row r="371" spans="1:5" hidden="1" x14ac:dyDescent="0.3">
      <c r="A371" t="s">
        <v>1296</v>
      </c>
      <c r="B371" t="s">
        <v>1297</v>
      </c>
      <c r="C371" s="34">
        <v>0.21923798501870501</v>
      </c>
      <c r="D371" s="33" t="e">
        <v>#N/A</v>
      </c>
      <c r="E371" s="12" t="e">
        <f t="shared" si="5"/>
        <v>#N/A</v>
      </c>
    </row>
    <row r="372" spans="1:5" hidden="1" x14ac:dyDescent="0.3">
      <c r="A372" t="s">
        <v>80</v>
      </c>
      <c r="B372" t="s">
        <v>81</v>
      </c>
      <c r="C372" s="35">
        <v>0.218547346432026</v>
      </c>
      <c r="D372" s="33">
        <v>1.5</v>
      </c>
      <c r="E372" s="12">
        <f t="shared" si="5"/>
        <v>0.14569823095468401</v>
      </c>
    </row>
    <row r="373" spans="1:5" hidden="1" x14ac:dyDescent="0.3">
      <c r="A373" t="s">
        <v>1486</v>
      </c>
      <c r="B373" t="s">
        <v>1487</v>
      </c>
      <c r="C373" s="34">
        <v>0.217910438604344</v>
      </c>
      <c r="D373" s="33" t="e">
        <v>#N/A</v>
      </c>
      <c r="E373" s="12" t="e">
        <f t="shared" si="5"/>
        <v>#N/A</v>
      </c>
    </row>
    <row r="374" spans="1:5" x14ac:dyDescent="0.3">
      <c r="A374" t="s">
        <v>120</v>
      </c>
      <c r="B374" t="s">
        <v>121</v>
      </c>
      <c r="C374" s="35">
        <v>0.21714270644530501</v>
      </c>
      <c r="D374" s="33">
        <v>2.5000000000000001E-3</v>
      </c>
      <c r="E374" s="12">
        <f t="shared" si="5"/>
        <v>86.857082578122004</v>
      </c>
    </row>
    <row r="375" spans="1:5" hidden="1" x14ac:dyDescent="0.3">
      <c r="A375" t="s">
        <v>78</v>
      </c>
      <c r="B375" t="s">
        <v>79</v>
      </c>
      <c r="C375" s="34">
        <v>0.21498177473976099</v>
      </c>
      <c r="D375" s="33" t="e">
        <v>#N/A</v>
      </c>
      <c r="E375" s="12" t="e">
        <f t="shared" si="5"/>
        <v>#N/A</v>
      </c>
    </row>
    <row r="376" spans="1:5" hidden="1" x14ac:dyDescent="0.3">
      <c r="A376" t="s">
        <v>398</v>
      </c>
      <c r="B376" t="s">
        <v>399</v>
      </c>
      <c r="C376" s="34">
        <v>0.21439697403292299</v>
      </c>
      <c r="D376" s="33" t="s">
        <v>2698</v>
      </c>
      <c r="E376" s="12" t="e">
        <f t="shared" si="5"/>
        <v>#VALUE!</v>
      </c>
    </row>
    <row r="377" spans="1:5" hidden="1" x14ac:dyDescent="0.3">
      <c r="A377" t="s">
        <v>1826</v>
      </c>
      <c r="B377" t="s">
        <v>1827</v>
      </c>
      <c r="C377" s="35">
        <v>0.2137092142989</v>
      </c>
      <c r="D377" s="33" t="e">
        <v>#N/A</v>
      </c>
      <c r="E377" s="12" t="e">
        <f t="shared" si="5"/>
        <v>#N/A</v>
      </c>
    </row>
    <row r="378" spans="1:5" hidden="1" x14ac:dyDescent="0.3">
      <c r="A378" t="s">
        <v>234</v>
      </c>
      <c r="B378" t="s">
        <v>235</v>
      </c>
      <c r="C378" s="35">
        <v>0.21369394365932501</v>
      </c>
      <c r="D378" s="33" t="s">
        <v>2698</v>
      </c>
      <c r="E378" s="12" t="e">
        <f t="shared" si="5"/>
        <v>#VALUE!</v>
      </c>
    </row>
    <row r="379" spans="1:5" hidden="1" x14ac:dyDescent="0.3">
      <c r="A379" t="s">
        <v>446</v>
      </c>
      <c r="B379" t="s">
        <v>447</v>
      </c>
      <c r="C379" s="34">
        <v>0.211945693432533</v>
      </c>
      <c r="D379" s="33">
        <v>1.5</v>
      </c>
      <c r="E379" s="12">
        <f t="shared" si="5"/>
        <v>0.141297128955022</v>
      </c>
    </row>
    <row r="380" spans="1:5" hidden="1" x14ac:dyDescent="0.3">
      <c r="A380" t="s">
        <v>450</v>
      </c>
      <c r="B380" t="s">
        <v>451</v>
      </c>
      <c r="C380" s="34">
        <v>0.21193350354587401</v>
      </c>
      <c r="D380" s="33">
        <v>1.5</v>
      </c>
      <c r="E380" s="12">
        <f t="shared" si="5"/>
        <v>0.14128900236391601</v>
      </c>
    </row>
    <row r="381" spans="1:5" x14ac:dyDescent="0.3">
      <c r="A381" t="s">
        <v>780</v>
      </c>
      <c r="B381" t="s">
        <v>781</v>
      </c>
      <c r="C381" s="35">
        <v>0.211820805460777</v>
      </c>
      <c r="D381" s="33">
        <v>2.5000000000000001E-3</v>
      </c>
      <c r="E381" s="12">
        <f t="shared" si="5"/>
        <v>84.728322184310798</v>
      </c>
    </row>
    <row r="382" spans="1:5" hidden="1" x14ac:dyDescent="0.3">
      <c r="A382" t="s">
        <v>552</v>
      </c>
      <c r="B382" t="s">
        <v>553</v>
      </c>
      <c r="C382" s="35">
        <v>0.21124202540332301</v>
      </c>
      <c r="D382" s="33">
        <v>1.5</v>
      </c>
      <c r="E382" s="12">
        <f t="shared" si="5"/>
        <v>0.14082801693554867</v>
      </c>
    </row>
    <row r="383" spans="1:5" hidden="1" x14ac:dyDescent="0.3">
      <c r="A383" t="s">
        <v>562</v>
      </c>
      <c r="B383" t="s">
        <v>563</v>
      </c>
      <c r="C383" s="35">
        <v>0.211115130206569</v>
      </c>
      <c r="D383" s="33" t="e">
        <v>#N/A</v>
      </c>
      <c r="E383" s="12" t="e">
        <f t="shared" si="5"/>
        <v>#N/A</v>
      </c>
    </row>
    <row r="384" spans="1:5" x14ac:dyDescent="0.3">
      <c r="A384" t="s">
        <v>604</v>
      </c>
      <c r="B384" t="s">
        <v>605</v>
      </c>
      <c r="C384" s="35">
        <v>0.21089817639324199</v>
      </c>
      <c r="D384" s="33">
        <v>2.5000000000000001E-3</v>
      </c>
      <c r="E384" s="12">
        <f t="shared" si="5"/>
        <v>84.359270557296796</v>
      </c>
    </row>
    <row r="385" spans="1:5" hidden="1" x14ac:dyDescent="0.3">
      <c r="A385" t="s">
        <v>372</v>
      </c>
      <c r="B385" t="s">
        <v>373</v>
      </c>
      <c r="C385" s="34">
        <v>0.21029109349487901</v>
      </c>
      <c r="D385" s="33" t="e">
        <v>#N/A</v>
      </c>
      <c r="E385" s="12" t="e">
        <f t="shared" si="5"/>
        <v>#N/A</v>
      </c>
    </row>
    <row r="386" spans="1:5" hidden="1" x14ac:dyDescent="0.3">
      <c r="A386" t="s">
        <v>1651</v>
      </c>
      <c r="B386" t="s">
        <v>1652</v>
      </c>
      <c r="C386" s="34">
        <v>0.209167236158667</v>
      </c>
      <c r="D386" s="33">
        <v>1.5</v>
      </c>
      <c r="E386" s="12">
        <f t="shared" si="5"/>
        <v>0.13944482410577799</v>
      </c>
    </row>
    <row r="387" spans="1:5" hidden="1" x14ac:dyDescent="0.3">
      <c r="A387" t="s">
        <v>424</v>
      </c>
      <c r="B387" t="s">
        <v>425</v>
      </c>
      <c r="C387" s="35">
        <v>0.20887615927632899</v>
      </c>
      <c r="D387" s="33">
        <v>1.5</v>
      </c>
      <c r="E387" s="12">
        <f t="shared" si="5"/>
        <v>0.139250772850886</v>
      </c>
    </row>
    <row r="388" spans="1:5" hidden="1" x14ac:dyDescent="0.3">
      <c r="A388" t="s">
        <v>146</v>
      </c>
      <c r="B388" t="s">
        <v>147</v>
      </c>
      <c r="C388" s="34">
        <v>0.20840164520163401</v>
      </c>
      <c r="D388" s="33" t="e">
        <v>#N/A</v>
      </c>
      <c r="E388" s="12" t="e">
        <f t="shared" si="5"/>
        <v>#N/A</v>
      </c>
    </row>
    <row r="389" spans="1:5" hidden="1" x14ac:dyDescent="0.3">
      <c r="A389" t="s">
        <v>1095</v>
      </c>
      <c r="B389" t="s">
        <v>1096</v>
      </c>
      <c r="C389" s="34">
        <v>0.20784498581316699</v>
      </c>
      <c r="D389" s="33" t="e">
        <v>#N/A</v>
      </c>
      <c r="E389" s="12" t="e">
        <f t="shared" si="5"/>
        <v>#N/A</v>
      </c>
    </row>
    <row r="390" spans="1:5" hidden="1" x14ac:dyDescent="0.3">
      <c r="A390" t="s">
        <v>282</v>
      </c>
      <c r="B390" t="s">
        <v>283</v>
      </c>
      <c r="C390" s="34">
        <v>0.20779739634809599</v>
      </c>
      <c r="D390" s="33">
        <v>1.5</v>
      </c>
      <c r="E390" s="12">
        <f t="shared" si="5"/>
        <v>0.13853159756539732</v>
      </c>
    </row>
    <row r="391" spans="1:5" hidden="1" x14ac:dyDescent="0.3">
      <c r="A391" t="s">
        <v>312</v>
      </c>
      <c r="B391" t="s">
        <v>313</v>
      </c>
      <c r="C391" s="34">
        <v>0.20717351353048399</v>
      </c>
      <c r="D391" s="33" t="s">
        <v>2698</v>
      </c>
      <c r="E391" s="12" t="e">
        <f t="shared" si="5"/>
        <v>#VALUE!</v>
      </c>
    </row>
    <row r="392" spans="1:5" hidden="1" x14ac:dyDescent="0.3">
      <c r="A392" t="s">
        <v>332</v>
      </c>
      <c r="B392" t="s">
        <v>333</v>
      </c>
      <c r="C392" s="35">
        <v>0.20692357957021101</v>
      </c>
      <c r="D392" s="33" t="s">
        <v>2698</v>
      </c>
      <c r="E392" s="12" t="e">
        <f t="shared" si="5"/>
        <v>#VALUE!</v>
      </c>
    </row>
    <row r="393" spans="1:5" hidden="1" x14ac:dyDescent="0.3">
      <c r="A393" t="s">
        <v>1828</v>
      </c>
      <c r="B393" t="s">
        <v>1829</v>
      </c>
      <c r="C393" s="35">
        <v>0.206861401743137</v>
      </c>
      <c r="D393" s="33" t="e">
        <v>#N/A</v>
      </c>
      <c r="E393" s="12" t="e">
        <f t="shared" si="5"/>
        <v>#N/A</v>
      </c>
    </row>
    <row r="394" spans="1:5" hidden="1" x14ac:dyDescent="0.3">
      <c r="A394" t="s">
        <v>1830</v>
      </c>
      <c r="B394" t="s">
        <v>1831</v>
      </c>
      <c r="C394" s="35">
        <v>0.20645064241286801</v>
      </c>
      <c r="D394" s="33" t="e">
        <v>#N/A</v>
      </c>
      <c r="E394" s="12" t="e">
        <f t="shared" ref="E394:E457" si="6">C394/D394</f>
        <v>#N/A</v>
      </c>
    </row>
    <row r="395" spans="1:5" hidden="1" x14ac:dyDescent="0.3">
      <c r="A395" t="s">
        <v>1097</v>
      </c>
      <c r="B395" t="s">
        <v>1098</v>
      </c>
      <c r="C395" s="35">
        <v>0.205653851242456</v>
      </c>
      <c r="D395" s="33">
        <v>1.5</v>
      </c>
      <c r="E395" s="12">
        <f t="shared" si="6"/>
        <v>0.13710256749497066</v>
      </c>
    </row>
    <row r="396" spans="1:5" hidden="1" x14ac:dyDescent="0.3">
      <c r="A396" t="s">
        <v>392</v>
      </c>
      <c r="B396" t="s">
        <v>393</v>
      </c>
      <c r="C396" s="34">
        <v>0.20564363988610301</v>
      </c>
      <c r="D396" s="33" t="e">
        <v>#N/A</v>
      </c>
      <c r="E396" s="12" t="e">
        <f t="shared" si="6"/>
        <v>#N/A</v>
      </c>
    </row>
    <row r="397" spans="1:5" hidden="1" x14ac:dyDescent="0.3">
      <c r="A397" t="s">
        <v>174</v>
      </c>
      <c r="B397" t="s">
        <v>175</v>
      </c>
      <c r="C397" s="34">
        <v>0.20518295356354599</v>
      </c>
      <c r="D397" s="33">
        <v>1.5</v>
      </c>
      <c r="E397" s="12">
        <f t="shared" si="6"/>
        <v>0.13678863570903066</v>
      </c>
    </row>
    <row r="398" spans="1:5" hidden="1" x14ac:dyDescent="0.3">
      <c r="A398" t="s">
        <v>116</v>
      </c>
      <c r="B398" t="s">
        <v>117</v>
      </c>
      <c r="C398" s="35">
        <v>0.20491786718487201</v>
      </c>
      <c r="D398" s="33">
        <v>1.5</v>
      </c>
      <c r="E398" s="12">
        <f t="shared" si="6"/>
        <v>0.13661191145658133</v>
      </c>
    </row>
    <row r="399" spans="1:5" x14ac:dyDescent="0.3">
      <c r="A399" t="s">
        <v>172</v>
      </c>
      <c r="B399" t="s">
        <v>173</v>
      </c>
      <c r="C399" s="35">
        <v>0.203986250715427</v>
      </c>
      <c r="D399" s="33">
        <v>2.5000000000000001E-3</v>
      </c>
      <c r="E399" s="12">
        <f t="shared" si="6"/>
        <v>81.594500286170799</v>
      </c>
    </row>
    <row r="400" spans="1:5" hidden="1" x14ac:dyDescent="0.3">
      <c r="A400" t="s">
        <v>306</v>
      </c>
      <c r="B400" t="s">
        <v>1488</v>
      </c>
      <c r="C400" s="34">
        <v>0.203783896871717</v>
      </c>
      <c r="D400" s="33" t="e">
        <v>#N/A</v>
      </c>
      <c r="E400" s="12" t="e">
        <f t="shared" si="6"/>
        <v>#N/A</v>
      </c>
    </row>
    <row r="401" spans="1:5" hidden="1" x14ac:dyDescent="0.3">
      <c r="A401" t="s">
        <v>250</v>
      </c>
      <c r="B401" t="s">
        <v>251</v>
      </c>
      <c r="C401" s="34">
        <v>0.202755296089386</v>
      </c>
      <c r="D401" s="33">
        <v>1.5</v>
      </c>
      <c r="E401" s="12">
        <f t="shared" si="6"/>
        <v>0.13517019739292399</v>
      </c>
    </row>
    <row r="402" spans="1:5" hidden="1" x14ac:dyDescent="0.3">
      <c r="A402" t="s">
        <v>334</v>
      </c>
      <c r="B402" t="s">
        <v>335</v>
      </c>
      <c r="C402" s="34">
        <v>0.202292069631197</v>
      </c>
      <c r="D402" s="33" t="s">
        <v>2698</v>
      </c>
      <c r="E402" s="12" t="e">
        <f t="shared" si="6"/>
        <v>#VALUE!</v>
      </c>
    </row>
    <row r="403" spans="1:5" hidden="1" x14ac:dyDescent="0.3">
      <c r="A403" t="s">
        <v>338</v>
      </c>
      <c r="B403" t="s">
        <v>339</v>
      </c>
      <c r="C403" s="34">
        <v>0.202256804747145</v>
      </c>
      <c r="D403" s="33" t="s">
        <v>2698</v>
      </c>
      <c r="E403" s="12" t="e">
        <f t="shared" si="6"/>
        <v>#VALUE!</v>
      </c>
    </row>
    <row r="404" spans="1:5" hidden="1" x14ac:dyDescent="0.3">
      <c r="A404" t="s">
        <v>92</v>
      </c>
      <c r="B404" t="s">
        <v>93</v>
      </c>
      <c r="C404" s="35">
        <v>0.202020155604268</v>
      </c>
      <c r="D404" s="33">
        <v>1.5</v>
      </c>
      <c r="E404" s="12">
        <f t="shared" si="6"/>
        <v>0.13468010373617867</v>
      </c>
    </row>
    <row r="405" spans="1:5" hidden="1" x14ac:dyDescent="0.3">
      <c r="A405" t="s">
        <v>1986</v>
      </c>
      <c r="B405" t="s">
        <v>1987</v>
      </c>
      <c r="C405" s="35">
        <v>0.20189023495303601</v>
      </c>
      <c r="D405" s="33" t="e">
        <v>#N/A</v>
      </c>
      <c r="E405" s="12" t="e">
        <f t="shared" si="6"/>
        <v>#N/A</v>
      </c>
    </row>
    <row r="406" spans="1:5" x14ac:dyDescent="0.3">
      <c r="A406" t="s">
        <v>1489</v>
      </c>
      <c r="B406" t="s">
        <v>1490</v>
      </c>
      <c r="C406" s="35">
        <v>0.201829675627029</v>
      </c>
      <c r="D406" s="33">
        <v>2.5000000000000001E-3</v>
      </c>
      <c r="E406" s="12">
        <f t="shared" si="6"/>
        <v>80.731870250811596</v>
      </c>
    </row>
    <row r="407" spans="1:5" hidden="1" x14ac:dyDescent="0.3">
      <c r="A407" t="s">
        <v>1988</v>
      </c>
      <c r="B407" t="s">
        <v>1989</v>
      </c>
      <c r="C407" s="35">
        <v>0.20171059036364999</v>
      </c>
      <c r="D407" s="33">
        <v>1.5</v>
      </c>
      <c r="E407" s="12">
        <f t="shared" si="6"/>
        <v>0.13447372690910001</v>
      </c>
    </row>
    <row r="408" spans="1:5" hidden="1" x14ac:dyDescent="0.3">
      <c r="A408" t="s">
        <v>718</v>
      </c>
      <c r="B408" t="s">
        <v>719</v>
      </c>
      <c r="C408" s="35">
        <v>0.20155979748664199</v>
      </c>
      <c r="D408" s="33">
        <v>1.5</v>
      </c>
      <c r="E408" s="12">
        <f t="shared" si="6"/>
        <v>0.13437319832442798</v>
      </c>
    </row>
    <row r="409" spans="1:5" hidden="1" x14ac:dyDescent="0.3">
      <c r="A409" t="s">
        <v>1491</v>
      </c>
      <c r="B409" t="s">
        <v>1492</v>
      </c>
      <c r="C409" s="34">
        <v>0.201473557493661</v>
      </c>
      <c r="D409" s="33" t="e">
        <v>#N/A</v>
      </c>
      <c r="E409" s="12" t="e">
        <f t="shared" si="6"/>
        <v>#N/A</v>
      </c>
    </row>
    <row r="410" spans="1:5" hidden="1" x14ac:dyDescent="0.3">
      <c r="A410" t="s">
        <v>136</v>
      </c>
      <c r="B410" t="s">
        <v>137</v>
      </c>
      <c r="C410" s="35">
        <v>0.20106667397705799</v>
      </c>
      <c r="D410" s="33">
        <v>1.5</v>
      </c>
      <c r="E410" s="12">
        <f t="shared" si="6"/>
        <v>0.13404444931803866</v>
      </c>
    </row>
    <row r="411" spans="1:5" x14ac:dyDescent="0.3">
      <c r="A411" t="s">
        <v>1990</v>
      </c>
      <c r="B411" t="s">
        <v>1991</v>
      </c>
      <c r="C411" s="35">
        <v>0.201022403318698</v>
      </c>
      <c r="D411" s="33">
        <v>2.5000000000000001E-3</v>
      </c>
      <c r="E411" s="12">
        <f t="shared" si="6"/>
        <v>80.408961327479204</v>
      </c>
    </row>
    <row r="412" spans="1:5" hidden="1" x14ac:dyDescent="0.3">
      <c r="A412" t="s">
        <v>1298</v>
      </c>
      <c r="B412" t="s">
        <v>1299</v>
      </c>
      <c r="C412" s="34">
        <v>0.201010985417646</v>
      </c>
      <c r="D412" s="33" t="e">
        <v>#N/A</v>
      </c>
      <c r="E412" s="12" t="e">
        <f t="shared" si="6"/>
        <v>#N/A</v>
      </c>
    </row>
    <row r="413" spans="1:5" x14ac:dyDescent="0.3">
      <c r="A413" t="s">
        <v>602</v>
      </c>
      <c r="B413" t="s">
        <v>603</v>
      </c>
      <c r="C413" s="35">
        <v>0.20052823566757599</v>
      </c>
      <c r="D413" s="33">
        <v>2.5000000000000001E-3</v>
      </c>
      <c r="E413" s="12">
        <f t="shared" si="6"/>
        <v>80.211294267030397</v>
      </c>
    </row>
    <row r="414" spans="1:5" hidden="1" x14ac:dyDescent="0.3">
      <c r="A414" t="s">
        <v>752</v>
      </c>
      <c r="B414" t="s">
        <v>753</v>
      </c>
      <c r="C414" s="35">
        <v>0.200391060688307</v>
      </c>
      <c r="D414" s="33">
        <v>1.5</v>
      </c>
      <c r="E414" s="12">
        <f t="shared" si="6"/>
        <v>0.13359404045887133</v>
      </c>
    </row>
    <row r="415" spans="1:5" hidden="1" x14ac:dyDescent="0.3">
      <c r="A415" t="s">
        <v>1832</v>
      </c>
      <c r="B415" t="s">
        <v>1833</v>
      </c>
      <c r="C415" s="35">
        <v>0.20035435869822099</v>
      </c>
      <c r="D415" s="33" t="e">
        <v>#N/A</v>
      </c>
      <c r="E415" s="12" t="e">
        <f t="shared" si="6"/>
        <v>#N/A</v>
      </c>
    </row>
    <row r="416" spans="1:5" hidden="1" x14ac:dyDescent="0.3">
      <c r="A416" t="s">
        <v>1300</v>
      </c>
      <c r="B416" t="s">
        <v>1301</v>
      </c>
      <c r="C416" s="34">
        <v>0.19955441543524099</v>
      </c>
      <c r="D416" s="33" t="e">
        <v>#N/A</v>
      </c>
      <c r="E416" s="12" t="e">
        <f t="shared" si="6"/>
        <v>#N/A</v>
      </c>
    </row>
    <row r="417" spans="1:5" hidden="1" x14ac:dyDescent="0.3">
      <c r="A417" t="s">
        <v>110</v>
      </c>
      <c r="B417" t="s">
        <v>111</v>
      </c>
      <c r="C417" s="34">
        <v>0.19949984186900699</v>
      </c>
      <c r="D417" s="33" t="e">
        <v>#N/A</v>
      </c>
      <c r="E417" s="12" t="e">
        <f t="shared" si="6"/>
        <v>#N/A</v>
      </c>
    </row>
    <row r="418" spans="1:5" hidden="1" x14ac:dyDescent="0.3">
      <c r="A418" t="s">
        <v>1302</v>
      </c>
      <c r="B418" t="s">
        <v>1303</v>
      </c>
      <c r="C418" s="34">
        <v>0.19942863305862801</v>
      </c>
      <c r="D418" s="33" t="e">
        <v>#N/A</v>
      </c>
      <c r="E418" s="12" t="e">
        <f t="shared" si="6"/>
        <v>#N/A</v>
      </c>
    </row>
    <row r="419" spans="1:5" hidden="1" x14ac:dyDescent="0.3">
      <c r="A419" t="s">
        <v>540</v>
      </c>
      <c r="B419" t="s">
        <v>541</v>
      </c>
      <c r="C419" s="35">
        <v>0.198817559861205</v>
      </c>
      <c r="D419" s="33">
        <v>1.5</v>
      </c>
      <c r="E419" s="12">
        <f t="shared" si="6"/>
        <v>0.13254503990746999</v>
      </c>
    </row>
    <row r="420" spans="1:5" hidden="1" x14ac:dyDescent="0.3">
      <c r="A420" t="s">
        <v>294</v>
      </c>
      <c r="B420" t="s">
        <v>295</v>
      </c>
      <c r="C420" s="34">
        <v>0.19810083737030601</v>
      </c>
      <c r="D420" s="33">
        <v>1.5</v>
      </c>
      <c r="E420" s="12">
        <f t="shared" si="6"/>
        <v>0.13206722491353734</v>
      </c>
    </row>
    <row r="421" spans="1:5" hidden="1" x14ac:dyDescent="0.3">
      <c r="A421" t="s">
        <v>1653</v>
      </c>
      <c r="B421" t="s">
        <v>1654</v>
      </c>
      <c r="C421" s="35">
        <v>0.19807564039898901</v>
      </c>
      <c r="D421" s="33" t="s">
        <v>2698</v>
      </c>
      <c r="E421" s="12" t="e">
        <f t="shared" si="6"/>
        <v>#VALUE!</v>
      </c>
    </row>
    <row r="422" spans="1:5" hidden="1" x14ac:dyDescent="0.3">
      <c r="A422" t="s">
        <v>680</v>
      </c>
      <c r="B422" t="s">
        <v>681</v>
      </c>
      <c r="C422" s="35">
        <v>0.19783749764956701</v>
      </c>
      <c r="D422" s="33" t="e">
        <v>#N/A</v>
      </c>
      <c r="E422" s="12" t="e">
        <f t="shared" si="6"/>
        <v>#N/A</v>
      </c>
    </row>
    <row r="423" spans="1:5" hidden="1" x14ac:dyDescent="0.3">
      <c r="A423" t="s">
        <v>1655</v>
      </c>
      <c r="B423" t="s">
        <v>1656</v>
      </c>
      <c r="C423" s="34">
        <v>0.197163430189948</v>
      </c>
      <c r="D423" s="33">
        <v>1.5</v>
      </c>
      <c r="E423" s="12">
        <f t="shared" si="6"/>
        <v>0.13144228679329867</v>
      </c>
    </row>
    <row r="424" spans="1:5" hidden="1" x14ac:dyDescent="0.3">
      <c r="A424" t="s">
        <v>1657</v>
      </c>
      <c r="B424" t="s">
        <v>1658</v>
      </c>
      <c r="C424" s="34">
        <v>0.19675056782557299</v>
      </c>
      <c r="D424" s="33" t="e">
        <v>#N/A</v>
      </c>
      <c r="E424" s="12" t="e">
        <f t="shared" si="6"/>
        <v>#N/A</v>
      </c>
    </row>
    <row r="425" spans="1:5" hidden="1" x14ac:dyDescent="0.3">
      <c r="A425" t="s">
        <v>348</v>
      </c>
      <c r="B425" t="s">
        <v>349</v>
      </c>
      <c r="C425" s="34">
        <v>0.195798503144646</v>
      </c>
      <c r="D425" s="33">
        <v>0.3</v>
      </c>
      <c r="E425" s="12">
        <f t="shared" si="6"/>
        <v>0.65266167714882006</v>
      </c>
    </row>
    <row r="426" spans="1:5" hidden="1" x14ac:dyDescent="0.3">
      <c r="A426" t="s">
        <v>1304</v>
      </c>
      <c r="B426" t="s">
        <v>1305</v>
      </c>
      <c r="C426" s="34">
        <v>0.19564520747470299</v>
      </c>
      <c r="D426" s="33" t="e">
        <v>#N/A</v>
      </c>
      <c r="E426" s="12" t="e">
        <f t="shared" si="6"/>
        <v>#N/A</v>
      </c>
    </row>
    <row r="427" spans="1:5" hidden="1" x14ac:dyDescent="0.3">
      <c r="A427" t="s">
        <v>536</v>
      </c>
      <c r="B427" t="s">
        <v>537</v>
      </c>
      <c r="C427" s="35">
        <v>0.19548409441817499</v>
      </c>
      <c r="D427" s="33">
        <v>1.5</v>
      </c>
      <c r="E427" s="12">
        <f t="shared" si="6"/>
        <v>0.13032272961211666</v>
      </c>
    </row>
    <row r="428" spans="1:5" hidden="1" x14ac:dyDescent="0.3">
      <c r="A428" t="s">
        <v>774</v>
      </c>
      <c r="B428" t="s">
        <v>775</v>
      </c>
      <c r="C428" s="35">
        <v>0.194726026024483</v>
      </c>
      <c r="D428" s="33" t="e">
        <v>#N/A</v>
      </c>
      <c r="E428" s="12" t="e">
        <f t="shared" si="6"/>
        <v>#N/A</v>
      </c>
    </row>
    <row r="429" spans="1:5" hidden="1" x14ac:dyDescent="0.3">
      <c r="A429" t="s">
        <v>634</v>
      </c>
      <c r="B429" t="s">
        <v>635</v>
      </c>
      <c r="C429" s="35">
        <v>0.19468269566701699</v>
      </c>
      <c r="D429" s="33">
        <v>1.5</v>
      </c>
      <c r="E429" s="12">
        <f t="shared" si="6"/>
        <v>0.12978846377801131</v>
      </c>
    </row>
    <row r="430" spans="1:5" hidden="1" x14ac:dyDescent="0.3">
      <c r="A430" t="s">
        <v>1099</v>
      </c>
      <c r="B430" t="s">
        <v>1100</v>
      </c>
      <c r="C430" s="35">
        <v>0.19465307244619801</v>
      </c>
      <c r="D430" s="33">
        <v>1.5</v>
      </c>
      <c r="E430" s="12">
        <f t="shared" si="6"/>
        <v>0.129768714964132</v>
      </c>
    </row>
    <row r="431" spans="1:5" hidden="1" x14ac:dyDescent="0.3">
      <c r="A431" t="s">
        <v>1834</v>
      </c>
      <c r="B431" t="s">
        <v>1835</v>
      </c>
      <c r="C431" s="35">
        <v>0.19442284373607599</v>
      </c>
      <c r="D431" s="33" t="e">
        <v>#N/A</v>
      </c>
      <c r="E431" s="12" t="e">
        <f t="shared" si="6"/>
        <v>#N/A</v>
      </c>
    </row>
    <row r="432" spans="1:5" hidden="1" x14ac:dyDescent="0.3">
      <c r="A432" t="s">
        <v>1493</v>
      </c>
      <c r="B432" t="s">
        <v>1494</v>
      </c>
      <c r="C432" s="35">
        <v>0.19383530509983199</v>
      </c>
      <c r="D432" s="33" t="e">
        <v>#N/A</v>
      </c>
      <c r="E432" s="12" t="e">
        <f t="shared" si="6"/>
        <v>#N/A</v>
      </c>
    </row>
    <row r="433" spans="1:5" hidden="1" x14ac:dyDescent="0.3">
      <c r="A433" t="s">
        <v>1101</v>
      </c>
      <c r="B433" t="s">
        <v>1102</v>
      </c>
      <c r="C433" s="35">
        <v>0.19382130145642801</v>
      </c>
      <c r="D433" s="33" t="e">
        <v>#N/A</v>
      </c>
      <c r="E433" s="12" t="e">
        <f t="shared" si="6"/>
        <v>#N/A</v>
      </c>
    </row>
    <row r="434" spans="1:5" hidden="1" x14ac:dyDescent="0.3">
      <c r="A434" t="s">
        <v>1992</v>
      </c>
      <c r="B434" t="s">
        <v>1993</v>
      </c>
      <c r="C434" s="35">
        <v>0.19344895905475801</v>
      </c>
      <c r="D434" s="33" t="e">
        <v>#N/A</v>
      </c>
      <c r="E434" s="12" t="e">
        <f t="shared" si="6"/>
        <v>#N/A</v>
      </c>
    </row>
    <row r="435" spans="1:5" hidden="1" x14ac:dyDescent="0.3">
      <c r="A435" t="s">
        <v>696</v>
      </c>
      <c r="B435" t="s">
        <v>697</v>
      </c>
      <c r="C435" s="35">
        <v>0.193382556039537</v>
      </c>
      <c r="D435" s="33">
        <v>0.3</v>
      </c>
      <c r="E435" s="12">
        <f t="shared" si="6"/>
        <v>0.64460852013179004</v>
      </c>
    </row>
    <row r="436" spans="1:5" hidden="1" x14ac:dyDescent="0.3">
      <c r="A436" t="s">
        <v>1994</v>
      </c>
      <c r="B436" t="s">
        <v>1995</v>
      </c>
      <c r="C436" s="35">
        <v>0.193306193062112</v>
      </c>
      <c r="D436" s="33">
        <v>1.5</v>
      </c>
      <c r="E436" s="12">
        <f t="shared" si="6"/>
        <v>0.12887079537474133</v>
      </c>
    </row>
    <row r="437" spans="1:5" hidden="1" x14ac:dyDescent="0.3">
      <c r="A437" t="s">
        <v>498</v>
      </c>
      <c r="B437" t="s">
        <v>499</v>
      </c>
      <c r="C437" s="34">
        <v>0.19316317939635</v>
      </c>
      <c r="D437" s="33" t="s">
        <v>2698</v>
      </c>
      <c r="E437" s="12" t="e">
        <f t="shared" si="6"/>
        <v>#VALUE!</v>
      </c>
    </row>
    <row r="438" spans="1:5" x14ac:dyDescent="0.3">
      <c r="A438" t="s">
        <v>548</v>
      </c>
      <c r="B438" t="s">
        <v>549</v>
      </c>
      <c r="C438" s="35">
        <v>0.19263268493631899</v>
      </c>
      <c r="D438" s="33">
        <v>2.5000000000000001E-3</v>
      </c>
      <c r="E438" s="12">
        <f t="shared" si="6"/>
        <v>77.053073974527592</v>
      </c>
    </row>
    <row r="439" spans="1:5" hidden="1" x14ac:dyDescent="0.3">
      <c r="A439" t="s">
        <v>262</v>
      </c>
      <c r="B439" t="s">
        <v>263</v>
      </c>
      <c r="C439" s="35">
        <v>0.19263153787304699</v>
      </c>
      <c r="D439" s="33" t="e">
        <v>#N/A</v>
      </c>
      <c r="E439" s="12" t="e">
        <f t="shared" si="6"/>
        <v>#N/A</v>
      </c>
    </row>
    <row r="440" spans="1:5" hidden="1" x14ac:dyDescent="0.3">
      <c r="A440" t="s">
        <v>614</v>
      </c>
      <c r="B440" t="s">
        <v>615</v>
      </c>
      <c r="C440" s="35">
        <v>0.192073891891025</v>
      </c>
      <c r="D440" s="33" t="e">
        <v>#N/A</v>
      </c>
      <c r="E440" s="12" t="e">
        <f t="shared" si="6"/>
        <v>#N/A</v>
      </c>
    </row>
    <row r="441" spans="1:5" hidden="1" x14ac:dyDescent="0.3">
      <c r="A441" t="s">
        <v>646</v>
      </c>
      <c r="B441" t="s">
        <v>647</v>
      </c>
      <c r="C441" s="35">
        <v>0.19191737634288999</v>
      </c>
      <c r="D441" s="33" t="e">
        <v>#N/A</v>
      </c>
      <c r="E441" s="12" t="e">
        <f t="shared" si="6"/>
        <v>#N/A</v>
      </c>
    </row>
    <row r="442" spans="1:5" hidden="1" x14ac:dyDescent="0.3">
      <c r="A442" t="s">
        <v>1836</v>
      </c>
      <c r="B442" t="s">
        <v>1837</v>
      </c>
      <c r="C442" s="35">
        <v>0.19184780331395099</v>
      </c>
      <c r="D442" s="33" t="e">
        <v>#N/A</v>
      </c>
      <c r="E442" s="12" t="e">
        <f t="shared" si="6"/>
        <v>#N/A</v>
      </c>
    </row>
    <row r="443" spans="1:5" hidden="1" x14ac:dyDescent="0.3">
      <c r="A443" t="s">
        <v>640</v>
      </c>
      <c r="B443" t="s">
        <v>641</v>
      </c>
      <c r="C443" s="35">
        <v>0.19180516046394899</v>
      </c>
      <c r="D443" s="33" t="e">
        <v>#N/A</v>
      </c>
      <c r="E443" s="12" t="e">
        <f t="shared" si="6"/>
        <v>#N/A</v>
      </c>
    </row>
    <row r="444" spans="1:5" hidden="1" x14ac:dyDescent="0.3">
      <c r="A444" t="s">
        <v>754</v>
      </c>
      <c r="B444" t="s">
        <v>755</v>
      </c>
      <c r="C444" s="35">
        <v>0.191655094225542</v>
      </c>
      <c r="D444" s="33" t="e">
        <v>#N/A</v>
      </c>
      <c r="E444" s="12" t="e">
        <f t="shared" si="6"/>
        <v>#N/A</v>
      </c>
    </row>
    <row r="445" spans="1:5" hidden="1" x14ac:dyDescent="0.3">
      <c r="A445" t="s">
        <v>510</v>
      </c>
      <c r="B445" t="s">
        <v>511</v>
      </c>
      <c r="C445" s="34">
        <v>0.19155679844263299</v>
      </c>
      <c r="D445" s="33" t="e">
        <v>#N/A</v>
      </c>
      <c r="E445" s="12" t="e">
        <f t="shared" si="6"/>
        <v>#N/A</v>
      </c>
    </row>
    <row r="446" spans="1:5" hidden="1" x14ac:dyDescent="0.3">
      <c r="A446" t="s">
        <v>100</v>
      </c>
      <c r="B446" t="s">
        <v>101</v>
      </c>
      <c r="C446" s="34">
        <v>0.19075276418044901</v>
      </c>
      <c r="D446" s="33">
        <v>1.5</v>
      </c>
      <c r="E446" s="12">
        <f t="shared" si="6"/>
        <v>0.12716850945363267</v>
      </c>
    </row>
    <row r="447" spans="1:5" hidden="1" x14ac:dyDescent="0.3">
      <c r="A447" t="s">
        <v>724</v>
      </c>
      <c r="B447" t="s">
        <v>725</v>
      </c>
      <c r="C447" s="35">
        <v>0.19053025004898599</v>
      </c>
      <c r="D447" s="33">
        <v>1.5</v>
      </c>
      <c r="E447" s="12">
        <f t="shared" si="6"/>
        <v>0.12702016669932401</v>
      </c>
    </row>
    <row r="448" spans="1:5" x14ac:dyDescent="0.3">
      <c r="A448" t="s">
        <v>588</v>
      </c>
      <c r="B448" t="s">
        <v>589</v>
      </c>
      <c r="C448" s="35">
        <v>0.19029899707089201</v>
      </c>
      <c r="D448" s="33">
        <v>2.5000000000000001E-3</v>
      </c>
      <c r="E448" s="12">
        <f t="shared" si="6"/>
        <v>76.1195988283568</v>
      </c>
    </row>
    <row r="449" spans="1:5" hidden="1" x14ac:dyDescent="0.3">
      <c r="A449" t="s">
        <v>756</v>
      </c>
      <c r="B449" t="s">
        <v>757</v>
      </c>
      <c r="C449" s="35">
        <v>0.19017951857272</v>
      </c>
      <c r="D449" s="33">
        <v>1.5</v>
      </c>
      <c r="E449" s="12">
        <f t="shared" si="6"/>
        <v>0.12678634571514666</v>
      </c>
    </row>
    <row r="450" spans="1:5" hidden="1" x14ac:dyDescent="0.3">
      <c r="A450" t="s">
        <v>606</v>
      </c>
      <c r="B450" t="s">
        <v>607</v>
      </c>
      <c r="C450" s="35">
        <v>0.19011716846981899</v>
      </c>
      <c r="D450" s="33">
        <v>0.3</v>
      </c>
      <c r="E450" s="12">
        <f t="shared" si="6"/>
        <v>0.63372389489939662</v>
      </c>
    </row>
    <row r="451" spans="1:5" hidden="1" x14ac:dyDescent="0.3">
      <c r="A451" t="s">
        <v>760</v>
      </c>
      <c r="B451" t="s">
        <v>761</v>
      </c>
      <c r="C451" s="35">
        <v>0.190038850625457</v>
      </c>
      <c r="D451" s="33">
        <v>1.5</v>
      </c>
      <c r="E451" s="12">
        <f t="shared" si="6"/>
        <v>0.12669256708363799</v>
      </c>
    </row>
    <row r="452" spans="1:5" hidden="1" x14ac:dyDescent="0.3">
      <c r="A452" t="s">
        <v>1838</v>
      </c>
      <c r="B452" t="s">
        <v>1839</v>
      </c>
      <c r="C452" s="35">
        <v>0.18983465451077999</v>
      </c>
      <c r="D452" s="33" t="e">
        <v>#N/A</v>
      </c>
      <c r="E452" s="12" t="e">
        <f t="shared" si="6"/>
        <v>#N/A</v>
      </c>
    </row>
    <row r="453" spans="1:5" hidden="1" x14ac:dyDescent="0.3">
      <c r="A453" t="s">
        <v>1306</v>
      </c>
      <c r="B453" t="s">
        <v>1307</v>
      </c>
      <c r="C453" s="34">
        <v>0.18950643639481099</v>
      </c>
      <c r="D453" s="33" t="e">
        <v>#N/A</v>
      </c>
      <c r="E453" s="12" t="e">
        <f t="shared" si="6"/>
        <v>#N/A</v>
      </c>
    </row>
    <row r="454" spans="1:5" hidden="1" x14ac:dyDescent="0.3">
      <c r="A454" t="s">
        <v>1996</v>
      </c>
      <c r="B454" t="s">
        <v>1997</v>
      </c>
      <c r="C454" s="35">
        <v>0.18872956902476001</v>
      </c>
      <c r="D454" s="33">
        <v>1.5</v>
      </c>
      <c r="E454" s="12">
        <f t="shared" si="6"/>
        <v>0.12581971268317335</v>
      </c>
    </row>
    <row r="455" spans="1:5" hidden="1" x14ac:dyDescent="0.3">
      <c r="A455" t="s">
        <v>342</v>
      </c>
      <c r="B455" t="s">
        <v>343</v>
      </c>
      <c r="C455" s="34">
        <v>0.188704152799862</v>
      </c>
      <c r="D455" s="33" t="e">
        <v>#N/A</v>
      </c>
      <c r="E455" s="12" t="e">
        <f t="shared" si="6"/>
        <v>#N/A</v>
      </c>
    </row>
    <row r="456" spans="1:5" hidden="1" x14ac:dyDescent="0.3">
      <c r="A456" t="s">
        <v>104</v>
      </c>
      <c r="B456" t="s">
        <v>105</v>
      </c>
      <c r="C456" s="35">
        <v>0.18867453119524299</v>
      </c>
      <c r="D456" s="33" t="e">
        <v>#N/A</v>
      </c>
      <c r="E456" s="12" t="e">
        <f t="shared" si="6"/>
        <v>#N/A</v>
      </c>
    </row>
    <row r="457" spans="1:5" hidden="1" x14ac:dyDescent="0.3">
      <c r="A457" t="s">
        <v>1308</v>
      </c>
      <c r="B457" t="s">
        <v>1309</v>
      </c>
      <c r="C457" s="34">
        <v>0.18843099515331099</v>
      </c>
      <c r="D457" s="33" t="e">
        <v>#N/A</v>
      </c>
      <c r="E457" s="12" t="e">
        <f t="shared" si="6"/>
        <v>#N/A</v>
      </c>
    </row>
    <row r="458" spans="1:5" x14ac:dyDescent="0.3">
      <c r="A458" t="s">
        <v>268</v>
      </c>
      <c r="B458" t="s">
        <v>269</v>
      </c>
      <c r="C458" s="35">
        <v>0.188295200078891</v>
      </c>
      <c r="D458" s="33">
        <v>2.5000000000000001E-3</v>
      </c>
      <c r="E458" s="12">
        <f t="shared" ref="E458:E521" si="7">C458/D458</f>
        <v>75.318080031556406</v>
      </c>
    </row>
    <row r="459" spans="1:5" hidden="1" x14ac:dyDescent="0.3">
      <c r="A459" t="s">
        <v>346</v>
      </c>
      <c r="B459" t="s">
        <v>347</v>
      </c>
      <c r="C459" s="34">
        <v>0.188194206061015</v>
      </c>
      <c r="D459" s="33" t="e">
        <v>#N/A</v>
      </c>
      <c r="E459" s="12" t="e">
        <f t="shared" si="7"/>
        <v>#N/A</v>
      </c>
    </row>
    <row r="460" spans="1:5" hidden="1" x14ac:dyDescent="0.3">
      <c r="A460" t="s">
        <v>280</v>
      </c>
      <c r="B460" t="s">
        <v>281</v>
      </c>
      <c r="C460" s="34">
        <v>0.18794651378069399</v>
      </c>
      <c r="D460" s="33" t="s">
        <v>2698</v>
      </c>
      <c r="E460" s="12" t="e">
        <f t="shared" si="7"/>
        <v>#VALUE!</v>
      </c>
    </row>
    <row r="461" spans="1:5" hidden="1" x14ac:dyDescent="0.3">
      <c r="A461" t="s">
        <v>1495</v>
      </c>
      <c r="B461" t="s">
        <v>1496</v>
      </c>
      <c r="C461" s="34">
        <v>0.18786050376768401</v>
      </c>
      <c r="D461" s="33" t="e">
        <v>#N/A</v>
      </c>
      <c r="E461" s="12" t="e">
        <f t="shared" si="7"/>
        <v>#N/A</v>
      </c>
    </row>
    <row r="462" spans="1:5" hidden="1" x14ac:dyDescent="0.3">
      <c r="A462" t="s">
        <v>480</v>
      </c>
      <c r="B462" t="s">
        <v>481</v>
      </c>
      <c r="C462" s="34">
        <v>0.187797555208911</v>
      </c>
      <c r="D462" s="33" t="s">
        <v>2698</v>
      </c>
      <c r="E462" s="12" t="e">
        <f t="shared" si="7"/>
        <v>#VALUE!</v>
      </c>
    </row>
    <row r="463" spans="1:5" hidden="1" x14ac:dyDescent="0.3">
      <c r="A463" t="s">
        <v>768</v>
      </c>
      <c r="B463" t="s">
        <v>769</v>
      </c>
      <c r="C463" s="35">
        <v>0.187061713716071</v>
      </c>
      <c r="D463" s="33" t="e">
        <v>#N/A</v>
      </c>
      <c r="E463" s="12" t="e">
        <f t="shared" si="7"/>
        <v>#N/A</v>
      </c>
    </row>
    <row r="464" spans="1:5" hidden="1" x14ac:dyDescent="0.3">
      <c r="A464" t="s">
        <v>574</v>
      </c>
      <c r="B464" t="s">
        <v>575</v>
      </c>
      <c r="C464" s="35">
        <v>0.18683675798441901</v>
      </c>
      <c r="D464" s="33" t="e">
        <v>#N/A</v>
      </c>
      <c r="E464" s="12" t="e">
        <f t="shared" si="7"/>
        <v>#N/A</v>
      </c>
    </row>
    <row r="465" spans="1:5" hidden="1" x14ac:dyDescent="0.3">
      <c r="A465" t="s">
        <v>1998</v>
      </c>
      <c r="B465" t="s">
        <v>1999</v>
      </c>
      <c r="C465" s="35">
        <v>0.18683085431301699</v>
      </c>
      <c r="D465" s="33" t="e">
        <v>#N/A</v>
      </c>
      <c r="E465" s="12" t="e">
        <f t="shared" si="7"/>
        <v>#N/A</v>
      </c>
    </row>
    <row r="466" spans="1:5" hidden="1" x14ac:dyDescent="0.3">
      <c r="A466" t="s">
        <v>1310</v>
      </c>
      <c r="B466" t="s">
        <v>1311</v>
      </c>
      <c r="C466" s="34">
        <v>0.186628813199609</v>
      </c>
      <c r="D466" s="33">
        <v>1.5</v>
      </c>
      <c r="E466" s="12">
        <f t="shared" si="7"/>
        <v>0.12441920879973933</v>
      </c>
    </row>
    <row r="467" spans="1:5" hidden="1" x14ac:dyDescent="0.3">
      <c r="A467" t="s">
        <v>316</v>
      </c>
      <c r="B467" t="s">
        <v>317</v>
      </c>
      <c r="C467" s="34">
        <v>0.18660143104559901</v>
      </c>
      <c r="D467" s="33" t="s">
        <v>2698</v>
      </c>
      <c r="E467" s="12" t="e">
        <f t="shared" si="7"/>
        <v>#VALUE!</v>
      </c>
    </row>
    <row r="468" spans="1:5" hidden="1" x14ac:dyDescent="0.3">
      <c r="A468" t="s">
        <v>422</v>
      </c>
      <c r="B468" t="s">
        <v>423</v>
      </c>
      <c r="C468" s="35">
        <v>0.18627174479629499</v>
      </c>
      <c r="D468" s="33">
        <v>1.5</v>
      </c>
      <c r="E468" s="12">
        <f t="shared" si="7"/>
        <v>0.12418116319752999</v>
      </c>
    </row>
    <row r="469" spans="1:5" hidden="1" x14ac:dyDescent="0.3">
      <c r="A469" t="s">
        <v>260</v>
      </c>
      <c r="B469" t="s">
        <v>261</v>
      </c>
      <c r="C469" s="34">
        <v>0.185548964374635</v>
      </c>
      <c r="D469" s="33">
        <v>1.5</v>
      </c>
      <c r="E469" s="12">
        <f t="shared" si="7"/>
        <v>0.12369930958309</v>
      </c>
    </row>
    <row r="470" spans="1:5" hidden="1" x14ac:dyDescent="0.3">
      <c r="A470" t="s">
        <v>454</v>
      </c>
      <c r="B470" t="s">
        <v>455</v>
      </c>
      <c r="C470" s="35">
        <v>0.183864994063625</v>
      </c>
      <c r="D470" s="33" t="e">
        <v>#N/A</v>
      </c>
      <c r="E470" s="12" t="e">
        <f t="shared" si="7"/>
        <v>#N/A</v>
      </c>
    </row>
    <row r="471" spans="1:5" hidden="1" x14ac:dyDescent="0.3">
      <c r="A471" t="s">
        <v>1103</v>
      </c>
      <c r="B471" t="s">
        <v>1104</v>
      </c>
      <c r="C471" s="34">
        <v>0.18375048198209501</v>
      </c>
      <c r="D471" s="33">
        <v>1.5</v>
      </c>
      <c r="E471" s="12">
        <f t="shared" si="7"/>
        <v>0.12250032132139667</v>
      </c>
    </row>
    <row r="472" spans="1:5" hidden="1" x14ac:dyDescent="0.3">
      <c r="A472" t="s">
        <v>628</v>
      </c>
      <c r="B472" t="s">
        <v>629</v>
      </c>
      <c r="C472" s="35">
        <v>0.18350506434789399</v>
      </c>
      <c r="D472" s="33">
        <v>1.5</v>
      </c>
      <c r="E472" s="12">
        <f t="shared" si="7"/>
        <v>0.12233670956526266</v>
      </c>
    </row>
    <row r="473" spans="1:5" x14ac:dyDescent="0.3">
      <c r="A473" t="s">
        <v>630</v>
      </c>
      <c r="B473" t="s">
        <v>631</v>
      </c>
      <c r="C473" s="35">
        <v>0.18332813421209099</v>
      </c>
      <c r="D473" s="33">
        <v>2.5000000000000001E-3</v>
      </c>
      <c r="E473" s="12">
        <f t="shared" si="7"/>
        <v>73.331253684836398</v>
      </c>
    </row>
    <row r="474" spans="1:5" hidden="1" x14ac:dyDescent="0.3">
      <c r="A474" t="s">
        <v>674</v>
      </c>
      <c r="B474" t="s">
        <v>675</v>
      </c>
      <c r="C474" s="35">
        <v>0.182179519058734</v>
      </c>
      <c r="D474" s="33">
        <v>0.3</v>
      </c>
      <c r="E474" s="12">
        <f t="shared" si="7"/>
        <v>0.60726506352911336</v>
      </c>
    </row>
    <row r="475" spans="1:5" hidden="1" x14ac:dyDescent="0.3">
      <c r="A475" t="s">
        <v>742</v>
      </c>
      <c r="B475" t="s">
        <v>743</v>
      </c>
      <c r="C475" s="35">
        <v>0.181760989795377</v>
      </c>
      <c r="D475" s="33" t="e">
        <v>#N/A</v>
      </c>
      <c r="E475" s="12" t="e">
        <f t="shared" si="7"/>
        <v>#N/A</v>
      </c>
    </row>
    <row r="476" spans="1:5" hidden="1" x14ac:dyDescent="0.3">
      <c r="A476" t="s">
        <v>1840</v>
      </c>
      <c r="B476" t="s">
        <v>1841</v>
      </c>
      <c r="C476" s="35">
        <v>0.181737003862246</v>
      </c>
      <c r="D476" s="33" t="e">
        <v>#N/A</v>
      </c>
      <c r="E476" s="12" t="e">
        <f t="shared" si="7"/>
        <v>#N/A</v>
      </c>
    </row>
    <row r="477" spans="1:5" hidden="1" x14ac:dyDescent="0.3">
      <c r="A477" t="s">
        <v>1497</v>
      </c>
      <c r="B477" t="s">
        <v>1498</v>
      </c>
      <c r="C477" s="34">
        <v>0.18169227790759901</v>
      </c>
      <c r="D477" s="33" t="e">
        <v>#N/A</v>
      </c>
      <c r="E477" s="12" t="e">
        <f t="shared" si="7"/>
        <v>#N/A</v>
      </c>
    </row>
    <row r="478" spans="1:5" hidden="1" x14ac:dyDescent="0.3">
      <c r="A478" t="s">
        <v>214</v>
      </c>
      <c r="B478" t="s">
        <v>215</v>
      </c>
      <c r="C478" s="34">
        <v>0.18127413566770001</v>
      </c>
      <c r="D478" s="33">
        <v>1.5</v>
      </c>
      <c r="E478" s="12">
        <f t="shared" si="7"/>
        <v>0.12084942377846668</v>
      </c>
    </row>
    <row r="479" spans="1:5" hidden="1" x14ac:dyDescent="0.3">
      <c r="A479" t="s">
        <v>370</v>
      </c>
      <c r="B479" t="s">
        <v>371</v>
      </c>
      <c r="C479" s="34">
        <v>0.18101308445026901</v>
      </c>
      <c r="D479" s="33">
        <v>1.5</v>
      </c>
      <c r="E479" s="12">
        <f t="shared" si="7"/>
        <v>0.12067538963351267</v>
      </c>
    </row>
    <row r="480" spans="1:5" hidden="1" x14ac:dyDescent="0.3">
      <c r="A480" t="s">
        <v>208</v>
      </c>
      <c r="B480" t="s">
        <v>209</v>
      </c>
      <c r="C480" s="34">
        <v>0.18096738766529</v>
      </c>
      <c r="D480" s="33">
        <v>1.5</v>
      </c>
      <c r="E480" s="12">
        <f t="shared" si="7"/>
        <v>0.12064492511019333</v>
      </c>
    </row>
    <row r="481" spans="1:5" hidden="1" x14ac:dyDescent="0.3">
      <c r="A481" t="s">
        <v>738</v>
      </c>
      <c r="B481" t="s">
        <v>739</v>
      </c>
      <c r="C481" s="35">
        <v>0.18078706248669499</v>
      </c>
      <c r="D481" s="33">
        <v>1.5</v>
      </c>
      <c r="E481" s="12">
        <f t="shared" si="7"/>
        <v>0.12052470832446333</v>
      </c>
    </row>
    <row r="482" spans="1:5" x14ac:dyDescent="0.3">
      <c r="A482" t="s">
        <v>1499</v>
      </c>
      <c r="B482" t="s">
        <v>1500</v>
      </c>
      <c r="C482" s="35">
        <v>0.18007267592401099</v>
      </c>
      <c r="D482" s="33">
        <v>2.5000000000000001E-3</v>
      </c>
      <c r="E482" s="12">
        <f t="shared" si="7"/>
        <v>72.029070369604398</v>
      </c>
    </row>
    <row r="483" spans="1:5" x14ac:dyDescent="0.3">
      <c r="A483" t="s">
        <v>406</v>
      </c>
      <c r="B483" t="s">
        <v>407</v>
      </c>
      <c r="C483" s="35">
        <v>0.17907923932748901</v>
      </c>
      <c r="D483" s="33">
        <v>2.5000000000000001E-3</v>
      </c>
      <c r="E483" s="12">
        <f t="shared" si="7"/>
        <v>71.631695730995602</v>
      </c>
    </row>
    <row r="484" spans="1:5" hidden="1" x14ac:dyDescent="0.3">
      <c r="A484" t="s">
        <v>1501</v>
      </c>
      <c r="B484" t="s">
        <v>1502</v>
      </c>
      <c r="C484" s="34">
        <v>0.179077654579715</v>
      </c>
      <c r="D484" s="33">
        <v>1.5</v>
      </c>
      <c r="E484" s="12">
        <f t="shared" si="7"/>
        <v>0.11938510305314333</v>
      </c>
    </row>
    <row r="485" spans="1:5" hidden="1" x14ac:dyDescent="0.3">
      <c r="A485" t="s">
        <v>226</v>
      </c>
      <c r="B485" t="s">
        <v>227</v>
      </c>
      <c r="C485" s="34">
        <v>0.17884256582914199</v>
      </c>
      <c r="D485" s="33">
        <v>1.5</v>
      </c>
      <c r="E485" s="12">
        <f t="shared" si="7"/>
        <v>0.11922837721942799</v>
      </c>
    </row>
    <row r="486" spans="1:5" hidden="1" x14ac:dyDescent="0.3">
      <c r="A486" t="s">
        <v>648</v>
      </c>
      <c r="B486" t="s">
        <v>649</v>
      </c>
      <c r="C486" s="35">
        <v>0.17854450678644099</v>
      </c>
      <c r="D486" s="33">
        <v>1.5</v>
      </c>
      <c r="E486" s="12">
        <f t="shared" si="7"/>
        <v>0.11902967119096065</v>
      </c>
    </row>
    <row r="487" spans="1:5" hidden="1" x14ac:dyDescent="0.3">
      <c r="A487" t="s">
        <v>1312</v>
      </c>
      <c r="B487" t="s">
        <v>1313</v>
      </c>
      <c r="C487" s="34">
        <v>0.17840882720586801</v>
      </c>
      <c r="D487" s="33" t="e">
        <v>#N/A</v>
      </c>
      <c r="E487" s="12" t="e">
        <f t="shared" si="7"/>
        <v>#N/A</v>
      </c>
    </row>
    <row r="488" spans="1:5" hidden="1" x14ac:dyDescent="0.3">
      <c r="A488" t="s">
        <v>336</v>
      </c>
      <c r="B488" t="s">
        <v>337</v>
      </c>
      <c r="C488" s="34">
        <v>0.178353739096617</v>
      </c>
      <c r="D488" s="33">
        <v>9</v>
      </c>
      <c r="E488" s="12">
        <f t="shared" si="7"/>
        <v>1.9817082121846335E-2</v>
      </c>
    </row>
    <row r="489" spans="1:5" hidden="1" x14ac:dyDescent="0.3">
      <c r="A489" t="s">
        <v>248</v>
      </c>
      <c r="B489" t="s">
        <v>249</v>
      </c>
      <c r="C489" s="34">
        <v>0.178321436548007</v>
      </c>
      <c r="D489" s="33" t="e">
        <v>#N/A</v>
      </c>
      <c r="E489" s="12" t="e">
        <f t="shared" si="7"/>
        <v>#N/A</v>
      </c>
    </row>
    <row r="490" spans="1:5" hidden="1" x14ac:dyDescent="0.3">
      <c r="A490" t="s">
        <v>466</v>
      </c>
      <c r="B490" t="s">
        <v>467</v>
      </c>
      <c r="C490" s="34">
        <v>0.178102399618702</v>
      </c>
      <c r="D490" s="33" t="s">
        <v>2698</v>
      </c>
      <c r="E490" s="12" t="e">
        <f t="shared" si="7"/>
        <v>#VALUE!</v>
      </c>
    </row>
    <row r="491" spans="1:5" hidden="1" x14ac:dyDescent="0.3">
      <c r="A491" t="s">
        <v>162</v>
      </c>
      <c r="B491" t="s">
        <v>163</v>
      </c>
      <c r="C491" s="35">
        <v>0.178044472711648</v>
      </c>
      <c r="D491" s="33" t="s">
        <v>2698</v>
      </c>
      <c r="E491" s="12" t="e">
        <f t="shared" si="7"/>
        <v>#VALUE!</v>
      </c>
    </row>
    <row r="492" spans="1:5" hidden="1" x14ac:dyDescent="0.3">
      <c r="A492" t="s">
        <v>1503</v>
      </c>
      <c r="B492" t="s">
        <v>1504</v>
      </c>
      <c r="C492" s="34">
        <v>0.17788607275275001</v>
      </c>
      <c r="D492" s="33" t="e">
        <v>#N/A</v>
      </c>
      <c r="E492" s="12" t="e">
        <f t="shared" si="7"/>
        <v>#N/A</v>
      </c>
    </row>
    <row r="493" spans="1:5" hidden="1" x14ac:dyDescent="0.3">
      <c r="A493" t="s">
        <v>594</v>
      </c>
      <c r="B493" t="s">
        <v>595</v>
      </c>
      <c r="C493" s="35">
        <v>0.177742877669222</v>
      </c>
      <c r="D493" s="33">
        <v>0.3</v>
      </c>
      <c r="E493" s="12">
        <f t="shared" si="7"/>
        <v>0.59247625889740674</v>
      </c>
    </row>
    <row r="494" spans="1:5" hidden="1" x14ac:dyDescent="0.3">
      <c r="A494" t="s">
        <v>1505</v>
      </c>
      <c r="B494" t="s">
        <v>1506</v>
      </c>
      <c r="C494" s="34">
        <v>0.177521543192454</v>
      </c>
      <c r="D494" s="33">
        <v>1.5</v>
      </c>
      <c r="E494" s="12">
        <f t="shared" si="7"/>
        <v>0.118347695461636</v>
      </c>
    </row>
    <row r="495" spans="1:5" x14ac:dyDescent="0.3">
      <c r="A495" t="s">
        <v>1314</v>
      </c>
      <c r="B495" t="s">
        <v>1315</v>
      </c>
      <c r="C495" s="35">
        <v>0.17689665203028801</v>
      </c>
      <c r="D495" s="33">
        <v>2.5000000000000001E-3</v>
      </c>
      <c r="E495" s="12">
        <f t="shared" si="7"/>
        <v>70.758660812115195</v>
      </c>
    </row>
    <row r="496" spans="1:5" hidden="1" x14ac:dyDescent="0.3">
      <c r="A496" t="s">
        <v>682</v>
      </c>
      <c r="B496" t="s">
        <v>683</v>
      </c>
      <c r="C496" s="35">
        <v>0.17657522691197</v>
      </c>
      <c r="D496" s="33">
        <v>1.5</v>
      </c>
      <c r="E496" s="12">
        <f t="shared" si="7"/>
        <v>0.11771681794131333</v>
      </c>
    </row>
    <row r="497" spans="1:5" hidden="1" x14ac:dyDescent="0.3">
      <c r="A497" t="s">
        <v>1507</v>
      </c>
      <c r="B497" t="s">
        <v>1508</v>
      </c>
      <c r="C497" s="34">
        <v>0.17638149917964799</v>
      </c>
      <c r="D497" s="33" t="e">
        <v>#N/A</v>
      </c>
      <c r="E497" s="12" t="e">
        <f t="shared" si="7"/>
        <v>#N/A</v>
      </c>
    </row>
    <row r="498" spans="1:5" hidden="1" x14ac:dyDescent="0.3">
      <c r="A498" t="s">
        <v>714</v>
      </c>
      <c r="B498" t="s">
        <v>715</v>
      </c>
      <c r="C498" s="35">
        <v>0.1762926312342</v>
      </c>
      <c r="D498" s="33">
        <v>1.5</v>
      </c>
      <c r="E498" s="12">
        <f t="shared" si="7"/>
        <v>0.1175284208228</v>
      </c>
    </row>
    <row r="499" spans="1:5" hidden="1" x14ac:dyDescent="0.3">
      <c r="A499" t="s">
        <v>576</v>
      </c>
      <c r="B499" t="s">
        <v>577</v>
      </c>
      <c r="C499" s="35">
        <v>0.17607209209386601</v>
      </c>
      <c r="D499" s="33">
        <v>1.5</v>
      </c>
      <c r="E499" s="12">
        <f t="shared" si="7"/>
        <v>0.11738139472924401</v>
      </c>
    </row>
    <row r="500" spans="1:5" hidden="1" x14ac:dyDescent="0.3">
      <c r="A500" t="s">
        <v>626</v>
      </c>
      <c r="B500" t="s">
        <v>627</v>
      </c>
      <c r="C500" s="35">
        <v>0.17600899352121999</v>
      </c>
      <c r="D500" s="33" t="e">
        <v>#N/A</v>
      </c>
      <c r="E500" s="12" t="e">
        <f t="shared" si="7"/>
        <v>#N/A</v>
      </c>
    </row>
    <row r="501" spans="1:5" hidden="1" x14ac:dyDescent="0.3">
      <c r="A501" t="s">
        <v>1659</v>
      </c>
      <c r="B501" t="s">
        <v>1660</v>
      </c>
      <c r="C501" s="34">
        <v>0.17581579453461799</v>
      </c>
      <c r="D501" s="33" t="e">
        <v>#N/A</v>
      </c>
      <c r="E501" s="12" t="e">
        <f t="shared" si="7"/>
        <v>#N/A</v>
      </c>
    </row>
    <row r="502" spans="1:5" hidden="1" x14ac:dyDescent="0.3">
      <c r="A502" t="s">
        <v>694</v>
      </c>
      <c r="B502" t="s">
        <v>695</v>
      </c>
      <c r="C502" s="35">
        <v>0.17481890674531</v>
      </c>
      <c r="D502" s="33">
        <v>1.5</v>
      </c>
      <c r="E502" s="12">
        <f t="shared" si="7"/>
        <v>0.11654593783020667</v>
      </c>
    </row>
    <row r="503" spans="1:5" hidden="1" x14ac:dyDescent="0.3">
      <c r="A503" t="s">
        <v>2000</v>
      </c>
      <c r="B503" t="s">
        <v>2001</v>
      </c>
      <c r="C503" s="35">
        <v>0.17433784817918599</v>
      </c>
      <c r="D503" s="33" t="e">
        <v>#N/A</v>
      </c>
      <c r="E503" s="12" t="e">
        <f t="shared" si="7"/>
        <v>#N/A</v>
      </c>
    </row>
    <row r="504" spans="1:5" hidden="1" x14ac:dyDescent="0.3">
      <c r="A504" t="s">
        <v>542</v>
      </c>
      <c r="B504" t="s">
        <v>543</v>
      </c>
      <c r="C504" s="35">
        <v>0.17367277803277401</v>
      </c>
      <c r="D504" s="33">
        <v>1.5</v>
      </c>
      <c r="E504" s="12">
        <f t="shared" si="7"/>
        <v>0.11578185202184933</v>
      </c>
    </row>
    <row r="505" spans="1:5" hidden="1" x14ac:dyDescent="0.3">
      <c r="A505" t="s">
        <v>448</v>
      </c>
      <c r="B505" t="s">
        <v>449</v>
      </c>
      <c r="C505" s="34">
        <v>0.17342383946534201</v>
      </c>
      <c r="D505" s="33">
        <v>1.5</v>
      </c>
      <c r="E505" s="12">
        <f t="shared" si="7"/>
        <v>0.11561589297689467</v>
      </c>
    </row>
    <row r="506" spans="1:5" hidden="1" x14ac:dyDescent="0.3">
      <c r="A506" t="s">
        <v>750</v>
      </c>
      <c r="B506" t="s">
        <v>751</v>
      </c>
      <c r="C506" s="35">
        <v>0.17330033219647101</v>
      </c>
      <c r="D506" s="33" t="e">
        <v>#N/A</v>
      </c>
      <c r="E506" s="12" t="e">
        <f t="shared" si="7"/>
        <v>#N/A</v>
      </c>
    </row>
    <row r="507" spans="1:5" x14ac:dyDescent="0.3">
      <c r="A507" t="s">
        <v>318</v>
      </c>
      <c r="B507" t="s">
        <v>319</v>
      </c>
      <c r="C507" s="35">
        <v>0.17310583629842399</v>
      </c>
      <c r="D507" s="33">
        <v>2.5000000000000001E-3</v>
      </c>
      <c r="E507" s="12">
        <f t="shared" si="7"/>
        <v>69.242334519369592</v>
      </c>
    </row>
    <row r="508" spans="1:5" hidden="1" x14ac:dyDescent="0.3">
      <c r="A508" t="s">
        <v>2002</v>
      </c>
      <c r="B508" t="s">
        <v>2003</v>
      </c>
      <c r="C508" s="35">
        <v>0.172923546924168</v>
      </c>
      <c r="D508" s="33">
        <v>1.5</v>
      </c>
      <c r="E508" s="12">
        <f t="shared" si="7"/>
        <v>0.11528236461611201</v>
      </c>
    </row>
    <row r="509" spans="1:5" hidden="1" x14ac:dyDescent="0.3">
      <c r="A509" t="s">
        <v>710</v>
      </c>
      <c r="B509" t="s">
        <v>711</v>
      </c>
      <c r="C509" s="35">
        <v>0.17287998805465701</v>
      </c>
      <c r="D509" s="33">
        <v>1.5</v>
      </c>
      <c r="E509" s="12">
        <f t="shared" si="7"/>
        <v>0.11525332536977134</v>
      </c>
    </row>
    <row r="510" spans="1:5" hidden="1" x14ac:dyDescent="0.3">
      <c r="A510" t="s">
        <v>1842</v>
      </c>
      <c r="B510" t="s">
        <v>1843</v>
      </c>
      <c r="C510" s="35">
        <v>0.17273919646243099</v>
      </c>
      <c r="D510" s="33" t="e">
        <v>#N/A</v>
      </c>
      <c r="E510" s="12" t="e">
        <f t="shared" si="7"/>
        <v>#N/A</v>
      </c>
    </row>
    <row r="511" spans="1:5" hidden="1" x14ac:dyDescent="0.3">
      <c r="A511" t="s">
        <v>572</v>
      </c>
      <c r="B511" t="s">
        <v>573</v>
      </c>
      <c r="C511" s="35">
        <v>0.172401754955786</v>
      </c>
      <c r="D511" s="33" t="e">
        <v>#N/A</v>
      </c>
      <c r="E511" s="12" t="e">
        <f t="shared" si="7"/>
        <v>#N/A</v>
      </c>
    </row>
    <row r="512" spans="1:5" x14ac:dyDescent="0.3">
      <c r="A512" t="s">
        <v>212</v>
      </c>
      <c r="B512" t="s">
        <v>213</v>
      </c>
      <c r="C512" s="35">
        <v>0.17210481623731999</v>
      </c>
      <c r="D512" s="33">
        <v>2.5000000000000001E-3</v>
      </c>
      <c r="E512" s="12">
        <f t="shared" si="7"/>
        <v>68.841926494927989</v>
      </c>
    </row>
    <row r="513" spans="1:5" hidden="1" x14ac:dyDescent="0.3">
      <c r="A513" t="s">
        <v>558</v>
      </c>
      <c r="B513" t="s">
        <v>559</v>
      </c>
      <c r="C513" s="35">
        <v>0.1721037946126</v>
      </c>
      <c r="D513" s="33" t="e">
        <v>#N/A</v>
      </c>
      <c r="E513" s="12" t="e">
        <f t="shared" si="7"/>
        <v>#N/A</v>
      </c>
    </row>
    <row r="514" spans="1:5" hidden="1" x14ac:dyDescent="0.3">
      <c r="A514" t="s">
        <v>608</v>
      </c>
      <c r="B514" t="s">
        <v>609</v>
      </c>
      <c r="C514" s="35">
        <v>0.17090830736238599</v>
      </c>
      <c r="D514" s="33">
        <v>1.5</v>
      </c>
      <c r="E514" s="12">
        <f t="shared" si="7"/>
        <v>0.11393887157492399</v>
      </c>
    </row>
    <row r="515" spans="1:5" hidden="1" x14ac:dyDescent="0.3">
      <c r="A515" t="s">
        <v>284</v>
      </c>
      <c r="B515" t="s">
        <v>285</v>
      </c>
      <c r="C515" s="34">
        <v>0.17006556784613</v>
      </c>
      <c r="D515" s="33">
        <v>1.5</v>
      </c>
      <c r="E515" s="12">
        <f t="shared" si="7"/>
        <v>0.11337704523075333</v>
      </c>
    </row>
    <row r="516" spans="1:5" hidden="1" x14ac:dyDescent="0.3">
      <c r="A516" t="s">
        <v>388</v>
      </c>
      <c r="B516" t="s">
        <v>389</v>
      </c>
      <c r="C516" s="34">
        <v>0.16980492672150699</v>
      </c>
      <c r="D516" s="33">
        <v>1.5</v>
      </c>
      <c r="E516" s="12">
        <f t="shared" si="7"/>
        <v>0.11320328448100465</v>
      </c>
    </row>
    <row r="517" spans="1:5" hidden="1" x14ac:dyDescent="0.3">
      <c r="A517" t="s">
        <v>880</v>
      </c>
      <c r="B517" t="s">
        <v>881</v>
      </c>
      <c r="C517" s="35">
        <v>0.16954504993153899</v>
      </c>
      <c r="D517" s="33" t="s">
        <v>2698</v>
      </c>
      <c r="E517" s="12" t="e">
        <f t="shared" si="7"/>
        <v>#VALUE!</v>
      </c>
    </row>
    <row r="518" spans="1:5" hidden="1" x14ac:dyDescent="0.3">
      <c r="A518" t="s">
        <v>106</v>
      </c>
      <c r="B518" t="s">
        <v>107</v>
      </c>
      <c r="C518" s="34">
        <v>0.16944114114742101</v>
      </c>
      <c r="D518" s="33">
        <v>1.5</v>
      </c>
      <c r="E518" s="12">
        <f t="shared" si="7"/>
        <v>0.11296076076494733</v>
      </c>
    </row>
    <row r="519" spans="1:5" x14ac:dyDescent="0.3">
      <c r="A519" t="s">
        <v>326</v>
      </c>
      <c r="B519" t="s">
        <v>327</v>
      </c>
      <c r="C519" s="35">
        <v>0.168577529783178</v>
      </c>
      <c r="D519" s="33">
        <v>2.5000000000000001E-3</v>
      </c>
      <c r="E519" s="12">
        <f t="shared" si="7"/>
        <v>67.431011913271192</v>
      </c>
    </row>
    <row r="520" spans="1:5" x14ac:dyDescent="0.3">
      <c r="A520" t="s">
        <v>1105</v>
      </c>
      <c r="B520" t="s">
        <v>1106</v>
      </c>
      <c r="C520" s="35">
        <v>0.16850949603282001</v>
      </c>
      <c r="D520" s="33">
        <v>2.5000000000000001E-3</v>
      </c>
      <c r="E520" s="12">
        <f t="shared" si="7"/>
        <v>67.403798413128001</v>
      </c>
    </row>
    <row r="521" spans="1:5" x14ac:dyDescent="0.3">
      <c r="A521" t="s">
        <v>570</v>
      </c>
      <c r="B521" t="s">
        <v>571</v>
      </c>
      <c r="C521" s="35">
        <v>0.16850129040268499</v>
      </c>
      <c r="D521" s="33">
        <v>2.5000000000000001E-3</v>
      </c>
      <c r="E521" s="12">
        <f t="shared" si="7"/>
        <v>67.400516161073995</v>
      </c>
    </row>
    <row r="522" spans="1:5" hidden="1" x14ac:dyDescent="0.3">
      <c r="A522" t="s">
        <v>582</v>
      </c>
      <c r="B522" t="s">
        <v>583</v>
      </c>
      <c r="C522" s="35">
        <v>0.168363897124224</v>
      </c>
      <c r="D522" s="33" t="e">
        <v>#N/A</v>
      </c>
      <c r="E522" s="12" t="e">
        <f t="shared" ref="E522:E585" si="8">C522/D522</f>
        <v>#N/A</v>
      </c>
    </row>
    <row r="523" spans="1:5" hidden="1" x14ac:dyDescent="0.3">
      <c r="A523" t="s">
        <v>2004</v>
      </c>
      <c r="B523" t="s">
        <v>2005</v>
      </c>
      <c r="C523" s="35">
        <v>0.16820904374770601</v>
      </c>
      <c r="D523" s="33">
        <v>1.5</v>
      </c>
      <c r="E523" s="12">
        <f t="shared" si="8"/>
        <v>0.11213936249847067</v>
      </c>
    </row>
    <row r="524" spans="1:5" hidden="1" x14ac:dyDescent="0.3">
      <c r="A524" t="s">
        <v>706</v>
      </c>
      <c r="B524" t="s">
        <v>707</v>
      </c>
      <c r="C524" s="35">
        <v>0.16790131127760699</v>
      </c>
      <c r="D524" s="33" t="e">
        <v>#N/A</v>
      </c>
      <c r="E524" s="12" t="e">
        <f t="shared" si="8"/>
        <v>#N/A</v>
      </c>
    </row>
    <row r="525" spans="1:5" hidden="1" x14ac:dyDescent="0.3">
      <c r="A525" t="s">
        <v>1509</v>
      </c>
      <c r="B525" t="s">
        <v>1510</v>
      </c>
      <c r="C525" s="34">
        <v>0.167427319646756</v>
      </c>
      <c r="D525" s="33" t="e">
        <v>#N/A</v>
      </c>
      <c r="E525" s="12" t="e">
        <f t="shared" si="8"/>
        <v>#N/A</v>
      </c>
    </row>
    <row r="526" spans="1:5" hidden="1" x14ac:dyDescent="0.3">
      <c r="A526" t="s">
        <v>2006</v>
      </c>
      <c r="B526" t="s">
        <v>2007</v>
      </c>
      <c r="C526" s="35">
        <v>0.16681317028123199</v>
      </c>
      <c r="D526" s="33" t="e">
        <v>#N/A</v>
      </c>
      <c r="E526" s="12" t="e">
        <f t="shared" si="8"/>
        <v>#N/A</v>
      </c>
    </row>
    <row r="527" spans="1:5" hidden="1" x14ac:dyDescent="0.3">
      <c r="A527" t="s">
        <v>374</v>
      </c>
      <c r="B527" t="s">
        <v>375</v>
      </c>
      <c r="C527" s="34">
        <v>0.16680927874505899</v>
      </c>
      <c r="D527" s="33">
        <v>1.5</v>
      </c>
      <c r="E527" s="12">
        <f t="shared" si="8"/>
        <v>0.11120618583003933</v>
      </c>
    </row>
    <row r="528" spans="1:5" hidden="1" x14ac:dyDescent="0.3">
      <c r="A528" t="s">
        <v>692</v>
      </c>
      <c r="B528" t="s">
        <v>693</v>
      </c>
      <c r="C528" s="35">
        <v>0.16679751351005601</v>
      </c>
      <c r="D528" s="33" t="e">
        <v>#N/A</v>
      </c>
      <c r="E528" s="12" t="e">
        <f t="shared" si="8"/>
        <v>#N/A</v>
      </c>
    </row>
    <row r="529" spans="1:5" hidden="1" x14ac:dyDescent="0.3">
      <c r="A529" t="s">
        <v>560</v>
      </c>
      <c r="B529" t="s">
        <v>561</v>
      </c>
      <c r="C529" s="35">
        <v>0.16652966334175701</v>
      </c>
      <c r="D529" s="33">
        <v>1.5</v>
      </c>
      <c r="E529" s="12">
        <f t="shared" si="8"/>
        <v>0.11101977556117133</v>
      </c>
    </row>
    <row r="530" spans="1:5" hidden="1" x14ac:dyDescent="0.3">
      <c r="A530" t="s">
        <v>364</v>
      </c>
      <c r="B530" t="s">
        <v>365</v>
      </c>
      <c r="C530" s="34">
        <v>0.166357902570404</v>
      </c>
      <c r="D530" s="33">
        <v>1.5</v>
      </c>
      <c r="E530" s="12">
        <f t="shared" si="8"/>
        <v>0.11090526838026933</v>
      </c>
    </row>
    <row r="531" spans="1:5" hidden="1" x14ac:dyDescent="0.3">
      <c r="A531" t="s">
        <v>228</v>
      </c>
      <c r="B531" t="s">
        <v>229</v>
      </c>
      <c r="C531" s="34">
        <v>0.166351863621234</v>
      </c>
      <c r="D531" s="33" t="e">
        <v>#N/A</v>
      </c>
      <c r="E531" s="12" t="e">
        <f t="shared" si="8"/>
        <v>#N/A</v>
      </c>
    </row>
    <row r="532" spans="1:5" hidden="1" x14ac:dyDescent="0.3">
      <c r="A532" t="s">
        <v>1107</v>
      </c>
      <c r="B532" t="s">
        <v>145</v>
      </c>
      <c r="C532" s="34">
        <v>0.16561308622356</v>
      </c>
      <c r="D532" s="33" t="e">
        <v>#N/A</v>
      </c>
      <c r="E532" s="12" t="e">
        <f t="shared" si="8"/>
        <v>#N/A</v>
      </c>
    </row>
    <row r="533" spans="1:5" hidden="1" x14ac:dyDescent="0.3">
      <c r="A533" t="s">
        <v>1511</v>
      </c>
      <c r="B533" t="s">
        <v>1512</v>
      </c>
      <c r="C533" s="34">
        <v>0.165582599213182</v>
      </c>
      <c r="D533" s="33" t="e">
        <v>#N/A</v>
      </c>
      <c r="E533" s="12" t="e">
        <f t="shared" si="8"/>
        <v>#N/A</v>
      </c>
    </row>
    <row r="534" spans="1:5" hidden="1" x14ac:dyDescent="0.3">
      <c r="A534" t="s">
        <v>1316</v>
      </c>
      <c r="B534" t="s">
        <v>1317</v>
      </c>
      <c r="C534" s="34">
        <v>0.16551355502362999</v>
      </c>
      <c r="D534" s="33" t="e">
        <v>#N/A</v>
      </c>
      <c r="E534" s="12" t="e">
        <f t="shared" si="8"/>
        <v>#N/A</v>
      </c>
    </row>
    <row r="535" spans="1:5" hidden="1" x14ac:dyDescent="0.3">
      <c r="A535" t="s">
        <v>238</v>
      </c>
      <c r="B535" t="s">
        <v>239</v>
      </c>
      <c r="C535" s="34">
        <v>0.16543277168148199</v>
      </c>
      <c r="D535" s="33">
        <v>1.5</v>
      </c>
      <c r="E535" s="12">
        <f t="shared" si="8"/>
        <v>0.11028851445432132</v>
      </c>
    </row>
    <row r="536" spans="1:5" hidden="1" x14ac:dyDescent="0.3">
      <c r="A536" t="s">
        <v>598</v>
      </c>
      <c r="B536" t="s">
        <v>599</v>
      </c>
      <c r="C536" s="35">
        <v>0.16497503628204099</v>
      </c>
      <c r="D536" s="33" t="s">
        <v>2698</v>
      </c>
      <c r="E536" s="12" t="e">
        <f t="shared" si="8"/>
        <v>#VALUE!</v>
      </c>
    </row>
    <row r="537" spans="1:5" hidden="1" x14ac:dyDescent="0.3">
      <c r="A537" t="s">
        <v>636</v>
      </c>
      <c r="B537" t="s">
        <v>637</v>
      </c>
      <c r="C537" s="35">
        <v>0.16477960939036199</v>
      </c>
      <c r="D537" s="33" t="e">
        <v>#N/A</v>
      </c>
      <c r="E537" s="12" t="e">
        <f t="shared" si="8"/>
        <v>#N/A</v>
      </c>
    </row>
    <row r="538" spans="1:5" hidden="1" x14ac:dyDescent="0.3">
      <c r="A538" t="s">
        <v>1844</v>
      </c>
      <c r="B538" t="s">
        <v>1845</v>
      </c>
      <c r="C538" s="35">
        <v>0.164731943511014</v>
      </c>
      <c r="D538" s="33">
        <v>1.5</v>
      </c>
      <c r="E538" s="12">
        <f t="shared" si="8"/>
        <v>0.10982129567400933</v>
      </c>
    </row>
    <row r="539" spans="1:5" hidden="1" x14ac:dyDescent="0.3">
      <c r="A539" t="s">
        <v>320</v>
      </c>
      <c r="B539" t="s">
        <v>321</v>
      </c>
      <c r="C539" s="34">
        <v>0.164460066735301</v>
      </c>
      <c r="D539" s="33">
        <v>1.5</v>
      </c>
      <c r="E539" s="12">
        <f t="shared" si="8"/>
        <v>0.10964004449020066</v>
      </c>
    </row>
    <row r="540" spans="1:5" hidden="1" x14ac:dyDescent="0.3">
      <c r="A540" t="s">
        <v>616</v>
      </c>
      <c r="B540" t="s">
        <v>617</v>
      </c>
      <c r="C540" s="35">
        <v>0.16427997005124101</v>
      </c>
      <c r="D540" s="33">
        <v>1.5</v>
      </c>
      <c r="E540" s="12">
        <f t="shared" si="8"/>
        <v>0.10951998003416068</v>
      </c>
    </row>
    <row r="541" spans="1:5" hidden="1" x14ac:dyDescent="0.3">
      <c r="A541" t="s">
        <v>344</v>
      </c>
      <c r="B541" t="s">
        <v>345</v>
      </c>
      <c r="C541" s="34">
        <v>0.16375776870040901</v>
      </c>
      <c r="D541" s="33" t="e">
        <v>#N/A</v>
      </c>
      <c r="E541" s="12" t="e">
        <f t="shared" si="8"/>
        <v>#N/A</v>
      </c>
    </row>
    <row r="542" spans="1:5" hidden="1" x14ac:dyDescent="0.3">
      <c r="A542" t="s">
        <v>1318</v>
      </c>
      <c r="B542" t="s">
        <v>1319</v>
      </c>
      <c r="C542" s="34">
        <v>0.16320570085598199</v>
      </c>
      <c r="D542" s="33" t="e">
        <v>#N/A</v>
      </c>
      <c r="E542" s="12" t="e">
        <f t="shared" si="8"/>
        <v>#N/A</v>
      </c>
    </row>
    <row r="543" spans="1:5" hidden="1" x14ac:dyDescent="0.3">
      <c r="A543" t="s">
        <v>330</v>
      </c>
      <c r="B543" t="s">
        <v>331</v>
      </c>
      <c r="C543" s="34">
        <v>0.163200367683623</v>
      </c>
      <c r="D543" s="33">
        <v>1.5</v>
      </c>
      <c r="E543" s="12">
        <f t="shared" si="8"/>
        <v>0.10880024512241533</v>
      </c>
    </row>
    <row r="544" spans="1:5" hidden="1" x14ac:dyDescent="0.3">
      <c r="A544" t="s">
        <v>1846</v>
      </c>
      <c r="B544" t="s">
        <v>1847</v>
      </c>
      <c r="C544" s="35">
        <v>0.162906498234859</v>
      </c>
      <c r="D544" s="33" t="e">
        <v>#N/A</v>
      </c>
      <c r="E544" s="12" t="e">
        <f t="shared" si="8"/>
        <v>#N/A</v>
      </c>
    </row>
    <row r="545" spans="1:5" hidden="1" x14ac:dyDescent="0.3">
      <c r="A545" t="s">
        <v>740</v>
      </c>
      <c r="B545" t="s">
        <v>741</v>
      </c>
      <c r="C545" s="35">
        <v>0.16279282045432</v>
      </c>
      <c r="D545" s="33">
        <v>1.5</v>
      </c>
      <c r="E545" s="12">
        <f t="shared" si="8"/>
        <v>0.10852854696954667</v>
      </c>
    </row>
    <row r="546" spans="1:5" hidden="1" x14ac:dyDescent="0.3">
      <c r="A546" t="s">
        <v>1108</v>
      </c>
      <c r="B546" t="s">
        <v>1109</v>
      </c>
      <c r="C546" s="34">
        <v>0.16236500785216201</v>
      </c>
      <c r="D546" s="33" t="e">
        <v>#N/A</v>
      </c>
      <c r="E546" s="12" t="e">
        <f t="shared" si="8"/>
        <v>#N/A</v>
      </c>
    </row>
    <row r="547" spans="1:5" hidden="1" x14ac:dyDescent="0.3">
      <c r="A547" t="s">
        <v>190</v>
      </c>
      <c r="B547" t="s">
        <v>191</v>
      </c>
      <c r="C547" s="34">
        <v>0.162260601213292</v>
      </c>
      <c r="D547" s="33">
        <v>1.5</v>
      </c>
      <c r="E547" s="12">
        <f t="shared" si="8"/>
        <v>0.10817373414219467</v>
      </c>
    </row>
    <row r="548" spans="1:5" hidden="1" x14ac:dyDescent="0.3">
      <c r="A548" t="s">
        <v>376</v>
      </c>
      <c r="B548" t="s">
        <v>377</v>
      </c>
      <c r="C548" s="34">
        <v>0.16216376089713599</v>
      </c>
      <c r="D548" s="33">
        <v>1.5</v>
      </c>
      <c r="E548" s="12">
        <f t="shared" si="8"/>
        <v>0.108109173931424</v>
      </c>
    </row>
    <row r="549" spans="1:5" hidden="1" x14ac:dyDescent="0.3">
      <c r="A549" t="s">
        <v>504</v>
      </c>
      <c r="B549" t="s">
        <v>505</v>
      </c>
      <c r="C549" s="34">
        <v>0.16215254132521301</v>
      </c>
      <c r="D549" s="33" t="s">
        <v>2698</v>
      </c>
      <c r="E549" s="12" t="e">
        <f t="shared" si="8"/>
        <v>#VALUE!</v>
      </c>
    </row>
    <row r="550" spans="1:5" hidden="1" x14ac:dyDescent="0.3">
      <c r="A550" t="s">
        <v>286</v>
      </c>
      <c r="B550" t="s">
        <v>287</v>
      </c>
      <c r="C550" s="34">
        <v>0.16204895352481799</v>
      </c>
      <c r="D550" s="33">
        <v>1.5</v>
      </c>
      <c r="E550" s="12">
        <f t="shared" si="8"/>
        <v>0.10803263568321199</v>
      </c>
    </row>
    <row r="551" spans="1:5" hidden="1" x14ac:dyDescent="0.3">
      <c r="A551" t="s">
        <v>1320</v>
      </c>
      <c r="B551" t="s">
        <v>1321</v>
      </c>
      <c r="C551" s="34">
        <v>0.16163232010020401</v>
      </c>
      <c r="D551" s="33" t="e">
        <v>#N/A</v>
      </c>
      <c r="E551" s="12" t="e">
        <f t="shared" si="8"/>
        <v>#N/A</v>
      </c>
    </row>
    <row r="552" spans="1:5" hidden="1" x14ac:dyDescent="0.3">
      <c r="A552" t="s">
        <v>2008</v>
      </c>
      <c r="B552" t="s">
        <v>2009</v>
      </c>
      <c r="C552" s="35">
        <v>0.16145611519734701</v>
      </c>
      <c r="D552" s="33">
        <v>1.5</v>
      </c>
      <c r="E552" s="12">
        <f t="shared" si="8"/>
        <v>0.10763741013156468</v>
      </c>
    </row>
    <row r="553" spans="1:5" x14ac:dyDescent="0.3">
      <c r="A553" t="s">
        <v>708</v>
      </c>
      <c r="B553" t="s">
        <v>709</v>
      </c>
      <c r="C553" s="35">
        <v>0.16136004969939399</v>
      </c>
      <c r="D553" s="33">
        <v>2.5000000000000001E-3</v>
      </c>
      <c r="E553" s="12">
        <f t="shared" si="8"/>
        <v>64.544019879757599</v>
      </c>
    </row>
    <row r="554" spans="1:5" hidden="1" x14ac:dyDescent="0.3">
      <c r="A554" t="s">
        <v>152</v>
      </c>
      <c r="B554" t="s">
        <v>153</v>
      </c>
      <c r="C554" s="35">
        <v>0.16132902402056701</v>
      </c>
      <c r="D554" s="33" t="e">
        <v>#N/A</v>
      </c>
      <c r="E554" s="12" t="e">
        <f t="shared" si="8"/>
        <v>#N/A</v>
      </c>
    </row>
    <row r="555" spans="1:5" hidden="1" x14ac:dyDescent="0.3">
      <c r="A555" t="s">
        <v>118</v>
      </c>
      <c r="B555" t="s">
        <v>119</v>
      </c>
      <c r="C555" s="35">
        <v>0.16120265339178899</v>
      </c>
      <c r="D555" s="33">
        <v>1.5</v>
      </c>
      <c r="E555" s="12">
        <f t="shared" si="8"/>
        <v>0.107468435594526</v>
      </c>
    </row>
    <row r="556" spans="1:5" hidden="1" x14ac:dyDescent="0.3">
      <c r="A556" t="s">
        <v>302</v>
      </c>
      <c r="B556" t="s">
        <v>303</v>
      </c>
      <c r="C556" s="34">
        <v>0.16108605728843001</v>
      </c>
      <c r="D556" s="33">
        <v>1.5</v>
      </c>
      <c r="E556" s="12">
        <f t="shared" si="8"/>
        <v>0.10739070485895334</v>
      </c>
    </row>
    <row r="557" spans="1:5" hidden="1" x14ac:dyDescent="0.3">
      <c r="A557" t="s">
        <v>784</v>
      </c>
      <c r="B557" t="s">
        <v>785</v>
      </c>
      <c r="C557" s="35">
        <v>0.160710585900119</v>
      </c>
      <c r="D557" s="33">
        <v>1.5</v>
      </c>
      <c r="E557" s="12">
        <f t="shared" si="8"/>
        <v>0.10714039060007934</v>
      </c>
    </row>
    <row r="558" spans="1:5" hidden="1" x14ac:dyDescent="0.3">
      <c r="A558" t="s">
        <v>534</v>
      </c>
      <c r="B558" t="s">
        <v>535</v>
      </c>
      <c r="C558" s="35">
        <v>0.160700164172874</v>
      </c>
      <c r="D558" s="33">
        <v>1.5</v>
      </c>
      <c r="E558" s="12">
        <f t="shared" si="8"/>
        <v>0.107133442781916</v>
      </c>
    </row>
    <row r="559" spans="1:5" x14ac:dyDescent="0.3">
      <c r="A559" t="s">
        <v>378</v>
      </c>
      <c r="B559" t="s">
        <v>379</v>
      </c>
      <c r="C559" s="35">
        <v>0.16040054421632399</v>
      </c>
      <c r="D559" s="33">
        <v>2.5000000000000001E-3</v>
      </c>
      <c r="E559" s="12">
        <f t="shared" si="8"/>
        <v>64.160217686529592</v>
      </c>
    </row>
    <row r="560" spans="1:5" hidden="1" x14ac:dyDescent="0.3">
      <c r="A560" t="s">
        <v>292</v>
      </c>
      <c r="B560" t="s">
        <v>293</v>
      </c>
      <c r="C560" s="34">
        <v>0.160106088605003</v>
      </c>
      <c r="D560" s="33">
        <v>1.5</v>
      </c>
      <c r="E560" s="12">
        <f t="shared" si="8"/>
        <v>0.10673739240333534</v>
      </c>
    </row>
    <row r="561" spans="1:5" hidden="1" x14ac:dyDescent="0.3">
      <c r="A561" t="s">
        <v>98</v>
      </c>
      <c r="B561" t="s">
        <v>99</v>
      </c>
      <c r="C561" s="35">
        <v>0.15960814377091401</v>
      </c>
      <c r="D561" s="33" t="e">
        <v>#N/A</v>
      </c>
      <c r="E561" s="12" t="e">
        <f t="shared" si="8"/>
        <v>#N/A</v>
      </c>
    </row>
    <row r="562" spans="1:5" x14ac:dyDescent="0.3">
      <c r="A562" t="s">
        <v>418</v>
      </c>
      <c r="B562" t="s">
        <v>419</v>
      </c>
      <c r="C562" s="35">
        <v>0.159526060039408</v>
      </c>
      <c r="D562" s="33">
        <v>2.5000000000000001E-3</v>
      </c>
      <c r="E562" s="12">
        <f t="shared" si="8"/>
        <v>63.810424015763196</v>
      </c>
    </row>
    <row r="563" spans="1:5" hidden="1" x14ac:dyDescent="0.3">
      <c r="A563" t="s">
        <v>1848</v>
      </c>
      <c r="B563" t="s">
        <v>1849</v>
      </c>
      <c r="C563" s="35">
        <v>0.15935132680526201</v>
      </c>
      <c r="D563" s="33" t="e">
        <v>#N/A</v>
      </c>
      <c r="E563" s="12" t="e">
        <f t="shared" si="8"/>
        <v>#N/A</v>
      </c>
    </row>
    <row r="564" spans="1:5" hidden="1" x14ac:dyDescent="0.3">
      <c r="A564" t="s">
        <v>2010</v>
      </c>
      <c r="B564" t="s">
        <v>2011</v>
      </c>
      <c r="C564" s="35">
        <v>0.15926350415357601</v>
      </c>
      <c r="D564" s="33" t="e">
        <v>#N/A</v>
      </c>
      <c r="E564" s="12" t="e">
        <f t="shared" si="8"/>
        <v>#N/A</v>
      </c>
    </row>
    <row r="565" spans="1:5" hidden="1" x14ac:dyDescent="0.3">
      <c r="A565" t="s">
        <v>358</v>
      </c>
      <c r="B565" t="s">
        <v>359</v>
      </c>
      <c r="C565" s="34">
        <v>0.15918263954535999</v>
      </c>
      <c r="D565" s="33">
        <v>9</v>
      </c>
      <c r="E565" s="12">
        <f t="shared" si="8"/>
        <v>1.7686959949484445E-2</v>
      </c>
    </row>
    <row r="566" spans="1:5" hidden="1" x14ac:dyDescent="0.3">
      <c r="A566" t="s">
        <v>478</v>
      </c>
      <c r="B566" t="s">
        <v>479</v>
      </c>
      <c r="C566" s="34">
        <v>0.15916635653599301</v>
      </c>
      <c r="D566" s="33">
        <v>1.5</v>
      </c>
      <c r="E566" s="12">
        <f t="shared" si="8"/>
        <v>0.10611090435732867</v>
      </c>
    </row>
    <row r="567" spans="1:5" hidden="1" x14ac:dyDescent="0.3">
      <c r="A567" t="s">
        <v>350</v>
      </c>
      <c r="B567" t="s">
        <v>351</v>
      </c>
      <c r="C567" s="34">
        <v>0.15909255651183399</v>
      </c>
      <c r="D567" s="33" t="e">
        <v>#N/A</v>
      </c>
      <c r="E567" s="12" t="e">
        <f t="shared" si="8"/>
        <v>#N/A</v>
      </c>
    </row>
    <row r="568" spans="1:5" hidden="1" x14ac:dyDescent="0.3">
      <c r="A568" t="s">
        <v>442</v>
      </c>
      <c r="B568" t="s">
        <v>443</v>
      </c>
      <c r="C568" s="34">
        <v>0.15782254428475401</v>
      </c>
      <c r="D568" s="33">
        <v>1.5</v>
      </c>
      <c r="E568" s="12">
        <f t="shared" si="8"/>
        <v>0.10521502952316934</v>
      </c>
    </row>
    <row r="569" spans="1:5" hidden="1" x14ac:dyDescent="0.3">
      <c r="A569" t="s">
        <v>566</v>
      </c>
      <c r="B569" t="s">
        <v>567</v>
      </c>
      <c r="C569" s="35">
        <v>0.15772988346689301</v>
      </c>
      <c r="D569" s="33">
        <v>1.5</v>
      </c>
      <c r="E569" s="12">
        <f t="shared" si="8"/>
        <v>0.10515325564459534</v>
      </c>
    </row>
    <row r="570" spans="1:5" hidden="1" x14ac:dyDescent="0.3">
      <c r="A570" t="s">
        <v>156</v>
      </c>
      <c r="B570" t="s">
        <v>157</v>
      </c>
      <c r="C570" s="35">
        <v>0.157264464192436</v>
      </c>
      <c r="D570" s="33">
        <v>0.3</v>
      </c>
      <c r="E570" s="12">
        <f t="shared" si="8"/>
        <v>0.52421488064145338</v>
      </c>
    </row>
    <row r="571" spans="1:5" hidden="1" x14ac:dyDescent="0.3">
      <c r="A571" t="s">
        <v>444</v>
      </c>
      <c r="B571" t="s">
        <v>445</v>
      </c>
      <c r="C571" s="34">
        <v>0.157075209534871</v>
      </c>
      <c r="D571" s="33">
        <v>0.3</v>
      </c>
      <c r="E571" s="12">
        <f t="shared" si="8"/>
        <v>0.52358403178290336</v>
      </c>
    </row>
    <row r="572" spans="1:5" hidden="1" x14ac:dyDescent="0.3">
      <c r="A572" t="s">
        <v>1661</v>
      </c>
      <c r="B572" t="s">
        <v>1662</v>
      </c>
      <c r="C572" s="34">
        <v>0.157065681861494</v>
      </c>
      <c r="D572" s="33" t="e">
        <v>#N/A</v>
      </c>
      <c r="E572" s="12" t="e">
        <f t="shared" si="8"/>
        <v>#N/A</v>
      </c>
    </row>
    <row r="573" spans="1:5" hidden="1" x14ac:dyDescent="0.3">
      <c r="A573" t="s">
        <v>2012</v>
      </c>
      <c r="B573" t="s">
        <v>2013</v>
      </c>
      <c r="C573" s="35">
        <v>0.156722331829797</v>
      </c>
      <c r="D573" s="33" t="e">
        <v>#N/A</v>
      </c>
      <c r="E573" s="12" t="e">
        <f t="shared" si="8"/>
        <v>#N/A</v>
      </c>
    </row>
    <row r="574" spans="1:5" hidden="1" x14ac:dyDescent="0.3">
      <c r="A574" t="s">
        <v>730</v>
      </c>
      <c r="B574" t="s">
        <v>731</v>
      </c>
      <c r="C574" s="35">
        <v>0.15638106103847799</v>
      </c>
      <c r="D574" s="33">
        <v>1.5</v>
      </c>
      <c r="E574" s="12">
        <f t="shared" si="8"/>
        <v>0.10425404069231865</v>
      </c>
    </row>
    <row r="575" spans="1:5" hidden="1" x14ac:dyDescent="0.3">
      <c r="A575" t="s">
        <v>1110</v>
      </c>
      <c r="B575" t="s">
        <v>1111</v>
      </c>
      <c r="C575" s="34">
        <v>0.15626107553758301</v>
      </c>
      <c r="D575" s="33" t="e">
        <v>#N/A</v>
      </c>
      <c r="E575" s="12" t="e">
        <f t="shared" si="8"/>
        <v>#N/A</v>
      </c>
    </row>
    <row r="576" spans="1:5" hidden="1" x14ac:dyDescent="0.3">
      <c r="A576" t="s">
        <v>584</v>
      </c>
      <c r="B576" t="s">
        <v>585</v>
      </c>
      <c r="C576" s="35">
        <v>0.15621712789019801</v>
      </c>
      <c r="D576" s="33">
        <v>0.3</v>
      </c>
      <c r="E576" s="12">
        <f t="shared" si="8"/>
        <v>0.52072375963399342</v>
      </c>
    </row>
    <row r="577" spans="1:5" hidden="1" x14ac:dyDescent="0.3">
      <c r="A577" t="s">
        <v>1850</v>
      </c>
      <c r="B577" t="s">
        <v>1851</v>
      </c>
      <c r="C577" s="35">
        <v>0.15603458950014901</v>
      </c>
      <c r="D577" s="33" t="e">
        <v>#N/A</v>
      </c>
      <c r="E577" s="12" t="e">
        <f t="shared" si="8"/>
        <v>#N/A</v>
      </c>
    </row>
    <row r="578" spans="1:5" hidden="1" x14ac:dyDescent="0.3">
      <c r="A578" t="s">
        <v>452</v>
      </c>
      <c r="B578" t="s">
        <v>453</v>
      </c>
      <c r="C578" s="34">
        <v>0.15539280987557799</v>
      </c>
      <c r="D578" s="33">
        <v>1.5</v>
      </c>
      <c r="E578" s="12">
        <f t="shared" si="8"/>
        <v>0.10359520658371867</v>
      </c>
    </row>
    <row r="579" spans="1:5" hidden="1" x14ac:dyDescent="0.3">
      <c r="A579" t="s">
        <v>474</v>
      </c>
      <c r="B579" t="s">
        <v>475</v>
      </c>
      <c r="C579" s="34">
        <v>0.15537253604922199</v>
      </c>
      <c r="D579" s="33">
        <v>1.5</v>
      </c>
      <c r="E579" s="12">
        <f t="shared" si="8"/>
        <v>0.10358169069948132</v>
      </c>
    </row>
    <row r="580" spans="1:5" x14ac:dyDescent="0.3">
      <c r="A580" t="s">
        <v>686</v>
      </c>
      <c r="B580" t="s">
        <v>687</v>
      </c>
      <c r="C580" s="35">
        <v>0.155333758820795</v>
      </c>
      <c r="D580" s="33">
        <v>2.5000000000000001E-3</v>
      </c>
      <c r="E580" s="12">
        <f t="shared" si="8"/>
        <v>62.133503528318002</v>
      </c>
    </row>
    <row r="581" spans="1:5" hidden="1" x14ac:dyDescent="0.3">
      <c r="A581" t="s">
        <v>676</v>
      </c>
      <c r="B581" t="s">
        <v>677</v>
      </c>
      <c r="C581" s="35">
        <v>0.15491080894966799</v>
      </c>
      <c r="D581" s="33">
        <v>1.5</v>
      </c>
      <c r="E581" s="12">
        <f t="shared" si="8"/>
        <v>0.103273872633112</v>
      </c>
    </row>
    <row r="582" spans="1:5" hidden="1" x14ac:dyDescent="0.3">
      <c r="A582" t="s">
        <v>432</v>
      </c>
      <c r="B582" t="s">
        <v>433</v>
      </c>
      <c r="C582" s="34">
        <v>0.15488338912966401</v>
      </c>
      <c r="D582" s="33">
        <v>1.5</v>
      </c>
      <c r="E582" s="12">
        <f t="shared" si="8"/>
        <v>0.10325559275310935</v>
      </c>
    </row>
    <row r="583" spans="1:5" hidden="1" x14ac:dyDescent="0.3">
      <c r="A583" t="s">
        <v>1852</v>
      </c>
      <c r="B583" t="s">
        <v>1853</v>
      </c>
      <c r="C583" s="35">
        <v>0.15476533400758799</v>
      </c>
      <c r="D583" s="33" t="e">
        <v>#N/A</v>
      </c>
      <c r="E583" s="12" t="e">
        <f t="shared" si="8"/>
        <v>#N/A</v>
      </c>
    </row>
    <row r="584" spans="1:5" hidden="1" x14ac:dyDescent="0.3">
      <c r="A584" t="s">
        <v>1322</v>
      </c>
      <c r="B584" t="s">
        <v>1323</v>
      </c>
      <c r="C584" s="34">
        <v>0.15472600361730399</v>
      </c>
      <c r="D584" s="33">
        <v>1.5</v>
      </c>
      <c r="E584" s="12">
        <f t="shared" si="8"/>
        <v>0.10315066907820265</v>
      </c>
    </row>
    <row r="585" spans="1:5" hidden="1" x14ac:dyDescent="0.3">
      <c r="A585" t="s">
        <v>160</v>
      </c>
      <c r="B585" t="s">
        <v>161</v>
      </c>
      <c r="C585" s="35">
        <v>0.15468453567615101</v>
      </c>
      <c r="D585" s="33" t="e">
        <v>#N/A</v>
      </c>
      <c r="E585" s="12" t="e">
        <f t="shared" si="8"/>
        <v>#N/A</v>
      </c>
    </row>
    <row r="586" spans="1:5" hidden="1" x14ac:dyDescent="0.3">
      <c r="A586" t="s">
        <v>188</v>
      </c>
      <c r="B586" t="s">
        <v>189</v>
      </c>
      <c r="C586" s="34">
        <v>0.15460349133941101</v>
      </c>
      <c r="D586" s="33" t="e">
        <v>#N/A</v>
      </c>
      <c r="E586" s="12" t="e">
        <f t="shared" ref="E586:E649" si="9">C586/D586</f>
        <v>#N/A</v>
      </c>
    </row>
    <row r="587" spans="1:5" hidden="1" x14ac:dyDescent="0.3">
      <c r="A587" t="s">
        <v>2014</v>
      </c>
      <c r="B587" t="s">
        <v>2015</v>
      </c>
      <c r="C587" s="35">
        <v>0.154578933875548</v>
      </c>
      <c r="D587" s="33" t="e">
        <v>#N/A</v>
      </c>
      <c r="E587" s="12" t="e">
        <f t="shared" si="9"/>
        <v>#N/A</v>
      </c>
    </row>
    <row r="588" spans="1:5" hidden="1" x14ac:dyDescent="0.3">
      <c r="A588" t="s">
        <v>1854</v>
      </c>
      <c r="B588" t="s">
        <v>1855</v>
      </c>
      <c r="C588" s="35">
        <v>0.15447525357677899</v>
      </c>
      <c r="D588" s="33" t="e">
        <v>#N/A</v>
      </c>
      <c r="E588" s="12" t="e">
        <f t="shared" si="9"/>
        <v>#N/A</v>
      </c>
    </row>
    <row r="589" spans="1:5" hidden="1" x14ac:dyDescent="0.3">
      <c r="A589" t="s">
        <v>252</v>
      </c>
      <c r="B589" t="s">
        <v>253</v>
      </c>
      <c r="C589" s="34">
        <v>0.15439598950536099</v>
      </c>
      <c r="D589" s="33" t="e">
        <v>#N/A</v>
      </c>
      <c r="E589" s="12" t="e">
        <f t="shared" si="9"/>
        <v>#N/A</v>
      </c>
    </row>
    <row r="590" spans="1:5" hidden="1" x14ac:dyDescent="0.3">
      <c r="A590" t="s">
        <v>126</v>
      </c>
      <c r="B590" t="s">
        <v>127</v>
      </c>
      <c r="C590" s="35">
        <v>0.15379135310536299</v>
      </c>
      <c r="D590" s="33" t="s">
        <v>2698</v>
      </c>
      <c r="E590" s="12" t="e">
        <f t="shared" si="9"/>
        <v>#VALUE!</v>
      </c>
    </row>
    <row r="591" spans="1:5" hidden="1" x14ac:dyDescent="0.3">
      <c r="A591" t="s">
        <v>396</v>
      </c>
      <c r="B591" t="s">
        <v>397</v>
      </c>
      <c r="C591" s="34">
        <v>0.15344985790673701</v>
      </c>
      <c r="D591" s="33" t="e">
        <v>#N/A</v>
      </c>
      <c r="E591" s="12" t="e">
        <f t="shared" si="9"/>
        <v>#N/A</v>
      </c>
    </row>
    <row r="592" spans="1:5" hidden="1" x14ac:dyDescent="0.3">
      <c r="A592" t="s">
        <v>700</v>
      </c>
      <c r="B592" t="s">
        <v>701</v>
      </c>
      <c r="C592" s="35">
        <v>0.15329376117728499</v>
      </c>
      <c r="D592" s="33">
        <v>1.5</v>
      </c>
      <c r="E592" s="12">
        <f t="shared" si="9"/>
        <v>0.10219584078485666</v>
      </c>
    </row>
    <row r="593" spans="1:5" hidden="1" x14ac:dyDescent="0.3">
      <c r="A593" t="s">
        <v>1663</v>
      </c>
      <c r="B593" t="s">
        <v>1664</v>
      </c>
      <c r="C593" s="34">
        <v>0.153098402436213</v>
      </c>
      <c r="D593" s="33" t="e">
        <v>#N/A</v>
      </c>
      <c r="E593" s="12" t="e">
        <f t="shared" si="9"/>
        <v>#N/A</v>
      </c>
    </row>
    <row r="594" spans="1:5" hidden="1" x14ac:dyDescent="0.3">
      <c r="A594" t="s">
        <v>564</v>
      </c>
      <c r="B594" t="s">
        <v>565</v>
      </c>
      <c r="C594" s="35">
        <v>0.152626196955849</v>
      </c>
      <c r="D594" s="33" t="e">
        <v>#N/A</v>
      </c>
      <c r="E594" s="12" t="e">
        <f t="shared" si="9"/>
        <v>#N/A</v>
      </c>
    </row>
    <row r="595" spans="1:5" hidden="1" x14ac:dyDescent="0.3">
      <c r="A595" t="s">
        <v>256</v>
      </c>
      <c r="B595" t="s">
        <v>257</v>
      </c>
      <c r="C595" s="35">
        <v>0.151950176967388</v>
      </c>
      <c r="D595" s="33" t="e">
        <v>#N/A</v>
      </c>
      <c r="E595" s="12" t="e">
        <f t="shared" si="9"/>
        <v>#N/A</v>
      </c>
    </row>
    <row r="596" spans="1:5" hidden="1" x14ac:dyDescent="0.3">
      <c r="A596" t="s">
        <v>580</v>
      </c>
      <c r="B596" t="s">
        <v>581</v>
      </c>
      <c r="C596" s="35">
        <v>0.15171006597185499</v>
      </c>
      <c r="D596" s="33">
        <v>1.5</v>
      </c>
      <c r="E596" s="12">
        <f t="shared" si="9"/>
        <v>0.10114004398123666</v>
      </c>
    </row>
    <row r="597" spans="1:5" hidden="1" x14ac:dyDescent="0.3">
      <c r="A597" t="s">
        <v>2016</v>
      </c>
      <c r="B597" t="s">
        <v>2017</v>
      </c>
      <c r="C597" s="35">
        <v>0.151576381038731</v>
      </c>
      <c r="D597" s="33" t="e">
        <v>#N/A</v>
      </c>
      <c r="E597" s="12" t="e">
        <f t="shared" si="9"/>
        <v>#N/A</v>
      </c>
    </row>
    <row r="598" spans="1:5" hidden="1" x14ac:dyDescent="0.3">
      <c r="A598" t="s">
        <v>484</v>
      </c>
      <c r="B598" t="s">
        <v>485</v>
      </c>
      <c r="C598" s="34">
        <v>0.151502482206959</v>
      </c>
      <c r="D598" s="33" t="e">
        <v>#N/A</v>
      </c>
      <c r="E598" s="12" t="e">
        <f t="shared" si="9"/>
        <v>#N/A</v>
      </c>
    </row>
    <row r="599" spans="1:5" hidden="1" x14ac:dyDescent="0.3">
      <c r="A599" t="s">
        <v>1856</v>
      </c>
      <c r="B599" t="s">
        <v>1857</v>
      </c>
      <c r="C599" s="35">
        <v>0.15133012723759401</v>
      </c>
      <c r="D599" s="33">
        <v>1.5</v>
      </c>
      <c r="E599" s="12">
        <f t="shared" si="9"/>
        <v>0.10088675149172933</v>
      </c>
    </row>
    <row r="600" spans="1:5" hidden="1" x14ac:dyDescent="0.3">
      <c r="A600" t="s">
        <v>592</v>
      </c>
      <c r="B600" t="s">
        <v>593</v>
      </c>
      <c r="C600" s="35">
        <v>0.15129718172061801</v>
      </c>
      <c r="D600" s="33">
        <v>1.5</v>
      </c>
      <c r="E600" s="12">
        <f t="shared" si="9"/>
        <v>0.10086478781374535</v>
      </c>
    </row>
    <row r="601" spans="1:5" hidden="1" x14ac:dyDescent="0.3">
      <c r="A601" t="s">
        <v>1324</v>
      </c>
      <c r="B601" t="s">
        <v>1325</v>
      </c>
      <c r="C601" s="34">
        <v>0.151113666094362</v>
      </c>
      <c r="D601" s="33" t="e">
        <v>#N/A</v>
      </c>
      <c r="E601" s="12" t="e">
        <f t="shared" si="9"/>
        <v>#N/A</v>
      </c>
    </row>
    <row r="602" spans="1:5" hidden="1" x14ac:dyDescent="0.3">
      <c r="A602" t="s">
        <v>644</v>
      </c>
      <c r="B602" t="s">
        <v>645</v>
      </c>
      <c r="C602" s="35">
        <v>0.15088130932233901</v>
      </c>
      <c r="D602" s="33">
        <v>1.5</v>
      </c>
      <c r="E602" s="12">
        <f t="shared" si="9"/>
        <v>0.10058753954822601</v>
      </c>
    </row>
    <row r="603" spans="1:5" hidden="1" x14ac:dyDescent="0.3">
      <c r="A603" t="s">
        <v>204</v>
      </c>
      <c r="B603" t="s">
        <v>205</v>
      </c>
      <c r="C603" s="35">
        <v>0.150832220182648</v>
      </c>
      <c r="D603" s="33" t="e">
        <v>#N/A</v>
      </c>
      <c r="E603" s="12" t="e">
        <f t="shared" si="9"/>
        <v>#N/A</v>
      </c>
    </row>
    <row r="604" spans="1:5" hidden="1" x14ac:dyDescent="0.3">
      <c r="A604" t="s">
        <v>438</v>
      </c>
      <c r="B604" t="s">
        <v>439</v>
      </c>
      <c r="C604" s="34">
        <v>0.150685681232408</v>
      </c>
      <c r="D604" s="33">
        <v>1.5</v>
      </c>
      <c r="E604" s="12">
        <f t="shared" si="9"/>
        <v>0.10045712082160534</v>
      </c>
    </row>
    <row r="605" spans="1:5" hidden="1" x14ac:dyDescent="0.3">
      <c r="A605" t="s">
        <v>1665</v>
      </c>
      <c r="B605" t="s">
        <v>1666</v>
      </c>
      <c r="C605" s="34">
        <v>0.15063384429965501</v>
      </c>
      <c r="D605" s="33" t="e">
        <v>#N/A</v>
      </c>
      <c r="E605" s="12" t="e">
        <f t="shared" si="9"/>
        <v>#N/A</v>
      </c>
    </row>
    <row r="606" spans="1:5" x14ac:dyDescent="0.3">
      <c r="A606" t="s">
        <v>1858</v>
      </c>
      <c r="B606" t="s">
        <v>1859</v>
      </c>
      <c r="C606" s="35">
        <v>0.15050352968203901</v>
      </c>
      <c r="D606" s="33">
        <v>2.5000000000000001E-3</v>
      </c>
      <c r="E606" s="12">
        <f t="shared" si="9"/>
        <v>60.201411872815598</v>
      </c>
    </row>
    <row r="607" spans="1:5" hidden="1" x14ac:dyDescent="0.3">
      <c r="A607" t="s">
        <v>1326</v>
      </c>
      <c r="B607" t="s">
        <v>1327</v>
      </c>
      <c r="C607" s="34">
        <v>0.15041669488857401</v>
      </c>
      <c r="D607" s="33">
        <v>1.5</v>
      </c>
      <c r="E607" s="12">
        <f t="shared" si="9"/>
        <v>0.10027779659238267</v>
      </c>
    </row>
    <row r="608" spans="1:5" hidden="1" x14ac:dyDescent="0.3">
      <c r="A608" t="s">
        <v>1112</v>
      </c>
      <c r="B608" t="s">
        <v>1113</v>
      </c>
      <c r="C608" s="35">
        <v>0.150378968809943</v>
      </c>
      <c r="D608" s="33" t="e">
        <v>#N/A</v>
      </c>
      <c r="E608" s="12" t="e">
        <f t="shared" si="9"/>
        <v>#N/A</v>
      </c>
    </row>
    <row r="609" spans="1:5" hidden="1" x14ac:dyDescent="0.3">
      <c r="A609" t="s">
        <v>434</v>
      </c>
      <c r="B609" t="s">
        <v>435</v>
      </c>
      <c r="C609" s="34">
        <v>0.149908621037253</v>
      </c>
      <c r="D609" s="33" t="e">
        <v>#N/A</v>
      </c>
      <c r="E609" s="12" t="e">
        <f t="shared" si="9"/>
        <v>#N/A</v>
      </c>
    </row>
    <row r="610" spans="1:5" hidden="1" x14ac:dyDescent="0.3">
      <c r="A610" t="s">
        <v>538</v>
      </c>
      <c r="B610" t="s">
        <v>539</v>
      </c>
      <c r="C610" s="35">
        <v>0.149700573534569</v>
      </c>
      <c r="D610" s="33">
        <v>1.5</v>
      </c>
      <c r="E610" s="12">
        <f t="shared" si="9"/>
        <v>9.9800382356379336E-2</v>
      </c>
    </row>
    <row r="611" spans="1:5" hidden="1" x14ac:dyDescent="0.3">
      <c r="A611" t="s">
        <v>1114</v>
      </c>
      <c r="B611" t="s">
        <v>1115</v>
      </c>
      <c r="C611" s="35">
        <v>0.148933444514561</v>
      </c>
      <c r="D611" s="33" t="e">
        <v>#N/A</v>
      </c>
      <c r="E611" s="12" t="e">
        <f t="shared" si="9"/>
        <v>#N/A</v>
      </c>
    </row>
    <row r="612" spans="1:5" hidden="1" x14ac:dyDescent="0.3">
      <c r="A612" t="s">
        <v>436</v>
      </c>
      <c r="B612" t="s">
        <v>437</v>
      </c>
      <c r="C612" s="34">
        <v>0.14850659158460999</v>
      </c>
      <c r="D612" s="33" t="e">
        <v>#N/A</v>
      </c>
      <c r="E612" s="12" t="e">
        <f t="shared" si="9"/>
        <v>#N/A</v>
      </c>
    </row>
    <row r="613" spans="1:5" hidden="1" x14ac:dyDescent="0.3">
      <c r="A613" t="s">
        <v>1513</v>
      </c>
      <c r="B613" t="s">
        <v>1514</v>
      </c>
      <c r="C613" s="34">
        <v>0.14817482586890299</v>
      </c>
      <c r="D613" s="33" t="e">
        <v>#N/A</v>
      </c>
      <c r="E613" s="12" t="e">
        <f t="shared" si="9"/>
        <v>#N/A</v>
      </c>
    </row>
    <row r="614" spans="1:5" hidden="1" x14ac:dyDescent="0.3">
      <c r="A614" t="s">
        <v>328</v>
      </c>
      <c r="B614" t="s">
        <v>329</v>
      </c>
      <c r="C614" s="34">
        <v>0.14809005710093501</v>
      </c>
      <c r="D614" s="33">
        <v>1.5</v>
      </c>
      <c r="E614" s="12">
        <f t="shared" si="9"/>
        <v>9.8726704733956672E-2</v>
      </c>
    </row>
    <row r="615" spans="1:5" hidden="1" x14ac:dyDescent="0.3">
      <c r="A615" t="s">
        <v>1515</v>
      </c>
      <c r="B615" t="s">
        <v>1516</v>
      </c>
      <c r="C615" s="34">
        <v>0.147582887192344</v>
      </c>
      <c r="D615" s="33">
        <v>1.5</v>
      </c>
      <c r="E615" s="12">
        <f t="shared" si="9"/>
        <v>9.8388591461562661E-2</v>
      </c>
    </row>
    <row r="616" spans="1:5" hidden="1" x14ac:dyDescent="0.3">
      <c r="A616" t="s">
        <v>222</v>
      </c>
      <c r="B616" t="s">
        <v>223</v>
      </c>
      <c r="C616" s="35">
        <v>0.14750861906947299</v>
      </c>
      <c r="D616" s="33" t="e">
        <v>#N/A</v>
      </c>
      <c r="E616" s="12" t="e">
        <f t="shared" si="9"/>
        <v>#N/A</v>
      </c>
    </row>
    <row r="617" spans="1:5" hidden="1" x14ac:dyDescent="0.3">
      <c r="A617" t="s">
        <v>382</v>
      </c>
      <c r="B617" t="s">
        <v>383</v>
      </c>
      <c r="C617" s="34">
        <v>0.14722253323442999</v>
      </c>
      <c r="D617" s="33" t="e">
        <v>#N/A</v>
      </c>
      <c r="E617" s="12" t="e">
        <f t="shared" si="9"/>
        <v>#N/A</v>
      </c>
    </row>
    <row r="618" spans="1:5" hidden="1" x14ac:dyDescent="0.3">
      <c r="A618" t="s">
        <v>620</v>
      </c>
      <c r="B618" t="s">
        <v>621</v>
      </c>
      <c r="C618" s="35">
        <v>0.147206007333892</v>
      </c>
      <c r="D618" s="33">
        <v>1.5</v>
      </c>
      <c r="E618" s="12">
        <f t="shared" si="9"/>
        <v>9.8137338222594669E-2</v>
      </c>
    </row>
    <row r="619" spans="1:5" hidden="1" x14ac:dyDescent="0.3">
      <c r="A619" t="s">
        <v>1328</v>
      </c>
      <c r="B619" t="s">
        <v>1329</v>
      </c>
      <c r="C619" s="34">
        <v>0.14673778495127701</v>
      </c>
      <c r="D619" s="33">
        <v>1.5</v>
      </c>
      <c r="E619" s="12">
        <f t="shared" si="9"/>
        <v>9.7825189967518003E-2</v>
      </c>
    </row>
    <row r="620" spans="1:5" hidden="1" x14ac:dyDescent="0.3">
      <c r="A620" t="s">
        <v>242</v>
      </c>
      <c r="B620" t="s">
        <v>243</v>
      </c>
      <c r="C620" s="35">
        <v>0.146735958402232</v>
      </c>
      <c r="D620" s="33" t="s">
        <v>2698</v>
      </c>
      <c r="E620" s="12" t="e">
        <f t="shared" si="9"/>
        <v>#VALUE!</v>
      </c>
    </row>
    <row r="621" spans="1:5" hidden="1" x14ac:dyDescent="0.3">
      <c r="A621" t="s">
        <v>308</v>
      </c>
      <c r="B621" t="s">
        <v>309</v>
      </c>
      <c r="C621" s="34">
        <v>0.14630450413010099</v>
      </c>
      <c r="D621" s="33">
        <v>1.5</v>
      </c>
      <c r="E621" s="12">
        <f t="shared" si="9"/>
        <v>9.7536336086733996E-2</v>
      </c>
    </row>
    <row r="622" spans="1:5" hidden="1" x14ac:dyDescent="0.3">
      <c r="A622" t="s">
        <v>352</v>
      </c>
      <c r="B622" t="s">
        <v>353</v>
      </c>
      <c r="C622" s="34">
        <v>0.14615667818438499</v>
      </c>
      <c r="D622" s="33" t="e">
        <v>#N/A</v>
      </c>
      <c r="E622" s="12" t="e">
        <f t="shared" si="9"/>
        <v>#N/A</v>
      </c>
    </row>
    <row r="623" spans="1:5" hidden="1" x14ac:dyDescent="0.3">
      <c r="A623" t="s">
        <v>254</v>
      </c>
      <c r="B623" t="s">
        <v>255</v>
      </c>
      <c r="C623" s="34">
        <v>0.14614712048137399</v>
      </c>
      <c r="D623" s="33" t="e">
        <v>#N/A</v>
      </c>
      <c r="E623" s="12" t="e">
        <f t="shared" si="9"/>
        <v>#N/A</v>
      </c>
    </row>
    <row r="624" spans="1:5" hidden="1" x14ac:dyDescent="0.3">
      <c r="A624" t="s">
        <v>426</v>
      </c>
      <c r="B624" t="s">
        <v>427</v>
      </c>
      <c r="C624" s="34">
        <v>0.14571161676521999</v>
      </c>
      <c r="D624" s="33">
        <v>1.5</v>
      </c>
      <c r="E624" s="12">
        <f t="shared" si="9"/>
        <v>9.7141077843479987E-2</v>
      </c>
    </row>
    <row r="625" spans="1:5" hidden="1" x14ac:dyDescent="0.3">
      <c r="A625" t="s">
        <v>386</v>
      </c>
      <c r="B625" t="s">
        <v>387</v>
      </c>
      <c r="C625" s="34">
        <v>0.14563266010600101</v>
      </c>
      <c r="D625" s="33">
        <v>1.5</v>
      </c>
      <c r="E625" s="12">
        <f t="shared" si="9"/>
        <v>9.7088440070667345E-2</v>
      </c>
    </row>
    <row r="626" spans="1:5" hidden="1" x14ac:dyDescent="0.3">
      <c r="A626" t="s">
        <v>1330</v>
      </c>
      <c r="B626" t="s">
        <v>1331</v>
      </c>
      <c r="C626" s="34">
        <v>0.145368231897854</v>
      </c>
      <c r="D626" s="33" t="e">
        <v>#N/A</v>
      </c>
      <c r="E626" s="12" t="e">
        <f t="shared" si="9"/>
        <v>#N/A</v>
      </c>
    </row>
    <row r="627" spans="1:5" hidden="1" x14ac:dyDescent="0.3">
      <c r="A627" t="s">
        <v>1517</v>
      </c>
      <c r="B627" t="s">
        <v>1518</v>
      </c>
      <c r="C627" s="34">
        <v>0.14531299916326201</v>
      </c>
      <c r="D627" s="33" t="e">
        <v>#N/A</v>
      </c>
      <c r="E627" s="12" t="e">
        <f t="shared" si="9"/>
        <v>#N/A</v>
      </c>
    </row>
    <row r="628" spans="1:5" hidden="1" x14ac:dyDescent="0.3">
      <c r="A628" t="s">
        <v>2018</v>
      </c>
      <c r="B628" t="s">
        <v>2019</v>
      </c>
      <c r="C628" s="35">
        <v>0.14508911656350701</v>
      </c>
      <c r="D628" s="33" t="e">
        <v>#N/A</v>
      </c>
      <c r="E628" s="12" t="e">
        <f t="shared" si="9"/>
        <v>#N/A</v>
      </c>
    </row>
    <row r="629" spans="1:5" hidden="1" x14ac:dyDescent="0.3">
      <c r="A629" t="s">
        <v>1332</v>
      </c>
      <c r="B629" t="s">
        <v>1333</v>
      </c>
      <c r="C629" s="34">
        <v>0.145060971568339</v>
      </c>
      <c r="D629" s="33" t="e">
        <v>#N/A</v>
      </c>
      <c r="E629" s="12" t="e">
        <f t="shared" si="9"/>
        <v>#N/A</v>
      </c>
    </row>
    <row r="630" spans="1:5" x14ac:dyDescent="0.3">
      <c r="A630" t="s">
        <v>1519</v>
      </c>
      <c r="B630" t="s">
        <v>1520</v>
      </c>
      <c r="C630" s="35">
        <v>0.144792642960797</v>
      </c>
      <c r="D630" s="33">
        <v>2.5000000000000001E-3</v>
      </c>
      <c r="E630" s="12">
        <f t="shared" si="9"/>
        <v>57.9170571843188</v>
      </c>
    </row>
    <row r="631" spans="1:5" hidden="1" x14ac:dyDescent="0.3">
      <c r="A631" t="s">
        <v>354</v>
      </c>
      <c r="B631" t="s">
        <v>355</v>
      </c>
      <c r="C631" s="34">
        <v>0.14478252858229099</v>
      </c>
      <c r="D631" s="33">
        <v>1.5</v>
      </c>
      <c r="E631" s="12">
        <f t="shared" si="9"/>
        <v>9.652168572152732E-2</v>
      </c>
    </row>
    <row r="632" spans="1:5" hidden="1" x14ac:dyDescent="0.3">
      <c r="A632" t="s">
        <v>1334</v>
      </c>
      <c r="B632" t="s">
        <v>1335</v>
      </c>
      <c r="C632" s="34">
        <v>0.14449778261805299</v>
      </c>
      <c r="D632" s="33" t="e">
        <v>#N/A</v>
      </c>
      <c r="E632" s="12" t="e">
        <f t="shared" si="9"/>
        <v>#N/A</v>
      </c>
    </row>
    <row r="633" spans="1:5" hidden="1" x14ac:dyDescent="0.3">
      <c r="A633" t="s">
        <v>1116</v>
      </c>
      <c r="B633" t="s">
        <v>1117</v>
      </c>
      <c r="C633" s="34">
        <v>0.14446692839435599</v>
      </c>
      <c r="D633" s="33">
        <v>0.3</v>
      </c>
      <c r="E633" s="12">
        <f t="shared" si="9"/>
        <v>0.48155642798118664</v>
      </c>
    </row>
    <row r="634" spans="1:5" hidden="1" x14ac:dyDescent="0.3">
      <c r="A634" t="s">
        <v>1116</v>
      </c>
      <c r="B634" t="s">
        <v>1117</v>
      </c>
      <c r="C634" s="34">
        <v>0.14446692839435599</v>
      </c>
      <c r="D634" s="33">
        <v>0.3</v>
      </c>
      <c r="E634" s="12">
        <f t="shared" si="9"/>
        <v>0.48155642798118664</v>
      </c>
    </row>
    <row r="635" spans="1:5" hidden="1" x14ac:dyDescent="0.3">
      <c r="A635" t="s">
        <v>1116</v>
      </c>
      <c r="B635" t="s">
        <v>1117</v>
      </c>
      <c r="C635" s="34">
        <v>0.14446692839435599</v>
      </c>
      <c r="D635" s="33">
        <v>0.3</v>
      </c>
      <c r="E635" s="12">
        <f t="shared" si="9"/>
        <v>0.48155642798118664</v>
      </c>
    </row>
    <row r="636" spans="1:5" hidden="1" x14ac:dyDescent="0.3">
      <c r="A636" t="s">
        <v>1116</v>
      </c>
      <c r="B636" t="s">
        <v>1117</v>
      </c>
      <c r="C636" s="34">
        <v>0.14446692839435599</v>
      </c>
      <c r="D636" s="33">
        <v>0.3</v>
      </c>
      <c r="E636" s="12">
        <f t="shared" si="9"/>
        <v>0.48155642798118664</v>
      </c>
    </row>
    <row r="637" spans="1:5" hidden="1" x14ac:dyDescent="0.3">
      <c r="A637" t="s">
        <v>506</v>
      </c>
      <c r="B637" t="s">
        <v>507</v>
      </c>
      <c r="C637" s="34">
        <v>0.144443971358898</v>
      </c>
      <c r="D637" s="33" t="e">
        <v>#N/A</v>
      </c>
      <c r="E637" s="12" t="e">
        <f t="shared" si="9"/>
        <v>#N/A</v>
      </c>
    </row>
    <row r="638" spans="1:5" hidden="1" x14ac:dyDescent="0.3">
      <c r="A638" t="s">
        <v>1667</v>
      </c>
      <c r="B638" t="s">
        <v>1668</v>
      </c>
      <c r="C638" s="35">
        <v>0.14433644742936599</v>
      </c>
      <c r="D638" s="33">
        <v>1.5</v>
      </c>
      <c r="E638" s="12">
        <f t="shared" si="9"/>
        <v>9.6224298286244E-2</v>
      </c>
    </row>
    <row r="639" spans="1:5" hidden="1" x14ac:dyDescent="0.3">
      <c r="A639" t="s">
        <v>702</v>
      </c>
      <c r="B639" t="s">
        <v>703</v>
      </c>
      <c r="C639" s="35">
        <v>0.144319044094087</v>
      </c>
      <c r="D639" s="33">
        <v>9</v>
      </c>
      <c r="E639" s="12">
        <f t="shared" si="9"/>
        <v>1.6035449343787443E-2</v>
      </c>
    </row>
    <row r="640" spans="1:5" hidden="1" x14ac:dyDescent="0.3">
      <c r="A640" t="s">
        <v>1669</v>
      </c>
      <c r="B640" t="s">
        <v>1670</v>
      </c>
      <c r="C640" s="34">
        <v>0.144185521304597</v>
      </c>
      <c r="D640" s="33">
        <v>1.5</v>
      </c>
      <c r="E640" s="12">
        <f t="shared" si="9"/>
        <v>9.6123680869731332E-2</v>
      </c>
    </row>
    <row r="641" spans="1:5" hidden="1" x14ac:dyDescent="0.3">
      <c r="A641" t="s">
        <v>1860</v>
      </c>
      <c r="B641" t="s">
        <v>1861</v>
      </c>
      <c r="C641" s="35">
        <v>0.14414700558950599</v>
      </c>
      <c r="D641" s="33" t="e">
        <v>#N/A</v>
      </c>
      <c r="E641" s="12" t="e">
        <f t="shared" si="9"/>
        <v>#N/A</v>
      </c>
    </row>
    <row r="642" spans="1:5" hidden="1" x14ac:dyDescent="0.3">
      <c r="A642" t="s">
        <v>1671</v>
      </c>
      <c r="B642" t="s">
        <v>1672</v>
      </c>
      <c r="C642" s="34">
        <v>0.14407031781933699</v>
      </c>
      <c r="D642" s="33" t="s">
        <v>2698</v>
      </c>
      <c r="E642" s="12" t="e">
        <f t="shared" si="9"/>
        <v>#VALUE!</v>
      </c>
    </row>
    <row r="643" spans="1:5" hidden="1" x14ac:dyDescent="0.3">
      <c r="A643" t="s">
        <v>1336</v>
      </c>
      <c r="B643" t="s">
        <v>1337</v>
      </c>
      <c r="C643" s="34">
        <v>0.14403524027909201</v>
      </c>
      <c r="D643" s="33" t="e">
        <v>#N/A</v>
      </c>
      <c r="E643" s="12" t="e">
        <f t="shared" si="9"/>
        <v>#N/A</v>
      </c>
    </row>
    <row r="644" spans="1:5" hidden="1" x14ac:dyDescent="0.3">
      <c r="A644" t="s">
        <v>1862</v>
      </c>
      <c r="B644" t="s">
        <v>1863</v>
      </c>
      <c r="C644" s="35">
        <v>0.14389837473748601</v>
      </c>
      <c r="D644" s="33" t="e">
        <v>#N/A</v>
      </c>
      <c r="E644" s="12" t="e">
        <f t="shared" si="9"/>
        <v>#N/A</v>
      </c>
    </row>
    <row r="645" spans="1:5" hidden="1" x14ac:dyDescent="0.3">
      <c r="A645" t="s">
        <v>380</v>
      </c>
      <c r="B645" t="s">
        <v>381</v>
      </c>
      <c r="C645" s="34">
        <v>0.14388244926716701</v>
      </c>
      <c r="D645" s="33" t="e">
        <v>#N/A</v>
      </c>
      <c r="E645" s="12" t="e">
        <f t="shared" si="9"/>
        <v>#N/A</v>
      </c>
    </row>
    <row r="646" spans="1:5" hidden="1" x14ac:dyDescent="0.3">
      <c r="A646" t="s">
        <v>400</v>
      </c>
      <c r="B646" t="s">
        <v>401</v>
      </c>
      <c r="C646" s="34">
        <v>0.14385704602385199</v>
      </c>
      <c r="D646" s="33">
        <v>9</v>
      </c>
      <c r="E646" s="12">
        <f t="shared" si="9"/>
        <v>1.5984116224872443E-2</v>
      </c>
    </row>
    <row r="647" spans="1:5" hidden="1" x14ac:dyDescent="0.3">
      <c r="A647" t="s">
        <v>1673</v>
      </c>
      <c r="B647" t="s">
        <v>1674</v>
      </c>
      <c r="C647" s="34">
        <v>0.143381611422087</v>
      </c>
      <c r="D647" s="33">
        <v>1.5</v>
      </c>
      <c r="E647" s="12">
        <f t="shared" si="9"/>
        <v>9.5587740948057998E-2</v>
      </c>
    </row>
    <row r="648" spans="1:5" hidden="1" x14ac:dyDescent="0.3">
      <c r="A648" t="s">
        <v>1338</v>
      </c>
      <c r="B648" t="s">
        <v>1339</v>
      </c>
      <c r="C648" s="34">
        <v>0.14324799234076399</v>
      </c>
      <c r="D648" s="33" t="e">
        <v>#N/A</v>
      </c>
      <c r="E648" s="12" t="e">
        <f t="shared" si="9"/>
        <v>#N/A</v>
      </c>
    </row>
    <row r="649" spans="1:5" hidden="1" x14ac:dyDescent="0.3">
      <c r="A649" t="s">
        <v>86</v>
      </c>
      <c r="B649" t="s">
        <v>87</v>
      </c>
      <c r="C649" s="34">
        <v>0.14322459843857999</v>
      </c>
      <c r="D649" s="33" t="s">
        <v>2698</v>
      </c>
      <c r="E649" s="12" t="e">
        <f t="shared" si="9"/>
        <v>#VALUE!</v>
      </c>
    </row>
    <row r="650" spans="1:5" hidden="1" x14ac:dyDescent="0.3">
      <c r="A650" t="s">
        <v>1864</v>
      </c>
      <c r="B650" t="s">
        <v>1865</v>
      </c>
      <c r="C650" s="35">
        <v>0.142944018120755</v>
      </c>
      <c r="D650" s="33" t="e">
        <v>#N/A</v>
      </c>
      <c r="E650" s="12" t="e">
        <f t="shared" ref="E650:E713" si="10">C650/D650</f>
        <v>#N/A</v>
      </c>
    </row>
    <row r="651" spans="1:5" hidden="1" x14ac:dyDescent="0.3">
      <c r="A651" t="s">
        <v>158</v>
      </c>
      <c r="B651" t="s">
        <v>159</v>
      </c>
      <c r="C651" s="34">
        <v>0.142925014359152</v>
      </c>
      <c r="D651" s="33" t="e">
        <v>#N/A</v>
      </c>
      <c r="E651" s="12" t="e">
        <f t="shared" si="10"/>
        <v>#N/A</v>
      </c>
    </row>
    <row r="652" spans="1:5" x14ac:dyDescent="0.3">
      <c r="A652" t="s">
        <v>502</v>
      </c>
      <c r="B652" t="s">
        <v>503</v>
      </c>
      <c r="C652" s="35">
        <v>0.14252263883102001</v>
      </c>
      <c r="D652" s="33">
        <v>2.5000000000000001E-3</v>
      </c>
      <c r="E652" s="12">
        <f t="shared" si="10"/>
        <v>57.009055532408006</v>
      </c>
    </row>
    <row r="653" spans="1:5" hidden="1" x14ac:dyDescent="0.3">
      <c r="A653" t="s">
        <v>1340</v>
      </c>
      <c r="B653" t="s">
        <v>1341</v>
      </c>
      <c r="C653" s="34">
        <v>0.142153481440803</v>
      </c>
      <c r="D653" s="33" t="e">
        <v>#N/A</v>
      </c>
      <c r="E653" s="12" t="e">
        <f t="shared" si="10"/>
        <v>#N/A</v>
      </c>
    </row>
    <row r="654" spans="1:5" hidden="1" x14ac:dyDescent="0.3">
      <c r="A654" t="s">
        <v>1675</v>
      </c>
      <c r="B654" t="s">
        <v>1676</v>
      </c>
      <c r="C654" s="34">
        <v>0.142153481440803</v>
      </c>
      <c r="D654" s="33" t="e">
        <v>#N/A</v>
      </c>
      <c r="E654" s="12" t="e">
        <f t="shared" si="10"/>
        <v>#N/A</v>
      </c>
    </row>
    <row r="655" spans="1:5" hidden="1" x14ac:dyDescent="0.3">
      <c r="A655" t="s">
        <v>476</v>
      </c>
      <c r="B655" t="s">
        <v>477</v>
      </c>
      <c r="C655" s="34">
        <v>0.14209955717040901</v>
      </c>
      <c r="D655" s="33">
        <v>1.5</v>
      </c>
      <c r="E655" s="12">
        <f t="shared" si="10"/>
        <v>9.4733038113606005E-2</v>
      </c>
    </row>
    <row r="656" spans="1:5" hidden="1" x14ac:dyDescent="0.3">
      <c r="A656" t="s">
        <v>782</v>
      </c>
      <c r="B656" t="s">
        <v>783</v>
      </c>
      <c r="C656" s="35">
        <v>0.14205077654606099</v>
      </c>
      <c r="D656" s="33" t="e">
        <v>#N/A</v>
      </c>
      <c r="E656" s="12" t="e">
        <f t="shared" si="10"/>
        <v>#N/A</v>
      </c>
    </row>
    <row r="657" spans="1:5" hidden="1" x14ac:dyDescent="0.3">
      <c r="A657" t="s">
        <v>1118</v>
      </c>
      <c r="B657" t="s">
        <v>1119</v>
      </c>
      <c r="C657" s="35">
        <v>0.14173340254824801</v>
      </c>
      <c r="D657" s="33" t="e">
        <v>#N/A</v>
      </c>
      <c r="E657" s="12" t="e">
        <f t="shared" si="10"/>
        <v>#N/A</v>
      </c>
    </row>
    <row r="658" spans="1:5" hidden="1" x14ac:dyDescent="0.3">
      <c r="A658" t="s">
        <v>726</v>
      </c>
      <c r="B658" t="s">
        <v>727</v>
      </c>
      <c r="C658" s="35">
        <v>0.14170841949271301</v>
      </c>
      <c r="D658" s="33">
        <v>9</v>
      </c>
      <c r="E658" s="12">
        <f t="shared" si="10"/>
        <v>1.5745379943634778E-2</v>
      </c>
    </row>
    <row r="659" spans="1:5" hidden="1" x14ac:dyDescent="0.3">
      <c r="A659" t="s">
        <v>1677</v>
      </c>
      <c r="B659" t="s">
        <v>1678</v>
      </c>
      <c r="C659" s="34">
        <v>0.14153036754405601</v>
      </c>
      <c r="D659" s="33" t="e">
        <v>#N/A</v>
      </c>
      <c r="E659" s="12" t="e">
        <f t="shared" si="10"/>
        <v>#N/A</v>
      </c>
    </row>
    <row r="660" spans="1:5" x14ac:dyDescent="0.3">
      <c r="A660" t="s">
        <v>216</v>
      </c>
      <c r="B660" t="s">
        <v>217</v>
      </c>
      <c r="C660" s="35">
        <v>0.14125626893194099</v>
      </c>
      <c r="D660" s="33">
        <v>2.5000000000000001E-3</v>
      </c>
      <c r="E660" s="12">
        <f t="shared" si="10"/>
        <v>56.502507572776395</v>
      </c>
    </row>
    <row r="661" spans="1:5" hidden="1" x14ac:dyDescent="0.3">
      <c r="A661" t="s">
        <v>1866</v>
      </c>
      <c r="B661" t="s">
        <v>1867</v>
      </c>
      <c r="C661" s="35">
        <v>0.140906737654211</v>
      </c>
      <c r="D661" s="33" t="e">
        <v>#N/A</v>
      </c>
      <c r="E661" s="12" t="e">
        <f t="shared" si="10"/>
        <v>#N/A</v>
      </c>
    </row>
    <row r="662" spans="1:5" hidden="1" x14ac:dyDescent="0.3">
      <c r="A662" t="s">
        <v>1120</v>
      </c>
      <c r="B662" t="s">
        <v>1121</v>
      </c>
      <c r="C662" s="35">
        <v>0.14021203984878799</v>
      </c>
      <c r="D662" s="33">
        <v>1.5</v>
      </c>
      <c r="E662" s="12">
        <f t="shared" si="10"/>
        <v>9.347469323252533E-2</v>
      </c>
    </row>
    <row r="663" spans="1:5" hidden="1" x14ac:dyDescent="0.3">
      <c r="A663" t="s">
        <v>240</v>
      </c>
      <c r="B663" t="s">
        <v>241</v>
      </c>
      <c r="C663" s="34">
        <v>0.13926813568895599</v>
      </c>
      <c r="D663" s="33">
        <v>1.5</v>
      </c>
      <c r="E663" s="12">
        <f t="shared" si="10"/>
        <v>9.2845423792637327E-2</v>
      </c>
    </row>
    <row r="664" spans="1:5" hidden="1" x14ac:dyDescent="0.3">
      <c r="A664" t="s">
        <v>1679</v>
      </c>
      <c r="B664" t="s">
        <v>1680</v>
      </c>
      <c r="C664" s="35">
        <v>0.13923944258009199</v>
      </c>
      <c r="D664" s="33">
        <v>1.5</v>
      </c>
      <c r="E664" s="12">
        <f t="shared" si="10"/>
        <v>9.2826295053394667E-2</v>
      </c>
    </row>
    <row r="665" spans="1:5" hidden="1" x14ac:dyDescent="0.3">
      <c r="A665" t="s">
        <v>2020</v>
      </c>
      <c r="B665" t="s">
        <v>2021</v>
      </c>
      <c r="C665" s="35">
        <v>0.13913606238230999</v>
      </c>
      <c r="D665" s="33" t="e">
        <v>#N/A</v>
      </c>
      <c r="E665" s="12" t="e">
        <f t="shared" si="10"/>
        <v>#N/A</v>
      </c>
    </row>
    <row r="666" spans="1:5" hidden="1" x14ac:dyDescent="0.3">
      <c r="A666" t="s">
        <v>1122</v>
      </c>
      <c r="B666" t="s">
        <v>1123</v>
      </c>
      <c r="C666" s="34">
        <v>0.13912335668394599</v>
      </c>
      <c r="D666" s="33" t="e">
        <v>#N/A</v>
      </c>
      <c r="E666" s="12" t="e">
        <f t="shared" si="10"/>
        <v>#N/A</v>
      </c>
    </row>
    <row r="667" spans="1:5" hidden="1" x14ac:dyDescent="0.3">
      <c r="A667" t="s">
        <v>368</v>
      </c>
      <c r="B667" t="s">
        <v>369</v>
      </c>
      <c r="C667" s="35">
        <v>0.13886586653484101</v>
      </c>
      <c r="D667" s="33" t="e">
        <v>#N/A</v>
      </c>
      <c r="E667" s="12" t="e">
        <f t="shared" si="10"/>
        <v>#N/A</v>
      </c>
    </row>
    <row r="668" spans="1:5" hidden="1" x14ac:dyDescent="0.3">
      <c r="A668" t="s">
        <v>532</v>
      </c>
      <c r="B668" t="s">
        <v>533</v>
      </c>
      <c r="C668" s="35">
        <v>0.13879905156799199</v>
      </c>
      <c r="D668" s="33">
        <v>1.5</v>
      </c>
      <c r="E668" s="12">
        <f t="shared" si="10"/>
        <v>9.2532701045328E-2</v>
      </c>
    </row>
    <row r="669" spans="1:5" hidden="1" x14ac:dyDescent="0.3">
      <c r="A669" t="s">
        <v>1868</v>
      </c>
      <c r="B669" t="s">
        <v>1869</v>
      </c>
      <c r="C669" s="35">
        <v>0.13844263567211301</v>
      </c>
      <c r="D669" s="33" t="e">
        <v>#N/A</v>
      </c>
      <c r="E669" s="12" t="e">
        <f t="shared" si="10"/>
        <v>#N/A</v>
      </c>
    </row>
    <row r="670" spans="1:5" hidden="1" x14ac:dyDescent="0.3">
      <c r="A670" t="s">
        <v>1681</v>
      </c>
      <c r="B670" t="s">
        <v>1682</v>
      </c>
      <c r="C670" s="35">
        <v>0.13825100512956301</v>
      </c>
      <c r="D670" s="33">
        <v>1.5</v>
      </c>
      <c r="E670" s="12">
        <f t="shared" si="10"/>
        <v>9.2167336753042006E-2</v>
      </c>
    </row>
    <row r="671" spans="1:5" x14ac:dyDescent="0.3">
      <c r="A671" t="s">
        <v>1124</v>
      </c>
      <c r="B671" t="s">
        <v>1125</v>
      </c>
      <c r="C671" s="35">
        <v>0.13815210011330201</v>
      </c>
      <c r="D671" s="33">
        <v>2.5000000000000001E-3</v>
      </c>
      <c r="E671" s="12">
        <f t="shared" si="10"/>
        <v>55.260840045320805</v>
      </c>
    </row>
    <row r="672" spans="1:5" hidden="1" x14ac:dyDescent="0.3">
      <c r="A672" t="s">
        <v>460</v>
      </c>
      <c r="B672" t="s">
        <v>461</v>
      </c>
      <c r="C672" s="34">
        <v>0.13801502877520599</v>
      </c>
      <c r="D672" s="33">
        <v>1.5</v>
      </c>
      <c r="E672" s="12">
        <f t="shared" si="10"/>
        <v>9.2010019183470668E-2</v>
      </c>
    </row>
    <row r="673" spans="1:5" hidden="1" x14ac:dyDescent="0.3">
      <c r="A673" t="s">
        <v>390</v>
      </c>
      <c r="B673" t="s">
        <v>391</v>
      </c>
      <c r="C673" s="34">
        <v>0.13702059255560201</v>
      </c>
      <c r="D673" s="33" t="e">
        <v>#N/A</v>
      </c>
      <c r="E673" s="12" t="e">
        <f t="shared" si="10"/>
        <v>#N/A</v>
      </c>
    </row>
    <row r="674" spans="1:5" hidden="1" x14ac:dyDescent="0.3">
      <c r="A674" t="s">
        <v>1521</v>
      </c>
      <c r="B674" t="s">
        <v>1522</v>
      </c>
      <c r="C674" s="35">
        <v>0.13646355942027599</v>
      </c>
      <c r="D674" s="33" t="e">
        <v>#N/A</v>
      </c>
      <c r="E674" s="12" t="e">
        <f t="shared" si="10"/>
        <v>#N/A</v>
      </c>
    </row>
    <row r="675" spans="1:5" hidden="1" x14ac:dyDescent="0.3">
      <c r="A675" t="s">
        <v>1126</v>
      </c>
      <c r="B675" t="s">
        <v>1127</v>
      </c>
      <c r="C675" s="35">
        <v>0.13645231203848401</v>
      </c>
      <c r="D675" s="33" t="e">
        <v>#N/A</v>
      </c>
      <c r="E675" s="12" t="e">
        <f t="shared" si="10"/>
        <v>#N/A</v>
      </c>
    </row>
    <row r="676" spans="1:5" hidden="1" x14ac:dyDescent="0.3">
      <c r="A676" t="s">
        <v>512</v>
      </c>
      <c r="B676" t="s">
        <v>513</v>
      </c>
      <c r="C676" s="34">
        <v>0.135989374736559</v>
      </c>
      <c r="D676" s="33">
        <v>1.5</v>
      </c>
      <c r="E676" s="12">
        <f t="shared" si="10"/>
        <v>9.0659583157706003E-2</v>
      </c>
    </row>
    <row r="677" spans="1:5" hidden="1" x14ac:dyDescent="0.3">
      <c r="A677" t="s">
        <v>2022</v>
      </c>
      <c r="B677" t="s">
        <v>2023</v>
      </c>
      <c r="C677" s="35">
        <v>0.13531383565989999</v>
      </c>
      <c r="D677" s="33">
        <v>1.5</v>
      </c>
      <c r="E677" s="12">
        <f t="shared" si="10"/>
        <v>9.0209223773266664E-2</v>
      </c>
    </row>
    <row r="678" spans="1:5" hidden="1" x14ac:dyDescent="0.3">
      <c r="A678" t="s">
        <v>1523</v>
      </c>
      <c r="B678" t="s">
        <v>1524</v>
      </c>
      <c r="C678" s="34">
        <v>0.13472685184161701</v>
      </c>
      <c r="D678" s="33" t="e">
        <v>#N/A</v>
      </c>
      <c r="E678" s="12" t="e">
        <f t="shared" si="10"/>
        <v>#N/A</v>
      </c>
    </row>
    <row r="679" spans="1:5" hidden="1" x14ac:dyDescent="0.3">
      <c r="A679" t="s">
        <v>142</v>
      </c>
      <c r="B679" t="s">
        <v>143</v>
      </c>
      <c r="C679" s="34">
        <v>0.13420692750572899</v>
      </c>
      <c r="D679" s="33">
        <v>1.5</v>
      </c>
      <c r="E679" s="12">
        <f t="shared" si="10"/>
        <v>8.9471285003819331E-2</v>
      </c>
    </row>
    <row r="680" spans="1:5" hidden="1" x14ac:dyDescent="0.3">
      <c r="A680" t="s">
        <v>586</v>
      </c>
      <c r="B680" t="s">
        <v>587</v>
      </c>
      <c r="C680" s="35">
        <v>0.13330509370643201</v>
      </c>
      <c r="D680" s="33" t="e">
        <v>#N/A</v>
      </c>
      <c r="E680" s="12" t="e">
        <f t="shared" si="10"/>
        <v>#N/A</v>
      </c>
    </row>
    <row r="681" spans="1:5" hidden="1" x14ac:dyDescent="0.3">
      <c r="A681" t="s">
        <v>1525</v>
      </c>
      <c r="B681" t="s">
        <v>1526</v>
      </c>
      <c r="C681" s="34">
        <v>0.133090178123387</v>
      </c>
      <c r="D681" s="33" t="e">
        <v>#N/A</v>
      </c>
      <c r="E681" s="12" t="e">
        <f t="shared" si="10"/>
        <v>#N/A</v>
      </c>
    </row>
    <row r="682" spans="1:5" hidden="1" x14ac:dyDescent="0.3">
      <c r="A682" t="s">
        <v>2024</v>
      </c>
      <c r="B682" t="s">
        <v>2025</v>
      </c>
      <c r="C682" s="35">
        <v>0.133090178123386</v>
      </c>
      <c r="D682" s="33" t="e">
        <v>#N/A</v>
      </c>
      <c r="E682" s="12" t="e">
        <f t="shared" si="10"/>
        <v>#N/A</v>
      </c>
    </row>
    <row r="683" spans="1:5" hidden="1" x14ac:dyDescent="0.3">
      <c r="A683" t="s">
        <v>1342</v>
      </c>
      <c r="B683" t="s">
        <v>1343</v>
      </c>
      <c r="C683" s="34">
        <v>0.132430999536328</v>
      </c>
      <c r="D683" s="33" t="e">
        <v>#N/A</v>
      </c>
      <c r="E683" s="12" t="e">
        <f t="shared" si="10"/>
        <v>#N/A</v>
      </c>
    </row>
    <row r="684" spans="1:5" hidden="1" x14ac:dyDescent="0.3">
      <c r="A684" t="s">
        <v>1683</v>
      </c>
      <c r="B684" t="s">
        <v>1684</v>
      </c>
      <c r="C684" s="34">
        <v>0.131873159769819</v>
      </c>
      <c r="D684" s="33" t="e">
        <v>#N/A</v>
      </c>
      <c r="E684" s="12" t="e">
        <f t="shared" si="10"/>
        <v>#N/A</v>
      </c>
    </row>
    <row r="685" spans="1:5" hidden="1" x14ac:dyDescent="0.3">
      <c r="A685" t="s">
        <v>1870</v>
      </c>
      <c r="B685" t="s">
        <v>1871</v>
      </c>
      <c r="C685" s="35">
        <v>0.13181903687615501</v>
      </c>
      <c r="D685" s="33" t="e">
        <v>#N/A</v>
      </c>
      <c r="E685" s="12" t="e">
        <f t="shared" si="10"/>
        <v>#N/A</v>
      </c>
    </row>
    <row r="686" spans="1:5" hidden="1" x14ac:dyDescent="0.3">
      <c r="A686" t="s">
        <v>1344</v>
      </c>
      <c r="B686" t="s">
        <v>1345</v>
      </c>
      <c r="C686" s="34">
        <v>0.13150231101363599</v>
      </c>
      <c r="D686" s="33" t="e">
        <v>#N/A</v>
      </c>
      <c r="E686" s="12" t="e">
        <f t="shared" si="10"/>
        <v>#N/A</v>
      </c>
    </row>
    <row r="687" spans="1:5" hidden="1" x14ac:dyDescent="0.3">
      <c r="A687" t="s">
        <v>194</v>
      </c>
      <c r="B687" t="s">
        <v>195</v>
      </c>
      <c r="C687" s="34">
        <v>0.130820724437851</v>
      </c>
      <c r="D687" s="33" t="e">
        <v>#N/A</v>
      </c>
      <c r="E687" s="12" t="e">
        <f t="shared" si="10"/>
        <v>#N/A</v>
      </c>
    </row>
    <row r="688" spans="1:5" hidden="1" x14ac:dyDescent="0.3">
      <c r="A688" t="s">
        <v>688</v>
      </c>
      <c r="B688" t="s">
        <v>689</v>
      </c>
      <c r="C688" s="35">
        <v>0.12973503400936601</v>
      </c>
      <c r="D688" s="33" t="e">
        <v>#N/A</v>
      </c>
      <c r="E688" s="12" t="e">
        <f t="shared" si="10"/>
        <v>#N/A</v>
      </c>
    </row>
    <row r="689" spans="1:5" hidden="1" x14ac:dyDescent="0.3">
      <c r="A689" t="s">
        <v>2026</v>
      </c>
      <c r="B689" t="s">
        <v>2027</v>
      </c>
      <c r="C689" s="35">
        <v>0.12884807652250799</v>
      </c>
      <c r="D689" s="33">
        <v>1.5</v>
      </c>
      <c r="E689" s="12">
        <f t="shared" si="10"/>
        <v>8.5898717681671996E-2</v>
      </c>
    </row>
    <row r="690" spans="1:5" hidden="1" x14ac:dyDescent="0.3">
      <c r="A690" t="s">
        <v>360</v>
      </c>
      <c r="B690" t="s">
        <v>361</v>
      </c>
      <c r="C690" s="34">
        <v>0.12801482720191601</v>
      </c>
      <c r="D690" s="33">
        <v>1.5</v>
      </c>
      <c r="E690" s="12">
        <f t="shared" si="10"/>
        <v>8.5343218134610668E-2</v>
      </c>
    </row>
    <row r="691" spans="1:5" hidden="1" x14ac:dyDescent="0.3">
      <c r="A691" t="s">
        <v>138</v>
      </c>
      <c r="B691" t="s">
        <v>139</v>
      </c>
      <c r="C691" s="34">
        <v>0.127943864178615</v>
      </c>
      <c r="D691" s="33">
        <v>1.5</v>
      </c>
      <c r="E691" s="12">
        <f t="shared" si="10"/>
        <v>8.5295909452410001E-2</v>
      </c>
    </row>
    <row r="692" spans="1:5" hidden="1" x14ac:dyDescent="0.3">
      <c r="A692" t="s">
        <v>746</v>
      </c>
      <c r="B692" t="s">
        <v>747</v>
      </c>
      <c r="C692" s="35">
        <v>0.12791465222505699</v>
      </c>
      <c r="D692" s="33">
        <v>1.5</v>
      </c>
      <c r="E692" s="12">
        <f t="shared" si="10"/>
        <v>8.527643481670466E-2</v>
      </c>
    </row>
    <row r="693" spans="1:5" hidden="1" x14ac:dyDescent="0.3">
      <c r="A693" t="s">
        <v>886</v>
      </c>
      <c r="B693" t="s">
        <v>887</v>
      </c>
      <c r="C693" s="35">
        <v>0.127776125075928</v>
      </c>
      <c r="D693" s="33" t="s">
        <v>2698</v>
      </c>
      <c r="E693" s="12" t="e">
        <f t="shared" si="10"/>
        <v>#VALUE!</v>
      </c>
    </row>
    <row r="694" spans="1:5" hidden="1" x14ac:dyDescent="0.3">
      <c r="A694" t="s">
        <v>526</v>
      </c>
      <c r="B694" t="s">
        <v>527</v>
      </c>
      <c r="C694" s="34">
        <v>0.12707503163627801</v>
      </c>
      <c r="D694" s="33" t="e">
        <v>#N/A</v>
      </c>
      <c r="E694" s="12" t="e">
        <f t="shared" si="10"/>
        <v>#N/A</v>
      </c>
    </row>
    <row r="695" spans="1:5" hidden="1" x14ac:dyDescent="0.3">
      <c r="A695" t="s">
        <v>1685</v>
      </c>
      <c r="B695" t="s">
        <v>1686</v>
      </c>
      <c r="C695" s="34">
        <v>0.125595634332999</v>
      </c>
      <c r="D695" s="33">
        <v>1.5</v>
      </c>
      <c r="E695" s="12">
        <f t="shared" si="10"/>
        <v>8.3730422888666001E-2</v>
      </c>
    </row>
    <row r="696" spans="1:5" hidden="1" x14ac:dyDescent="0.3">
      <c r="A696" t="s">
        <v>362</v>
      </c>
      <c r="B696" t="s">
        <v>363</v>
      </c>
      <c r="C696" s="34">
        <v>0.12504198761636201</v>
      </c>
      <c r="D696" s="33" t="e">
        <v>#N/A</v>
      </c>
      <c r="E696" s="12" t="e">
        <f t="shared" si="10"/>
        <v>#N/A</v>
      </c>
    </row>
    <row r="697" spans="1:5" hidden="1" x14ac:dyDescent="0.3">
      <c r="A697" t="s">
        <v>1687</v>
      </c>
      <c r="B697" t="s">
        <v>1688</v>
      </c>
      <c r="C697" s="34">
        <v>0.123944154869882</v>
      </c>
      <c r="D697" s="33">
        <v>1.5</v>
      </c>
      <c r="E697" s="12">
        <f t="shared" si="10"/>
        <v>8.2629436579921334E-2</v>
      </c>
    </row>
    <row r="698" spans="1:5" hidden="1" x14ac:dyDescent="0.3">
      <c r="A698" t="s">
        <v>684</v>
      </c>
      <c r="B698" t="s">
        <v>685</v>
      </c>
      <c r="C698" s="35">
        <v>0.123672995916147</v>
      </c>
      <c r="D698" s="33" t="e">
        <v>#N/A</v>
      </c>
      <c r="E698" s="12" t="e">
        <f t="shared" si="10"/>
        <v>#N/A</v>
      </c>
    </row>
    <row r="699" spans="1:5" hidden="1" x14ac:dyDescent="0.3">
      <c r="A699" t="s">
        <v>1527</v>
      </c>
      <c r="B699" t="s">
        <v>1528</v>
      </c>
      <c r="C699" s="34">
        <v>0.122662214681732</v>
      </c>
      <c r="D699" s="33" t="e">
        <v>#N/A</v>
      </c>
      <c r="E699" s="12" t="e">
        <f t="shared" si="10"/>
        <v>#N/A</v>
      </c>
    </row>
    <row r="700" spans="1:5" hidden="1" x14ac:dyDescent="0.3">
      <c r="A700" t="s">
        <v>2028</v>
      </c>
      <c r="B700" t="s">
        <v>2029</v>
      </c>
      <c r="C700" s="35">
        <v>0.122508680548836</v>
      </c>
      <c r="D700" s="33" t="e">
        <v>#N/A</v>
      </c>
      <c r="E700" s="12" t="e">
        <f t="shared" si="10"/>
        <v>#N/A</v>
      </c>
    </row>
    <row r="701" spans="1:5" hidden="1" x14ac:dyDescent="0.3">
      <c r="A701" t="s">
        <v>802</v>
      </c>
      <c r="B701" t="s">
        <v>803</v>
      </c>
      <c r="C701" s="35">
        <v>0.12155884987938601</v>
      </c>
      <c r="D701" s="33" t="s">
        <v>2698</v>
      </c>
      <c r="E701" s="12" t="e">
        <f t="shared" si="10"/>
        <v>#VALUE!</v>
      </c>
    </row>
    <row r="702" spans="1:5" hidden="1" x14ac:dyDescent="0.3">
      <c r="A702" t="s">
        <v>2030</v>
      </c>
      <c r="B702" t="s">
        <v>2031</v>
      </c>
      <c r="C702" s="35">
        <v>0.119194936108315</v>
      </c>
      <c r="D702" s="33" t="e">
        <v>#N/A</v>
      </c>
      <c r="E702" s="12" t="e">
        <f t="shared" si="10"/>
        <v>#N/A</v>
      </c>
    </row>
    <row r="703" spans="1:5" hidden="1" x14ac:dyDescent="0.3">
      <c r="A703" t="s">
        <v>778</v>
      </c>
      <c r="B703" t="s">
        <v>779</v>
      </c>
      <c r="C703" s="35">
        <v>0.118570897745556</v>
      </c>
      <c r="D703" s="33">
        <v>1.5</v>
      </c>
      <c r="E703" s="12">
        <f t="shared" si="10"/>
        <v>7.9047265163704E-2</v>
      </c>
    </row>
    <row r="704" spans="1:5" hidden="1" x14ac:dyDescent="0.3">
      <c r="A704" t="s">
        <v>1872</v>
      </c>
      <c r="B704" t="s">
        <v>1873</v>
      </c>
      <c r="C704" s="35">
        <v>0.118497215128422</v>
      </c>
      <c r="D704" s="33">
        <v>1.5</v>
      </c>
      <c r="E704" s="12">
        <f t="shared" si="10"/>
        <v>7.8998143418947994E-2</v>
      </c>
    </row>
    <row r="705" spans="1:5" hidden="1" x14ac:dyDescent="0.3">
      <c r="A705" t="s">
        <v>482</v>
      </c>
      <c r="B705" t="s">
        <v>483</v>
      </c>
      <c r="C705" s="34">
        <v>0.117595485818969</v>
      </c>
      <c r="D705" s="33" t="e">
        <v>#N/A</v>
      </c>
      <c r="E705" s="12" t="e">
        <f t="shared" si="10"/>
        <v>#N/A</v>
      </c>
    </row>
    <row r="706" spans="1:5" hidden="1" x14ac:dyDescent="0.3">
      <c r="A706" t="s">
        <v>1689</v>
      </c>
      <c r="B706" t="s">
        <v>1690</v>
      </c>
      <c r="C706" s="34">
        <v>0.116223565325485</v>
      </c>
      <c r="D706" s="33" t="s">
        <v>2698</v>
      </c>
      <c r="E706" s="12" t="e">
        <f t="shared" si="10"/>
        <v>#VALUE!</v>
      </c>
    </row>
    <row r="707" spans="1:5" hidden="1" x14ac:dyDescent="0.3">
      <c r="A707" t="s">
        <v>1346</v>
      </c>
      <c r="B707" t="s">
        <v>1347</v>
      </c>
      <c r="C707" s="34">
        <v>0.11404242495208</v>
      </c>
      <c r="D707" s="33">
        <v>9</v>
      </c>
      <c r="E707" s="12">
        <f t="shared" si="10"/>
        <v>1.2671380550231112E-2</v>
      </c>
    </row>
    <row r="708" spans="1:5" hidden="1" x14ac:dyDescent="0.3">
      <c r="A708" t="s">
        <v>2032</v>
      </c>
      <c r="B708" t="s">
        <v>2033</v>
      </c>
      <c r="C708" s="35">
        <v>0.113862340959123</v>
      </c>
      <c r="D708" s="33">
        <v>1.5</v>
      </c>
      <c r="E708" s="12">
        <f t="shared" si="10"/>
        <v>7.5908227306082002E-2</v>
      </c>
    </row>
    <row r="709" spans="1:5" hidden="1" x14ac:dyDescent="0.3">
      <c r="A709" t="s">
        <v>1012</v>
      </c>
      <c r="B709" t="s">
        <v>1013</v>
      </c>
      <c r="C709" s="35">
        <v>0.11360047985789699</v>
      </c>
      <c r="D709" s="33" t="s">
        <v>2698</v>
      </c>
      <c r="E709" s="12" t="e">
        <f t="shared" si="10"/>
        <v>#VALUE!</v>
      </c>
    </row>
    <row r="710" spans="1:5" hidden="1" x14ac:dyDescent="0.3">
      <c r="A710" t="s">
        <v>456</v>
      </c>
      <c r="B710" t="s">
        <v>457</v>
      </c>
      <c r="C710" s="34">
        <v>0.11254716607086</v>
      </c>
      <c r="D710" s="33" t="e">
        <v>#N/A</v>
      </c>
      <c r="E710" s="12" t="e">
        <f t="shared" si="10"/>
        <v>#N/A</v>
      </c>
    </row>
    <row r="711" spans="1:5" hidden="1" x14ac:dyDescent="0.3">
      <c r="A711" t="s">
        <v>806</v>
      </c>
      <c r="B711" t="s">
        <v>807</v>
      </c>
      <c r="C711" s="35">
        <v>0.11246839468664201</v>
      </c>
      <c r="D711" s="33" t="e">
        <v>#N/A</v>
      </c>
      <c r="E711" s="12" t="e">
        <f t="shared" si="10"/>
        <v>#N/A</v>
      </c>
    </row>
    <row r="712" spans="1:5" hidden="1" x14ac:dyDescent="0.3">
      <c r="A712" t="s">
        <v>1128</v>
      </c>
      <c r="B712" t="s">
        <v>1129</v>
      </c>
      <c r="C712" s="35">
        <v>0.112119289976247</v>
      </c>
      <c r="D712" s="33">
        <v>1.5</v>
      </c>
      <c r="E712" s="12">
        <f t="shared" si="10"/>
        <v>7.4746193317498003E-2</v>
      </c>
    </row>
    <row r="713" spans="1:5" hidden="1" x14ac:dyDescent="0.3">
      <c r="A713" t="s">
        <v>1691</v>
      </c>
      <c r="B713" t="s">
        <v>1692</v>
      </c>
      <c r="C713" s="35">
        <v>0.11199811013335299</v>
      </c>
      <c r="D713" s="33" t="e">
        <v>#N/A</v>
      </c>
      <c r="E713" s="12" t="e">
        <f t="shared" si="10"/>
        <v>#N/A</v>
      </c>
    </row>
    <row r="714" spans="1:5" hidden="1" x14ac:dyDescent="0.3">
      <c r="A714" t="s">
        <v>1348</v>
      </c>
      <c r="B714" t="s">
        <v>1349</v>
      </c>
      <c r="C714" s="34">
        <v>0.111882999211772</v>
      </c>
      <c r="D714" s="33" t="e">
        <v>#N/A</v>
      </c>
      <c r="E714" s="12" t="e">
        <f t="shared" ref="E714:E777" si="11">C714/D714</f>
        <v>#N/A</v>
      </c>
    </row>
    <row r="715" spans="1:5" hidden="1" x14ac:dyDescent="0.3">
      <c r="A715" t="s">
        <v>990</v>
      </c>
      <c r="B715" t="s">
        <v>991</v>
      </c>
      <c r="C715" s="34">
        <v>0.107550470538767</v>
      </c>
      <c r="D715" s="33">
        <v>1.5</v>
      </c>
      <c r="E715" s="12">
        <f t="shared" si="11"/>
        <v>7.1700313692511328E-2</v>
      </c>
    </row>
    <row r="716" spans="1:5" hidden="1" x14ac:dyDescent="0.3">
      <c r="A716" t="s">
        <v>860</v>
      </c>
      <c r="B716" t="s">
        <v>861</v>
      </c>
      <c r="C716" s="35">
        <v>0.106875693931222</v>
      </c>
      <c r="D716" s="33" t="s">
        <v>2698</v>
      </c>
      <c r="E716" s="12" t="e">
        <f t="shared" si="11"/>
        <v>#VALUE!</v>
      </c>
    </row>
    <row r="717" spans="1:5" hidden="1" x14ac:dyDescent="0.3">
      <c r="A717" t="s">
        <v>1874</v>
      </c>
      <c r="B717" t="s">
        <v>1875</v>
      </c>
      <c r="C717" s="35">
        <v>0.106440493062457</v>
      </c>
      <c r="D717" s="33" t="e">
        <v>#N/A</v>
      </c>
      <c r="E717" s="12" t="e">
        <f t="shared" si="11"/>
        <v>#N/A</v>
      </c>
    </row>
    <row r="718" spans="1:5" x14ac:dyDescent="0.3">
      <c r="A718" t="s">
        <v>2034</v>
      </c>
      <c r="B718" t="s">
        <v>2035</v>
      </c>
      <c r="C718" s="35">
        <v>0.106371643433019</v>
      </c>
      <c r="D718" s="33">
        <v>2.5000000000000001E-3</v>
      </c>
      <c r="E718" s="12">
        <f t="shared" si="11"/>
        <v>42.548657373207597</v>
      </c>
    </row>
    <row r="719" spans="1:5" hidden="1" x14ac:dyDescent="0.3">
      <c r="A719" t="s">
        <v>1529</v>
      </c>
      <c r="B719" t="s">
        <v>1530</v>
      </c>
      <c r="C719" s="34">
        <v>0.105762430107585</v>
      </c>
      <c r="D719" s="33" t="e">
        <v>#N/A</v>
      </c>
      <c r="E719" s="12" t="e">
        <f t="shared" si="11"/>
        <v>#N/A</v>
      </c>
    </row>
    <row r="720" spans="1:5" hidden="1" x14ac:dyDescent="0.3">
      <c r="A720" t="s">
        <v>1876</v>
      </c>
      <c r="B720" t="s">
        <v>1877</v>
      </c>
      <c r="C720" s="35">
        <v>0.105753651223603</v>
      </c>
      <c r="D720" s="33">
        <v>30</v>
      </c>
      <c r="E720" s="12">
        <f t="shared" si="11"/>
        <v>3.5251217074534335E-3</v>
      </c>
    </row>
    <row r="721" spans="1:5" hidden="1" x14ac:dyDescent="0.3">
      <c r="A721" t="s">
        <v>1693</v>
      </c>
      <c r="B721" t="s">
        <v>1694</v>
      </c>
      <c r="C721" s="35">
        <v>0.10567749530940999</v>
      </c>
      <c r="D721" s="33" t="e">
        <v>#N/A</v>
      </c>
      <c r="E721" s="12" t="e">
        <f t="shared" si="11"/>
        <v>#N/A</v>
      </c>
    </row>
    <row r="722" spans="1:5" hidden="1" x14ac:dyDescent="0.3">
      <c r="A722" t="s">
        <v>1350</v>
      </c>
      <c r="B722" t="s">
        <v>1351</v>
      </c>
      <c r="C722" s="34">
        <v>0.10542442045181399</v>
      </c>
      <c r="D722" s="33">
        <v>1.5</v>
      </c>
      <c r="E722" s="12">
        <f t="shared" si="11"/>
        <v>7.0282946967876E-2</v>
      </c>
    </row>
    <row r="723" spans="1:5" hidden="1" x14ac:dyDescent="0.3">
      <c r="A723" t="s">
        <v>1352</v>
      </c>
      <c r="B723" t="s">
        <v>1353</v>
      </c>
      <c r="C723" s="34">
        <v>0.10528598913484</v>
      </c>
      <c r="D723" s="33" t="e">
        <v>#N/A</v>
      </c>
      <c r="E723" s="12" t="e">
        <f t="shared" si="11"/>
        <v>#N/A</v>
      </c>
    </row>
    <row r="724" spans="1:5" hidden="1" x14ac:dyDescent="0.3">
      <c r="A724" t="s">
        <v>516</v>
      </c>
      <c r="B724" t="s">
        <v>517</v>
      </c>
      <c r="C724" s="34">
        <v>0.10517945878587499</v>
      </c>
      <c r="D724" s="33">
        <v>1.5</v>
      </c>
      <c r="E724" s="12">
        <f t="shared" si="11"/>
        <v>7.0119639190583324E-2</v>
      </c>
    </row>
    <row r="725" spans="1:5" hidden="1" x14ac:dyDescent="0.3">
      <c r="A725" t="s">
        <v>2036</v>
      </c>
      <c r="B725" t="s">
        <v>2037</v>
      </c>
      <c r="C725" s="35">
        <v>0.104475092341225</v>
      </c>
      <c r="D725" s="33" t="e">
        <v>#N/A</v>
      </c>
      <c r="E725" s="12" t="e">
        <f t="shared" si="11"/>
        <v>#N/A</v>
      </c>
    </row>
    <row r="726" spans="1:5" hidden="1" x14ac:dyDescent="0.3">
      <c r="A726" t="s">
        <v>132</v>
      </c>
      <c r="B726" t="s">
        <v>133</v>
      </c>
      <c r="C726" s="34">
        <v>0.10438911316648</v>
      </c>
      <c r="D726" s="33" t="e">
        <v>#N/A</v>
      </c>
      <c r="E726" s="12" t="e">
        <f t="shared" si="11"/>
        <v>#N/A</v>
      </c>
    </row>
    <row r="727" spans="1:5" hidden="1" x14ac:dyDescent="0.3">
      <c r="A727" t="s">
        <v>2038</v>
      </c>
      <c r="B727" t="s">
        <v>2039</v>
      </c>
      <c r="C727" s="35">
        <v>0.104166939996961</v>
      </c>
      <c r="D727" s="33" t="e">
        <v>#N/A</v>
      </c>
      <c r="E727" s="12" t="e">
        <f t="shared" si="11"/>
        <v>#N/A</v>
      </c>
    </row>
    <row r="728" spans="1:5" hidden="1" x14ac:dyDescent="0.3">
      <c r="A728" t="s">
        <v>1531</v>
      </c>
      <c r="B728" t="s">
        <v>1532</v>
      </c>
      <c r="C728" s="34">
        <v>0.104077749567314</v>
      </c>
      <c r="D728" s="33" t="e">
        <v>#N/A</v>
      </c>
      <c r="E728" s="12" t="e">
        <f t="shared" si="11"/>
        <v>#N/A</v>
      </c>
    </row>
    <row r="729" spans="1:5" x14ac:dyDescent="0.3">
      <c r="A729" t="s">
        <v>1695</v>
      </c>
      <c r="B729" t="s">
        <v>1696</v>
      </c>
      <c r="C729" s="35">
        <v>0.103706520455213</v>
      </c>
      <c r="D729" s="33">
        <v>2.5000000000000001E-3</v>
      </c>
      <c r="E729" s="12">
        <f t="shared" si="11"/>
        <v>41.482608182085201</v>
      </c>
    </row>
    <row r="730" spans="1:5" hidden="1" x14ac:dyDescent="0.3">
      <c r="A730" t="s">
        <v>1354</v>
      </c>
      <c r="B730" t="s">
        <v>1355</v>
      </c>
      <c r="C730" s="34">
        <v>0.103602439695784</v>
      </c>
      <c r="D730" s="33" t="e">
        <v>#N/A</v>
      </c>
      <c r="E730" s="12" t="e">
        <f t="shared" si="11"/>
        <v>#N/A</v>
      </c>
    </row>
    <row r="731" spans="1:5" hidden="1" x14ac:dyDescent="0.3">
      <c r="A731" t="s">
        <v>1533</v>
      </c>
      <c r="B731" t="s">
        <v>1534</v>
      </c>
      <c r="C731" s="34">
        <v>0.10357828587185899</v>
      </c>
      <c r="D731" s="33" t="e">
        <v>#N/A</v>
      </c>
      <c r="E731" s="12" t="e">
        <f t="shared" si="11"/>
        <v>#N/A</v>
      </c>
    </row>
    <row r="732" spans="1:5" hidden="1" x14ac:dyDescent="0.3">
      <c r="A732" t="s">
        <v>2040</v>
      </c>
      <c r="B732" t="s">
        <v>2041</v>
      </c>
      <c r="C732" s="35">
        <v>0.10352328842764</v>
      </c>
      <c r="D732" s="33" t="e">
        <v>#N/A</v>
      </c>
      <c r="E732" s="12" t="e">
        <f t="shared" si="11"/>
        <v>#N/A</v>
      </c>
    </row>
    <row r="733" spans="1:5" hidden="1" x14ac:dyDescent="0.3">
      <c r="A733" t="s">
        <v>2042</v>
      </c>
      <c r="B733" t="s">
        <v>2043</v>
      </c>
      <c r="C733" s="35">
        <v>0.103292103928389</v>
      </c>
      <c r="D733" s="33" t="e">
        <v>#N/A</v>
      </c>
      <c r="E733" s="12" t="e">
        <f t="shared" si="11"/>
        <v>#N/A</v>
      </c>
    </row>
    <row r="734" spans="1:5" hidden="1" x14ac:dyDescent="0.3">
      <c r="A734" t="s">
        <v>1878</v>
      </c>
      <c r="B734" t="s">
        <v>1879</v>
      </c>
      <c r="C734" s="35">
        <v>0.10293541592826499</v>
      </c>
      <c r="D734" s="33" t="e">
        <v>#N/A</v>
      </c>
      <c r="E734" s="12" t="e">
        <f t="shared" si="11"/>
        <v>#N/A</v>
      </c>
    </row>
    <row r="735" spans="1:5" x14ac:dyDescent="0.3">
      <c r="A735" t="s">
        <v>1130</v>
      </c>
      <c r="B735" t="s">
        <v>1131</v>
      </c>
      <c r="C735" s="35">
        <v>0.102837454978148</v>
      </c>
      <c r="D735" s="33">
        <v>2.5000000000000001E-3</v>
      </c>
      <c r="E735" s="12">
        <f t="shared" si="11"/>
        <v>41.134981991259203</v>
      </c>
    </row>
    <row r="736" spans="1:5" hidden="1" x14ac:dyDescent="0.3">
      <c r="A736" t="s">
        <v>1697</v>
      </c>
      <c r="B736" t="s">
        <v>1698</v>
      </c>
      <c r="C736" s="34">
        <v>0.10275396448555101</v>
      </c>
      <c r="D736" s="33" t="e">
        <v>#N/A</v>
      </c>
      <c r="E736" s="12" t="e">
        <f t="shared" si="11"/>
        <v>#N/A</v>
      </c>
    </row>
    <row r="737" spans="1:5" hidden="1" x14ac:dyDescent="0.3">
      <c r="A737" t="s">
        <v>246</v>
      </c>
      <c r="B737" t="s">
        <v>247</v>
      </c>
      <c r="C737" s="34">
        <v>0.102629512679771</v>
      </c>
      <c r="D737" s="33">
        <v>1.5</v>
      </c>
      <c r="E737" s="12">
        <f t="shared" si="11"/>
        <v>6.8419675119847326E-2</v>
      </c>
    </row>
    <row r="738" spans="1:5" hidden="1" x14ac:dyDescent="0.3">
      <c r="A738" t="s">
        <v>1132</v>
      </c>
      <c r="B738" t="s">
        <v>1133</v>
      </c>
      <c r="C738" s="34">
        <v>0.102484853280812</v>
      </c>
      <c r="D738" s="33">
        <v>1.5</v>
      </c>
      <c r="E738" s="12">
        <f t="shared" si="11"/>
        <v>6.8323235520541328E-2</v>
      </c>
    </row>
    <row r="739" spans="1:5" hidden="1" x14ac:dyDescent="0.3">
      <c r="A739" t="s">
        <v>1535</v>
      </c>
      <c r="B739" t="s">
        <v>1536</v>
      </c>
      <c r="C739" s="34">
        <v>0.102443472035573</v>
      </c>
      <c r="D739" s="33" t="e">
        <v>#N/A</v>
      </c>
      <c r="E739" s="12" t="e">
        <f t="shared" si="11"/>
        <v>#N/A</v>
      </c>
    </row>
    <row r="740" spans="1:5" hidden="1" x14ac:dyDescent="0.3">
      <c r="A740" t="s">
        <v>1537</v>
      </c>
      <c r="B740" t="s">
        <v>1538</v>
      </c>
      <c r="C740" s="34">
        <v>0.102443472035572</v>
      </c>
      <c r="D740" s="33" t="e">
        <v>#N/A</v>
      </c>
      <c r="E740" s="12" t="e">
        <f t="shared" si="11"/>
        <v>#N/A</v>
      </c>
    </row>
    <row r="741" spans="1:5" hidden="1" x14ac:dyDescent="0.3">
      <c r="A741" t="s">
        <v>1134</v>
      </c>
      <c r="B741" t="s">
        <v>1135</v>
      </c>
      <c r="C741" s="34">
        <v>0.101904577102213</v>
      </c>
      <c r="D741" s="33" t="e">
        <v>#N/A</v>
      </c>
      <c r="E741" s="12" t="e">
        <f t="shared" si="11"/>
        <v>#N/A</v>
      </c>
    </row>
    <row r="742" spans="1:5" x14ac:dyDescent="0.3">
      <c r="A742" t="s">
        <v>366</v>
      </c>
      <c r="B742" t="s">
        <v>367</v>
      </c>
      <c r="C742" s="35">
        <v>0.10166569638068999</v>
      </c>
      <c r="D742" s="33">
        <v>2.5000000000000001E-3</v>
      </c>
      <c r="E742" s="12">
        <f t="shared" si="11"/>
        <v>40.666278552275998</v>
      </c>
    </row>
    <row r="743" spans="1:5" hidden="1" x14ac:dyDescent="0.3">
      <c r="A743" t="s">
        <v>1880</v>
      </c>
      <c r="B743" t="s">
        <v>1881</v>
      </c>
      <c r="C743" s="35">
        <v>0.101452154422265</v>
      </c>
      <c r="D743" s="33" t="e">
        <v>#N/A</v>
      </c>
      <c r="E743" s="12" t="e">
        <f t="shared" si="11"/>
        <v>#N/A</v>
      </c>
    </row>
    <row r="744" spans="1:5" hidden="1" x14ac:dyDescent="0.3">
      <c r="A744" t="s">
        <v>1699</v>
      </c>
      <c r="B744" t="s">
        <v>1700</v>
      </c>
      <c r="C744" s="34">
        <v>0.10135257181091401</v>
      </c>
      <c r="D744" s="33" t="e">
        <v>#N/A</v>
      </c>
      <c r="E744" s="12" t="e">
        <f t="shared" si="11"/>
        <v>#N/A</v>
      </c>
    </row>
    <row r="745" spans="1:5" hidden="1" x14ac:dyDescent="0.3">
      <c r="A745" t="s">
        <v>2044</v>
      </c>
      <c r="B745" t="s">
        <v>2045</v>
      </c>
      <c r="C745" s="35">
        <v>0.101339934633512</v>
      </c>
      <c r="D745" s="33" t="e">
        <v>#N/A</v>
      </c>
      <c r="E745" s="12" t="e">
        <f t="shared" si="11"/>
        <v>#N/A</v>
      </c>
    </row>
    <row r="746" spans="1:5" hidden="1" x14ac:dyDescent="0.3">
      <c r="A746" t="s">
        <v>2046</v>
      </c>
      <c r="B746" t="s">
        <v>2047</v>
      </c>
      <c r="C746" s="35">
        <v>0.100828371125949</v>
      </c>
      <c r="D746" s="33" t="e">
        <v>#N/A</v>
      </c>
      <c r="E746" s="12" t="e">
        <f t="shared" si="11"/>
        <v>#N/A</v>
      </c>
    </row>
    <row r="747" spans="1:5" hidden="1" x14ac:dyDescent="0.3">
      <c r="A747" t="s">
        <v>2048</v>
      </c>
      <c r="B747" t="s">
        <v>2049</v>
      </c>
      <c r="C747" s="35">
        <v>0.100629387938886</v>
      </c>
      <c r="D747" s="33" t="e">
        <v>#N/A</v>
      </c>
      <c r="E747" s="12" t="e">
        <f t="shared" si="11"/>
        <v>#N/A</v>
      </c>
    </row>
    <row r="748" spans="1:5" hidden="1" x14ac:dyDescent="0.3">
      <c r="A748" t="s">
        <v>1882</v>
      </c>
      <c r="B748" t="s">
        <v>1883</v>
      </c>
      <c r="C748" s="35">
        <v>0.10053873653230599</v>
      </c>
      <c r="D748" s="33" t="e">
        <v>#N/A</v>
      </c>
      <c r="E748" s="12" t="e">
        <f t="shared" si="11"/>
        <v>#N/A</v>
      </c>
    </row>
    <row r="749" spans="1:5" hidden="1" x14ac:dyDescent="0.3">
      <c r="A749" t="s">
        <v>1136</v>
      </c>
      <c r="B749" t="s">
        <v>1137</v>
      </c>
      <c r="C749" s="35">
        <v>9.9780399980915799E-2</v>
      </c>
      <c r="D749" s="33">
        <v>1.5</v>
      </c>
      <c r="E749" s="12">
        <f t="shared" si="11"/>
        <v>6.6520266653943866E-2</v>
      </c>
    </row>
    <row r="750" spans="1:5" hidden="1" x14ac:dyDescent="0.3">
      <c r="A750" t="s">
        <v>2050</v>
      </c>
      <c r="B750" t="s">
        <v>2051</v>
      </c>
      <c r="C750" s="35">
        <v>9.9574191386038804E-2</v>
      </c>
      <c r="D750" s="33" t="e">
        <v>#N/A</v>
      </c>
      <c r="E750" s="12" t="e">
        <f t="shared" si="11"/>
        <v>#N/A</v>
      </c>
    </row>
    <row r="751" spans="1:5" hidden="1" x14ac:dyDescent="0.3">
      <c r="A751" t="s">
        <v>1356</v>
      </c>
      <c r="B751" t="s">
        <v>1357</v>
      </c>
      <c r="C751" s="34">
        <v>9.9006581957841996E-2</v>
      </c>
      <c r="D751" s="33">
        <v>1.5</v>
      </c>
      <c r="E751" s="12">
        <f t="shared" si="11"/>
        <v>6.600438797189466E-2</v>
      </c>
    </row>
    <row r="752" spans="1:5" hidden="1" x14ac:dyDescent="0.3">
      <c r="A752" t="s">
        <v>2052</v>
      </c>
      <c r="B752" t="s">
        <v>2053</v>
      </c>
      <c r="C752" s="35">
        <v>9.8700017589429603E-2</v>
      </c>
      <c r="D752" s="33">
        <v>1.5</v>
      </c>
      <c r="E752" s="12">
        <f t="shared" si="11"/>
        <v>6.5800011726286398E-2</v>
      </c>
    </row>
    <row r="753" spans="1:5" hidden="1" x14ac:dyDescent="0.3">
      <c r="A753" t="s">
        <v>2054</v>
      </c>
      <c r="B753" t="s">
        <v>2055</v>
      </c>
      <c r="C753" s="35">
        <v>9.85130808667804E-2</v>
      </c>
      <c r="D753" s="33">
        <v>9</v>
      </c>
      <c r="E753" s="12">
        <f t="shared" si="11"/>
        <v>1.0945897874086711E-2</v>
      </c>
    </row>
    <row r="754" spans="1:5" hidden="1" x14ac:dyDescent="0.3">
      <c r="A754" t="s">
        <v>1138</v>
      </c>
      <c r="B754" t="s">
        <v>1139</v>
      </c>
      <c r="C754" s="35">
        <v>9.8198865653102596E-2</v>
      </c>
      <c r="D754" s="33" t="e">
        <v>#N/A</v>
      </c>
      <c r="E754" s="12" t="e">
        <f t="shared" si="11"/>
        <v>#N/A</v>
      </c>
    </row>
    <row r="755" spans="1:5" hidden="1" x14ac:dyDescent="0.3">
      <c r="A755" t="s">
        <v>1140</v>
      </c>
      <c r="B755" t="s">
        <v>1141</v>
      </c>
      <c r="C755" s="34">
        <v>9.78980189607528E-2</v>
      </c>
      <c r="D755" s="33" t="e">
        <v>#N/A</v>
      </c>
      <c r="E755" s="12" t="e">
        <f t="shared" si="11"/>
        <v>#N/A</v>
      </c>
    </row>
    <row r="756" spans="1:5" hidden="1" x14ac:dyDescent="0.3">
      <c r="A756" t="s">
        <v>2056</v>
      </c>
      <c r="B756" t="s">
        <v>2057</v>
      </c>
      <c r="C756" s="35">
        <v>9.7513489622517199E-2</v>
      </c>
      <c r="D756" s="33" t="e">
        <v>#N/A</v>
      </c>
      <c r="E756" s="12" t="e">
        <f t="shared" si="11"/>
        <v>#N/A</v>
      </c>
    </row>
    <row r="757" spans="1:5" hidden="1" x14ac:dyDescent="0.3">
      <c r="A757" t="s">
        <v>1539</v>
      </c>
      <c r="B757" t="s">
        <v>1540</v>
      </c>
      <c r="C757" s="34">
        <v>9.6927719332998999E-2</v>
      </c>
      <c r="D757" s="33" t="e">
        <v>#N/A</v>
      </c>
      <c r="E757" s="12" t="e">
        <f t="shared" si="11"/>
        <v>#N/A</v>
      </c>
    </row>
    <row r="758" spans="1:5" hidden="1" x14ac:dyDescent="0.3">
      <c r="A758" t="s">
        <v>1701</v>
      </c>
      <c r="B758" t="s">
        <v>1702</v>
      </c>
      <c r="C758" s="34">
        <v>9.6884246906797894E-2</v>
      </c>
      <c r="D758" s="33" t="e">
        <v>#N/A</v>
      </c>
      <c r="E758" s="12" t="e">
        <f t="shared" si="11"/>
        <v>#N/A</v>
      </c>
    </row>
    <row r="759" spans="1:5" hidden="1" x14ac:dyDescent="0.3">
      <c r="A759" t="s">
        <v>1703</v>
      </c>
      <c r="B759" t="s">
        <v>1704</v>
      </c>
      <c r="C759" s="34">
        <v>9.6851957955391005E-2</v>
      </c>
      <c r="D759" s="33" t="e">
        <v>#N/A</v>
      </c>
      <c r="E759" s="12" t="e">
        <f t="shared" si="11"/>
        <v>#N/A</v>
      </c>
    </row>
    <row r="760" spans="1:5" hidden="1" x14ac:dyDescent="0.3">
      <c r="A760" t="s">
        <v>2058</v>
      </c>
      <c r="B760" t="s">
        <v>2059</v>
      </c>
      <c r="C760" s="35">
        <v>9.5761608382164895E-2</v>
      </c>
      <c r="D760" s="33">
        <v>1.5</v>
      </c>
      <c r="E760" s="12">
        <f t="shared" si="11"/>
        <v>6.3841072254776601E-2</v>
      </c>
    </row>
    <row r="761" spans="1:5" hidden="1" x14ac:dyDescent="0.3">
      <c r="A761" t="s">
        <v>1884</v>
      </c>
      <c r="B761" t="s">
        <v>1885</v>
      </c>
      <c r="C761" s="35">
        <v>9.5756282146322799E-2</v>
      </c>
      <c r="D761" s="33">
        <v>1.5</v>
      </c>
      <c r="E761" s="12">
        <f t="shared" si="11"/>
        <v>6.3837521430881866E-2</v>
      </c>
    </row>
    <row r="762" spans="1:5" hidden="1" x14ac:dyDescent="0.3">
      <c r="A762" t="s">
        <v>1886</v>
      </c>
      <c r="B762" t="s">
        <v>1887</v>
      </c>
      <c r="C762" s="35">
        <v>9.5705356977198897E-2</v>
      </c>
      <c r="D762" s="33" t="e">
        <v>#N/A</v>
      </c>
      <c r="E762" s="12" t="e">
        <f t="shared" si="11"/>
        <v>#N/A</v>
      </c>
    </row>
    <row r="763" spans="1:5" hidden="1" x14ac:dyDescent="0.3">
      <c r="A763" t="s">
        <v>114</v>
      </c>
      <c r="B763" t="s">
        <v>115</v>
      </c>
      <c r="C763" s="35">
        <v>9.5686062923824602E-2</v>
      </c>
      <c r="D763" s="33" t="e">
        <v>#N/A</v>
      </c>
      <c r="E763" s="12" t="e">
        <f t="shared" si="11"/>
        <v>#N/A</v>
      </c>
    </row>
    <row r="764" spans="1:5" x14ac:dyDescent="0.3">
      <c r="A764" t="s">
        <v>1142</v>
      </c>
      <c r="B764" t="s">
        <v>1143</v>
      </c>
      <c r="C764" s="35">
        <v>9.55708023748299E-2</v>
      </c>
      <c r="D764" s="33">
        <v>2.5000000000000001E-3</v>
      </c>
      <c r="E764" s="12">
        <f t="shared" si="11"/>
        <v>38.228320949931963</v>
      </c>
    </row>
    <row r="765" spans="1:5" hidden="1" x14ac:dyDescent="0.3">
      <c r="A765" t="s">
        <v>2060</v>
      </c>
      <c r="B765" t="s">
        <v>2061</v>
      </c>
      <c r="C765" s="35">
        <v>9.5559423882903297E-2</v>
      </c>
      <c r="D765" s="33" t="e">
        <v>#N/A</v>
      </c>
      <c r="E765" s="12" t="e">
        <f t="shared" si="11"/>
        <v>#N/A</v>
      </c>
    </row>
    <row r="766" spans="1:5" hidden="1" x14ac:dyDescent="0.3">
      <c r="A766" t="s">
        <v>1144</v>
      </c>
      <c r="B766" t="s">
        <v>1145</v>
      </c>
      <c r="C766" s="35">
        <v>9.4327230020894798E-2</v>
      </c>
      <c r="D766" s="33">
        <v>1.5</v>
      </c>
      <c r="E766" s="12">
        <f t="shared" si="11"/>
        <v>6.2884820013929865E-2</v>
      </c>
    </row>
    <row r="767" spans="1:5" hidden="1" x14ac:dyDescent="0.3">
      <c r="A767" t="s">
        <v>1146</v>
      </c>
      <c r="B767" t="s">
        <v>1147</v>
      </c>
      <c r="C767" s="35">
        <v>9.4017954472292095E-2</v>
      </c>
      <c r="D767" s="33">
        <v>1.5</v>
      </c>
      <c r="E767" s="12">
        <f t="shared" si="11"/>
        <v>6.2678636314861397E-2</v>
      </c>
    </row>
    <row r="768" spans="1:5" hidden="1" x14ac:dyDescent="0.3">
      <c r="A768" t="s">
        <v>1148</v>
      </c>
      <c r="B768" t="s">
        <v>1149</v>
      </c>
      <c r="C768" s="35">
        <v>9.3578343422326404E-2</v>
      </c>
      <c r="D768" s="33" t="e">
        <v>#N/A</v>
      </c>
      <c r="E768" s="12" t="e">
        <f t="shared" si="11"/>
        <v>#N/A</v>
      </c>
    </row>
    <row r="769" spans="1:5" hidden="1" x14ac:dyDescent="0.3">
      <c r="A769" t="s">
        <v>508</v>
      </c>
      <c r="B769" t="s">
        <v>509</v>
      </c>
      <c r="C769" s="34">
        <v>9.3471906895934403E-2</v>
      </c>
      <c r="D769" s="33">
        <v>1.5</v>
      </c>
      <c r="E769" s="12">
        <f t="shared" si="11"/>
        <v>6.2314604597289602E-2</v>
      </c>
    </row>
    <row r="770" spans="1:5" hidden="1" x14ac:dyDescent="0.3">
      <c r="A770" t="s">
        <v>1150</v>
      </c>
      <c r="B770" t="s">
        <v>1151</v>
      </c>
      <c r="C770" s="34">
        <v>9.23218089754302E-2</v>
      </c>
      <c r="D770" s="33" t="e">
        <v>#N/A</v>
      </c>
      <c r="E770" s="12" t="e">
        <f t="shared" si="11"/>
        <v>#N/A</v>
      </c>
    </row>
    <row r="771" spans="1:5" hidden="1" x14ac:dyDescent="0.3">
      <c r="A771" t="s">
        <v>1705</v>
      </c>
      <c r="B771" t="s">
        <v>1706</v>
      </c>
      <c r="C771" s="35">
        <v>9.2095798431714407E-2</v>
      </c>
      <c r="D771" s="33">
        <v>9</v>
      </c>
      <c r="E771" s="12">
        <f t="shared" si="11"/>
        <v>1.0232866492412711E-2</v>
      </c>
    </row>
    <row r="772" spans="1:5" hidden="1" x14ac:dyDescent="0.3">
      <c r="A772" t="s">
        <v>1152</v>
      </c>
      <c r="B772" t="s">
        <v>1153</v>
      </c>
      <c r="C772" s="34">
        <v>9.1537564852242306E-2</v>
      </c>
      <c r="D772" s="33" t="e">
        <v>#N/A</v>
      </c>
      <c r="E772" s="12" t="e">
        <f t="shared" si="11"/>
        <v>#N/A</v>
      </c>
    </row>
    <row r="773" spans="1:5" hidden="1" x14ac:dyDescent="0.3">
      <c r="A773" t="s">
        <v>230</v>
      </c>
      <c r="B773" t="s">
        <v>231</v>
      </c>
      <c r="C773" s="34">
        <v>9.1261062916203894E-2</v>
      </c>
      <c r="D773" s="33" t="e">
        <v>#N/A</v>
      </c>
      <c r="E773" s="12" t="e">
        <f t="shared" si="11"/>
        <v>#N/A</v>
      </c>
    </row>
    <row r="774" spans="1:5" hidden="1" x14ac:dyDescent="0.3">
      <c r="A774" t="s">
        <v>1154</v>
      </c>
      <c r="B774" t="s">
        <v>1155</v>
      </c>
      <c r="C774" s="35">
        <v>9.0261939605991395E-2</v>
      </c>
      <c r="D774" s="33" t="e">
        <v>#N/A</v>
      </c>
      <c r="E774" s="12" t="e">
        <f t="shared" si="11"/>
        <v>#N/A</v>
      </c>
    </row>
    <row r="775" spans="1:5" hidden="1" x14ac:dyDescent="0.3">
      <c r="A775" t="s">
        <v>1541</v>
      </c>
      <c r="B775" t="s">
        <v>1542</v>
      </c>
      <c r="C775" s="34">
        <v>8.9998841324565898E-2</v>
      </c>
      <c r="D775" s="33" t="e">
        <v>#N/A</v>
      </c>
      <c r="E775" s="12" t="e">
        <f t="shared" si="11"/>
        <v>#N/A</v>
      </c>
    </row>
    <row r="776" spans="1:5" hidden="1" x14ac:dyDescent="0.3">
      <c r="A776" t="s">
        <v>1707</v>
      </c>
      <c r="B776" t="s">
        <v>1708</v>
      </c>
      <c r="C776" s="34">
        <v>8.9469143306652996E-2</v>
      </c>
      <c r="D776" s="33">
        <v>1.5</v>
      </c>
      <c r="E776" s="12">
        <f t="shared" si="11"/>
        <v>5.9646095537768666E-2</v>
      </c>
    </row>
    <row r="777" spans="1:5" hidden="1" x14ac:dyDescent="0.3">
      <c r="A777" t="s">
        <v>1543</v>
      </c>
      <c r="B777" t="s">
        <v>1544</v>
      </c>
      <c r="C777" s="34">
        <v>8.9173198513492896E-2</v>
      </c>
      <c r="D777" s="33" t="e">
        <v>#N/A</v>
      </c>
      <c r="E777" s="12" t="e">
        <f t="shared" si="11"/>
        <v>#N/A</v>
      </c>
    </row>
    <row r="778" spans="1:5" hidden="1" x14ac:dyDescent="0.3">
      <c r="A778" t="s">
        <v>1545</v>
      </c>
      <c r="B778" t="s">
        <v>1546</v>
      </c>
      <c r="C778" s="34">
        <v>8.8558182780903605E-2</v>
      </c>
      <c r="D778" s="33" t="e">
        <v>#N/A</v>
      </c>
      <c r="E778" s="12" t="e">
        <f t="shared" ref="E778:E841" si="12">C778/D778</f>
        <v>#N/A</v>
      </c>
    </row>
    <row r="779" spans="1:5" hidden="1" x14ac:dyDescent="0.3">
      <c r="A779" t="s">
        <v>1358</v>
      </c>
      <c r="B779" t="s">
        <v>1359</v>
      </c>
      <c r="C779" s="34">
        <v>8.8481364443925306E-2</v>
      </c>
      <c r="D779" s="33" t="e">
        <v>#N/A</v>
      </c>
      <c r="E779" s="12" t="e">
        <f t="shared" si="12"/>
        <v>#N/A</v>
      </c>
    </row>
    <row r="780" spans="1:5" hidden="1" x14ac:dyDescent="0.3">
      <c r="A780" t="s">
        <v>1360</v>
      </c>
      <c r="B780" t="s">
        <v>1361</v>
      </c>
      <c r="C780" s="34">
        <v>8.8481364443925195E-2</v>
      </c>
      <c r="D780" s="33" t="e">
        <v>#N/A</v>
      </c>
      <c r="E780" s="12" t="e">
        <f t="shared" si="12"/>
        <v>#N/A</v>
      </c>
    </row>
    <row r="781" spans="1:5" x14ac:dyDescent="0.3">
      <c r="A781" t="s">
        <v>2062</v>
      </c>
      <c r="B781" t="s">
        <v>2063</v>
      </c>
      <c r="C781" s="35">
        <v>8.8481364443925098E-2</v>
      </c>
      <c r="D781" s="33">
        <v>2.5000000000000001E-3</v>
      </c>
      <c r="E781" s="12">
        <f t="shared" si="12"/>
        <v>35.392545777570035</v>
      </c>
    </row>
    <row r="782" spans="1:5" x14ac:dyDescent="0.3">
      <c r="A782" t="s">
        <v>2064</v>
      </c>
      <c r="B782" t="s">
        <v>2065</v>
      </c>
      <c r="C782" s="35">
        <v>8.8481364443924904E-2</v>
      </c>
      <c r="D782" s="33">
        <v>2.5000000000000001E-3</v>
      </c>
      <c r="E782" s="12">
        <f t="shared" si="12"/>
        <v>35.392545777569964</v>
      </c>
    </row>
    <row r="783" spans="1:5" hidden="1" x14ac:dyDescent="0.3">
      <c r="A783" t="s">
        <v>1709</v>
      </c>
      <c r="B783" t="s">
        <v>1710</v>
      </c>
      <c r="C783" s="35">
        <v>8.8481364443924904E-2</v>
      </c>
      <c r="D783" s="33" t="e">
        <v>#N/A</v>
      </c>
      <c r="E783" s="12" t="e">
        <f t="shared" si="12"/>
        <v>#N/A</v>
      </c>
    </row>
    <row r="784" spans="1:5" hidden="1" x14ac:dyDescent="0.3">
      <c r="A784" t="s">
        <v>590</v>
      </c>
      <c r="B784" t="s">
        <v>591</v>
      </c>
      <c r="C784" s="35">
        <v>8.7662376070131207E-2</v>
      </c>
      <c r="D784" s="33" t="e">
        <v>#N/A</v>
      </c>
      <c r="E784" s="12" t="e">
        <f t="shared" si="12"/>
        <v>#N/A</v>
      </c>
    </row>
    <row r="785" spans="1:5" hidden="1" x14ac:dyDescent="0.3">
      <c r="A785" t="s">
        <v>1362</v>
      </c>
      <c r="B785" t="s">
        <v>1363</v>
      </c>
      <c r="C785" s="34">
        <v>8.7563527490833501E-2</v>
      </c>
      <c r="D785" s="33" t="e">
        <v>#N/A</v>
      </c>
      <c r="E785" s="12" t="e">
        <f t="shared" si="12"/>
        <v>#N/A</v>
      </c>
    </row>
    <row r="786" spans="1:5" hidden="1" x14ac:dyDescent="0.3">
      <c r="A786" t="s">
        <v>1364</v>
      </c>
      <c r="B786" t="s">
        <v>1365</v>
      </c>
      <c r="C786" s="34">
        <v>8.6287253855469606E-2</v>
      </c>
      <c r="D786" s="33" t="e">
        <v>#N/A</v>
      </c>
      <c r="E786" s="12" t="e">
        <f t="shared" si="12"/>
        <v>#N/A</v>
      </c>
    </row>
    <row r="787" spans="1:5" hidden="1" x14ac:dyDescent="0.3">
      <c r="A787" t="s">
        <v>1156</v>
      </c>
      <c r="B787" t="s">
        <v>1157</v>
      </c>
      <c r="C787" s="35">
        <v>8.6012221987244203E-2</v>
      </c>
      <c r="D787" s="33" t="e">
        <v>#N/A</v>
      </c>
      <c r="E787" s="12" t="e">
        <f t="shared" si="12"/>
        <v>#N/A</v>
      </c>
    </row>
    <row r="788" spans="1:5" hidden="1" x14ac:dyDescent="0.3">
      <c r="A788" t="s">
        <v>1888</v>
      </c>
      <c r="B788" t="s">
        <v>1889</v>
      </c>
      <c r="C788" s="35">
        <v>8.4282810839358097E-2</v>
      </c>
      <c r="D788" s="33" t="e">
        <v>#N/A</v>
      </c>
      <c r="E788" s="12" t="e">
        <f t="shared" si="12"/>
        <v>#N/A</v>
      </c>
    </row>
    <row r="789" spans="1:5" hidden="1" x14ac:dyDescent="0.3">
      <c r="A789" t="s">
        <v>1711</v>
      </c>
      <c r="B789" t="s">
        <v>1712</v>
      </c>
      <c r="C789" s="34">
        <v>8.3359152248847296E-2</v>
      </c>
      <c r="D789" s="33">
        <v>1.5</v>
      </c>
      <c r="E789" s="12">
        <f t="shared" si="12"/>
        <v>5.55727681658982E-2</v>
      </c>
    </row>
    <row r="790" spans="1:5" hidden="1" x14ac:dyDescent="0.3">
      <c r="A790" t="s">
        <v>1158</v>
      </c>
      <c r="B790" t="s">
        <v>1159</v>
      </c>
      <c r="C790" s="34">
        <v>8.3358073715689804E-2</v>
      </c>
      <c r="D790" s="33" t="e">
        <v>#N/A</v>
      </c>
      <c r="E790" s="12" t="e">
        <f t="shared" si="12"/>
        <v>#N/A</v>
      </c>
    </row>
    <row r="791" spans="1:5" hidden="1" x14ac:dyDescent="0.3">
      <c r="A791" t="s">
        <v>1366</v>
      </c>
      <c r="B791" t="s">
        <v>1367</v>
      </c>
      <c r="C791" s="34">
        <v>8.3146015293583203E-2</v>
      </c>
      <c r="D791" s="33" t="e">
        <v>#N/A</v>
      </c>
      <c r="E791" s="12" t="e">
        <f t="shared" si="12"/>
        <v>#N/A</v>
      </c>
    </row>
    <row r="792" spans="1:5" hidden="1" x14ac:dyDescent="0.3">
      <c r="A792" t="s">
        <v>522</v>
      </c>
      <c r="B792" t="s">
        <v>523</v>
      </c>
      <c r="C792" s="34">
        <v>8.2177172888320799E-2</v>
      </c>
      <c r="D792" s="33" t="e">
        <v>#N/A</v>
      </c>
      <c r="E792" s="12" t="e">
        <f t="shared" si="12"/>
        <v>#N/A</v>
      </c>
    </row>
    <row r="793" spans="1:5" hidden="1" x14ac:dyDescent="0.3">
      <c r="A793" t="s">
        <v>1547</v>
      </c>
      <c r="B793" t="s">
        <v>1548</v>
      </c>
      <c r="C793" s="34">
        <v>8.2050107032326097E-2</v>
      </c>
      <c r="D793" s="33" t="e">
        <v>#N/A</v>
      </c>
      <c r="E793" s="12" t="e">
        <f t="shared" si="12"/>
        <v>#N/A</v>
      </c>
    </row>
    <row r="794" spans="1:5" hidden="1" x14ac:dyDescent="0.3">
      <c r="A794" t="s">
        <v>1549</v>
      </c>
      <c r="B794" t="s">
        <v>1550</v>
      </c>
      <c r="C794" s="34">
        <v>8.2050107032326E-2</v>
      </c>
      <c r="D794" s="33" t="e">
        <v>#N/A</v>
      </c>
      <c r="E794" s="12" t="e">
        <f t="shared" si="12"/>
        <v>#N/A</v>
      </c>
    </row>
    <row r="795" spans="1:5" hidden="1" x14ac:dyDescent="0.3">
      <c r="A795" t="s">
        <v>1160</v>
      </c>
      <c r="B795" t="s">
        <v>1161</v>
      </c>
      <c r="C795" s="34">
        <v>8.1991364755897106E-2</v>
      </c>
      <c r="D795" s="33" t="e">
        <v>#N/A</v>
      </c>
      <c r="E795" s="12" t="e">
        <f t="shared" si="12"/>
        <v>#N/A</v>
      </c>
    </row>
    <row r="796" spans="1:5" hidden="1" x14ac:dyDescent="0.3">
      <c r="A796" t="s">
        <v>1551</v>
      </c>
      <c r="B796" t="s">
        <v>1552</v>
      </c>
      <c r="C796" s="34">
        <v>8.1825129763122201E-2</v>
      </c>
      <c r="D796" s="33" t="e">
        <v>#N/A</v>
      </c>
      <c r="E796" s="12" t="e">
        <f t="shared" si="12"/>
        <v>#N/A</v>
      </c>
    </row>
    <row r="797" spans="1:5" hidden="1" x14ac:dyDescent="0.3">
      <c r="A797" t="s">
        <v>1162</v>
      </c>
      <c r="B797" t="s">
        <v>1163</v>
      </c>
      <c r="C797" s="34">
        <v>8.1806485521549094E-2</v>
      </c>
      <c r="D797" s="33" t="e">
        <v>#N/A</v>
      </c>
      <c r="E797" s="12" t="e">
        <f t="shared" si="12"/>
        <v>#N/A</v>
      </c>
    </row>
    <row r="798" spans="1:5" hidden="1" x14ac:dyDescent="0.3">
      <c r="A798" t="s">
        <v>1890</v>
      </c>
      <c r="B798" t="s">
        <v>1891</v>
      </c>
      <c r="C798" s="35">
        <v>8.18015542741235E-2</v>
      </c>
      <c r="D798" s="33" t="e">
        <v>#N/A</v>
      </c>
      <c r="E798" s="12" t="e">
        <f t="shared" si="12"/>
        <v>#N/A</v>
      </c>
    </row>
    <row r="799" spans="1:5" hidden="1" x14ac:dyDescent="0.3">
      <c r="A799" t="s">
        <v>1713</v>
      </c>
      <c r="B799" t="s">
        <v>1714</v>
      </c>
      <c r="C799" s="34">
        <v>8.0363221497769893E-2</v>
      </c>
      <c r="D799" s="33" t="e">
        <v>#N/A</v>
      </c>
      <c r="E799" s="12" t="e">
        <f t="shared" si="12"/>
        <v>#N/A</v>
      </c>
    </row>
    <row r="800" spans="1:5" hidden="1" x14ac:dyDescent="0.3">
      <c r="A800" t="s">
        <v>1553</v>
      </c>
      <c r="B800" t="s">
        <v>1554</v>
      </c>
      <c r="C800" s="34">
        <v>8.0086504826014399E-2</v>
      </c>
      <c r="D800" s="33" t="e">
        <v>#N/A</v>
      </c>
      <c r="E800" s="12" t="e">
        <f t="shared" si="12"/>
        <v>#N/A</v>
      </c>
    </row>
    <row r="801" spans="1:5" hidden="1" x14ac:dyDescent="0.3">
      <c r="A801" t="s">
        <v>1715</v>
      </c>
      <c r="B801" t="s">
        <v>1716</v>
      </c>
      <c r="C801" s="34">
        <v>8.0062887134470601E-2</v>
      </c>
      <c r="D801" s="33" t="e">
        <v>#N/A</v>
      </c>
      <c r="E801" s="12" t="e">
        <f t="shared" si="12"/>
        <v>#N/A</v>
      </c>
    </row>
    <row r="802" spans="1:5" hidden="1" x14ac:dyDescent="0.3">
      <c r="A802" t="s">
        <v>1164</v>
      </c>
      <c r="B802" t="s">
        <v>1165</v>
      </c>
      <c r="C802" s="34">
        <v>8.0028945062685805E-2</v>
      </c>
      <c r="D802" s="33">
        <v>0.3</v>
      </c>
      <c r="E802" s="12">
        <f t="shared" si="12"/>
        <v>0.26676315020895269</v>
      </c>
    </row>
    <row r="803" spans="1:5" hidden="1" x14ac:dyDescent="0.3">
      <c r="A803" t="s">
        <v>1555</v>
      </c>
      <c r="B803" t="s">
        <v>1556</v>
      </c>
      <c r="C803" s="34">
        <v>8.0018547365006396E-2</v>
      </c>
      <c r="D803" s="33" t="e">
        <v>#N/A</v>
      </c>
      <c r="E803" s="12" t="e">
        <f t="shared" si="12"/>
        <v>#N/A</v>
      </c>
    </row>
    <row r="804" spans="1:5" hidden="1" x14ac:dyDescent="0.3">
      <c r="A804" t="s">
        <v>1717</v>
      </c>
      <c r="B804" t="s">
        <v>1718</v>
      </c>
      <c r="C804" s="34">
        <v>7.9602323377232595E-2</v>
      </c>
      <c r="D804" s="33" t="e">
        <v>#N/A</v>
      </c>
      <c r="E804" s="12" t="e">
        <f t="shared" si="12"/>
        <v>#N/A</v>
      </c>
    </row>
    <row r="805" spans="1:5" x14ac:dyDescent="0.3">
      <c r="A805" t="s">
        <v>764</v>
      </c>
      <c r="B805" t="s">
        <v>765</v>
      </c>
      <c r="C805" s="35">
        <v>7.9400732801847604E-2</v>
      </c>
      <c r="D805" s="33">
        <v>2.5000000000000001E-3</v>
      </c>
      <c r="E805" s="12">
        <f t="shared" si="12"/>
        <v>31.760293120739043</v>
      </c>
    </row>
    <row r="806" spans="1:5" hidden="1" x14ac:dyDescent="0.3">
      <c r="A806" t="s">
        <v>1719</v>
      </c>
      <c r="B806" t="s">
        <v>1720</v>
      </c>
      <c r="C806" s="34">
        <v>7.8803987051493399E-2</v>
      </c>
      <c r="D806" s="33" t="e">
        <v>#N/A</v>
      </c>
      <c r="E806" s="12" t="e">
        <f t="shared" si="12"/>
        <v>#N/A</v>
      </c>
    </row>
    <row r="807" spans="1:5" hidden="1" x14ac:dyDescent="0.3">
      <c r="A807" t="s">
        <v>2066</v>
      </c>
      <c r="B807" t="s">
        <v>2067</v>
      </c>
      <c r="C807" s="35">
        <v>7.8274529148920399E-2</v>
      </c>
      <c r="D807" s="33" t="e">
        <v>#N/A</v>
      </c>
      <c r="E807" s="12" t="e">
        <f t="shared" si="12"/>
        <v>#N/A</v>
      </c>
    </row>
    <row r="808" spans="1:5" x14ac:dyDescent="0.3">
      <c r="A808" t="s">
        <v>1166</v>
      </c>
      <c r="B808" t="s">
        <v>1167</v>
      </c>
      <c r="C808" s="35">
        <v>7.7959631015611305E-2</v>
      </c>
      <c r="D808" s="33">
        <v>2.5000000000000001E-3</v>
      </c>
      <c r="E808" s="12">
        <f t="shared" si="12"/>
        <v>31.183852406244522</v>
      </c>
    </row>
    <row r="809" spans="1:5" hidden="1" x14ac:dyDescent="0.3">
      <c r="A809" t="s">
        <v>1557</v>
      </c>
      <c r="B809" t="s">
        <v>1558</v>
      </c>
      <c r="C809" s="34">
        <v>7.7697551785049696E-2</v>
      </c>
      <c r="D809" s="33" t="e">
        <v>#N/A</v>
      </c>
      <c r="E809" s="12" t="e">
        <f t="shared" si="12"/>
        <v>#N/A</v>
      </c>
    </row>
    <row r="810" spans="1:5" hidden="1" x14ac:dyDescent="0.3">
      <c r="A810" t="s">
        <v>1892</v>
      </c>
      <c r="B810" t="s">
        <v>1893</v>
      </c>
      <c r="C810" s="35">
        <v>7.74830070379878E-2</v>
      </c>
      <c r="D810" s="33" t="e">
        <v>#N/A</v>
      </c>
      <c r="E810" s="12" t="e">
        <f t="shared" si="12"/>
        <v>#N/A</v>
      </c>
    </row>
    <row r="811" spans="1:5" hidden="1" x14ac:dyDescent="0.3">
      <c r="A811" t="s">
        <v>732</v>
      </c>
      <c r="B811" t="s">
        <v>733</v>
      </c>
      <c r="C811" s="35">
        <v>7.7333779089808596E-2</v>
      </c>
      <c r="D811" s="33">
        <v>1.5</v>
      </c>
      <c r="E811" s="12">
        <f t="shared" si="12"/>
        <v>5.1555852726539064E-2</v>
      </c>
    </row>
    <row r="812" spans="1:5" hidden="1" x14ac:dyDescent="0.3">
      <c r="A812" t="s">
        <v>1721</v>
      </c>
      <c r="B812" t="s">
        <v>1722</v>
      </c>
      <c r="C812" s="34">
        <v>7.7101272921338199E-2</v>
      </c>
      <c r="D812" s="33" t="e">
        <v>#N/A</v>
      </c>
      <c r="E812" s="12" t="e">
        <f t="shared" si="12"/>
        <v>#N/A</v>
      </c>
    </row>
    <row r="813" spans="1:5" hidden="1" x14ac:dyDescent="0.3">
      <c r="A813" t="s">
        <v>1559</v>
      </c>
      <c r="B813" t="s">
        <v>1560</v>
      </c>
      <c r="C813" s="34">
        <v>7.7101272921338102E-2</v>
      </c>
      <c r="D813" s="33" t="e">
        <v>#N/A</v>
      </c>
      <c r="E813" s="12" t="e">
        <f t="shared" si="12"/>
        <v>#N/A</v>
      </c>
    </row>
    <row r="814" spans="1:5" hidden="1" x14ac:dyDescent="0.3">
      <c r="A814" t="s">
        <v>1723</v>
      </c>
      <c r="B814" t="s">
        <v>1724</v>
      </c>
      <c r="C814" s="34">
        <v>7.7101272921338004E-2</v>
      </c>
      <c r="D814" s="33">
        <v>1.5</v>
      </c>
      <c r="E814" s="12">
        <f t="shared" si="12"/>
        <v>5.1400848614225336E-2</v>
      </c>
    </row>
    <row r="815" spans="1:5" hidden="1" x14ac:dyDescent="0.3">
      <c r="A815" t="s">
        <v>1725</v>
      </c>
      <c r="B815" t="s">
        <v>1726</v>
      </c>
      <c r="C815" s="34">
        <v>7.7101272921338004E-2</v>
      </c>
      <c r="D815" s="33" t="e">
        <v>#N/A</v>
      </c>
      <c r="E815" s="12" t="e">
        <f t="shared" si="12"/>
        <v>#N/A</v>
      </c>
    </row>
    <row r="816" spans="1:5" hidden="1" x14ac:dyDescent="0.3">
      <c r="A816" t="s">
        <v>1894</v>
      </c>
      <c r="B816" t="s">
        <v>1895</v>
      </c>
      <c r="C816" s="35">
        <v>7.7093365214411194E-2</v>
      </c>
      <c r="D816" s="33" t="e">
        <v>#N/A</v>
      </c>
      <c r="E816" s="12" t="e">
        <f t="shared" si="12"/>
        <v>#N/A</v>
      </c>
    </row>
    <row r="817" spans="1:5" hidden="1" x14ac:dyDescent="0.3">
      <c r="A817" t="s">
        <v>1368</v>
      </c>
      <c r="B817" t="s">
        <v>1369</v>
      </c>
      <c r="C817" s="34">
        <v>7.7086487556520297E-2</v>
      </c>
      <c r="D817" s="33">
        <v>1.5</v>
      </c>
      <c r="E817" s="12">
        <f t="shared" si="12"/>
        <v>5.1390991704346863E-2</v>
      </c>
    </row>
    <row r="818" spans="1:5" hidden="1" x14ac:dyDescent="0.3">
      <c r="A818" t="s">
        <v>2068</v>
      </c>
      <c r="B818" t="s">
        <v>2069</v>
      </c>
      <c r="C818" s="35">
        <v>7.7024004049049397E-2</v>
      </c>
      <c r="D818" s="33" t="e">
        <v>#N/A</v>
      </c>
      <c r="E818" s="12" t="e">
        <f t="shared" si="12"/>
        <v>#N/A</v>
      </c>
    </row>
    <row r="819" spans="1:5" hidden="1" x14ac:dyDescent="0.3">
      <c r="A819" t="s">
        <v>1168</v>
      </c>
      <c r="B819" t="s">
        <v>1169</v>
      </c>
      <c r="C819" s="34">
        <v>7.7007994667552607E-2</v>
      </c>
      <c r="D819" s="33" t="e">
        <v>#N/A</v>
      </c>
      <c r="E819" s="12" t="e">
        <f t="shared" si="12"/>
        <v>#N/A</v>
      </c>
    </row>
    <row r="820" spans="1:5" hidden="1" x14ac:dyDescent="0.3">
      <c r="A820" t="s">
        <v>1896</v>
      </c>
      <c r="B820" t="s">
        <v>1897</v>
      </c>
      <c r="C820" s="35">
        <v>7.7007994667552607E-2</v>
      </c>
      <c r="D820" s="33" t="e">
        <v>#N/A</v>
      </c>
      <c r="E820" s="12" t="e">
        <f t="shared" si="12"/>
        <v>#N/A</v>
      </c>
    </row>
    <row r="821" spans="1:5" hidden="1" x14ac:dyDescent="0.3">
      <c r="A821" t="s">
        <v>1898</v>
      </c>
      <c r="B821" t="s">
        <v>1899</v>
      </c>
      <c r="C821" s="35">
        <v>7.7007994667552496E-2</v>
      </c>
      <c r="D821" s="33">
        <v>1.5</v>
      </c>
      <c r="E821" s="12">
        <f t="shared" si="12"/>
        <v>5.1338663111701661E-2</v>
      </c>
    </row>
    <row r="822" spans="1:5" hidden="1" x14ac:dyDescent="0.3">
      <c r="A822" t="s">
        <v>2070</v>
      </c>
      <c r="B822" t="s">
        <v>2071</v>
      </c>
      <c r="C822" s="35">
        <v>7.6704674519831303E-2</v>
      </c>
      <c r="D822" s="33">
        <v>1.5</v>
      </c>
      <c r="E822" s="12">
        <f t="shared" si="12"/>
        <v>5.1136449679887536E-2</v>
      </c>
    </row>
    <row r="823" spans="1:5" hidden="1" x14ac:dyDescent="0.3">
      <c r="A823" t="s">
        <v>1727</v>
      </c>
      <c r="B823" t="s">
        <v>1728</v>
      </c>
      <c r="C823" s="34">
        <v>7.5808413837199301E-2</v>
      </c>
      <c r="D823" s="33" t="e">
        <v>#N/A</v>
      </c>
      <c r="E823" s="12" t="e">
        <f t="shared" si="12"/>
        <v>#N/A</v>
      </c>
    </row>
    <row r="824" spans="1:5" hidden="1" x14ac:dyDescent="0.3">
      <c r="A824" t="s">
        <v>798</v>
      </c>
      <c r="B824" t="s">
        <v>799</v>
      </c>
      <c r="C824" s="35">
        <v>7.5526061945433098E-2</v>
      </c>
      <c r="D824" s="33" t="s">
        <v>2698</v>
      </c>
      <c r="E824" s="12" t="e">
        <f t="shared" si="12"/>
        <v>#VALUE!</v>
      </c>
    </row>
    <row r="825" spans="1:5" hidden="1" x14ac:dyDescent="0.3">
      <c r="A825" t="s">
        <v>1729</v>
      </c>
      <c r="B825" t="s">
        <v>1730</v>
      </c>
      <c r="C825" s="34">
        <v>7.4843391112918101E-2</v>
      </c>
      <c r="D825" s="33" t="e">
        <v>#N/A</v>
      </c>
      <c r="E825" s="12" t="e">
        <f t="shared" si="12"/>
        <v>#N/A</v>
      </c>
    </row>
    <row r="826" spans="1:5" x14ac:dyDescent="0.3">
      <c r="A826" t="s">
        <v>2072</v>
      </c>
      <c r="B826" t="s">
        <v>2073</v>
      </c>
      <c r="C826" s="35">
        <v>7.4284754308675205E-2</v>
      </c>
      <c r="D826" s="33">
        <v>2.5000000000000001E-3</v>
      </c>
      <c r="E826" s="12">
        <f t="shared" si="12"/>
        <v>29.71390172347008</v>
      </c>
    </row>
    <row r="827" spans="1:5" hidden="1" x14ac:dyDescent="0.3">
      <c r="A827" t="s">
        <v>192</v>
      </c>
      <c r="B827" t="s">
        <v>193</v>
      </c>
      <c r="C827" s="34">
        <v>7.2714453311890095E-2</v>
      </c>
      <c r="D827" s="33" t="e">
        <v>#N/A</v>
      </c>
      <c r="E827" s="12" t="e">
        <f t="shared" si="12"/>
        <v>#N/A</v>
      </c>
    </row>
    <row r="828" spans="1:5" hidden="1" x14ac:dyDescent="0.3">
      <c r="A828" t="s">
        <v>2140</v>
      </c>
      <c r="B828" t="s">
        <v>2141</v>
      </c>
      <c r="C828" s="34">
        <v>7.2389326696610495E-2</v>
      </c>
      <c r="D828" s="33" t="s">
        <v>2698</v>
      </c>
      <c r="E828" s="12" t="e">
        <f t="shared" si="12"/>
        <v>#VALUE!</v>
      </c>
    </row>
    <row r="829" spans="1:5" x14ac:dyDescent="0.3">
      <c r="A829" t="s">
        <v>1370</v>
      </c>
      <c r="B829" t="s">
        <v>1371</v>
      </c>
      <c r="C829" s="35">
        <v>7.2171080235068699E-2</v>
      </c>
      <c r="D829" s="33">
        <v>2.5000000000000001E-3</v>
      </c>
      <c r="E829" s="12">
        <f t="shared" si="12"/>
        <v>28.868432094027479</v>
      </c>
    </row>
    <row r="830" spans="1:5" hidden="1" x14ac:dyDescent="0.3">
      <c r="A830" t="s">
        <v>1170</v>
      </c>
      <c r="B830" t="s">
        <v>1171</v>
      </c>
      <c r="C830" s="35">
        <v>7.1931325096688106E-2</v>
      </c>
      <c r="D830" s="33" t="e">
        <v>#N/A</v>
      </c>
      <c r="E830" s="12" t="e">
        <f t="shared" si="12"/>
        <v>#N/A</v>
      </c>
    </row>
    <row r="831" spans="1:5" hidden="1" x14ac:dyDescent="0.3">
      <c r="A831" t="s">
        <v>1731</v>
      </c>
      <c r="B831" t="s">
        <v>1732</v>
      </c>
      <c r="C831" s="34">
        <v>7.1901418807023804E-2</v>
      </c>
      <c r="D831" s="33" t="e">
        <v>#N/A</v>
      </c>
      <c r="E831" s="12" t="e">
        <f t="shared" si="12"/>
        <v>#N/A</v>
      </c>
    </row>
    <row r="832" spans="1:5" hidden="1" x14ac:dyDescent="0.3">
      <c r="A832" t="s">
        <v>244</v>
      </c>
      <c r="B832" t="s">
        <v>245</v>
      </c>
      <c r="C832" s="35">
        <v>6.9445376594189395E-2</v>
      </c>
      <c r="D832" s="33" t="e">
        <v>#N/A</v>
      </c>
      <c r="E832" s="12" t="e">
        <f t="shared" si="12"/>
        <v>#N/A</v>
      </c>
    </row>
    <row r="833" spans="1:5" hidden="1" x14ac:dyDescent="0.3">
      <c r="A833" t="s">
        <v>1372</v>
      </c>
      <c r="B833" t="s">
        <v>1373</v>
      </c>
      <c r="C833" s="34">
        <v>6.93920438965209E-2</v>
      </c>
      <c r="D833" s="33" t="e">
        <v>#N/A</v>
      </c>
      <c r="E833" s="12" t="e">
        <f t="shared" si="12"/>
        <v>#N/A</v>
      </c>
    </row>
    <row r="834" spans="1:5" hidden="1" x14ac:dyDescent="0.3">
      <c r="A834" t="s">
        <v>1733</v>
      </c>
      <c r="B834" t="s">
        <v>1734</v>
      </c>
      <c r="C834" s="34">
        <v>6.9221192534990802E-2</v>
      </c>
      <c r="D834" s="33" t="e">
        <v>#N/A</v>
      </c>
      <c r="E834" s="12" t="e">
        <f t="shared" si="12"/>
        <v>#N/A</v>
      </c>
    </row>
    <row r="835" spans="1:5" hidden="1" x14ac:dyDescent="0.3">
      <c r="A835" t="s">
        <v>1030</v>
      </c>
      <c r="B835" t="s">
        <v>1031</v>
      </c>
      <c r="C835" s="34">
        <v>6.88447778246499E-2</v>
      </c>
      <c r="D835" s="33" t="e">
        <v>#N/A</v>
      </c>
      <c r="E835" s="12" t="e">
        <f t="shared" si="12"/>
        <v>#N/A</v>
      </c>
    </row>
    <row r="836" spans="1:5" hidden="1" x14ac:dyDescent="0.3">
      <c r="A836" t="s">
        <v>1002</v>
      </c>
      <c r="B836" t="s">
        <v>1003</v>
      </c>
      <c r="C836" s="35">
        <v>6.8621509560324506E-2</v>
      </c>
      <c r="D836" s="33">
        <v>1.5</v>
      </c>
      <c r="E836" s="12">
        <f t="shared" si="12"/>
        <v>4.574767304021634E-2</v>
      </c>
    </row>
    <row r="837" spans="1:5" hidden="1" x14ac:dyDescent="0.3">
      <c r="A837" t="s">
        <v>1561</v>
      </c>
      <c r="B837" t="s">
        <v>1562</v>
      </c>
      <c r="C837" s="34">
        <v>6.8560369893960305E-2</v>
      </c>
      <c r="D837" s="33" t="e">
        <v>#N/A</v>
      </c>
      <c r="E837" s="12" t="e">
        <f t="shared" si="12"/>
        <v>#N/A</v>
      </c>
    </row>
    <row r="838" spans="1:5" hidden="1" x14ac:dyDescent="0.3">
      <c r="A838" t="s">
        <v>2142</v>
      </c>
      <c r="B838" t="s">
        <v>2143</v>
      </c>
      <c r="C838" s="35">
        <v>6.8389454807013403E-2</v>
      </c>
      <c r="D838" s="33" t="s">
        <v>2698</v>
      </c>
      <c r="E838" s="12" t="e">
        <f t="shared" si="12"/>
        <v>#VALUE!</v>
      </c>
    </row>
    <row r="839" spans="1:5" hidden="1" x14ac:dyDescent="0.3">
      <c r="A839" t="s">
        <v>2074</v>
      </c>
      <c r="B839" t="s">
        <v>2075</v>
      </c>
      <c r="C839" s="35">
        <v>6.5936579884909599E-2</v>
      </c>
      <c r="D839" s="33" t="e">
        <v>#N/A</v>
      </c>
      <c r="E839" s="12" t="e">
        <f t="shared" si="12"/>
        <v>#N/A</v>
      </c>
    </row>
    <row r="840" spans="1:5" hidden="1" x14ac:dyDescent="0.3">
      <c r="A840" t="s">
        <v>1172</v>
      </c>
      <c r="B840" t="s">
        <v>1173</v>
      </c>
      <c r="C840" s="35">
        <v>6.5936579884909502E-2</v>
      </c>
      <c r="D840" s="33" t="e">
        <v>#N/A</v>
      </c>
      <c r="E840" s="12" t="e">
        <f t="shared" si="12"/>
        <v>#N/A</v>
      </c>
    </row>
    <row r="841" spans="1:5" hidden="1" x14ac:dyDescent="0.3">
      <c r="A841" t="s">
        <v>1563</v>
      </c>
      <c r="B841" t="s">
        <v>1564</v>
      </c>
      <c r="C841" s="34">
        <v>6.5936579884909502E-2</v>
      </c>
      <c r="D841" s="33" t="e">
        <v>#N/A</v>
      </c>
      <c r="E841" s="12" t="e">
        <f t="shared" si="12"/>
        <v>#N/A</v>
      </c>
    </row>
    <row r="842" spans="1:5" hidden="1" x14ac:dyDescent="0.3">
      <c r="A842" t="s">
        <v>1735</v>
      </c>
      <c r="B842" t="s">
        <v>1736</v>
      </c>
      <c r="C842" s="34">
        <v>6.5936579884909502E-2</v>
      </c>
      <c r="D842" s="33" t="s">
        <v>2698</v>
      </c>
      <c r="E842" s="12" t="e">
        <f t="shared" ref="E842:E905" si="13">C842/D842</f>
        <v>#VALUE!</v>
      </c>
    </row>
    <row r="843" spans="1:5" hidden="1" x14ac:dyDescent="0.3">
      <c r="A843" t="s">
        <v>1174</v>
      </c>
      <c r="B843" t="s">
        <v>1175</v>
      </c>
      <c r="C843" s="34">
        <v>6.5936579884909405E-2</v>
      </c>
      <c r="D843" s="33" t="e">
        <v>#N/A</v>
      </c>
      <c r="E843" s="12" t="e">
        <f t="shared" si="13"/>
        <v>#N/A</v>
      </c>
    </row>
    <row r="844" spans="1:5" hidden="1" x14ac:dyDescent="0.3">
      <c r="A844" t="s">
        <v>1374</v>
      </c>
      <c r="B844" t="s">
        <v>1375</v>
      </c>
      <c r="C844" s="34">
        <v>6.5936579884909405E-2</v>
      </c>
      <c r="D844" s="33" t="e">
        <v>#N/A</v>
      </c>
      <c r="E844" s="12" t="e">
        <f t="shared" si="13"/>
        <v>#N/A</v>
      </c>
    </row>
    <row r="845" spans="1:5" hidden="1" x14ac:dyDescent="0.3">
      <c r="A845" t="s">
        <v>1376</v>
      </c>
      <c r="B845" t="s">
        <v>1377</v>
      </c>
      <c r="C845" s="34">
        <v>6.5936579884909405E-2</v>
      </c>
      <c r="D845" s="33" t="e">
        <v>#N/A</v>
      </c>
      <c r="E845" s="12" t="e">
        <f t="shared" si="13"/>
        <v>#N/A</v>
      </c>
    </row>
    <row r="846" spans="1:5" hidden="1" x14ac:dyDescent="0.3">
      <c r="A846" t="s">
        <v>800</v>
      </c>
      <c r="B846" t="s">
        <v>801</v>
      </c>
      <c r="C846" s="35">
        <v>6.5615902758869304E-2</v>
      </c>
      <c r="D846" s="33" t="s">
        <v>2698</v>
      </c>
      <c r="E846" s="12" t="e">
        <f t="shared" si="13"/>
        <v>#VALUE!</v>
      </c>
    </row>
    <row r="847" spans="1:5" hidden="1" x14ac:dyDescent="0.3">
      <c r="A847" t="s">
        <v>1378</v>
      </c>
      <c r="B847" t="s">
        <v>1379</v>
      </c>
      <c r="C847" s="34">
        <v>6.4553887426890499E-2</v>
      </c>
      <c r="D847" s="33">
        <v>1.5</v>
      </c>
      <c r="E847" s="12">
        <f t="shared" si="13"/>
        <v>4.3035924951260331E-2</v>
      </c>
    </row>
    <row r="848" spans="1:5" hidden="1" x14ac:dyDescent="0.3">
      <c r="A848" t="s">
        <v>1176</v>
      </c>
      <c r="B848" t="s">
        <v>1177</v>
      </c>
      <c r="C848" s="35">
        <v>6.4553887426890499E-2</v>
      </c>
      <c r="D848" s="33" t="e">
        <v>#N/A</v>
      </c>
      <c r="E848" s="12" t="e">
        <f t="shared" si="13"/>
        <v>#N/A</v>
      </c>
    </row>
    <row r="849" spans="1:5" hidden="1" x14ac:dyDescent="0.3">
      <c r="A849" t="s">
        <v>1178</v>
      </c>
      <c r="B849" t="s">
        <v>1179</v>
      </c>
      <c r="C849" s="35">
        <v>6.20877721151697E-2</v>
      </c>
      <c r="D849" s="33" t="e">
        <v>#N/A</v>
      </c>
      <c r="E849" s="12" t="e">
        <f t="shared" si="13"/>
        <v>#N/A</v>
      </c>
    </row>
    <row r="850" spans="1:5" hidden="1" x14ac:dyDescent="0.3">
      <c r="A850" t="s">
        <v>1382</v>
      </c>
      <c r="B850" t="s">
        <v>1383</v>
      </c>
      <c r="C850" s="34">
        <v>6.20877721151697E-2</v>
      </c>
      <c r="D850" s="33" t="e">
        <v>#N/A</v>
      </c>
      <c r="E850" s="12" t="e">
        <f t="shared" si="13"/>
        <v>#N/A</v>
      </c>
    </row>
    <row r="851" spans="1:5" hidden="1" x14ac:dyDescent="0.3">
      <c r="A851" t="s">
        <v>1380</v>
      </c>
      <c r="B851" t="s">
        <v>1381</v>
      </c>
      <c r="C851" s="34">
        <v>6.20877721151697E-2</v>
      </c>
      <c r="D851" s="33" t="e">
        <v>#N/A</v>
      </c>
      <c r="E851" s="12" t="e">
        <f t="shared" si="13"/>
        <v>#N/A</v>
      </c>
    </row>
    <row r="852" spans="1:5" hidden="1" x14ac:dyDescent="0.3">
      <c r="A852" t="s">
        <v>1737</v>
      </c>
      <c r="B852" t="s">
        <v>1738</v>
      </c>
      <c r="C852" s="34">
        <v>6.20877721151697E-2</v>
      </c>
      <c r="D852" s="33" t="e">
        <v>#N/A</v>
      </c>
      <c r="E852" s="12" t="e">
        <f t="shared" si="13"/>
        <v>#N/A</v>
      </c>
    </row>
    <row r="853" spans="1:5" hidden="1" x14ac:dyDescent="0.3">
      <c r="A853" t="s">
        <v>1900</v>
      </c>
      <c r="B853" t="s">
        <v>1901</v>
      </c>
      <c r="C853" s="35">
        <v>6.20877721151697E-2</v>
      </c>
      <c r="D853" s="33" t="e">
        <v>#N/A</v>
      </c>
      <c r="E853" s="12" t="e">
        <f t="shared" si="13"/>
        <v>#N/A</v>
      </c>
    </row>
    <row r="854" spans="1:5" hidden="1" x14ac:dyDescent="0.3">
      <c r="A854" t="s">
        <v>2076</v>
      </c>
      <c r="B854" t="s">
        <v>2077</v>
      </c>
      <c r="C854" s="35">
        <v>6.20877721151697E-2</v>
      </c>
      <c r="D854" s="33" t="e">
        <v>#N/A</v>
      </c>
      <c r="E854" s="12" t="e">
        <f t="shared" si="13"/>
        <v>#N/A</v>
      </c>
    </row>
    <row r="855" spans="1:5" hidden="1" x14ac:dyDescent="0.3">
      <c r="A855" t="s">
        <v>1184</v>
      </c>
      <c r="B855" t="s">
        <v>1185</v>
      </c>
      <c r="C855" s="34">
        <v>6.2087772115169602E-2</v>
      </c>
      <c r="D855" s="33">
        <v>1.5</v>
      </c>
      <c r="E855" s="12">
        <f t="shared" si="13"/>
        <v>4.1391848076779737E-2</v>
      </c>
    </row>
    <row r="856" spans="1:5" x14ac:dyDescent="0.3">
      <c r="A856" t="s">
        <v>1741</v>
      </c>
      <c r="B856" t="s">
        <v>1742</v>
      </c>
      <c r="C856" s="35">
        <v>6.2087772115169602E-2</v>
      </c>
      <c r="D856" s="33">
        <v>2.5000000000000001E-3</v>
      </c>
      <c r="E856" s="12">
        <f t="shared" si="13"/>
        <v>24.83510884606784</v>
      </c>
    </row>
    <row r="857" spans="1:5" hidden="1" x14ac:dyDescent="0.3">
      <c r="A857" t="s">
        <v>1182</v>
      </c>
      <c r="B857" t="s">
        <v>1183</v>
      </c>
      <c r="C857" s="35">
        <v>6.2087772115169602E-2</v>
      </c>
      <c r="D857" s="33" t="e">
        <v>#N/A</v>
      </c>
      <c r="E857" s="12" t="e">
        <f t="shared" si="13"/>
        <v>#N/A</v>
      </c>
    </row>
    <row r="858" spans="1:5" hidden="1" x14ac:dyDescent="0.3">
      <c r="A858" t="s">
        <v>1180</v>
      </c>
      <c r="B858" t="s">
        <v>1181</v>
      </c>
      <c r="C858" s="35">
        <v>6.2087772115169602E-2</v>
      </c>
      <c r="D858" s="33" t="e">
        <v>#N/A</v>
      </c>
      <c r="E858" s="12" t="e">
        <f t="shared" si="13"/>
        <v>#N/A</v>
      </c>
    </row>
    <row r="859" spans="1:5" hidden="1" x14ac:dyDescent="0.3">
      <c r="A859" t="s">
        <v>1739</v>
      </c>
      <c r="B859" t="s">
        <v>1740</v>
      </c>
      <c r="C859" s="34">
        <v>6.2087772115169602E-2</v>
      </c>
      <c r="D859" s="33" t="e">
        <v>#N/A</v>
      </c>
      <c r="E859" s="12" t="e">
        <f t="shared" si="13"/>
        <v>#N/A</v>
      </c>
    </row>
    <row r="860" spans="1:5" hidden="1" x14ac:dyDescent="0.3">
      <c r="A860" t="s">
        <v>2080</v>
      </c>
      <c r="B860" t="s">
        <v>2081</v>
      </c>
      <c r="C860" s="35">
        <v>6.2087772115169602E-2</v>
      </c>
      <c r="D860" s="33" t="e">
        <v>#N/A</v>
      </c>
      <c r="E860" s="12" t="e">
        <f t="shared" si="13"/>
        <v>#N/A</v>
      </c>
    </row>
    <row r="861" spans="1:5" hidden="1" x14ac:dyDescent="0.3">
      <c r="A861" t="s">
        <v>2078</v>
      </c>
      <c r="B861" t="s">
        <v>2079</v>
      </c>
      <c r="C861" s="35">
        <v>6.2087772115169602E-2</v>
      </c>
      <c r="D861" s="33" t="e">
        <v>#N/A</v>
      </c>
      <c r="E861" s="12" t="e">
        <f t="shared" si="13"/>
        <v>#N/A</v>
      </c>
    </row>
    <row r="862" spans="1:5" hidden="1" x14ac:dyDescent="0.3">
      <c r="A862" t="s">
        <v>2082</v>
      </c>
      <c r="B862" t="s">
        <v>2083</v>
      </c>
      <c r="C862" s="35">
        <v>6.2087772115169498E-2</v>
      </c>
      <c r="D862" s="33">
        <v>1.5</v>
      </c>
      <c r="E862" s="12">
        <f t="shared" si="13"/>
        <v>4.1391848076779668E-2</v>
      </c>
    </row>
    <row r="863" spans="1:5" hidden="1" x14ac:dyDescent="0.3">
      <c r="A863" t="s">
        <v>1384</v>
      </c>
      <c r="B863" t="s">
        <v>1385</v>
      </c>
      <c r="C863" s="34">
        <v>6.2087772115169498E-2</v>
      </c>
      <c r="D863" s="33" t="e">
        <v>#N/A</v>
      </c>
      <c r="E863" s="12" t="e">
        <f t="shared" si="13"/>
        <v>#N/A</v>
      </c>
    </row>
    <row r="864" spans="1:5" hidden="1" x14ac:dyDescent="0.3">
      <c r="A864" t="s">
        <v>1902</v>
      </c>
      <c r="B864" t="s">
        <v>1903</v>
      </c>
      <c r="C864" s="35">
        <v>6.2087772115169498E-2</v>
      </c>
      <c r="D864" s="33" t="e">
        <v>#N/A</v>
      </c>
      <c r="E864" s="12" t="e">
        <f t="shared" si="13"/>
        <v>#N/A</v>
      </c>
    </row>
    <row r="865" spans="1:5" hidden="1" x14ac:dyDescent="0.3">
      <c r="A865" t="s">
        <v>1745</v>
      </c>
      <c r="B865" t="s">
        <v>1746</v>
      </c>
      <c r="C865" s="34">
        <v>5.9621656803448601E-2</v>
      </c>
      <c r="D865" s="33" t="e">
        <v>#N/A</v>
      </c>
      <c r="E865" s="12" t="e">
        <f t="shared" si="13"/>
        <v>#N/A</v>
      </c>
    </row>
    <row r="866" spans="1:5" hidden="1" x14ac:dyDescent="0.3">
      <c r="A866" t="s">
        <v>1743</v>
      </c>
      <c r="B866" t="s">
        <v>1744</v>
      </c>
      <c r="C866" s="34">
        <v>5.9621656803448601E-2</v>
      </c>
      <c r="D866" s="33" t="e">
        <v>#N/A</v>
      </c>
      <c r="E866" s="12" t="e">
        <f t="shared" si="13"/>
        <v>#N/A</v>
      </c>
    </row>
    <row r="867" spans="1:5" hidden="1" x14ac:dyDescent="0.3">
      <c r="A867" t="s">
        <v>2084</v>
      </c>
      <c r="B867" t="s">
        <v>2085</v>
      </c>
      <c r="C867" s="35">
        <v>5.9621656803448601E-2</v>
      </c>
      <c r="D867" s="33" t="e">
        <v>#N/A</v>
      </c>
      <c r="E867" s="12" t="e">
        <f t="shared" si="13"/>
        <v>#N/A</v>
      </c>
    </row>
    <row r="868" spans="1:5" hidden="1" x14ac:dyDescent="0.3">
      <c r="A868" t="s">
        <v>1186</v>
      </c>
      <c r="B868" t="s">
        <v>1187</v>
      </c>
      <c r="C868" s="35">
        <v>5.8121870409472802E-2</v>
      </c>
      <c r="D868" s="33">
        <v>1.5</v>
      </c>
      <c r="E868" s="12">
        <f t="shared" si="13"/>
        <v>3.8747913606315201E-2</v>
      </c>
    </row>
    <row r="869" spans="1:5" hidden="1" x14ac:dyDescent="0.3">
      <c r="A869" t="s">
        <v>1188</v>
      </c>
      <c r="B869" t="s">
        <v>1189</v>
      </c>
      <c r="C869" s="35">
        <v>5.8121870409472802E-2</v>
      </c>
      <c r="D869" s="33">
        <v>1.5</v>
      </c>
      <c r="E869" s="12">
        <f t="shared" si="13"/>
        <v>3.8747913606315201E-2</v>
      </c>
    </row>
    <row r="870" spans="1:5" x14ac:dyDescent="0.3">
      <c r="A870" t="s">
        <v>1904</v>
      </c>
      <c r="B870" t="s">
        <v>1905</v>
      </c>
      <c r="C870" s="35">
        <v>5.8121870409472802E-2</v>
      </c>
      <c r="D870" s="33">
        <v>2.5000000000000001E-3</v>
      </c>
      <c r="E870" s="12">
        <f t="shared" si="13"/>
        <v>23.24874816378912</v>
      </c>
    </row>
    <row r="871" spans="1:5" hidden="1" x14ac:dyDescent="0.3">
      <c r="A871" t="s">
        <v>1747</v>
      </c>
      <c r="B871" t="s">
        <v>1748</v>
      </c>
      <c r="C871" s="35">
        <v>5.8121870409472802E-2</v>
      </c>
      <c r="D871" s="33" t="e">
        <v>#N/A</v>
      </c>
      <c r="E871" s="12" t="e">
        <f t="shared" si="13"/>
        <v>#N/A</v>
      </c>
    </row>
    <row r="872" spans="1:5" hidden="1" x14ac:dyDescent="0.3">
      <c r="A872" t="s">
        <v>1565</v>
      </c>
      <c r="B872" t="s">
        <v>1566</v>
      </c>
      <c r="C872" s="34">
        <v>5.8121870409472698E-2</v>
      </c>
      <c r="D872" s="33">
        <v>1.5</v>
      </c>
      <c r="E872" s="12">
        <f t="shared" si="13"/>
        <v>3.8747913606315132E-2</v>
      </c>
    </row>
    <row r="873" spans="1:5" hidden="1" x14ac:dyDescent="0.3">
      <c r="A873" t="s">
        <v>1749</v>
      </c>
      <c r="B873" t="s">
        <v>1750</v>
      </c>
      <c r="C873" s="34">
        <v>5.8121870409472698E-2</v>
      </c>
      <c r="D873" s="33">
        <v>1.5</v>
      </c>
      <c r="E873" s="12">
        <f t="shared" si="13"/>
        <v>3.8747913606315132E-2</v>
      </c>
    </row>
    <row r="874" spans="1:5" hidden="1" x14ac:dyDescent="0.3">
      <c r="A874" t="s">
        <v>1190</v>
      </c>
      <c r="B874" t="s">
        <v>1191</v>
      </c>
      <c r="C874" s="34">
        <v>5.8121870409472698E-2</v>
      </c>
      <c r="D874" s="33" t="e">
        <v>#N/A</v>
      </c>
      <c r="E874" s="12" t="e">
        <f t="shared" si="13"/>
        <v>#N/A</v>
      </c>
    </row>
    <row r="875" spans="1:5" hidden="1" x14ac:dyDescent="0.3">
      <c r="A875" t="s">
        <v>1906</v>
      </c>
      <c r="B875" t="s">
        <v>1907</v>
      </c>
      <c r="C875" s="35">
        <v>5.8121870409472698E-2</v>
      </c>
      <c r="D875" s="33" t="e">
        <v>#N/A</v>
      </c>
      <c r="E875" s="12" t="e">
        <f t="shared" si="13"/>
        <v>#N/A</v>
      </c>
    </row>
    <row r="876" spans="1:5" hidden="1" x14ac:dyDescent="0.3">
      <c r="A876" t="s">
        <v>1751</v>
      </c>
      <c r="B876" t="s">
        <v>1752</v>
      </c>
      <c r="C876" s="34">
        <v>5.7061038613751898E-2</v>
      </c>
      <c r="D876" s="33">
        <v>1.5</v>
      </c>
      <c r="E876" s="12">
        <f t="shared" si="13"/>
        <v>3.804069240916793E-2</v>
      </c>
    </row>
    <row r="877" spans="1:5" x14ac:dyDescent="0.3">
      <c r="A877" t="s">
        <v>1004</v>
      </c>
      <c r="B877" t="s">
        <v>1005</v>
      </c>
      <c r="C877" s="35">
        <v>5.6803849854556401E-2</v>
      </c>
      <c r="D877" s="33">
        <v>2.5000000000000001E-3</v>
      </c>
      <c r="E877" s="12">
        <f t="shared" si="13"/>
        <v>22.721539941822559</v>
      </c>
    </row>
    <row r="878" spans="1:5" hidden="1" x14ac:dyDescent="0.3">
      <c r="A878" t="s">
        <v>1192</v>
      </c>
      <c r="B878" t="s">
        <v>1193</v>
      </c>
      <c r="C878" s="34">
        <v>5.5318044695117398E-2</v>
      </c>
      <c r="D878" s="33" t="e">
        <v>#N/A</v>
      </c>
      <c r="E878" s="12" t="e">
        <f t="shared" si="13"/>
        <v>#N/A</v>
      </c>
    </row>
    <row r="879" spans="1:5" hidden="1" x14ac:dyDescent="0.3">
      <c r="A879" t="s">
        <v>1567</v>
      </c>
      <c r="B879" t="s">
        <v>1568</v>
      </c>
      <c r="C879" s="34">
        <v>5.4091067938752402E-2</v>
      </c>
      <c r="D879" s="33" t="e">
        <v>#N/A</v>
      </c>
      <c r="E879" s="12" t="e">
        <f t="shared" si="13"/>
        <v>#N/A</v>
      </c>
    </row>
    <row r="880" spans="1:5" hidden="1" x14ac:dyDescent="0.3">
      <c r="A880" t="s">
        <v>720</v>
      </c>
      <c r="B880" t="s">
        <v>721</v>
      </c>
      <c r="C880" s="35">
        <v>5.3970954314927599E-2</v>
      </c>
      <c r="D880" s="33" t="e">
        <v>#N/A</v>
      </c>
      <c r="E880" s="12" t="e">
        <f t="shared" si="13"/>
        <v>#N/A</v>
      </c>
    </row>
    <row r="881" spans="1:5" hidden="1" x14ac:dyDescent="0.3">
      <c r="A881" t="s">
        <v>1386</v>
      </c>
      <c r="B881" t="s">
        <v>1387</v>
      </c>
      <c r="C881" s="34">
        <v>5.3685134663883999E-2</v>
      </c>
      <c r="D881" s="33" t="e">
        <v>#N/A</v>
      </c>
      <c r="E881" s="12" t="e">
        <f t="shared" si="13"/>
        <v>#N/A</v>
      </c>
    </row>
    <row r="882" spans="1:5" hidden="1" x14ac:dyDescent="0.3">
      <c r="A882" t="s">
        <v>1753</v>
      </c>
      <c r="B882" t="s">
        <v>1754</v>
      </c>
      <c r="C882" s="35">
        <v>5.3685134663883999E-2</v>
      </c>
      <c r="D882" s="33" t="e">
        <v>#N/A</v>
      </c>
      <c r="E882" s="12" t="e">
        <f t="shared" si="13"/>
        <v>#N/A</v>
      </c>
    </row>
    <row r="883" spans="1:5" hidden="1" x14ac:dyDescent="0.3">
      <c r="A883" t="s">
        <v>2088</v>
      </c>
      <c r="B883" t="s">
        <v>2089</v>
      </c>
      <c r="C883" s="35">
        <v>5.3685134663883902E-2</v>
      </c>
      <c r="D883" s="33">
        <v>1.5</v>
      </c>
      <c r="E883" s="12">
        <f t="shared" si="13"/>
        <v>3.5790089775922601E-2</v>
      </c>
    </row>
    <row r="884" spans="1:5" hidden="1" x14ac:dyDescent="0.3">
      <c r="A884" t="s">
        <v>1194</v>
      </c>
      <c r="B884" t="s">
        <v>1195</v>
      </c>
      <c r="C884" s="35">
        <v>5.3685134663883902E-2</v>
      </c>
      <c r="D884" s="33" t="e">
        <v>#N/A</v>
      </c>
      <c r="E884" s="12" t="e">
        <f t="shared" si="13"/>
        <v>#N/A</v>
      </c>
    </row>
    <row r="885" spans="1:5" hidden="1" x14ac:dyDescent="0.3">
      <c r="A885" t="s">
        <v>1390</v>
      </c>
      <c r="B885" t="s">
        <v>1391</v>
      </c>
      <c r="C885" s="34">
        <v>5.3685134663883902E-2</v>
      </c>
      <c r="D885" s="33" t="e">
        <v>#N/A</v>
      </c>
      <c r="E885" s="12" t="e">
        <f t="shared" si="13"/>
        <v>#N/A</v>
      </c>
    </row>
    <row r="886" spans="1:5" hidden="1" x14ac:dyDescent="0.3">
      <c r="A886" t="s">
        <v>1388</v>
      </c>
      <c r="B886" t="s">
        <v>1389</v>
      </c>
      <c r="C886" s="34">
        <v>5.3685134663883902E-2</v>
      </c>
      <c r="D886" s="33" t="e">
        <v>#N/A</v>
      </c>
      <c r="E886" s="12" t="e">
        <f t="shared" si="13"/>
        <v>#N/A</v>
      </c>
    </row>
    <row r="887" spans="1:5" hidden="1" x14ac:dyDescent="0.3">
      <c r="A887" t="s">
        <v>1755</v>
      </c>
      <c r="B887" t="s">
        <v>1756</v>
      </c>
      <c r="C887" s="35">
        <v>5.3685134663883902E-2</v>
      </c>
      <c r="D887" s="33" t="e">
        <v>#N/A</v>
      </c>
      <c r="E887" s="12" t="e">
        <f t="shared" si="13"/>
        <v>#N/A</v>
      </c>
    </row>
    <row r="888" spans="1:5" hidden="1" x14ac:dyDescent="0.3">
      <c r="A888" t="s">
        <v>2090</v>
      </c>
      <c r="B888" t="s">
        <v>2091</v>
      </c>
      <c r="C888" s="35">
        <v>5.3685134663883902E-2</v>
      </c>
      <c r="D888" s="33" t="e">
        <v>#N/A</v>
      </c>
      <c r="E888" s="12" t="e">
        <f t="shared" si="13"/>
        <v>#N/A</v>
      </c>
    </row>
    <row r="889" spans="1:5" hidden="1" x14ac:dyDescent="0.3">
      <c r="A889" t="s">
        <v>2086</v>
      </c>
      <c r="B889" t="s">
        <v>2087</v>
      </c>
      <c r="C889" s="35">
        <v>5.3685134663883902E-2</v>
      </c>
      <c r="D889" s="33" t="e">
        <v>#N/A</v>
      </c>
      <c r="E889" s="12" t="e">
        <f t="shared" si="13"/>
        <v>#N/A</v>
      </c>
    </row>
    <row r="890" spans="1:5" hidden="1" x14ac:dyDescent="0.3">
      <c r="A890" t="s">
        <v>1569</v>
      </c>
      <c r="B890" t="s">
        <v>1570</v>
      </c>
      <c r="C890" s="34">
        <v>5.3685134663883798E-2</v>
      </c>
      <c r="D890" s="33">
        <v>1.5</v>
      </c>
      <c r="E890" s="12">
        <f t="shared" si="13"/>
        <v>3.5790089775922532E-2</v>
      </c>
    </row>
    <row r="891" spans="1:5" hidden="1" x14ac:dyDescent="0.3">
      <c r="A891" t="s">
        <v>1392</v>
      </c>
      <c r="B891" t="s">
        <v>1393</v>
      </c>
      <c r="C891" s="34">
        <v>5.3685134663883798E-2</v>
      </c>
      <c r="D891" s="33" t="e">
        <v>#N/A</v>
      </c>
      <c r="E891" s="12" t="e">
        <f t="shared" si="13"/>
        <v>#N/A</v>
      </c>
    </row>
    <row r="892" spans="1:5" hidden="1" x14ac:dyDescent="0.3">
      <c r="A892" t="s">
        <v>2092</v>
      </c>
      <c r="B892" t="s">
        <v>2093</v>
      </c>
      <c r="C892" s="35">
        <v>5.3685134663883798E-2</v>
      </c>
      <c r="D892" s="33" t="e">
        <v>#N/A</v>
      </c>
      <c r="E892" s="12" t="e">
        <f t="shared" si="13"/>
        <v>#N/A</v>
      </c>
    </row>
    <row r="893" spans="1:5" hidden="1" x14ac:dyDescent="0.3">
      <c r="A893" t="s">
        <v>1571</v>
      </c>
      <c r="B893" t="s">
        <v>1572</v>
      </c>
      <c r="C893" s="34">
        <v>5.36851346638837E-2</v>
      </c>
      <c r="D893" s="33" t="e">
        <v>#N/A</v>
      </c>
      <c r="E893" s="12" t="e">
        <f t="shared" si="13"/>
        <v>#N/A</v>
      </c>
    </row>
    <row r="894" spans="1:5" hidden="1" x14ac:dyDescent="0.3">
      <c r="A894" t="s">
        <v>1196</v>
      </c>
      <c r="B894" t="s">
        <v>1197</v>
      </c>
      <c r="C894" s="34">
        <v>5.2835994561055498E-2</v>
      </c>
      <c r="D894" s="33" t="e">
        <v>#N/A</v>
      </c>
      <c r="E894" s="12" t="e">
        <f t="shared" si="13"/>
        <v>#N/A</v>
      </c>
    </row>
    <row r="895" spans="1:5" hidden="1" x14ac:dyDescent="0.3">
      <c r="A895" t="s">
        <v>2144</v>
      </c>
      <c r="B895" t="s">
        <v>2145</v>
      </c>
      <c r="C895" s="35">
        <v>5.2722852649559303E-2</v>
      </c>
      <c r="D895" s="33" t="e">
        <v>#N/A</v>
      </c>
      <c r="E895" s="12" t="e">
        <f t="shared" si="13"/>
        <v>#N/A</v>
      </c>
    </row>
    <row r="896" spans="1:5" hidden="1" x14ac:dyDescent="0.3">
      <c r="A896" t="s">
        <v>1198</v>
      </c>
      <c r="B896" t="s">
        <v>1199</v>
      </c>
      <c r="C896" s="35">
        <v>5.14150720312231E-2</v>
      </c>
      <c r="D896" s="33">
        <v>1.5</v>
      </c>
      <c r="E896" s="12">
        <f t="shared" si="13"/>
        <v>3.4276714687482064E-2</v>
      </c>
    </row>
    <row r="897" spans="1:5" hidden="1" x14ac:dyDescent="0.3">
      <c r="A897" t="s">
        <v>1394</v>
      </c>
      <c r="B897" t="s">
        <v>1395</v>
      </c>
      <c r="C897" s="34">
        <v>5.0306218126850703E-2</v>
      </c>
      <c r="D897" s="33">
        <v>1.5</v>
      </c>
      <c r="E897" s="12">
        <f t="shared" si="13"/>
        <v>3.35374787512338E-2</v>
      </c>
    </row>
    <row r="898" spans="1:5" x14ac:dyDescent="0.3">
      <c r="A898" t="s">
        <v>1006</v>
      </c>
      <c r="B898" t="s">
        <v>1007</v>
      </c>
      <c r="C898" s="35">
        <v>4.62336416652529E-2</v>
      </c>
      <c r="D898" s="33">
        <v>2.5000000000000001E-3</v>
      </c>
      <c r="E898" s="12">
        <f t="shared" si="13"/>
        <v>18.49345666610116</v>
      </c>
    </row>
    <row r="899" spans="1:5" hidden="1" x14ac:dyDescent="0.3">
      <c r="A899" t="s">
        <v>2146</v>
      </c>
      <c r="B899" t="s">
        <v>2147</v>
      </c>
      <c r="C899" s="34">
        <v>4.5795091200090399E-2</v>
      </c>
      <c r="D899" s="33" t="e">
        <v>#N/A</v>
      </c>
      <c r="E899" s="12" t="e">
        <f t="shared" si="13"/>
        <v>#N/A</v>
      </c>
    </row>
    <row r="900" spans="1:5" hidden="1" x14ac:dyDescent="0.3">
      <c r="A900" t="s">
        <v>2148</v>
      </c>
      <c r="B900" t="s">
        <v>2149</v>
      </c>
      <c r="C900" s="34">
        <v>4.5775678585528702E-2</v>
      </c>
      <c r="D900" s="33" t="e">
        <v>#N/A</v>
      </c>
      <c r="E900" s="12" t="e">
        <f t="shared" si="13"/>
        <v>#N/A</v>
      </c>
    </row>
    <row r="901" spans="1:5" hidden="1" x14ac:dyDescent="0.3">
      <c r="A901" t="s">
        <v>1573</v>
      </c>
      <c r="B901" t="s">
        <v>1574</v>
      </c>
      <c r="C901" s="34">
        <v>4.5661000409317601E-2</v>
      </c>
      <c r="D901" s="33" t="e">
        <v>#N/A</v>
      </c>
      <c r="E901" s="12" t="e">
        <f t="shared" si="13"/>
        <v>#N/A</v>
      </c>
    </row>
    <row r="902" spans="1:5" hidden="1" x14ac:dyDescent="0.3">
      <c r="A902" t="s">
        <v>1757</v>
      </c>
      <c r="B902" t="s">
        <v>1758</v>
      </c>
      <c r="C902" s="34">
        <v>4.5369383356524302E-2</v>
      </c>
      <c r="D902" s="33" t="s">
        <v>2698</v>
      </c>
      <c r="E902" s="12" t="e">
        <f t="shared" si="13"/>
        <v>#VALUE!</v>
      </c>
    </row>
    <row r="903" spans="1:5" hidden="1" x14ac:dyDescent="0.3">
      <c r="A903" t="s">
        <v>1908</v>
      </c>
      <c r="B903" t="s">
        <v>1909</v>
      </c>
      <c r="C903" s="35">
        <v>4.5239724022719502E-2</v>
      </c>
      <c r="D903" s="33">
        <v>1.5</v>
      </c>
      <c r="E903" s="12">
        <f t="shared" si="13"/>
        <v>3.0159816015146335E-2</v>
      </c>
    </row>
    <row r="904" spans="1:5" hidden="1" x14ac:dyDescent="0.3">
      <c r="A904" t="s">
        <v>58</v>
      </c>
      <c r="B904" t="s">
        <v>59</v>
      </c>
      <c r="C904" s="34">
        <v>4.4966744562818801E-2</v>
      </c>
      <c r="D904" s="33" t="s">
        <v>2698</v>
      </c>
      <c r="E904" s="12" t="e">
        <f t="shared" si="13"/>
        <v>#VALUE!</v>
      </c>
    </row>
    <row r="905" spans="1:5" hidden="1" x14ac:dyDescent="0.3">
      <c r="A905" t="s">
        <v>1200</v>
      </c>
      <c r="B905" t="s">
        <v>1201</v>
      </c>
      <c r="C905" s="34">
        <v>4.3744418020594103E-2</v>
      </c>
      <c r="D905" s="33" t="e">
        <v>#N/A</v>
      </c>
      <c r="E905" s="12" t="e">
        <f t="shared" si="13"/>
        <v>#N/A</v>
      </c>
    </row>
    <row r="906" spans="1:5" hidden="1" x14ac:dyDescent="0.3">
      <c r="A906" t="s">
        <v>1759</v>
      </c>
      <c r="B906" t="s">
        <v>1760</v>
      </c>
      <c r="C906" s="34">
        <v>3.8823434367049298E-2</v>
      </c>
      <c r="D906" s="33" t="e">
        <v>#N/A</v>
      </c>
      <c r="E906" s="12" t="e">
        <f t="shared" ref="E906:E969" si="14">C906/D906</f>
        <v>#N/A</v>
      </c>
    </row>
    <row r="907" spans="1:5" hidden="1" x14ac:dyDescent="0.3">
      <c r="A907" t="s">
        <v>1910</v>
      </c>
      <c r="B907" t="s">
        <v>1911</v>
      </c>
      <c r="C907" s="35">
        <v>3.8730714924471499E-2</v>
      </c>
      <c r="D907" s="33">
        <v>1.5</v>
      </c>
      <c r="E907" s="12">
        <f t="shared" si="14"/>
        <v>2.5820476616314331E-2</v>
      </c>
    </row>
    <row r="908" spans="1:5" hidden="1" x14ac:dyDescent="0.3">
      <c r="A908" t="s">
        <v>1575</v>
      </c>
      <c r="B908" t="s">
        <v>1576</v>
      </c>
      <c r="C908" s="34">
        <v>3.8730714924471499E-2</v>
      </c>
      <c r="D908" s="33" t="e">
        <v>#N/A</v>
      </c>
      <c r="E908" s="12" t="e">
        <f t="shared" si="14"/>
        <v>#N/A</v>
      </c>
    </row>
    <row r="909" spans="1:5" hidden="1" x14ac:dyDescent="0.3">
      <c r="A909" t="s">
        <v>2094</v>
      </c>
      <c r="B909" t="s">
        <v>2095</v>
      </c>
      <c r="C909" s="35">
        <v>3.8730714924471499E-2</v>
      </c>
      <c r="D909" s="33" t="e">
        <v>#N/A</v>
      </c>
      <c r="E909" s="12" t="e">
        <f t="shared" si="14"/>
        <v>#N/A</v>
      </c>
    </row>
    <row r="910" spans="1:5" x14ac:dyDescent="0.3">
      <c r="A910" t="s">
        <v>1912</v>
      </c>
      <c r="B910" t="s">
        <v>1913</v>
      </c>
      <c r="C910" s="35">
        <v>3.5864967198992299E-2</v>
      </c>
      <c r="D910" s="33">
        <v>2.5000000000000001E-3</v>
      </c>
      <c r="E910" s="12">
        <f t="shared" si="14"/>
        <v>14.34598687959692</v>
      </c>
    </row>
    <row r="911" spans="1:5" hidden="1" x14ac:dyDescent="0.3">
      <c r="A911" t="s">
        <v>1204</v>
      </c>
      <c r="B911" t="s">
        <v>1205</v>
      </c>
      <c r="C911" s="35">
        <v>3.5864967198992299E-2</v>
      </c>
      <c r="D911" s="33" t="e">
        <v>#N/A</v>
      </c>
      <c r="E911" s="12" t="e">
        <f t="shared" si="14"/>
        <v>#N/A</v>
      </c>
    </row>
    <row r="912" spans="1:5" hidden="1" x14ac:dyDescent="0.3">
      <c r="A912" t="s">
        <v>1202</v>
      </c>
      <c r="B912" t="s">
        <v>1203</v>
      </c>
      <c r="C912" s="35">
        <v>3.5864967198992299E-2</v>
      </c>
      <c r="D912" s="33" t="e">
        <v>#N/A</v>
      </c>
      <c r="E912" s="12" t="e">
        <f t="shared" si="14"/>
        <v>#N/A</v>
      </c>
    </row>
    <row r="913" spans="1:5" hidden="1" x14ac:dyDescent="0.3">
      <c r="A913" t="s">
        <v>1398</v>
      </c>
      <c r="B913" t="s">
        <v>1399</v>
      </c>
      <c r="C913" s="34">
        <v>3.5864967198992299E-2</v>
      </c>
      <c r="D913" s="33" t="e">
        <v>#N/A</v>
      </c>
      <c r="E913" s="12" t="e">
        <f t="shared" si="14"/>
        <v>#N/A</v>
      </c>
    </row>
    <row r="914" spans="1:5" hidden="1" x14ac:dyDescent="0.3">
      <c r="A914" t="s">
        <v>1400</v>
      </c>
      <c r="B914" t="s">
        <v>1401</v>
      </c>
      <c r="C914" s="34">
        <v>3.5864967198992299E-2</v>
      </c>
      <c r="D914" s="33" t="e">
        <v>#N/A</v>
      </c>
      <c r="E914" s="12" t="e">
        <f t="shared" si="14"/>
        <v>#N/A</v>
      </c>
    </row>
    <row r="915" spans="1:5" hidden="1" x14ac:dyDescent="0.3">
      <c r="A915" t="s">
        <v>1404</v>
      </c>
      <c r="B915" t="s">
        <v>1405</v>
      </c>
      <c r="C915" s="34">
        <v>3.5864967198992299E-2</v>
      </c>
      <c r="D915" s="33" t="e">
        <v>#N/A</v>
      </c>
      <c r="E915" s="12" t="e">
        <f t="shared" si="14"/>
        <v>#N/A</v>
      </c>
    </row>
    <row r="916" spans="1:5" hidden="1" x14ac:dyDescent="0.3">
      <c r="A916" t="s">
        <v>1402</v>
      </c>
      <c r="B916" t="s">
        <v>1403</v>
      </c>
      <c r="C916" s="34">
        <v>3.5864967198992299E-2</v>
      </c>
      <c r="D916" s="33" t="e">
        <v>#N/A</v>
      </c>
      <c r="E916" s="12" t="e">
        <f t="shared" si="14"/>
        <v>#N/A</v>
      </c>
    </row>
    <row r="917" spans="1:5" hidden="1" x14ac:dyDescent="0.3">
      <c r="A917" t="s">
        <v>1396</v>
      </c>
      <c r="B917" t="s">
        <v>1397</v>
      </c>
      <c r="C917" s="34">
        <v>3.5864967198992299E-2</v>
      </c>
      <c r="D917" s="33" t="e">
        <v>#N/A</v>
      </c>
      <c r="E917" s="12" t="e">
        <f t="shared" si="14"/>
        <v>#N/A</v>
      </c>
    </row>
    <row r="918" spans="1:5" hidden="1" x14ac:dyDescent="0.3">
      <c r="A918" t="s">
        <v>994</v>
      </c>
      <c r="B918" t="s">
        <v>995</v>
      </c>
      <c r="C918" s="34">
        <v>3.5617297402224898E-2</v>
      </c>
      <c r="D918" s="33">
        <v>1.5</v>
      </c>
      <c r="E918" s="12">
        <f t="shared" si="14"/>
        <v>2.37448649348166E-2</v>
      </c>
    </row>
    <row r="919" spans="1:5" hidden="1" x14ac:dyDescent="0.3">
      <c r="A919" t="s">
        <v>2096</v>
      </c>
      <c r="B919" t="s">
        <v>2097</v>
      </c>
      <c r="C919" s="35">
        <v>3.5279165034793399E-2</v>
      </c>
      <c r="D919" s="33" t="e">
        <v>#N/A</v>
      </c>
      <c r="E919" s="12" t="e">
        <f t="shared" si="14"/>
        <v>#N/A</v>
      </c>
    </row>
    <row r="920" spans="1:5" hidden="1" x14ac:dyDescent="0.3">
      <c r="A920" t="s">
        <v>1761</v>
      </c>
      <c r="B920" t="s">
        <v>1762</v>
      </c>
      <c r="C920" s="34">
        <v>3.4828919712698102E-2</v>
      </c>
      <c r="D920" s="33" t="s">
        <v>2698</v>
      </c>
      <c r="E920" s="12" t="e">
        <f t="shared" si="14"/>
        <v>#VALUE!</v>
      </c>
    </row>
    <row r="921" spans="1:5" hidden="1" x14ac:dyDescent="0.3">
      <c r="A921" t="s">
        <v>2098</v>
      </c>
      <c r="B921" t="s">
        <v>2099</v>
      </c>
      <c r="C921" s="35">
        <v>3.4542920750153999E-2</v>
      </c>
      <c r="D921" s="33">
        <v>1.5</v>
      </c>
      <c r="E921" s="12">
        <f t="shared" si="14"/>
        <v>2.3028613833436001E-2</v>
      </c>
    </row>
    <row r="922" spans="1:5" hidden="1" x14ac:dyDescent="0.3">
      <c r="A922" t="s">
        <v>804</v>
      </c>
      <c r="B922" t="s">
        <v>805</v>
      </c>
      <c r="C922" s="35">
        <v>3.4526330680788801E-2</v>
      </c>
      <c r="D922" s="33" t="s">
        <v>2698</v>
      </c>
      <c r="E922" s="12" t="e">
        <f t="shared" si="14"/>
        <v>#VALUE!</v>
      </c>
    </row>
    <row r="923" spans="1:5" hidden="1" x14ac:dyDescent="0.3">
      <c r="A923" t="s">
        <v>898</v>
      </c>
      <c r="B923" t="s">
        <v>899</v>
      </c>
      <c r="C923" s="35">
        <v>3.3543262441114698E-2</v>
      </c>
      <c r="D923" s="33" t="s">
        <v>2698</v>
      </c>
      <c r="E923" s="12" t="e">
        <f t="shared" si="14"/>
        <v>#VALUE!</v>
      </c>
    </row>
    <row r="924" spans="1:5" hidden="1" x14ac:dyDescent="0.3">
      <c r="A924" t="s">
        <v>1577</v>
      </c>
      <c r="B924" t="s">
        <v>1578</v>
      </c>
      <c r="C924" s="34">
        <v>3.1558843884529397E-2</v>
      </c>
      <c r="D924" s="33" t="e">
        <v>#N/A</v>
      </c>
      <c r="E924" s="12" t="e">
        <f t="shared" si="14"/>
        <v>#N/A</v>
      </c>
    </row>
    <row r="925" spans="1:5" hidden="1" x14ac:dyDescent="0.3">
      <c r="A925" t="s">
        <v>1206</v>
      </c>
      <c r="B925" t="s">
        <v>1207</v>
      </c>
      <c r="C925" s="35">
        <v>3.0366932609954201E-2</v>
      </c>
      <c r="D925" s="33" t="e">
        <v>#N/A</v>
      </c>
      <c r="E925" s="12" t="e">
        <f t="shared" si="14"/>
        <v>#N/A</v>
      </c>
    </row>
    <row r="926" spans="1:5" hidden="1" x14ac:dyDescent="0.3">
      <c r="A926" t="s">
        <v>992</v>
      </c>
      <c r="B926" t="s">
        <v>993</v>
      </c>
      <c r="C926" s="34">
        <v>3.0157229047171399E-2</v>
      </c>
      <c r="D926" s="33" t="e">
        <v>#N/A</v>
      </c>
      <c r="E926" s="12" t="e">
        <f t="shared" si="14"/>
        <v>#N/A</v>
      </c>
    </row>
    <row r="927" spans="1:5" hidden="1" x14ac:dyDescent="0.3">
      <c r="A927" t="s">
        <v>1406</v>
      </c>
      <c r="B927" t="s">
        <v>1407</v>
      </c>
      <c r="C927" s="34">
        <v>2.98429676790107E-2</v>
      </c>
      <c r="D927" s="33" t="e">
        <v>#N/A</v>
      </c>
      <c r="E927" s="12" t="e">
        <f t="shared" si="14"/>
        <v>#N/A</v>
      </c>
    </row>
    <row r="928" spans="1:5" hidden="1" x14ac:dyDescent="0.3">
      <c r="A928" t="s">
        <v>64</v>
      </c>
      <c r="B928" t="s">
        <v>65</v>
      </c>
      <c r="C928" s="34">
        <v>2.77094241692298E-2</v>
      </c>
      <c r="D928" s="33" t="s">
        <v>2698</v>
      </c>
      <c r="E928" s="12" t="e">
        <f t="shared" si="14"/>
        <v>#VALUE!</v>
      </c>
    </row>
    <row r="929" spans="1:5" hidden="1" x14ac:dyDescent="0.3">
      <c r="A929" t="s">
        <v>900</v>
      </c>
      <c r="B929" t="s">
        <v>901</v>
      </c>
      <c r="C929" s="35">
        <v>2.71526067973476E-2</v>
      </c>
      <c r="D929" s="33" t="s">
        <v>2698</v>
      </c>
      <c r="E929" s="12" t="e">
        <f t="shared" si="14"/>
        <v>#VALUE!</v>
      </c>
    </row>
    <row r="930" spans="1:5" hidden="1" x14ac:dyDescent="0.3">
      <c r="A930" t="s">
        <v>2100</v>
      </c>
      <c r="B930" t="s">
        <v>2101</v>
      </c>
      <c r="C930" s="35">
        <v>2.6032781998038601E-2</v>
      </c>
      <c r="D930" s="33" t="e">
        <v>#N/A</v>
      </c>
      <c r="E930" s="12" t="e">
        <f t="shared" si="14"/>
        <v>#N/A</v>
      </c>
    </row>
    <row r="931" spans="1:5" hidden="1" x14ac:dyDescent="0.3">
      <c r="A931" t="s">
        <v>1032</v>
      </c>
      <c r="B931" t="s">
        <v>1033</v>
      </c>
      <c r="C931" s="35">
        <v>2.5983140443319501E-2</v>
      </c>
      <c r="D931" s="33">
        <v>1.5</v>
      </c>
      <c r="E931" s="12">
        <f t="shared" si="14"/>
        <v>1.7322093628879667E-2</v>
      </c>
    </row>
    <row r="932" spans="1:5" hidden="1" x14ac:dyDescent="0.3">
      <c r="A932" t="s">
        <v>1208</v>
      </c>
      <c r="B932" t="s">
        <v>1209</v>
      </c>
      <c r="C932" s="35">
        <v>2.5339787164672299E-2</v>
      </c>
      <c r="D932" s="33" t="e">
        <v>#N/A</v>
      </c>
      <c r="E932" s="12" t="e">
        <f t="shared" si="14"/>
        <v>#N/A</v>
      </c>
    </row>
    <row r="933" spans="1:5" hidden="1" x14ac:dyDescent="0.3">
      <c r="A933" t="s">
        <v>2150</v>
      </c>
      <c r="B933" t="s">
        <v>2151</v>
      </c>
      <c r="C933" s="34">
        <v>2.4071548195426801E-2</v>
      </c>
      <c r="D933" s="33">
        <v>1.5</v>
      </c>
      <c r="E933" s="12">
        <f t="shared" si="14"/>
        <v>1.6047698796951202E-2</v>
      </c>
    </row>
    <row r="934" spans="1:5" hidden="1" x14ac:dyDescent="0.3">
      <c r="A934" t="s">
        <v>1210</v>
      </c>
      <c r="B934" t="s">
        <v>1211</v>
      </c>
      <c r="C934" s="35">
        <v>2.31569911536086E-2</v>
      </c>
      <c r="D934" s="33" t="e">
        <v>#N/A</v>
      </c>
      <c r="E934" s="12" t="e">
        <f t="shared" si="14"/>
        <v>#N/A</v>
      </c>
    </row>
    <row r="935" spans="1:5" hidden="1" x14ac:dyDescent="0.3">
      <c r="A935" t="s">
        <v>870</v>
      </c>
      <c r="B935" t="s">
        <v>871</v>
      </c>
      <c r="C935" s="35">
        <v>2.2548236297077199E-2</v>
      </c>
      <c r="D935" s="33" t="s">
        <v>2698</v>
      </c>
      <c r="E935" s="12" t="e">
        <f t="shared" si="14"/>
        <v>#VALUE!</v>
      </c>
    </row>
    <row r="936" spans="1:5" hidden="1" x14ac:dyDescent="0.3">
      <c r="A936" t="s">
        <v>1914</v>
      </c>
      <c r="B936" t="s">
        <v>1915</v>
      </c>
      <c r="C936" s="35">
        <v>2.0379693562938402E-2</v>
      </c>
      <c r="D936" s="33" t="e">
        <v>#N/A</v>
      </c>
      <c r="E936" s="12" t="e">
        <f t="shared" si="14"/>
        <v>#N/A</v>
      </c>
    </row>
    <row r="937" spans="1:5" hidden="1" x14ac:dyDescent="0.3">
      <c r="A937" t="s">
        <v>1028</v>
      </c>
      <c r="B937" t="s">
        <v>1029</v>
      </c>
      <c r="C937" s="34">
        <v>1.8076467088576999E-2</v>
      </c>
      <c r="D937" s="33" t="e">
        <v>#N/A</v>
      </c>
      <c r="E937" s="12" t="e">
        <f t="shared" si="14"/>
        <v>#N/A</v>
      </c>
    </row>
    <row r="938" spans="1:5" hidden="1" x14ac:dyDescent="0.3">
      <c r="A938" t="s">
        <v>2128</v>
      </c>
      <c r="B938" t="s">
        <v>2129</v>
      </c>
      <c r="C938" s="34">
        <v>1.8070428275787202E-2</v>
      </c>
      <c r="D938" s="33" t="e">
        <v>#N/A</v>
      </c>
      <c r="E938" s="12" t="e">
        <f t="shared" si="14"/>
        <v>#N/A</v>
      </c>
    </row>
    <row r="939" spans="1:5" hidden="1" x14ac:dyDescent="0.3">
      <c r="A939" t="s">
        <v>2132</v>
      </c>
      <c r="B939" t="s">
        <v>2133</v>
      </c>
      <c r="C939" s="34">
        <v>1.8070428275787202E-2</v>
      </c>
      <c r="D939" s="33" t="e">
        <v>#N/A</v>
      </c>
      <c r="E939" s="12" t="e">
        <f t="shared" si="14"/>
        <v>#N/A</v>
      </c>
    </row>
    <row r="940" spans="1:5" hidden="1" x14ac:dyDescent="0.3">
      <c r="A940" t="s">
        <v>2126</v>
      </c>
      <c r="B940" t="s">
        <v>2127</v>
      </c>
      <c r="C940" s="34">
        <v>1.8070428275787202E-2</v>
      </c>
      <c r="D940" s="33" t="e">
        <v>#N/A</v>
      </c>
      <c r="E940" s="12" t="e">
        <f t="shared" si="14"/>
        <v>#N/A</v>
      </c>
    </row>
    <row r="941" spans="1:5" hidden="1" x14ac:dyDescent="0.3">
      <c r="A941" t="s">
        <v>2118</v>
      </c>
      <c r="B941" t="s">
        <v>2119</v>
      </c>
      <c r="C941" s="34">
        <v>1.8070428275787202E-2</v>
      </c>
      <c r="D941" s="33" t="e">
        <v>#N/A</v>
      </c>
      <c r="E941" s="12" t="e">
        <f t="shared" si="14"/>
        <v>#N/A</v>
      </c>
    </row>
    <row r="942" spans="1:5" hidden="1" x14ac:dyDescent="0.3">
      <c r="A942" t="s">
        <v>2134</v>
      </c>
      <c r="B942" t="s">
        <v>2135</v>
      </c>
      <c r="C942" s="34">
        <v>1.8070428275787202E-2</v>
      </c>
      <c r="D942" s="33" t="e">
        <v>#N/A</v>
      </c>
      <c r="E942" s="12" t="e">
        <f t="shared" si="14"/>
        <v>#N/A</v>
      </c>
    </row>
    <row r="943" spans="1:5" hidden="1" x14ac:dyDescent="0.3">
      <c r="A943" t="s">
        <v>2116</v>
      </c>
      <c r="B943" t="s">
        <v>2117</v>
      </c>
      <c r="C943" s="34">
        <v>1.8070428275787202E-2</v>
      </c>
      <c r="D943" s="33" t="e">
        <v>#N/A</v>
      </c>
      <c r="E943" s="12" t="e">
        <f t="shared" si="14"/>
        <v>#N/A</v>
      </c>
    </row>
    <row r="944" spans="1:5" hidden="1" x14ac:dyDescent="0.3">
      <c r="A944" t="s">
        <v>2124</v>
      </c>
      <c r="B944" t="s">
        <v>2125</v>
      </c>
      <c r="C944" s="34">
        <v>1.8070428275787202E-2</v>
      </c>
      <c r="D944" s="33" t="e">
        <v>#N/A</v>
      </c>
      <c r="E944" s="12" t="e">
        <f t="shared" si="14"/>
        <v>#N/A</v>
      </c>
    </row>
    <row r="945" spans="1:5" hidden="1" x14ac:dyDescent="0.3">
      <c r="A945" t="s">
        <v>2120</v>
      </c>
      <c r="B945" t="s">
        <v>2121</v>
      </c>
      <c r="C945" s="34">
        <v>1.8070428275787202E-2</v>
      </c>
      <c r="D945" s="33" t="e">
        <v>#N/A</v>
      </c>
      <c r="E945" s="12" t="e">
        <f t="shared" si="14"/>
        <v>#N/A</v>
      </c>
    </row>
    <row r="946" spans="1:5" hidden="1" x14ac:dyDescent="0.3">
      <c r="A946" t="s">
        <v>2122</v>
      </c>
      <c r="B946" t="s">
        <v>2123</v>
      </c>
      <c r="C946" s="34">
        <v>1.8070428275787202E-2</v>
      </c>
      <c r="D946" s="33" t="e">
        <v>#N/A</v>
      </c>
      <c r="E946" s="12" t="e">
        <f t="shared" si="14"/>
        <v>#N/A</v>
      </c>
    </row>
    <row r="947" spans="1:5" hidden="1" x14ac:dyDescent="0.3">
      <c r="A947" t="s">
        <v>2114</v>
      </c>
      <c r="B947" t="s">
        <v>2115</v>
      </c>
      <c r="C947" s="34">
        <v>1.8070428275787202E-2</v>
      </c>
      <c r="D947" s="33" t="e">
        <v>#N/A</v>
      </c>
      <c r="E947" s="12" t="e">
        <f t="shared" si="14"/>
        <v>#N/A</v>
      </c>
    </row>
    <row r="948" spans="1:5" hidden="1" x14ac:dyDescent="0.3">
      <c r="A948" t="s">
        <v>2130</v>
      </c>
      <c r="B948" t="s">
        <v>2131</v>
      </c>
      <c r="C948" s="34">
        <v>1.8070428275787202E-2</v>
      </c>
      <c r="D948" s="33" t="e">
        <v>#N/A</v>
      </c>
      <c r="E948" s="12" t="e">
        <f t="shared" si="14"/>
        <v>#N/A</v>
      </c>
    </row>
    <row r="949" spans="1:5" hidden="1" x14ac:dyDescent="0.3">
      <c r="A949" t="s">
        <v>1916</v>
      </c>
      <c r="B949" t="s">
        <v>1917</v>
      </c>
      <c r="C949" s="34">
        <v>1.7834721359145E-2</v>
      </c>
      <c r="D949" s="33" t="e">
        <v>#N/A</v>
      </c>
      <c r="E949" s="12" t="e">
        <f t="shared" si="14"/>
        <v>#N/A</v>
      </c>
    </row>
    <row r="950" spans="1:5" hidden="1" x14ac:dyDescent="0.3">
      <c r="A950" t="s">
        <v>808</v>
      </c>
      <c r="B950" t="s">
        <v>809</v>
      </c>
      <c r="C950" s="35">
        <v>1.6206290052858001E-2</v>
      </c>
      <c r="D950" s="33" t="s">
        <v>2698</v>
      </c>
      <c r="E950" s="12" t="e">
        <f t="shared" si="14"/>
        <v>#VALUE!</v>
      </c>
    </row>
    <row r="951" spans="1:5" hidden="1" x14ac:dyDescent="0.3">
      <c r="A951" t="s">
        <v>1016</v>
      </c>
      <c r="B951" t="s">
        <v>1017</v>
      </c>
      <c r="C951" s="35">
        <v>1.6154391975548101E-2</v>
      </c>
      <c r="D951" s="33" t="e">
        <v>#N/A</v>
      </c>
      <c r="E951" s="12" t="e">
        <f t="shared" si="14"/>
        <v>#N/A</v>
      </c>
    </row>
    <row r="952" spans="1:5" hidden="1" x14ac:dyDescent="0.3">
      <c r="A952" t="s">
        <v>998</v>
      </c>
      <c r="B952" t="s">
        <v>999</v>
      </c>
      <c r="C952" s="35">
        <v>1.58530351394712E-2</v>
      </c>
      <c r="D952" s="33" t="s">
        <v>2698</v>
      </c>
      <c r="E952" s="12" t="e">
        <f t="shared" si="14"/>
        <v>#VALUE!</v>
      </c>
    </row>
    <row r="953" spans="1:5" hidden="1" x14ac:dyDescent="0.3">
      <c r="A953" t="s">
        <v>1212</v>
      </c>
      <c r="B953" t="s">
        <v>1213</v>
      </c>
      <c r="C953" s="34">
        <v>1.41069246972106E-2</v>
      </c>
      <c r="D953" s="33" t="e">
        <v>#N/A</v>
      </c>
      <c r="E953" s="12" t="e">
        <f t="shared" si="14"/>
        <v>#N/A</v>
      </c>
    </row>
    <row r="954" spans="1:5" hidden="1" x14ac:dyDescent="0.3">
      <c r="A954" t="s">
        <v>884</v>
      </c>
      <c r="B954" t="s">
        <v>885</v>
      </c>
      <c r="C954" s="35">
        <v>1.3856941766282301E-2</v>
      </c>
      <c r="D954" s="33" t="s">
        <v>2698</v>
      </c>
      <c r="E954" s="12" t="e">
        <f t="shared" si="14"/>
        <v>#VALUE!</v>
      </c>
    </row>
    <row r="955" spans="1:5" hidden="1" x14ac:dyDescent="0.3">
      <c r="A955" t="s">
        <v>812</v>
      </c>
      <c r="B955" t="s">
        <v>813</v>
      </c>
      <c r="C955" s="35">
        <v>1.18749017466544E-2</v>
      </c>
      <c r="D955" s="33" t="e">
        <v>#N/A</v>
      </c>
      <c r="E955" s="12" t="e">
        <f t="shared" si="14"/>
        <v>#N/A</v>
      </c>
    </row>
    <row r="956" spans="1:5" hidden="1" x14ac:dyDescent="0.3">
      <c r="A956" t="s">
        <v>1000</v>
      </c>
      <c r="B956" t="s">
        <v>1001</v>
      </c>
      <c r="C956" s="35">
        <v>1.10102576023264E-2</v>
      </c>
      <c r="D956" s="33">
        <v>30</v>
      </c>
      <c r="E956" s="12">
        <f t="shared" si="14"/>
        <v>3.6700858674421332E-4</v>
      </c>
    </row>
    <row r="957" spans="1:5" hidden="1" x14ac:dyDescent="0.3">
      <c r="A957" t="s">
        <v>66</v>
      </c>
      <c r="B957" t="s">
        <v>67</v>
      </c>
      <c r="C957" s="35">
        <v>1.0271608413336601E-2</v>
      </c>
      <c r="D957" s="33" t="s">
        <v>2698</v>
      </c>
      <c r="E957" s="12" t="e">
        <f t="shared" si="14"/>
        <v>#VALUE!</v>
      </c>
    </row>
    <row r="958" spans="1:5" hidden="1" x14ac:dyDescent="0.3">
      <c r="A958" t="s">
        <v>818</v>
      </c>
      <c r="B958" t="s">
        <v>819</v>
      </c>
      <c r="C958" s="35">
        <v>8.8464417482612898E-3</v>
      </c>
      <c r="D958" s="33" t="e">
        <v>#N/A</v>
      </c>
      <c r="E958" s="12" t="e">
        <f t="shared" si="14"/>
        <v>#N/A</v>
      </c>
    </row>
    <row r="959" spans="1:5" hidden="1" x14ac:dyDescent="0.3">
      <c r="A959" t="s">
        <v>1008</v>
      </c>
      <c r="B959" t="s">
        <v>1009</v>
      </c>
      <c r="C959" s="35">
        <v>8.7445991995874304E-3</v>
      </c>
      <c r="D959" s="33" t="s">
        <v>2698</v>
      </c>
      <c r="E959" s="12" t="e">
        <f t="shared" si="14"/>
        <v>#VALUE!</v>
      </c>
    </row>
    <row r="960" spans="1:5" hidden="1" x14ac:dyDescent="0.3">
      <c r="A960" t="s">
        <v>830</v>
      </c>
      <c r="B960" t="s">
        <v>831</v>
      </c>
      <c r="C960" s="35">
        <v>8.0242598385532795E-3</v>
      </c>
      <c r="D960" s="33" t="e">
        <v>#N/A</v>
      </c>
      <c r="E960" s="12" t="e">
        <f t="shared" si="14"/>
        <v>#N/A</v>
      </c>
    </row>
    <row r="961" spans="1:5" hidden="1" x14ac:dyDescent="0.3">
      <c r="A961" t="s">
        <v>814</v>
      </c>
      <c r="B961" t="s">
        <v>815</v>
      </c>
      <c r="C961" s="34">
        <v>7.9292891514858698E-3</v>
      </c>
      <c r="D961" s="33">
        <v>1.5</v>
      </c>
      <c r="E961" s="12">
        <f t="shared" si="14"/>
        <v>5.2861927676572463E-3</v>
      </c>
    </row>
    <row r="962" spans="1:5" hidden="1" x14ac:dyDescent="0.3">
      <c r="A962" t="s">
        <v>1408</v>
      </c>
      <c r="B962" t="s">
        <v>1409</v>
      </c>
      <c r="C962" s="34">
        <v>7.7726589528055003E-3</v>
      </c>
      <c r="D962" s="33" t="e">
        <v>#N/A</v>
      </c>
      <c r="E962" s="12" t="e">
        <f t="shared" si="14"/>
        <v>#N/A</v>
      </c>
    </row>
    <row r="963" spans="1:5" x14ac:dyDescent="0.3">
      <c r="A963" t="s">
        <v>816</v>
      </c>
      <c r="B963" t="s">
        <v>817</v>
      </c>
      <c r="C963" s="35">
        <v>7.74447226522552E-3</v>
      </c>
      <c r="D963" s="33">
        <v>2.5000000000000001E-3</v>
      </c>
      <c r="E963" s="12">
        <f t="shared" si="14"/>
        <v>3.0977889060902077</v>
      </c>
    </row>
    <row r="964" spans="1:5" x14ac:dyDescent="0.3">
      <c r="A964" t="s">
        <v>810</v>
      </c>
      <c r="B964" t="s">
        <v>811</v>
      </c>
      <c r="C964" s="35">
        <v>7.4659938016565898E-3</v>
      </c>
      <c r="D964" s="33">
        <v>2.5000000000000001E-3</v>
      </c>
      <c r="E964" s="12">
        <f t="shared" si="14"/>
        <v>2.9863975206626359</v>
      </c>
    </row>
    <row r="965" spans="1:5" hidden="1" x14ac:dyDescent="0.3">
      <c r="A965" t="s">
        <v>824</v>
      </c>
      <c r="B965" t="s">
        <v>825</v>
      </c>
      <c r="C965" s="34">
        <v>7.3608266421375402E-3</v>
      </c>
      <c r="D965" s="33">
        <v>1.5</v>
      </c>
      <c r="E965" s="12">
        <f t="shared" si="14"/>
        <v>4.9072177614250265E-3</v>
      </c>
    </row>
    <row r="966" spans="1:5" hidden="1" x14ac:dyDescent="0.3">
      <c r="A966" t="s">
        <v>2152</v>
      </c>
      <c r="B966" t="s">
        <v>2153</v>
      </c>
      <c r="C966" s="35">
        <v>7.23893239998978E-3</v>
      </c>
      <c r="D966" s="33" t="e">
        <v>#N/A</v>
      </c>
      <c r="E966" s="12" t="e">
        <f t="shared" si="14"/>
        <v>#N/A</v>
      </c>
    </row>
    <row r="967" spans="1:5" x14ac:dyDescent="0.3">
      <c r="A967" t="s">
        <v>822</v>
      </c>
      <c r="B967" t="s">
        <v>823</v>
      </c>
      <c r="C967" s="35">
        <v>6.6199476974955103E-3</v>
      </c>
      <c r="D967" s="33">
        <v>2.5000000000000001E-3</v>
      </c>
      <c r="E967" s="12">
        <f t="shared" si="14"/>
        <v>2.6479790789982043</v>
      </c>
    </row>
    <row r="968" spans="1:5" hidden="1" x14ac:dyDescent="0.3">
      <c r="A968" t="s">
        <v>2104</v>
      </c>
      <c r="B968" t="s">
        <v>2105</v>
      </c>
      <c r="C968" s="35">
        <v>6.5333911845857099E-3</v>
      </c>
      <c r="D968" s="33" t="s">
        <v>2698</v>
      </c>
      <c r="E968" s="12" t="e">
        <f t="shared" si="14"/>
        <v>#VALUE!</v>
      </c>
    </row>
    <row r="969" spans="1:5" hidden="1" x14ac:dyDescent="0.3">
      <c r="A969" t="s">
        <v>1918</v>
      </c>
      <c r="B969" t="s">
        <v>1919</v>
      </c>
      <c r="C969" s="35">
        <v>6.4578268371445896E-3</v>
      </c>
      <c r="D969" s="33" t="e">
        <v>#N/A</v>
      </c>
      <c r="E969" s="12" t="e">
        <f t="shared" si="14"/>
        <v>#N/A</v>
      </c>
    </row>
    <row r="970" spans="1:5" hidden="1" x14ac:dyDescent="0.3">
      <c r="A970" t="s">
        <v>1922</v>
      </c>
      <c r="B970" t="s">
        <v>1923</v>
      </c>
      <c r="C970" s="35">
        <v>6.4578268371445801E-3</v>
      </c>
      <c r="D970" s="33" t="e">
        <v>#N/A</v>
      </c>
      <c r="E970" s="12" t="e">
        <f t="shared" ref="E970:E1033" si="15">C970/D970</f>
        <v>#N/A</v>
      </c>
    </row>
    <row r="971" spans="1:5" hidden="1" x14ac:dyDescent="0.3">
      <c r="A971" t="s">
        <v>1920</v>
      </c>
      <c r="B971" t="s">
        <v>1921</v>
      </c>
      <c r="C971" s="35">
        <v>6.4578268371445801E-3</v>
      </c>
      <c r="D971" s="33" t="e">
        <v>#N/A</v>
      </c>
      <c r="E971" s="12" t="e">
        <f t="shared" si="15"/>
        <v>#N/A</v>
      </c>
    </row>
    <row r="972" spans="1:5" hidden="1" x14ac:dyDescent="0.3">
      <c r="A972" t="s">
        <v>1018</v>
      </c>
      <c r="B972" t="s">
        <v>1019</v>
      </c>
      <c r="C972" s="35">
        <v>6.4535449895167796E-3</v>
      </c>
      <c r="D972" s="33" t="s">
        <v>2698</v>
      </c>
      <c r="E972" s="12" t="e">
        <f t="shared" si="15"/>
        <v>#VALUE!</v>
      </c>
    </row>
    <row r="973" spans="1:5" hidden="1" x14ac:dyDescent="0.3">
      <c r="A973" t="s">
        <v>1214</v>
      </c>
      <c r="B973" t="s">
        <v>1215</v>
      </c>
      <c r="C973" s="34">
        <v>6.0893090650779398E-3</v>
      </c>
      <c r="D973" s="33" t="e">
        <v>#N/A</v>
      </c>
      <c r="E973" s="12" t="e">
        <f t="shared" si="15"/>
        <v>#N/A</v>
      </c>
    </row>
    <row r="974" spans="1:5" x14ac:dyDescent="0.3">
      <c r="A974" t="s">
        <v>820</v>
      </c>
      <c r="B974" t="s">
        <v>821</v>
      </c>
      <c r="C974" s="35">
        <v>5.4294716771249203E-3</v>
      </c>
      <c r="D974" s="33">
        <v>2.5000000000000001E-3</v>
      </c>
      <c r="E974" s="12">
        <f t="shared" si="15"/>
        <v>2.1717886708499683</v>
      </c>
    </row>
    <row r="975" spans="1:5" hidden="1" x14ac:dyDescent="0.3">
      <c r="A975" t="s">
        <v>650</v>
      </c>
      <c r="B975" t="s">
        <v>651</v>
      </c>
      <c r="C975" s="35">
        <v>4.8244597619094103E-3</v>
      </c>
      <c r="D975" s="33" t="e">
        <v>#N/A</v>
      </c>
      <c r="E975" s="12" t="e">
        <f t="shared" si="15"/>
        <v>#N/A</v>
      </c>
    </row>
    <row r="976" spans="1:5" hidden="1" x14ac:dyDescent="0.3">
      <c r="A976" t="s">
        <v>68</v>
      </c>
      <c r="B976" t="s">
        <v>69</v>
      </c>
      <c r="C976" s="35">
        <v>4.41573874737438E-3</v>
      </c>
      <c r="D976" s="33" t="s">
        <v>2698</v>
      </c>
      <c r="E976" s="12" t="e">
        <f t="shared" si="15"/>
        <v>#VALUE!</v>
      </c>
    </row>
    <row r="977" spans="1:5" hidden="1" x14ac:dyDescent="0.3">
      <c r="A977" t="s">
        <v>1579</v>
      </c>
      <c r="B977" t="s">
        <v>1580</v>
      </c>
      <c r="C977" s="34">
        <v>4.3186590362009102E-3</v>
      </c>
      <c r="D977" s="33">
        <v>1.5</v>
      </c>
      <c r="E977" s="12">
        <f t="shared" si="15"/>
        <v>2.8791060241339403E-3</v>
      </c>
    </row>
    <row r="978" spans="1:5" x14ac:dyDescent="0.3">
      <c r="A978" t="s">
        <v>826</v>
      </c>
      <c r="B978" t="s">
        <v>827</v>
      </c>
      <c r="C978" s="35">
        <v>4.1299363004157E-3</v>
      </c>
      <c r="D978" s="33">
        <v>2.5000000000000001E-3</v>
      </c>
      <c r="E978" s="12">
        <f t="shared" si="15"/>
        <v>1.6519745201662799</v>
      </c>
    </row>
    <row r="979" spans="1:5" hidden="1" x14ac:dyDescent="0.3">
      <c r="A979" t="s">
        <v>862</v>
      </c>
      <c r="B979" t="s">
        <v>863</v>
      </c>
      <c r="C979" s="35">
        <v>4.00628930081338E-3</v>
      </c>
      <c r="D979" s="33" t="s">
        <v>2698</v>
      </c>
      <c r="E979" s="12" t="e">
        <f t="shared" si="15"/>
        <v>#VALUE!</v>
      </c>
    </row>
    <row r="980" spans="1:5" hidden="1" x14ac:dyDescent="0.3">
      <c r="A980" t="s">
        <v>610</v>
      </c>
      <c r="B980" t="s">
        <v>611</v>
      </c>
      <c r="C980" s="35">
        <v>3.9080662838415397E-3</v>
      </c>
      <c r="D980" s="33" t="e">
        <v>#N/A</v>
      </c>
      <c r="E980" s="12" t="e">
        <f t="shared" si="15"/>
        <v>#N/A</v>
      </c>
    </row>
    <row r="981" spans="1:5" x14ac:dyDescent="0.3">
      <c r="A981" t="s">
        <v>834</v>
      </c>
      <c r="B981" t="s">
        <v>835</v>
      </c>
      <c r="C981" s="35">
        <v>3.6192733555375201E-3</v>
      </c>
      <c r="D981" s="33">
        <v>2.5000000000000001E-3</v>
      </c>
      <c r="E981" s="12">
        <f t="shared" si="15"/>
        <v>1.447709342215008</v>
      </c>
    </row>
    <row r="982" spans="1:5" hidden="1" x14ac:dyDescent="0.3">
      <c r="A982" t="s">
        <v>1020</v>
      </c>
      <c r="B982" t="s">
        <v>1021</v>
      </c>
      <c r="C982" s="35">
        <v>2.9269335032297201E-3</v>
      </c>
      <c r="D982" s="33" t="s">
        <v>2698</v>
      </c>
      <c r="E982" s="12" t="e">
        <f t="shared" si="15"/>
        <v>#VALUE!</v>
      </c>
    </row>
    <row r="983" spans="1:5" x14ac:dyDescent="0.3">
      <c r="A983" t="s">
        <v>828</v>
      </c>
      <c r="B983" t="s">
        <v>829</v>
      </c>
      <c r="C983" s="35">
        <v>2.89049580816812E-3</v>
      </c>
      <c r="D983" s="33">
        <v>2.5000000000000001E-3</v>
      </c>
      <c r="E983" s="12">
        <f t="shared" si="15"/>
        <v>1.1561983232672479</v>
      </c>
    </row>
    <row r="984" spans="1:5" hidden="1" x14ac:dyDescent="0.3">
      <c r="A984" t="s">
        <v>906</v>
      </c>
      <c r="B984" t="s">
        <v>907</v>
      </c>
      <c r="C984" s="35">
        <v>2.8253405129577002E-3</v>
      </c>
      <c r="D984" s="33" t="s">
        <v>2698</v>
      </c>
      <c r="E984" s="12" t="e">
        <f t="shared" si="15"/>
        <v>#VALUE!</v>
      </c>
    </row>
    <row r="985" spans="1:5" hidden="1" x14ac:dyDescent="0.3">
      <c r="A985" t="s">
        <v>1010</v>
      </c>
      <c r="B985" t="s">
        <v>1011</v>
      </c>
      <c r="C985" s="35">
        <v>2.7417936446284198E-3</v>
      </c>
      <c r="D985" s="33" t="s">
        <v>2698</v>
      </c>
      <c r="E985" s="12" t="e">
        <f t="shared" si="15"/>
        <v>#VALUE!</v>
      </c>
    </row>
    <row r="986" spans="1:5" hidden="1" x14ac:dyDescent="0.3">
      <c r="A986" t="s">
        <v>2106</v>
      </c>
      <c r="B986" t="s">
        <v>2107</v>
      </c>
      <c r="C986" s="35">
        <v>2.7347234503758999E-3</v>
      </c>
      <c r="D986" s="33" t="s">
        <v>2698</v>
      </c>
      <c r="E986" s="12" t="e">
        <f t="shared" si="15"/>
        <v>#VALUE!</v>
      </c>
    </row>
    <row r="987" spans="1:5" hidden="1" x14ac:dyDescent="0.3">
      <c r="A987" t="s">
        <v>876</v>
      </c>
      <c r="B987" t="s">
        <v>877</v>
      </c>
      <c r="C987" s="35">
        <v>2.7144631823779698E-3</v>
      </c>
      <c r="D987" s="33" t="s">
        <v>2698</v>
      </c>
      <c r="E987" s="12" t="e">
        <f t="shared" si="15"/>
        <v>#VALUE!</v>
      </c>
    </row>
    <row r="988" spans="1:5" hidden="1" x14ac:dyDescent="0.3">
      <c r="A988" t="s">
        <v>622</v>
      </c>
      <c r="B988" t="s">
        <v>623</v>
      </c>
      <c r="C988" s="35">
        <v>2.6443079865600201E-3</v>
      </c>
      <c r="D988" s="33">
        <v>1.5</v>
      </c>
      <c r="E988" s="12">
        <f t="shared" si="15"/>
        <v>1.7628719910400133E-3</v>
      </c>
    </row>
    <row r="989" spans="1:5" hidden="1" x14ac:dyDescent="0.3">
      <c r="A989" t="s">
        <v>874</v>
      </c>
      <c r="B989" t="s">
        <v>875</v>
      </c>
      <c r="C989" s="35">
        <v>2.6032932582790501E-3</v>
      </c>
      <c r="D989" s="33" t="s">
        <v>2698</v>
      </c>
      <c r="E989" s="12" t="e">
        <f t="shared" si="15"/>
        <v>#VALUE!</v>
      </c>
    </row>
    <row r="990" spans="1:5" hidden="1" x14ac:dyDescent="0.3">
      <c r="A990" t="s">
        <v>2108</v>
      </c>
      <c r="B990" t="s">
        <v>2109</v>
      </c>
      <c r="C990" s="35">
        <v>2.45541154777262E-3</v>
      </c>
      <c r="D990" s="33" t="s">
        <v>2698</v>
      </c>
      <c r="E990" s="12" t="e">
        <f t="shared" si="15"/>
        <v>#VALUE!</v>
      </c>
    </row>
    <row r="991" spans="1:5" hidden="1" x14ac:dyDescent="0.3">
      <c r="A991" t="s">
        <v>926</v>
      </c>
      <c r="B991" t="s">
        <v>927</v>
      </c>
      <c r="C991" s="35">
        <v>2.4344836318979301E-3</v>
      </c>
      <c r="D991" s="33" t="s">
        <v>2698</v>
      </c>
      <c r="E991" s="12" t="e">
        <f t="shared" si="15"/>
        <v>#VALUE!</v>
      </c>
    </row>
    <row r="992" spans="1:5" hidden="1" x14ac:dyDescent="0.3">
      <c r="A992" t="s">
        <v>858</v>
      </c>
      <c r="B992" t="s">
        <v>859</v>
      </c>
      <c r="C992" s="34">
        <v>2.3800793602020902E-3</v>
      </c>
      <c r="D992" s="33" t="e">
        <v>#N/A</v>
      </c>
      <c r="E992" s="12" t="e">
        <f t="shared" si="15"/>
        <v>#N/A</v>
      </c>
    </row>
    <row r="993" spans="1:5" hidden="1" x14ac:dyDescent="0.3">
      <c r="A993" t="s">
        <v>916</v>
      </c>
      <c r="B993" t="s">
        <v>917</v>
      </c>
      <c r="C993" s="35">
        <v>2.2942070529892102E-3</v>
      </c>
      <c r="D993" s="33" t="s">
        <v>2698</v>
      </c>
      <c r="E993" s="12" t="e">
        <f t="shared" si="15"/>
        <v>#VALUE!</v>
      </c>
    </row>
    <row r="994" spans="1:5" hidden="1" x14ac:dyDescent="0.3">
      <c r="A994" t="s">
        <v>1410</v>
      </c>
      <c r="B994" t="s">
        <v>1411</v>
      </c>
      <c r="C994" s="34">
        <v>2.1827960110636698E-3</v>
      </c>
      <c r="D994" s="33">
        <v>1.5</v>
      </c>
      <c r="E994" s="12">
        <f t="shared" si="15"/>
        <v>1.4551973407091131E-3</v>
      </c>
    </row>
    <row r="995" spans="1:5" hidden="1" x14ac:dyDescent="0.3">
      <c r="A995" t="s">
        <v>1216</v>
      </c>
      <c r="B995" t="s">
        <v>1217</v>
      </c>
      <c r="C995" s="35">
        <v>2.1827960110636698E-3</v>
      </c>
      <c r="D995" s="33" t="e">
        <v>#N/A</v>
      </c>
      <c r="E995" s="12" t="e">
        <f t="shared" si="15"/>
        <v>#N/A</v>
      </c>
    </row>
    <row r="996" spans="1:5" hidden="1" x14ac:dyDescent="0.3">
      <c r="A996" t="s">
        <v>2102</v>
      </c>
      <c r="B996" t="s">
        <v>2103</v>
      </c>
      <c r="C996" s="35">
        <v>2.1827960110636698E-3</v>
      </c>
      <c r="D996" s="33" t="e">
        <v>#N/A</v>
      </c>
      <c r="E996" s="12" t="e">
        <f t="shared" si="15"/>
        <v>#N/A</v>
      </c>
    </row>
    <row r="997" spans="1:5" hidden="1" x14ac:dyDescent="0.3">
      <c r="A997" t="s">
        <v>836</v>
      </c>
      <c r="B997" t="s">
        <v>837</v>
      </c>
      <c r="C997" s="34">
        <v>2.1401924013936201E-3</v>
      </c>
      <c r="D997" s="33">
        <v>2.5000000000000001E-3</v>
      </c>
      <c r="E997" s="12">
        <f t="shared" si="15"/>
        <v>0.85607696055744809</v>
      </c>
    </row>
    <row r="998" spans="1:5" hidden="1" x14ac:dyDescent="0.3">
      <c r="A998" t="s">
        <v>844</v>
      </c>
      <c r="B998" t="s">
        <v>845</v>
      </c>
      <c r="C998" s="34">
        <v>1.96088788204691E-3</v>
      </c>
      <c r="D998" s="33">
        <v>2.5000000000000001E-3</v>
      </c>
      <c r="E998" s="12">
        <f t="shared" si="15"/>
        <v>0.784355152818764</v>
      </c>
    </row>
    <row r="999" spans="1:5" hidden="1" x14ac:dyDescent="0.3">
      <c r="A999" t="s">
        <v>1022</v>
      </c>
      <c r="B999" t="s">
        <v>1023</v>
      </c>
      <c r="C999" s="35">
        <v>1.88500386060769E-3</v>
      </c>
      <c r="D999" s="33" t="s">
        <v>2698</v>
      </c>
      <c r="E999" s="12" t="e">
        <f t="shared" si="15"/>
        <v>#VALUE!</v>
      </c>
    </row>
    <row r="1000" spans="1:5" hidden="1" x14ac:dyDescent="0.3">
      <c r="A1000" t="s">
        <v>840</v>
      </c>
      <c r="B1000" t="s">
        <v>841</v>
      </c>
      <c r="C1000" s="35">
        <v>1.8801793761237899E-3</v>
      </c>
      <c r="D1000" s="33">
        <v>1.5</v>
      </c>
      <c r="E1000" s="12">
        <f t="shared" si="15"/>
        <v>1.25345291741586E-3</v>
      </c>
    </row>
    <row r="1001" spans="1:5" hidden="1" x14ac:dyDescent="0.3">
      <c r="A1001" t="s">
        <v>832</v>
      </c>
      <c r="B1001" t="s">
        <v>833</v>
      </c>
      <c r="C1001" s="35">
        <v>1.7787956620121999E-3</v>
      </c>
      <c r="D1001" s="33" t="s">
        <v>2698</v>
      </c>
      <c r="E1001" s="12" t="e">
        <f t="shared" si="15"/>
        <v>#VALUE!</v>
      </c>
    </row>
    <row r="1002" spans="1:5" hidden="1" x14ac:dyDescent="0.3">
      <c r="A1002" t="s">
        <v>1024</v>
      </c>
      <c r="B1002" t="s">
        <v>1025</v>
      </c>
      <c r="C1002" s="35">
        <v>1.7688284543705701E-3</v>
      </c>
      <c r="D1002" s="33" t="s">
        <v>2698</v>
      </c>
      <c r="E1002" s="12" t="e">
        <f t="shared" si="15"/>
        <v>#VALUE!</v>
      </c>
    </row>
    <row r="1003" spans="1:5" hidden="1" x14ac:dyDescent="0.3">
      <c r="A1003" t="s">
        <v>838</v>
      </c>
      <c r="B1003" t="s">
        <v>839</v>
      </c>
      <c r="C1003" s="34">
        <v>1.7546934916947E-3</v>
      </c>
      <c r="D1003" s="33" t="s">
        <v>2698</v>
      </c>
      <c r="E1003" s="12" t="e">
        <f t="shared" si="15"/>
        <v>#VALUE!</v>
      </c>
    </row>
    <row r="1004" spans="1:5" hidden="1" x14ac:dyDescent="0.3">
      <c r="A1004" t="s">
        <v>2110</v>
      </c>
      <c r="B1004" t="s">
        <v>2111</v>
      </c>
      <c r="C1004" s="35">
        <v>1.60554213682099E-3</v>
      </c>
      <c r="D1004" s="33" t="e">
        <v>#N/A</v>
      </c>
      <c r="E1004" s="12" t="e">
        <f t="shared" si="15"/>
        <v>#N/A</v>
      </c>
    </row>
    <row r="1005" spans="1:5" hidden="1" x14ac:dyDescent="0.3">
      <c r="A1005" t="s">
        <v>846</v>
      </c>
      <c r="B1005" t="s">
        <v>847</v>
      </c>
      <c r="C1005" s="34">
        <v>1.56311554612472E-3</v>
      </c>
      <c r="D1005" s="33">
        <v>2.5000000000000001E-3</v>
      </c>
      <c r="E1005" s="12">
        <f t="shared" si="15"/>
        <v>0.62524621844988804</v>
      </c>
    </row>
    <row r="1006" spans="1:5" hidden="1" x14ac:dyDescent="0.3">
      <c r="A1006" t="s">
        <v>842</v>
      </c>
      <c r="B1006" t="s">
        <v>843</v>
      </c>
      <c r="C1006" s="34">
        <v>1.3733818445048999E-3</v>
      </c>
      <c r="D1006" s="33">
        <v>2.5000000000000001E-3</v>
      </c>
      <c r="E1006" s="12">
        <f t="shared" si="15"/>
        <v>0.54935273780195992</v>
      </c>
    </row>
    <row r="1007" spans="1:5" hidden="1" x14ac:dyDescent="0.3">
      <c r="A1007" t="s">
        <v>854</v>
      </c>
      <c r="B1007" t="s">
        <v>855</v>
      </c>
      <c r="C1007" s="35">
        <v>1.1802293670132001E-3</v>
      </c>
      <c r="D1007" s="33" t="e">
        <v>#N/A</v>
      </c>
      <c r="E1007" s="12" t="e">
        <f t="shared" si="15"/>
        <v>#N/A</v>
      </c>
    </row>
    <row r="1008" spans="1:5" hidden="1" x14ac:dyDescent="0.3">
      <c r="A1008" t="s">
        <v>848</v>
      </c>
      <c r="B1008" t="s">
        <v>849</v>
      </c>
      <c r="C1008" s="34">
        <v>1.15417093346326E-3</v>
      </c>
      <c r="D1008" s="33">
        <v>2.5000000000000001E-3</v>
      </c>
      <c r="E1008" s="12">
        <f t="shared" si="15"/>
        <v>0.46166837338530398</v>
      </c>
    </row>
    <row r="1009" spans="1:5" hidden="1" x14ac:dyDescent="0.3">
      <c r="A1009" t="s">
        <v>852</v>
      </c>
      <c r="B1009" t="s">
        <v>853</v>
      </c>
      <c r="C1009" s="34">
        <v>9.6782738285150602E-4</v>
      </c>
      <c r="D1009" s="33" t="e">
        <v>#N/A</v>
      </c>
      <c r="E1009" s="12" t="e">
        <f t="shared" si="15"/>
        <v>#N/A</v>
      </c>
    </row>
    <row r="1010" spans="1:5" hidden="1" x14ac:dyDescent="0.3">
      <c r="A1010" t="s">
        <v>872</v>
      </c>
      <c r="B1010" t="s">
        <v>873</v>
      </c>
      <c r="C1010" s="34">
        <v>8.2561555667803605E-4</v>
      </c>
      <c r="D1010" s="33">
        <v>2.5000000000000001E-3</v>
      </c>
      <c r="E1010" s="12">
        <f t="shared" si="15"/>
        <v>0.3302462226712144</v>
      </c>
    </row>
    <row r="1011" spans="1:5" hidden="1" x14ac:dyDescent="0.3">
      <c r="A1011" t="s">
        <v>864</v>
      </c>
      <c r="B1011" t="s">
        <v>865</v>
      </c>
      <c r="C1011" s="34">
        <v>7.95698883251191E-4</v>
      </c>
      <c r="D1011" s="33">
        <v>2.5000000000000001E-3</v>
      </c>
      <c r="E1011" s="12">
        <f t="shared" si="15"/>
        <v>0.31827955330047641</v>
      </c>
    </row>
    <row r="1012" spans="1:5" hidden="1" x14ac:dyDescent="0.3">
      <c r="A1012" t="s">
        <v>888</v>
      </c>
      <c r="B1012" t="s">
        <v>889</v>
      </c>
      <c r="C1012" s="34">
        <v>7.3864032669557103E-4</v>
      </c>
      <c r="D1012" s="33">
        <v>2.5000000000000001E-3</v>
      </c>
      <c r="E1012" s="12">
        <f t="shared" si="15"/>
        <v>0.2954561306782284</v>
      </c>
    </row>
    <row r="1013" spans="1:5" hidden="1" x14ac:dyDescent="0.3">
      <c r="A1013" t="s">
        <v>856</v>
      </c>
      <c r="B1013" t="s">
        <v>857</v>
      </c>
      <c r="C1013" s="35">
        <v>7.0384055360493605E-4</v>
      </c>
      <c r="D1013" s="33">
        <v>2.5000000000000001E-3</v>
      </c>
      <c r="E1013" s="12">
        <f t="shared" si="15"/>
        <v>0.28153622144197443</v>
      </c>
    </row>
    <row r="1014" spans="1:5" hidden="1" x14ac:dyDescent="0.3">
      <c r="A1014" t="s">
        <v>868</v>
      </c>
      <c r="B1014" t="s">
        <v>869</v>
      </c>
      <c r="C1014" s="34">
        <v>6.67217153451276E-4</v>
      </c>
      <c r="D1014" s="33">
        <v>2.5000000000000001E-3</v>
      </c>
      <c r="E1014" s="12">
        <f t="shared" si="15"/>
        <v>0.26688686138051038</v>
      </c>
    </row>
    <row r="1015" spans="1:5" hidden="1" x14ac:dyDescent="0.3">
      <c r="A1015" t="s">
        <v>892</v>
      </c>
      <c r="B1015" t="s">
        <v>893</v>
      </c>
      <c r="C1015" s="35">
        <v>5.1550196719614503E-4</v>
      </c>
      <c r="D1015" s="33" t="s">
        <v>2698</v>
      </c>
      <c r="E1015" s="12" t="e">
        <f t="shared" si="15"/>
        <v>#VALUE!</v>
      </c>
    </row>
    <row r="1016" spans="1:5" hidden="1" x14ac:dyDescent="0.3">
      <c r="A1016" t="s">
        <v>1581</v>
      </c>
      <c r="B1016" t="s">
        <v>1582</v>
      </c>
      <c r="C1016" s="34">
        <v>2.3277836044208701E-4</v>
      </c>
      <c r="D1016" s="33" t="e">
        <v>#N/A</v>
      </c>
      <c r="E1016" s="12" t="e">
        <f t="shared" si="15"/>
        <v>#N/A</v>
      </c>
    </row>
    <row r="1017" spans="1:5" hidden="1" x14ac:dyDescent="0.3">
      <c r="A1017" t="s">
        <v>866</v>
      </c>
      <c r="B1017" t="s">
        <v>867</v>
      </c>
      <c r="C1017" s="35">
        <v>2.1709268951313799E-4</v>
      </c>
      <c r="D1017" s="33" t="s">
        <v>2698</v>
      </c>
      <c r="E1017" s="12" t="e">
        <f t="shared" si="15"/>
        <v>#VALUE!</v>
      </c>
    </row>
    <row r="1018" spans="1:5" hidden="1" x14ac:dyDescent="0.3">
      <c r="A1018" t="s">
        <v>904</v>
      </c>
      <c r="B1018" t="s">
        <v>905</v>
      </c>
      <c r="C1018" s="35">
        <v>1.16537198234867E-4</v>
      </c>
      <c r="D1018" s="33">
        <v>1.5</v>
      </c>
      <c r="E1018" s="12">
        <f t="shared" si="15"/>
        <v>7.7691465489911331E-5</v>
      </c>
    </row>
    <row r="1019" spans="1:5" hidden="1" x14ac:dyDescent="0.3">
      <c r="A1019" t="s">
        <v>878</v>
      </c>
      <c r="B1019" t="s">
        <v>879</v>
      </c>
      <c r="C1019" s="34">
        <v>9.4491189681666899E-5</v>
      </c>
      <c r="D1019" s="33" t="s">
        <v>2698</v>
      </c>
      <c r="E1019" s="12" t="e">
        <f t="shared" si="15"/>
        <v>#VALUE!</v>
      </c>
    </row>
    <row r="1020" spans="1:5" hidden="1" x14ac:dyDescent="0.3">
      <c r="A1020" t="s">
        <v>894</v>
      </c>
      <c r="B1020" t="s">
        <v>895</v>
      </c>
      <c r="C1020" s="35">
        <v>8.9361391345778294E-5</v>
      </c>
      <c r="D1020" s="33" t="s">
        <v>2698</v>
      </c>
      <c r="E1020" s="12" t="e">
        <f t="shared" si="15"/>
        <v>#VALUE!</v>
      </c>
    </row>
    <row r="1021" spans="1:5" hidden="1" x14ac:dyDescent="0.3">
      <c r="A1021" t="s">
        <v>890</v>
      </c>
      <c r="B1021" t="s">
        <v>891</v>
      </c>
      <c r="C1021" s="34">
        <v>8.8428922662041294E-5</v>
      </c>
      <c r="D1021" s="33" t="s">
        <v>2698</v>
      </c>
      <c r="E1021" s="12" t="e">
        <f t="shared" si="15"/>
        <v>#VALUE!</v>
      </c>
    </row>
    <row r="1022" spans="1:5" hidden="1" x14ac:dyDescent="0.3">
      <c r="A1022" t="s">
        <v>2154</v>
      </c>
      <c r="B1022" t="s">
        <v>2155</v>
      </c>
      <c r="C1022" s="35">
        <v>8.2356508043184205E-5</v>
      </c>
      <c r="D1022" s="33" t="e">
        <v>#N/A</v>
      </c>
      <c r="E1022" s="12" t="e">
        <f t="shared" si="15"/>
        <v>#N/A</v>
      </c>
    </row>
    <row r="1023" spans="1:5" hidden="1" x14ac:dyDescent="0.3">
      <c r="A1023" t="s">
        <v>494</v>
      </c>
      <c r="B1023" t="s">
        <v>495</v>
      </c>
      <c r="C1023" s="35">
        <v>7.9640464603038106E-5</v>
      </c>
      <c r="D1023" s="33" t="e">
        <v>#N/A</v>
      </c>
      <c r="E1023" s="12" t="e">
        <f t="shared" si="15"/>
        <v>#N/A</v>
      </c>
    </row>
    <row r="1024" spans="1:5" hidden="1" x14ac:dyDescent="0.3">
      <c r="A1024" t="s">
        <v>922</v>
      </c>
      <c r="B1024" t="s">
        <v>923</v>
      </c>
      <c r="C1024" s="35">
        <v>7.4263371394022405E-5</v>
      </c>
      <c r="D1024" s="33" t="s">
        <v>2698</v>
      </c>
      <c r="E1024" s="12" t="e">
        <f t="shared" si="15"/>
        <v>#VALUE!</v>
      </c>
    </row>
    <row r="1025" spans="1:5" hidden="1" x14ac:dyDescent="0.3">
      <c r="A1025" t="s">
        <v>914</v>
      </c>
      <c r="B1025" t="s">
        <v>915</v>
      </c>
      <c r="C1025" s="34">
        <v>4.6804132086178903E-5</v>
      </c>
      <c r="D1025" s="33" t="s">
        <v>2698</v>
      </c>
      <c r="E1025" s="12" t="e">
        <f t="shared" si="15"/>
        <v>#VALUE!</v>
      </c>
    </row>
    <row r="1026" spans="1:5" hidden="1" x14ac:dyDescent="0.3">
      <c r="A1026" t="s">
        <v>2136</v>
      </c>
      <c r="B1026" t="s">
        <v>2137</v>
      </c>
      <c r="C1026" s="34">
        <v>4.5291089174730199E-5</v>
      </c>
      <c r="D1026" s="33" t="e">
        <v>#N/A</v>
      </c>
      <c r="E1026" s="12" t="e">
        <f t="shared" si="15"/>
        <v>#N/A</v>
      </c>
    </row>
    <row r="1027" spans="1:5" hidden="1" x14ac:dyDescent="0.3">
      <c r="A1027" t="s">
        <v>1026</v>
      </c>
      <c r="B1027" t="s">
        <v>1027</v>
      </c>
      <c r="C1027" s="35">
        <v>3.2049582087859302E-5</v>
      </c>
      <c r="D1027" s="33" t="s">
        <v>2698</v>
      </c>
      <c r="E1027" s="12" t="e">
        <f t="shared" si="15"/>
        <v>#VALUE!</v>
      </c>
    </row>
    <row r="1028" spans="1:5" hidden="1" x14ac:dyDescent="0.3">
      <c r="A1028" t="s">
        <v>882</v>
      </c>
      <c r="B1028" t="s">
        <v>883</v>
      </c>
      <c r="C1028" s="35">
        <v>2.2014281514313501E-5</v>
      </c>
      <c r="D1028" s="33" t="s">
        <v>2698</v>
      </c>
      <c r="E1028" s="12" t="e">
        <f t="shared" si="15"/>
        <v>#VALUE!</v>
      </c>
    </row>
    <row r="1029" spans="1:5" hidden="1" x14ac:dyDescent="0.3">
      <c r="A1029" t="s">
        <v>948</v>
      </c>
      <c r="B1029" t="s">
        <v>949</v>
      </c>
      <c r="C1029" s="35">
        <v>7.0693019256070697E-6</v>
      </c>
      <c r="D1029" s="33" t="s">
        <v>2698</v>
      </c>
      <c r="E1029" s="12" t="e">
        <f t="shared" si="15"/>
        <v>#VALUE!</v>
      </c>
    </row>
    <row r="1030" spans="1:5" hidden="1" x14ac:dyDescent="0.3">
      <c r="A1030" t="s">
        <v>896</v>
      </c>
      <c r="B1030" t="s">
        <v>897</v>
      </c>
      <c r="C1030" s="35">
        <v>3.2352215166857499E-6</v>
      </c>
      <c r="D1030" s="33" t="s">
        <v>2698</v>
      </c>
      <c r="E1030" s="12" t="e">
        <f t="shared" si="15"/>
        <v>#VALUE!</v>
      </c>
    </row>
    <row r="1031" spans="1:5" hidden="1" x14ac:dyDescent="0.3">
      <c r="A1031" t="s">
        <v>902</v>
      </c>
      <c r="B1031" t="s">
        <v>903</v>
      </c>
      <c r="C1031" s="35">
        <v>2.2702846854182E-6</v>
      </c>
      <c r="D1031" s="33" t="s">
        <v>2698</v>
      </c>
      <c r="E1031" s="12" t="e">
        <f t="shared" si="15"/>
        <v>#VALUE!</v>
      </c>
    </row>
    <row r="1032" spans="1:5" hidden="1" x14ac:dyDescent="0.3">
      <c r="A1032" t="s">
        <v>908</v>
      </c>
      <c r="B1032" t="s">
        <v>909</v>
      </c>
      <c r="C1032" s="35">
        <v>2.14263271506604E-6</v>
      </c>
      <c r="D1032" s="33" t="s">
        <v>2698</v>
      </c>
      <c r="E1032" s="12" t="e">
        <f t="shared" si="15"/>
        <v>#VALUE!</v>
      </c>
    </row>
    <row r="1033" spans="1:5" hidden="1" x14ac:dyDescent="0.3">
      <c r="A1033" t="s">
        <v>910</v>
      </c>
      <c r="B1033" t="s">
        <v>911</v>
      </c>
      <c r="C1033" s="35">
        <v>1.85763171245369E-6</v>
      </c>
      <c r="D1033" s="33" t="s">
        <v>2698</v>
      </c>
      <c r="E1033" s="12" t="e">
        <f t="shared" si="15"/>
        <v>#VALUE!</v>
      </c>
    </row>
    <row r="1034" spans="1:5" hidden="1" x14ac:dyDescent="0.3">
      <c r="A1034" t="s">
        <v>912</v>
      </c>
      <c r="B1034" t="s">
        <v>913</v>
      </c>
      <c r="C1034" s="35">
        <v>1.7433787444010501E-6</v>
      </c>
      <c r="D1034" s="33" t="s">
        <v>2698</v>
      </c>
      <c r="E1034" s="12" t="e">
        <f t="shared" ref="E1034:E1097" si="16">C1034/D1034</f>
        <v>#VALUE!</v>
      </c>
    </row>
    <row r="1035" spans="1:5" hidden="1" x14ac:dyDescent="0.3">
      <c r="A1035" t="s">
        <v>918</v>
      </c>
      <c r="B1035" t="s">
        <v>919</v>
      </c>
      <c r="C1035" s="35">
        <v>9.5930801216246105E-7</v>
      </c>
      <c r="D1035" s="33" t="s">
        <v>2698</v>
      </c>
      <c r="E1035" s="12" t="e">
        <f t="shared" si="16"/>
        <v>#VALUE!</v>
      </c>
    </row>
    <row r="1036" spans="1:5" hidden="1" x14ac:dyDescent="0.3">
      <c r="A1036" t="s">
        <v>920</v>
      </c>
      <c r="B1036" t="s">
        <v>921</v>
      </c>
      <c r="C1036" s="35">
        <v>9.5106474568332499E-7</v>
      </c>
      <c r="D1036" s="33" t="s">
        <v>2698</v>
      </c>
      <c r="E1036" s="12" t="e">
        <f t="shared" si="16"/>
        <v>#VALUE!</v>
      </c>
    </row>
    <row r="1037" spans="1:5" hidden="1" x14ac:dyDescent="0.3">
      <c r="A1037" t="s">
        <v>930</v>
      </c>
      <c r="B1037" t="s">
        <v>931</v>
      </c>
      <c r="C1037" s="35">
        <v>7.2351650911053801E-7</v>
      </c>
      <c r="D1037" s="33" t="s">
        <v>2698</v>
      </c>
      <c r="E1037" s="12" t="e">
        <f t="shared" si="16"/>
        <v>#VALUE!</v>
      </c>
    </row>
    <row r="1038" spans="1:5" hidden="1" x14ac:dyDescent="0.3">
      <c r="A1038" t="s">
        <v>934</v>
      </c>
      <c r="B1038" t="s">
        <v>935</v>
      </c>
      <c r="C1038" s="35">
        <v>6.1681687655047897E-7</v>
      </c>
      <c r="D1038" s="33" t="s">
        <v>2698</v>
      </c>
      <c r="E1038" s="12" t="e">
        <f t="shared" si="16"/>
        <v>#VALUE!</v>
      </c>
    </row>
    <row r="1039" spans="1:5" hidden="1" x14ac:dyDescent="0.3">
      <c r="A1039" t="s">
        <v>924</v>
      </c>
      <c r="B1039" t="s">
        <v>925</v>
      </c>
      <c r="C1039" s="35">
        <v>6.1011389770348797E-7</v>
      </c>
      <c r="D1039" s="33" t="s">
        <v>2698</v>
      </c>
      <c r="E1039" s="12" t="e">
        <f t="shared" si="16"/>
        <v>#VALUE!</v>
      </c>
    </row>
    <row r="1040" spans="1:5" hidden="1" x14ac:dyDescent="0.3">
      <c r="A1040" t="s">
        <v>928</v>
      </c>
      <c r="B1040" t="s">
        <v>929</v>
      </c>
      <c r="C1040" s="35">
        <v>5.8303554187989701E-7</v>
      </c>
      <c r="D1040" s="33" t="s">
        <v>2698</v>
      </c>
      <c r="E1040" s="12" t="e">
        <f t="shared" si="16"/>
        <v>#VALUE!</v>
      </c>
    </row>
    <row r="1041" spans="1:5" hidden="1" x14ac:dyDescent="0.3">
      <c r="A1041" t="s">
        <v>972</v>
      </c>
      <c r="B1041" t="s">
        <v>973</v>
      </c>
      <c r="C1041" s="35">
        <v>4.4940763586003998E-7</v>
      </c>
      <c r="D1041" s="33" t="s">
        <v>2698</v>
      </c>
      <c r="E1041" s="12" t="e">
        <f t="shared" si="16"/>
        <v>#VALUE!</v>
      </c>
    </row>
    <row r="1042" spans="1:5" hidden="1" x14ac:dyDescent="0.3">
      <c r="A1042" t="s">
        <v>932</v>
      </c>
      <c r="B1042" t="s">
        <v>933</v>
      </c>
      <c r="C1042" s="35">
        <v>3.4526195927218098E-7</v>
      </c>
      <c r="D1042" s="33" t="s">
        <v>2698</v>
      </c>
      <c r="E1042" s="12" t="e">
        <f t="shared" si="16"/>
        <v>#VALUE!</v>
      </c>
    </row>
    <row r="1043" spans="1:5" hidden="1" x14ac:dyDescent="0.3">
      <c r="A1043" t="s">
        <v>938</v>
      </c>
      <c r="B1043" t="s">
        <v>939</v>
      </c>
      <c r="C1043" s="35">
        <v>3.2119769435573001E-7</v>
      </c>
      <c r="D1043" s="33" t="s">
        <v>2698</v>
      </c>
      <c r="E1043" s="12" t="e">
        <f t="shared" si="16"/>
        <v>#VALUE!</v>
      </c>
    </row>
    <row r="1044" spans="1:5" hidden="1" x14ac:dyDescent="0.3">
      <c r="A1044" t="s">
        <v>936</v>
      </c>
      <c r="B1044" t="s">
        <v>937</v>
      </c>
      <c r="C1044" s="35">
        <v>2.95908020725907E-7</v>
      </c>
      <c r="D1044" s="33" t="s">
        <v>2698</v>
      </c>
      <c r="E1044" s="12" t="e">
        <f t="shared" si="16"/>
        <v>#VALUE!</v>
      </c>
    </row>
    <row r="1045" spans="1:5" hidden="1" x14ac:dyDescent="0.3">
      <c r="A1045" t="s">
        <v>980</v>
      </c>
      <c r="B1045" t="s">
        <v>981</v>
      </c>
      <c r="C1045" s="35">
        <v>2.6855025600021502E-7</v>
      </c>
      <c r="D1045" s="33" t="s">
        <v>2698</v>
      </c>
      <c r="E1045" s="12" t="e">
        <f t="shared" si="16"/>
        <v>#VALUE!</v>
      </c>
    </row>
    <row r="1046" spans="1:5" hidden="1" x14ac:dyDescent="0.3">
      <c r="A1046" t="s">
        <v>952</v>
      </c>
      <c r="B1046" t="s">
        <v>953</v>
      </c>
      <c r="C1046" s="35">
        <v>2.2233414306630201E-7</v>
      </c>
      <c r="D1046" s="33" t="s">
        <v>2698</v>
      </c>
      <c r="E1046" s="12" t="e">
        <f t="shared" si="16"/>
        <v>#VALUE!</v>
      </c>
    </row>
    <row r="1047" spans="1:5" hidden="1" x14ac:dyDescent="0.3">
      <c r="A1047" t="s">
        <v>970</v>
      </c>
      <c r="B1047" t="s">
        <v>971</v>
      </c>
      <c r="C1047" s="35">
        <v>2.1572572347058801E-7</v>
      </c>
      <c r="D1047" s="33" t="s">
        <v>2698</v>
      </c>
      <c r="E1047" s="12" t="e">
        <f t="shared" si="16"/>
        <v>#VALUE!</v>
      </c>
    </row>
    <row r="1048" spans="1:5" hidden="1" x14ac:dyDescent="0.3">
      <c r="A1048" t="s">
        <v>940</v>
      </c>
      <c r="B1048" t="s">
        <v>941</v>
      </c>
      <c r="C1048" s="34">
        <v>2.0758061587282199E-7</v>
      </c>
      <c r="D1048" s="33">
        <v>2.5000000000000001E-3</v>
      </c>
      <c r="E1048" s="12">
        <f t="shared" si="16"/>
        <v>8.30322463491288E-5</v>
      </c>
    </row>
    <row r="1049" spans="1:5" hidden="1" x14ac:dyDescent="0.3">
      <c r="A1049" t="s">
        <v>984</v>
      </c>
      <c r="B1049" t="s">
        <v>985</v>
      </c>
      <c r="C1049" s="35">
        <v>2.05197608533461E-7</v>
      </c>
      <c r="D1049" s="33" t="s">
        <v>2698</v>
      </c>
      <c r="E1049" s="12" t="e">
        <f t="shared" si="16"/>
        <v>#VALUE!</v>
      </c>
    </row>
    <row r="1050" spans="1:5" hidden="1" x14ac:dyDescent="0.3">
      <c r="A1050" t="s">
        <v>944</v>
      </c>
      <c r="B1050" t="s">
        <v>945</v>
      </c>
      <c r="C1050" s="35">
        <v>1.9504245322012E-7</v>
      </c>
      <c r="D1050" s="33" t="s">
        <v>2698</v>
      </c>
      <c r="E1050" s="12" t="e">
        <f t="shared" si="16"/>
        <v>#VALUE!</v>
      </c>
    </row>
    <row r="1051" spans="1:5" hidden="1" x14ac:dyDescent="0.3">
      <c r="A1051" t="s">
        <v>958</v>
      </c>
      <c r="B1051" t="s">
        <v>959</v>
      </c>
      <c r="C1051" s="35">
        <v>1.9277037677688601E-7</v>
      </c>
      <c r="D1051" s="33" t="s">
        <v>2698</v>
      </c>
      <c r="E1051" s="12" t="e">
        <f t="shared" si="16"/>
        <v>#VALUE!</v>
      </c>
    </row>
    <row r="1052" spans="1:5" hidden="1" x14ac:dyDescent="0.3">
      <c r="A1052" t="s">
        <v>942</v>
      </c>
      <c r="B1052" t="s">
        <v>943</v>
      </c>
      <c r="C1052" s="35">
        <v>1.86365689556882E-7</v>
      </c>
      <c r="D1052" s="33" t="s">
        <v>2698</v>
      </c>
      <c r="E1052" s="12" t="e">
        <f t="shared" si="16"/>
        <v>#VALUE!</v>
      </c>
    </row>
    <row r="1053" spans="1:5" hidden="1" x14ac:dyDescent="0.3">
      <c r="A1053" t="s">
        <v>976</v>
      </c>
      <c r="B1053" t="s">
        <v>977</v>
      </c>
      <c r="C1053" s="35">
        <v>1.7949393305733799E-7</v>
      </c>
      <c r="D1053" s="33" t="s">
        <v>2698</v>
      </c>
      <c r="E1053" s="12" t="e">
        <f t="shared" si="16"/>
        <v>#VALUE!</v>
      </c>
    </row>
    <row r="1054" spans="1:5" hidden="1" x14ac:dyDescent="0.3">
      <c r="A1054" t="s">
        <v>986</v>
      </c>
      <c r="B1054" t="s">
        <v>987</v>
      </c>
      <c r="C1054" s="35">
        <v>1.7586135276146099E-7</v>
      </c>
      <c r="D1054" s="33" t="s">
        <v>2698</v>
      </c>
      <c r="E1054" s="12" t="e">
        <f t="shared" si="16"/>
        <v>#VALUE!</v>
      </c>
    </row>
    <row r="1055" spans="1:5" hidden="1" x14ac:dyDescent="0.3">
      <c r="A1055" t="s">
        <v>954</v>
      </c>
      <c r="B1055" t="s">
        <v>955</v>
      </c>
      <c r="C1055" s="35">
        <v>1.68514024863656E-7</v>
      </c>
      <c r="D1055" s="33" t="s">
        <v>2698</v>
      </c>
      <c r="E1055" s="12" t="e">
        <f t="shared" si="16"/>
        <v>#VALUE!</v>
      </c>
    </row>
    <row r="1056" spans="1:5" hidden="1" x14ac:dyDescent="0.3">
      <c r="A1056" t="s">
        <v>956</v>
      </c>
      <c r="B1056" t="s">
        <v>957</v>
      </c>
      <c r="C1056" s="35">
        <v>1.65082100464099E-7</v>
      </c>
      <c r="D1056" s="33" t="s">
        <v>2698</v>
      </c>
      <c r="E1056" s="12" t="e">
        <f t="shared" si="16"/>
        <v>#VALUE!</v>
      </c>
    </row>
    <row r="1057" spans="1:5" hidden="1" x14ac:dyDescent="0.3">
      <c r="A1057" t="s">
        <v>946</v>
      </c>
      <c r="B1057" t="s">
        <v>947</v>
      </c>
      <c r="C1057" s="35">
        <v>1.60275323383989E-7</v>
      </c>
      <c r="D1057" s="33" t="s">
        <v>2698</v>
      </c>
      <c r="E1057" s="12" t="e">
        <f t="shared" si="16"/>
        <v>#VALUE!</v>
      </c>
    </row>
    <row r="1058" spans="1:5" hidden="1" x14ac:dyDescent="0.3">
      <c r="A1058" t="s">
        <v>982</v>
      </c>
      <c r="B1058" t="s">
        <v>983</v>
      </c>
      <c r="C1058" s="35">
        <v>1.5753783108146399E-7</v>
      </c>
      <c r="D1058" s="33" t="s">
        <v>2698</v>
      </c>
      <c r="E1058" s="12" t="e">
        <f t="shared" si="16"/>
        <v>#VALUE!</v>
      </c>
    </row>
    <row r="1059" spans="1:5" hidden="1" x14ac:dyDescent="0.3">
      <c r="A1059" t="s">
        <v>964</v>
      </c>
      <c r="B1059" t="s">
        <v>965</v>
      </c>
      <c r="C1059" s="35">
        <v>1.5538131433632E-7</v>
      </c>
      <c r="D1059" s="33" t="s">
        <v>2698</v>
      </c>
      <c r="E1059" s="12" t="e">
        <f t="shared" si="16"/>
        <v>#VALUE!</v>
      </c>
    </row>
    <row r="1060" spans="1:5" hidden="1" x14ac:dyDescent="0.3">
      <c r="A1060" t="s">
        <v>950</v>
      </c>
      <c r="B1060" t="s">
        <v>951</v>
      </c>
      <c r="C1060" s="35">
        <v>1.49348803463943E-7</v>
      </c>
      <c r="D1060" s="33" t="s">
        <v>2698</v>
      </c>
      <c r="E1060" s="12" t="e">
        <f t="shared" si="16"/>
        <v>#VALUE!</v>
      </c>
    </row>
    <row r="1061" spans="1:5" hidden="1" x14ac:dyDescent="0.3">
      <c r="A1061" t="s">
        <v>978</v>
      </c>
      <c r="B1061" t="s">
        <v>979</v>
      </c>
      <c r="C1061" s="35">
        <v>1.4727634740705599E-7</v>
      </c>
      <c r="D1061" s="33" t="s">
        <v>2698</v>
      </c>
      <c r="E1061" s="12" t="e">
        <f t="shared" si="16"/>
        <v>#VALUE!</v>
      </c>
    </row>
    <row r="1062" spans="1:5" hidden="1" x14ac:dyDescent="0.3">
      <c r="A1062" t="s">
        <v>962</v>
      </c>
      <c r="B1062" t="s">
        <v>963</v>
      </c>
      <c r="C1062" s="35">
        <v>1.2782215478463801E-7</v>
      </c>
      <c r="D1062" s="33" t="s">
        <v>2698</v>
      </c>
      <c r="E1062" s="12" t="e">
        <f t="shared" si="16"/>
        <v>#VALUE!</v>
      </c>
    </row>
    <row r="1063" spans="1:5" hidden="1" x14ac:dyDescent="0.3">
      <c r="A1063" t="s">
        <v>966</v>
      </c>
      <c r="B1063" t="s">
        <v>967</v>
      </c>
      <c r="C1063" s="35">
        <v>1.15518326194349E-7</v>
      </c>
      <c r="D1063" s="33" t="s">
        <v>2698</v>
      </c>
      <c r="E1063" s="12" t="e">
        <f t="shared" si="16"/>
        <v>#VALUE!</v>
      </c>
    </row>
    <row r="1064" spans="1:5" hidden="1" x14ac:dyDescent="0.3">
      <c r="A1064" t="s">
        <v>974</v>
      </c>
      <c r="B1064" t="s">
        <v>975</v>
      </c>
      <c r="C1064" s="35">
        <v>1.1407750954457701E-7</v>
      </c>
      <c r="D1064" s="33" t="s">
        <v>2698</v>
      </c>
      <c r="E1064" s="12" t="e">
        <f t="shared" si="16"/>
        <v>#VALUE!</v>
      </c>
    </row>
    <row r="1065" spans="1:5" hidden="1" x14ac:dyDescent="0.3">
      <c r="A1065" t="s">
        <v>960</v>
      </c>
      <c r="B1065" t="s">
        <v>961</v>
      </c>
      <c r="C1065" s="35">
        <v>1.1220952793933E-7</v>
      </c>
      <c r="D1065" s="33" t="s">
        <v>2698</v>
      </c>
      <c r="E1065" s="12" t="e">
        <f t="shared" si="16"/>
        <v>#VALUE!</v>
      </c>
    </row>
    <row r="1066" spans="1:5" hidden="1" x14ac:dyDescent="0.3">
      <c r="A1066" t="s">
        <v>968</v>
      </c>
      <c r="B1066" t="s">
        <v>969</v>
      </c>
      <c r="C1066" s="35">
        <v>8.29594710429823E-8</v>
      </c>
      <c r="D1066" s="33" t="s">
        <v>2698</v>
      </c>
      <c r="E1066" s="12" t="e">
        <f t="shared" si="16"/>
        <v>#VALUE!</v>
      </c>
    </row>
  </sheetData>
  <autoFilter ref="A9:E1066" xr:uid="{00000000-0009-0000-0000-000000000000}">
    <filterColumn colId="3">
      <filters>
        <filter val="0.0025"/>
      </filters>
    </filterColumn>
    <filterColumn colId="4">
      <customFilters>
        <customFilter operator="greaterThan" val="1"/>
      </customFilters>
    </filterColumn>
    <sortState xmlns:xlrd2="http://schemas.microsoft.com/office/spreadsheetml/2017/richdata2" ref="A10:E1066">
      <sortCondition descending="1" ref="C9:C106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88"/>
  <sheetViews>
    <sheetView zoomScaleNormal="100" workbookViewId="0">
      <selection sqref="A1:B3"/>
    </sheetView>
  </sheetViews>
  <sheetFormatPr defaultRowHeight="13" x14ac:dyDescent="0.3"/>
  <cols>
    <col min="1" max="1" width="39.8984375" customWidth="1"/>
    <col min="2" max="2" width="20.5" customWidth="1"/>
    <col min="4" max="4" width="15.19921875" style="4" customWidth="1"/>
    <col min="6" max="6" width="15.69921875" style="13" customWidth="1"/>
    <col min="7" max="7" width="21.796875" customWidth="1"/>
    <col min="8" max="8" width="13.19921875" customWidth="1"/>
    <col min="9" max="9" width="19" style="1" customWidth="1"/>
  </cols>
  <sheetData>
    <row r="1" spans="1:9" ht="15" x14ac:dyDescent="0.3">
      <c r="A1" s="51" t="s">
        <v>2746</v>
      </c>
      <c r="B1" s="51" t="s">
        <v>2624</v>
      </c>
      <c r="C1" s="14"/>
      <c r="D1" s="47"/>
      <c r="E1" s="14"/>
      <c r="F1" s="48"/>
    </row>
    <row r="2" spans="1:9" ht="15" x14ac:dyDescent="0.3">
      <c r="A2" s="51" t="s">
        <v>2622</v>
      </c>
      <c r="B2" s="51" t="s">
        <v>2623</v>
      </c>
      <c r="C2" s="14"/>
      <c r="D2" s="47"/>
      <c r="E2" s="14"/>
      <c r="F2" s="48"/>
    </row>
    <row r="3" spans="1:9" ht="15" x14ac:dyDescent="0.3">
      <c r="A3" s="51" t="s">
        <v>2745</v>
      </c>
      <c r="B3" s="51" t="s">
        <v>2744</v>
      </c>
      <c r="C3" s="14"/>
      <c r="D3" s="49"/>
      <c r="E3" s="49"/>
      <c r="F3" s="50"/>
      <c r="G3" s="9"/>
      <c r="H3" s="9"/>
      <c r="I3" s="7"/>
    </row>
    <row r="4" spans="1:9" x14ac:dyDescent="0.3">
      <c r="D4" s="9"/>
      <c r="E4" s="9"/>
      <c r="F4" s="25"/>
      <c r="G4" s="9"/>
      <c r="H4" s="9"/>
      <c r="I4" s="7"/>
    </row>
    <row r="5" spans="1:9" ht="45.75" customHeight="1" x14ac:dyDescent="0.3">
      <c r="A5" s="19" t="s">
        <v>1034</v>
      </c>
      <c r="B5" s="19" t="s">
        <v>2156</v>
      </c>
      <c r="C5" s="19" t="s">
        <v>2731</v>
      </c>
      <c r="D5" s="21" t="s">
        <v>2158</v>
      </c>
      <c r="E5" s="19" t="s">
        <v>2732</v>
      </c>
      <c r="F5" s="23" t="s">
        <v>2733</v>
      </c>
      <c r="G5" s="24" t="s">
        <v>2606</v>
      </c>
      <c r="H5" s="21" t="s">
        <v>2621</v>
      </c>
      <c r="I5" s="21" t="s">
        <v>2734</v>
      </c>
    </row>
    <row r="6" spans="1:9" x14ac:dyDescent="0.3">
      <c r="A6" t="s">
        <v>1097</v>
      </c>
      <c r="B6" t="s">
        <v>1098</v>
      </c>
      <c r="C6" t="s">
        <v>2172</v>
      </c>
      <c r="F6" s="8">
        <f>IF(I6,0.0025,IF(H6,0.3,IF(G6="High (Class III)",1.5,IF(G6="Intermediate (Class II)",9,IF(G6="Low (Class I)",30,"unknown")))))</f>
        <v>1.5</v>
      </c>
      <c r="G6" t="s">
        <v>2608</v>
      </c>
      <c r="H6" t="b">
        <v>0</v>
      </c>
      <c r="I6" s="1" t="b">
        <v>0</v>
      </c>
    </row>
    <row r="7" spans="1:9" x14ac:dyDescent="0.3">
      <c r="A7" t="s">
        <v>1198</v>
      </c>
      <c r="B7" t="s">
        <v>1199</v>
      </c>
      <c r="C7" t="s">
        <v>2173</v>
      </c>
      <c r="F7" s="8">
        <f t="shared" ref="F7:F70" si="0">IF(I7,0.0025,IF(H7,0.3,IF(G7="High (Class III)",1.5,IF(G7="Intermediate (Class II)",9,IF(G7="Low (Class I)",30,"unknown")))))</f>
        <v>1.5</v>
      </c>
      <c r="G7" t="s">
        <v>2608</v>
      </c>
      <c r="H7" t="b">
        <v>0</v>
      </c>
      <c r="I7" s="1" t="b">
        <v>0</v>
      </c>
    </row>
    <row r="8" spans="1:9" x14ac:dyDescent="0.3">
      <c r="A8" t="s">
        <v>108</v>
      </c>
      <c r="B8" t="s">
        <v>109</v>
      </c>
      <c r="C8" t="s">
        <v>2178</v>
      </c>
      <c r="F8" s="8">
        <f t="shared" si="0"/>
        <v>1.5</v>
      </c>
      <c r="G8" t="s">
        <v>2608</v>
      </c>
      <c r="H8" t="b">
        <v>0</v>
      </c>
      <c r="I8" s="1" t="b">
        <v>0</v>
      </c>
    </row>
    <row r="9" spans="1:9" x14ac:dyDescent="0.3">
      <c r="A9" t="s">
        <v>1144</v>
      </c>
      <c r="B9" t="s">
        <v>1145</v>
      </c>
      <c r="C9" t="s">
        <v>2179</v>
      </c>
      <c r="F9" s="8">
        <f t="shared" si="0"/>
        <v>1.5</v>
      </c>
      <c r="G9" t="s">
        <v>2608</v>
      </c>
      <c r="H9" t="b">
        <v>0</v>
      </c>
      <c r="I9" s="1" t="b">
        <v>0</v>
      </c>
    </row>
    <row r="10" spans="1:9" x14ac:dyDescent="0.3">
      <c r="A10" t="s">
        <v>74</v>
      </c>
      <c r="B10" t="s">
        <v>75</v>
      </c>
      <c r="C10" t="s">
        <v>2180</v>
      </c>
      <c r="F10" s="8">
        <f t="shared" si="0"/>
        <v>1.5</v>
      </c>
      <c r="G10" t="s">
        <v>2608</v>
      </c>
      <c r="H10" t="b">
        <v>0</v>
      </c>
      <c r="I10" s="1" t="b">
        <v>0</v>
      </c>
    </row>
    <row r="11" spans="1:9" x14ac:dyDescent="0.3">
      <c r="A11" t="s">
        <v>1037</v>
      </c>
      <c r="B11" t="s">
        <v>1038</v>
      </c>
      <c r="C11" t="s">
        <v>2181</v>
      </c>
      <c r="F11" s="8">
        <f t="shared" si="0"/>
        <v>1.5</v>
      </c>
      <c r="G11" t="s">
        <v>2608</v>
      </c>
      <c r="H11" t="b">
        <v>0</v>
      </c>
      <c r="I11" s="1" t="b">
        <v>0</v>
      </c>
    </row>
    <row r="12" spans="1:9" x14ac:dyDescent="0.3">
      <c r="A12" t="s">
        <v>1186</v>
      </c>
      <c r="B12" t="s">
        <v>1187</v>
      </c>
      <c r="C12" t="s">
        <v>2182</v>
      </c>
      <c r="F12" s="8">
        <f t="shared" si="0"/>
        <v>1.5</v>
      </c>
      <c r="G12" t="s">
        <v>2608</v>
      </c>
      <c r="H12" t="b">
        <v>0</v>
      </c>
      <c r="I12" s="1" t="b">
        <v>0</v>
      </c>
    </row>
    <row r="13" spans="1:9" x14ac:dyDescent="0.3">
      <c r="A13" t="s">
        <v>124</v>
      </c>
      <c r="B13" t="s">
        <v>125</v>
      </c>
      <c r="C13" t="s">
        <v>2183</v>
      </c>
      <c r="F13" s="8">
        <f t="shared" si="0"/>
        <v>2.5000000000000001E-3</v>
      </c>
      <c r="G13" t="s">
        <v>2608</v>
      </c>
      <c r="H13" t="b">
        <v>0</v>
      </c>
      <c r="I13" s="1" t="b">
        <v>1</v>
      </c>
    </row>
    <row r="14" spans="1:9" x14ac:dyDescent="0.3">
      <c r="A14" t="s">
        <v>840</v>
      </c>
      <c r="B14" t="s">
        <v>841</v>
      </c>
      <c r="C14" t="s">
        <v>2184</v>
      </c>
      <c r="F14" s="8">
        <f t="shared" si="0"/>
        <v>1.5</v>
      </c>
      <c r="G14" t="s">
        <v>2608</v>
      </c>
      <c r="H14" t="b">
        <v>0</v>
      </c>
      <c r="I14" s="1" t="b">
        <v>0</v>
      </c>
    </row>
    <row r="15" spans="1:9" x14ac:dyDescent="0.3">
      <c r="A15" t="s">
        <v>116</v>
      </c>
      <c r="B15" t="s">
        <v>117</v>
      </c>
      <c r="C15" t="s">
        <v>2185</v>
      </c>
      <c r="F15" s="8">
        <f t="shared" si="0"/>
        <v>1.5</v>
      </c>
      <c r="G15" t="s">
        <v>2608</v>
      </c>
      <c r="H15" t="b">
        <v>0</v>
      </c>
      <c r="I15" s="1" t="b">
        <v>0</v>
      </c>
    </row>
    <row r="16" spans="1:9" x14ac:dyDescent="0.3">
      <c r="A16" t="s">
        <v>92</v>
      </c>
      <c r="B16" t="s">
        <v>93</v>
      </c>
      <c r="C16" t="s">
        <v>2186</v>
      </c>
      <c r="F16" s="8">
        <f t="shared" si="0"/>
        <v>1.5</v>
      </c>
      <c r="G16" t="s">
        <v>2608</v>
      </c>
      <c r="H16" t="b">
        <v>0</v>
      </c>
      <c r="I16" s="1" t="b">
        <v>0</v>
      </c>
    </row>
    <row r="17" spans="1:9" x14ac:dyDescent="0.3">
      <c r="A17" t="s">
        <v>1130</v>
      </c>
      <c r="B17" t="s">
        <v>1131</v>
      </c>
      <c r="C17" t="s">
        <v>2187</v>
      </c>
      <c r="F17" s="8">
        <f t="shared" si="0"/>
        <v>2.5000000000000001E-3</v>
      </c>
      <c r="G17" t="s">
        <v>2608</v>
      </c>
      <c r="H17" t="b">
        <v>0</v>
      </c>
      <c r="I17" s="1" t="b">
        <v>1</v>
      </c>
    </row>
    <row r="18" spans="1:9" x14ac:dyDescent="0.3">
      <c r="A18" t="s">
        <v>1047</v>
      </c>
      <c r="B18" t="s">
        <v>1048</v>
      </c>
      <c r="C18" t="s">
        <v>2188</v>
      </c>
      <c r="F18" s="8">
        <f t="shared" si="0"/>
        <v>2.5000000000000001E-3</v>
      </c>
      <c r="G18" t="s">
        <v>2608</v>
      </c>
      <c r="H18" t="b">
        <v>0</v>
      </c>
      <c r="I18" s="1" t="b">
        <v>1</v>
      </c>
    </row>
    <row r="19" spans="1:9" x14ac:dyDescent="0.3">
      <c r="A19" t="s">
        <v>130</v>
      </c>
      <c r="B19" t="s">
        <v>131</v>
      </c>
      <c r="C19" t="s">
        <v>2189</v>
      </c>
      <c r="F19" s="8">
        <f t="shared" si="0"/>
        <v>2.5000000000000001E-3</v>
      </c>
      <c r="G19" t="s">
        <v>2608</v>
      </c>
      <c r="H19" t="b">
        <v>0</v>
      </c>
      <c r="I19" s="1" t="b">
        <v>1</v>
      </c>
    </row>
    <row r="20" spans="1:9" x14ac:dyDescent="0.3">
      <c r="A20" t="s">
        <v>112</v>
      </c>
      <c r="B20" t="s">
        <v>113</v>
      </c>
      <c r="C20" t="s">
        <v>2190</v>
      </c>
      <c r="F20" s="8">
        <f t="shared" si="0"/>
        <v>2.5000000000000001E-3</v>
      </c>
      <c r="G20" t="s">
        <v>2608</v>
      </c>
      <c r="H20" t="b">
        <v>0</v>
      </c>
      <c r="I20" s="1" t="b">
        <v>1</v>
      </c>
    </row>
    <row r="21" spans="1:9" x14ac:dyDescent="0.3">
      <c r="A21" t="s">
        <v>790</v>
      </c>
      <c r="B21" t="s">
        <v>791</v>
      </c>
      <c r="C21" t="s">
        <v>2191</v>
      </c>
      <c r="F21" s="8">
        <f t="shared" si="0"/>
        <v>2.5000000000000001E-3</v>
      </c>
      <c r="G21" t="s">
        <v>2613</v>
      </c>
      <c r="H21" t="b">
        <v>0</v>
      </c>
      <c r="I21" s="1" t="b">
        <v>1</v>
      </c>
    </row>
    <row r="22" spans="1:9" x14ac:dyDescent="0.3">
      <c r="A22" t="s">
        <v>148</v>
      </c>
      <c r="B22" t="s">
        <v>149</v>
      </c>
      <c r="C22" t="s">
        <v>2197</v>
      </c>
      <c r="F22" s="8">
        <f t="shared" si="0"/>
        <v>2.5000000000000001E-3</v>
      </c>
      <c r="G22" t="s">
        <v>2608</v>
      </c>
      <c r="H22" t="b">
        <v>0</v>
      </c>
      <c r="I22" s="1" t="b">
        <v>1</v>
      </c>
    </row>
    <row r="23" spans="1:9" x14ac:dyDescent="0.3">
      <c r="A23" t="s">
        <v>156</v>
      </c>
      <c r="B23" t="s">
        <v>157</v>
      </c>
      <c r="C23" t="s">
        <v>2198</v>
      </c>
      <c r="F23" s="8">
        <f t="shared" si="0"/>
        <v>0.3</v>
      </c>
      <c r="G23" t="s">
        <v>2608</v>
      </c>
      <c r="H23" t="b">
        <v>1</v>
      </c>
      <c r="I23" s="1" t="b">
        <v>0</v>
      </c>
    </row>
    <row r="24" spans="1:9" x14ac:dyDescent="0.3">
      <c r="A24" t="s">
        <v>1051</v>
      </c>
      <c r="B24" t="s">
        <v>1052</v>
      </c>
      <c r="C24" t="s">
        <v>2200</v>
      </c>
      <c r="F24" s="8">
        <f t="shared" si="0"/>
        <v>2.5000000000000001E-3</v>
      </c>
      <c r="G24" t="s">
        <v>2612</v>
      </c>
      <c r="H24" t="b">
        <v>0</v>
      </c>
      <c r="I24" s="1" t="b">
        <v>1</v>
      </c>
    </row>
    <row r="25" spans="1:9" x14ac:dyDescent="0.3">
      <c r="A25" t="s">
        <v>1120</v>
      </c>
      <c r="B25" t="s">
        <v>1121</v>
      </c>
      <c r="C25" t="s">
        <v>2201</v>
      </c>
      <c r="F25" s="8">
        <f t="shared" si="0"/>
        <v>1.5</v>
      </c>
      <c r="G25" t="s">
        <v>2608</v>
      </c>
      <c r="H25" t="b">
        <v>0</v>
      </c>
      <c r="I25" s="1" t="b">
        <v>0</v>
      </c>
    </row>
    <row r="26" spans="1:9" x14ac:dyDescent="0.3">
      <c r="A26" t="s">
        <v>1188</v>
      </c>
      <c r="B26" t="s">
        <v>1189</v>
      </c>
      <c r="C26" t="s">
        <v>2202</v>
      </c>
      <c r="F26" s="8">
        <f t="shared" si="0"/>
        <v>1.5</v>
      </c>
      <c r="G26" t="s">
        <v>2608</v>
      </c>
      <c r="H26" t="b">
        <v>0</v>
      </c>
      <c r="I26" s="1" t="b">
        <v>0</v>
      </c>
    </row>
    <row r="27" spans="1:9" x14ac:dyDescent="0.3">
      <c r="A27" t="s">
        <v>118</v>
      </c>
      <c r="B27" t="s">
        <v>119</v>
      </c>
      <c r="C27" t="s">
        <v>2203</v>
      </c>
      <c r="F27" s="8">
        <f t="shared" si="0"/>
        <v>1.5</v>
      </c>
      <c r="G27" t="s">
        <v>2608</v>
      </c>
      <c r="H27" t="b">
        <v>0</v>
      </c>
      <c r="I27" s="1" t="b">
        <v>0</v>
      </c>
    </row>
    <row r="28" spans="1:9" x14ac:dyDescent="0.3">
      <c r="A28" t="s">
        <v>1146</v>
      </c>
      <c r="B28" t="s">
        <v>1147</v>
      </c>
      <c r="C28" t="s">
        <v>2204</v>
      </c>
      <c r="F28" s="8">
        <f t="shared" si="0"/>
        <v>1.5</v>
      </c>
      <c r="G28" t="s">
        <v>2608</v>
      </c>
      <c r="H28" t="b">
        <v>0</v>
      </c>
      <c r="I28" s="1" t="b">
        <v>0</v>
      </c>
    </row>
    <row r="29" spans="1:9" x14ac:dyDescent="0.3">
      <c r="A29" t="s">
        <v>1059</v>
      </c>
      <c r="B29" t="s">
        <v>1060</v>
      </c>
      <c r="C29" t="s">
        <v>2205</v>
      </c>
      <c r="F29" s="8">
        <f t="shared" si="0"/>
        <v>1.5</v>
      </c>
      <c r="G29" t="s">
        <v>2608</v>
      </c>
      <c r="H29" t="b">
        <v>0</v>
      </c>
      <c r="I29" s="1" t="b">
        <v>0</v>
      </c>
    </row>
    <row r="30" spans="1:9" x14ac:dyDescent="0.3">
      <c r="A30" t="s">
        <v>826</v>
      </c>
      <c r="B30" t="s">
        <v>827</v>
      </c>
      <c r="C30" t="s">
        <v>2206</v>
      </c>
      <c r="F30" s="8">
        <f t="shared" si="0"/>
        <v>2.5000000000000001E-3</v>
      </c>
      <c r="G30" t="s">
        <v>2608</v>
      </c>
      <c r="H30" t="b">
        <v>0</v>
      </c>
      <c r="I30" s="1" t="b">
        <v>1</v>
      </c>
    </row>
    <row r="31" spans="1:9" x14ac:dyDescent="0.3">
      <c r="A31" t="s">
        <v>72</v>
      </c>
      <c r="B31" t="s">
        <v>73</v>
      </c>
      <c r="C31" t="s">
        <v>2207</v>
      </c>
      <c r="F31" s="8">
        <f t="shared" si="0"/>
        <v>2.5000000000000001E-3</v>
      </c>
      <c r="G31" t="s">
        <v>2608</v>
      </c>
      <c r="H31" t="b">
        <v>0</v>
      </c>
      <c r="I31" s="1" t="b">
        <v>1</v>
      </c>
    </row>
    <row r="32" spans="1:9" x14ac:dyDescent="0.3">
      <c r="A32" t="s">
        <v>1099</v>
      </c>
      <c r="B32" t="s">
        <v>1100</v>
      </c>
      <c r="C32" t="s">
        <v>2208</v>
      </c>
      <c r="F32" s="8">
        <f t="shared" si="0"/>
        <v>1.5</v>
      </c>
      <c r="G32" t="s">
        <v>2608</v>
      </c>
      <c r="H32" t="b">
        <v>0</v>
      </c>
      <c r="I32" s="1" t="b">
        <v>0</v>
      </c>
    </row>
    <row r="33" spans="1:9" x14ac:dyDescent="0.3">
      <c r="A33" t="s">
        <v>1124</v>
      </c>
      <c r="B33" t="s">
        <v>1125</v>
      </c>
      <c r="C33" t="s">
        <v>2209</v>
      </c>
      <c r="F33" s="8">
        <f t="shared" si="0"/>
        <v>2.5000000000000001E-3</v>
      </c>
      <c r="G33" t="s">
        <v>2608</v>
      </c>
      <c r="H33" t="b">
        <v>0</v>
      </c>
      <c r="I33" s="1" t="b">
        <v>1</v>
      </c>
    </row>
    <row r="34" spans="1:9" x14ac:dyDescent="0.3">
      <c r="A34" t="s">
        <v>1035</v>
      </c>
      <c r="B34" t="s">
        <v>1036</v>
      </c>
      <c r="C34" t="s">
        <v>2699</v>
      </c>
      <c r="F34" s="8">
        <f t="shared" si="0"/>
        <v>1.5</v>
      </c>
      <c r="G34" t="s">
        <v>2608</v>
      </c>
      <c r="H34" t="b">
        <v>0</v>
      </c>
      <c r="I34" s="1" t="b">
        <v>0</v>
      </c>
    </row>
    <row r="35" spans="1:9" x14ac:dyDescent="0.3">
      <c r="A35" t="s">
        <v>1128</v>
      </c>
      <c r="B35" t="s">
        <v>1129</v>
      </c>
      <c r="C35" t="s">
        <v>2210</v>
      </c>
      <c r="F35" s="8">
        <f t="shared" si="0"/>
        <v>1.5</v>
      </c>
      <c r="G35" t="s">
        <v>2608</v>
      </c>
      <c r="H35" t="b">
        <v>0</v>
      </c>
      <c r="I35" s="1" t="b">
        <v>0</v>
      </c>
    </row>
    <row r="36" spans="1:9" x14ac:dyDescent="0.3">
      <c r="A36" t="s">
        <v>1077</v>
      </c>
      <c r="B36" t="s">
        <v>1078</v>
      </c>
      <c r="C36" t="s">
        <v>2700</v>
      </c>
      <c r="F36" s="8">
        <f t="shared" si="0"/>
        <v>2.5000000000000001E-3</v>
      </c>
      <c r="G36" t="s">
        <v>2608</v>
      </c>
      <c r="H36" t="b">
        <v>0</v>
      </c>
      <c r="I36" s="1" t="b">
        <v>1</v>
      </c>
    </row>
    <row r="37" spans="1:9" x14ac:dyDescent="0.3">
      <c r="A37" t="s">
        <v>140</v>
      </c>
      <c r="B37" t="s">
        <v>141</v>
      </c>
      <c r="C37" t="s">
        <v>2211</v>
      </c>
      <c r="F37" s="8">
        <f t="shared" si="0"/>
        <v>2.5000000000000001E-3</v>
      </c>
      <c r="G37" t="s">
        <v>2608</v>
      </c>
      <c r="H37" t="b">
        <v>0</v>
      </c>
      <c r="I37" s="1" t="b">
        <v>1</v>
      </c>
    </row>
    <row r="38" spans="1:9" x14ac:dyDescent="0.3">
      <c r="A38" t="s">
        <v>80</v>
      </c>
      <c r="B38" t="s">
        <v>81</v>
      </c>
      <c r="C38" t="s">
        <v>2212</v>
      </c>
      <c r="F38" s="8">
        <f t="shared" si="0"/>
        <v>1.5</v>
      </c>
      <c r="G38" t="s">
        <v>2608</v>
      </c>
      <c r="H38" t="b">
        <v>0</v>
      </c>
      <c r="I38" s="1" t="b">
        <v>0</v>
      </c>
    </row>
    <row r="39" spans="1:9" x14ac:dyDescent="0.3">
      <c r="A39" t="s">
        <v>1136</v>
      </c>
      <c r="B39" t="s">
        <v>1137</v>
      </c>
      <c r="C39" t="s">
        <v>2224</v>
      </c>
      <c r="F39" s="8">
        <f t="shared" si="0"/>
        <v>1.5</v>
      </c>
      <c r="G39" t="s">
        <v>2608</v>
      </c>
      <c r="H39" t="b">
        <v>0</v>
      </c>
      <c r="I39" s="1" t="b">
        <v>0</v>
      </c>
    </row>
    <row r="40" spans="1:9" x14ac:dyDescent="0.3">
      <c r="A40" t="s">
        <v>136</v>
      </c>
      <c r="B40" t="s">
        <v>137</v>
      </c>
      <c r="C40" t="s">
        <v>2225</v>
      </c>
      <c r="F40" s="8">
        <f t="shared" si="0"/>
        <v>1.5</v>
      </c>
      <c r="G40" t="s">
        <v>2608</v>
      </c>
      <c r="H40" t="b">
        <v>0</v>
      </c>
      <c r="I40" s="1" t="b">
        <v>0</v>
      </c>
    </row>
    <row r="41" spans="1:9" x14ac:dyDescent="0.3">
      <c r="A41" t="s">
        <v>1105</v>
      </c>
      <c r="B41" t="s">
        <v>1106</v>
      </c>
      <c r="C41" t="s">
        <v>2226</v>
      </c>
      <c r="F41" s="8">
        <f t="shared" si="0"/>
        <v>2.5000000000000001E-3</v>
      </c>
      <c r="G41" t="s">
        <v>2608</v>
      </c>
      <c r="H41" t="b">
        <v>0</v>
      </c>
      <c r="I41" s="1" t="b">
        <v>1</v>
      </c>
    </row>
    <row r="42" spans="1:9" x14ac:dyDescent="0.3">
      <c r="A42" t="s">
        <v>1132</v>
      </c>
      <c r="B42" t="s">
        <v>1133</v>
      </c>
      <c r="C42" t="s">
        <v>2227</v>
      </c>
      <c r="F42" s="8">
        <f t="shared" si="0"/>
        <v>1.5</v>
      </c>
      <c r="G42" t="s">
        <v>2608</v>
      </c>
      <c r="H42" t="b">
        <v>0</v>
      </c>
      <c r="I42" s="1" t="b">
        <v>0</v>
      </c>
    </row>
    <row r="43" spans="1:9" x14ac:dyDescent="0.3">
      <c r="A43" t="s">
        <v>1184</v>
      </c>
      <c r="B43" t="s">
        <v>1185</v>
      </c>
      <c r="C43" t="s">
        <v>2228</v>
      </c>
      <c r="F43" s="8">
        <f t="shared" si="0"/>
        <v>1.5</v>
      </c>
      <c r="G43" t="s">
        <v>2608</v>
      </c>
      <c r="H43" t="b">
        <v>0</v>
      </c>
      <c r="I43" s="1" t="b">
        <v>0</v>
      </c>
    </row>
    <row r="44" spans="1:9" x14ac:dyDescent="0.3">
      <c r="A44" t="s">
        <v>142</v>
      </c>
      <c r="B44" t="s">
        <v>143</v>
      </c>
      <c r="C44" t="s">
        <v>2229</v>
      </c>
      <c r="F44" s="8">
        <f t="shared" si="0"/>
        <v>1.5</v>
      </c>
      <c r="G44" t="s">
        <v>2608</v>
      </c>
      <c r="H44" t="b">
        <v>0</v>
      </c>
      <c r="I44" s="1" t="b">
        <v>0</v>
      </c>
    </row>
    <row r="45" spans="1:9" x14ac:dyDescent="0.3">
      <c r="A45" t="s">
        <v>1164</v>
      </c>
      <c r="B45" t="s">
        <v>1165</v>
      </c>
      <c r="C45" t="s">
        <v>2230</v>
      </c>
      <c r="F45" s="8">
        <f t="shared" si="0"/>
        <v>0.3</v>
      </c>
      <c r="G45" t="s">
        <v>2608</v>
      </c>
      <c r="H45" t="b">
        <v>1</v>
      </c>
      <c r="I45" s="1" t="b">
        <v>0</v>
      </c>
    </row>
    <row r="46" spans="1:9" x14ac:dyDescent="0.3">
      <c r="A46" t="s">
        <v>822</v>
      </c>
      <c r="B46" t="s">
        <v>823</v>
      </c>
      <c r="C46" t="s">
        <v>2231</v>
      </c>
      <c r="F46" s="8">
        <f t="shared" si="0"/>
        <v>2.5000000000000001E-3</v>
      </c>
      <c r="G46" t="s">
        <v>2608</v>
      </c>
      <c r="H46" t="b">
        <v>0</v>
      </c>
      <c r="I46" s="1" t="b">
        <v>1</v>
      </c>
    </row>
    <row r="47" spans="1:9" x14ac:dyDescent="0.3">
      <c r="A47" t="s">
        <v>828</v>
      </c>
      <c r="B47" t="s">
        <v>829</v>
      </c>
      <c r="C47" t="s">
        <v>2232</v>
      </c>
      <c r="F47" s="8">
        <f t="shared" si="0"/>
        <v>2.5000000000000001E-3</v>
      </c>
      <c r="G47" t="s">
        <v>2608</v>
      </c>
      <c r="H47" t="b">
        <v>0</v>
      </c>
      <c r="I47" s="1" t="b">
        <v>1</v>
      </c>
    </row>
    <row r="48" spans="1:9" x14ac:dyDescent="0.3">
      <c r="A48" t="s">
        <v>820</v>
      </c>
      <c r="B48" t="s">
        <v>821</v>
      </c>
      <c r="C48" t="s">
        <v>2233</v>
      </c>
      <c r="F48" s="8">
        <f t="shared" si="0"/>
        <v>2.5000000000000001E-3</v>
      </c>
      <c r="G48" t="s">
        <v>2608</v>
      </c>
      <c r="H48" t="b">
        <v>0</v>
      </c>
      <c r="I48" s="1" t="b">
        <v>1</v>
      </c>
    </row>
    <row r="49" spans="1:9" x14ac:dyDescent="0.3">
      <c r="A49" t="s">
        <v>844</v>
      </c>
      <c r="B49" t="s">
        <v>845</v>
      </c>
      <c r="C49" t="s">
        <v>2234</v>
      </c>
      <c r="F49" s="8">
        <f t="shared" si="0"/>
        <v>2.5000000000000001E-3</v>
      </c>
      <c r="G49" t="s">
        <v>2608</v>
      </c>
      <c r="H49" t="b">
        <v>0</v>
      </c>
      <c r="I49" s="1" t="b">
        <v>1</v>
      </c>
    </row>
    <row r="50" spans="1:9" x14ac:dyDescent="0.3">
      <c r="A50" t="s">
        <v>846</v>
      </c>
      <c r="B50" t="s">
        <v>847</v>
      </c>
      <c r="C50" t="s">
        <v>2235</v>
      </c>
      <c r="F50" s="8">
        <f t="shared" si="0"/>
        <v>2.5000000000000001E-3</v>
      </c>
      <c r="G50" t="s">
        <v>2608</v>
      </c>
      <c r="H50" t="b">
        <v>0</v>
      </c>
      <c r="I50" s="1" t="b">
        <v>1</v>
      </c>
    </row>
    <row r="51" spans="1:9" x14ac:dyDescent="0.3">
      <c r="A51" t="s">
        <v>836</v>
      </c>
      <c r="B51" t="s">
        <v>837</v>
      </c>
      <c r="C51" t="s">
        <v>2236</v>
      </c>
      <c r="F51" s="8">
        <f t="shared" si="0"/>
        <v>2.5000000000000001E-3</v>
      </c>
      <c r="G51" t="s">
        <v>2608</v>
      </c>
      <c r="H51" t="b">
        <v>0</v>
      </c>
      <c r="I51" s="1" t="b">
        <v>1</v>
      </c>
    </row>
    <row r="52" spans="1:9" x14ac:dyDescent="0.3">
      <c r="A52" t="s">
        <v>848</v>
      </c>
      <c r="B52" t="s">
        <v>849</v>
      </c>
      <c r="C52" t="s">
        <v>2237</v>
      </c>
      <c r="F52" s="8">
        <f t="shared" si="0"/>
        <v>2.5000000000000001E-3</v>
      </c>
      <c r="G52" t="s">
        <v>2608</v>
      </c>
      <c r="H52" t="b">
        <v>0</v>
      </c>
      <c r="I52" s="1" t="b">
        <v>1</v>
      </c>
    </row>
    <row r="53" spans="1:9" x14ac:dyDescent="0.3">
      <c r="A53" t="s">
        <v>1067</v>
      </c>
      <c r="B53" t="s">
        <v>1068</v>
      </c>
      <c r="C53" t="s">
        <v>2238</v>
      </c>
      <c r="F53" s="8">
        <f t="shared" si="0"/>
        <v>2.5000000000000001E-3</v>
      </c>
      <c r="G53" t="s">
        <v>2608</v>
      </c>
      <c r="H53" t="b">
        <v>0</v>
      </c>
      <c r="I53" s="1" t="b">
        <v>1</v>
      </c>
    </row>
    <row r="54" spans="1:9" x14ac:dyDescent="0.3">
      <c r="A54" t="s">
        <v>96</v>
      </c>
      <c r="B54" t="s">
        <v>97</v>
      </c>
      <c r="C54" t="s">
        <v>2239</v>
      </c>
      <c r="F54" s="8">
        <f t="shared" si="0"/>
        <v>1.5</v>
      </c>
      <c r="G54" t="s">
        <v>2608</v>
      </c>
      <c r="H54" t="b">
        <v>0</v>
      </c>
      <c r="I54" s="1" t="b">
        <v>0</v>
      </c>
    </row>
    <row r="55" spans="1:9" x14ac:dyDescent="0.3">
      <c r="A55" t="s">
        <v>94</v>
      </c>
      <c r="B55" t="s">
        <v>95</v>
      </c>
      <c r="C55" t="s">
        <v>2240</v>
      </c>
      <c r="F55" s="8">
        <f t="shared" si="0"/>
        <v>1.5</v>
      </c>
      <c r="G55" t="s">
        <v>2608</v>
      </c>
      <c r="H55" t="b">
        <v>0</v>
      </c>
      <c r="I55" s="1" t="b">
        <v>0</v>
      </c>
    </row>
    <row r="56" spans="1:9" x14ac:dyDescent="0.3">
      <c r="A56" t="s">
        <v>138</v>
      </c>
      <c r="B56" t="s">
        <v>139</v>
      </c>
      <c r="C56" t="s">
        <v>2241</v>
      </c>
      <c r="F56" s="8">
        <f t="shared" si="0"/>
        <v>1.5</v>
      </c>
      <c r="G56" t="s">
        <v>2608</v>
      </c>
      <c r="H56" t="b">
        <v>0</v>
      </c>
      <c r="I56" s="1" t="b">
        <v>0</v>
      </c>
    </row>
    <row r="57" spans="1:9" x14ac:dyDescent="0.3">
      <c r="A57" t="s">
        <v>76</v>
      </c>
      <c r="B57" t="s">
        <v>77</v>
      </c>
      <c r="C57" t="s">
        <v>2242</v>
      </c>
      <c r="F57" s="8">
        <f t="shared" si="0"/>
        <v>1.5</v>
      </c>
      <c r="G57" t="s">
        <v>2608</v>
      </c>
      <c r="H57" t="b">
        <v>0</v>
      </c>
      <c r="I57" s="1" t="b">
        <v>0</v>
      </c>
    </row>
    <row r="58" spans="1:9" x14ac:dyDescent="0.3">
      <c r="A58" t="s">
        <v>1087</v>
      </c>
      <c r="B58" t="s">
        <v>1088</v>
      </c>
      <c r="C58" t="s">
        <v>2704</v>
      </c>
      <c r="F58" s="8">
        <f t="shared" si="0"/>
        <v>1.5</v>
      </c>
      <c r="G58" t="s">
        <v>2608</v>
      </c>
      <c r="H58" t="b">
        <v>0</v>
      </c>
      <c r="I58" s="1" t="b">
        <v>0</v>
      </c>
    </row>
    <row r="59" spans="1:9" x14ac:dyDescent="0.3">
      <c r="A59" t="s">
        <v>2150</v>
      </c>
      <c r="B59" t="s">
        <v>2151</v>
      </c>
      <c r="C59" t="s">
        <v>2706</v>
      </c>
      <c r="F59" s="8">
        <f t="shared" si="0"/>
        <v>1.5</v>
      </c>
      <c r="G59" t="s">
        <v>2608</v>
      </c>
      <c r="H59" t="b">
        <v>0</v>
      </c>
      <c r="I59" s="1" t="b">
        <v>0</v>
      </c>
    </row>
    <row r="60" spans="1:9" x14ac:dyDescent="0.3">
      <c r="A60" t="s">
        <v>122</v>
      </c>
      <c r="B60" t="s">
        <v>123</v>
      </c>
      <c r="C60" t="s">
        <v>2243</v>
      </c>
      <c r="F60" s="8">
        <f t="shared" si="0"/>
        <v>1.5</v>
      </c>
      <c r="G60" t="s">
        <v>2608</v>
      </c>
      <c r="H60" t="b">
        <v>0</v>
      </c>
      <c r="I60" s="1" t="b">
        <v>0</v>
      </c>
    </row>
    <row r="61" spans="1:9" x14ac:dyDescent="0.3">
      <c r="A61" t="s">
        <v>1166</v>
      </c>
      <c r="B61" t="s">
        <v>1167</v>
      </c>
      <c r="C61" t="s">
        <v>2244</v>
      </c>
      <c r="F61" s="8">
        <f t="shared" si="0"/>
        <v>2.5000000000000001E-3</v>
      </c>
      <c r="G61" t="s">
        <v>2608</v>
      </c>
      <c r="H61" t="b">
        <v>0</v>
      </c>
      <c r="I61" s="1" t="b">
        <v>1</v>
      </c>
    </row>
    <row r="62" spans="1:9" x14ac:dyDescent="0.3">
      <c r="A62" t="s">
        <v>106</v>
      </c>
      <c r="B62" t="s">
        <v>107</v>
      </c>
      <c r="C62" t="s">
        <v>2245</v>
      </c>
      <c r="F62" s="8">
        <f t="shared" si="0"/>
        <v>1.5</v>
      </c>
      <c r="G62" t="s">
        <v>2608</v>
      </c>
      <c r="H62" t="b">
        <v>0</v>
      </c>
      <c r="I62" s="1" t="b">
        <v>0</v>
      </c>
    </row>
    <row r="63" spans="1:9" x14ac:dyDescent="0.3">
      <c r="A63" t="s">
        <v>100</v>
      </c>
      <c r="B63" t="s">
        <v>101</v>
      </c>
      <c r="C63" t="s">
        <v>2246</v>
      </c>
      <c r="F63" s="8">
        <f t="shared" si="0"/>
        <v>1.5</v>
      </c>
      <c r="G63" t="s">
        <v>2608</v>
      </c>
      <c r="H63" t="b">
        <v>0</v>
      </c>
      <c r="I63" s="1" t="b">
        <v>0</v>
      </c>
    </row>
    <row r="64" spans="1:9" x14ac:dyDescent="0.3">
      <c r="A64" t="s">
        <v>1142</v>
      </c>
      <c r="B64" t="s">
        <v>1143</v>
      </c>
      <c r="C64" t="s">
        <v>2247</v>
      </c>
      <c r="F64" s="8">
        <f t="shared" si="0"/>
        <v>2.5000000000000001E-3</v>
      </c>
      <c r="G64" t="s">
        <v>2608</v>
      </c>
      <c r="H64" t="b">
        <v>0</v>
      </c>
      <c r="I64" s="1" t="b">
        <v>1</v>
      </c>
    </row>
    <row r="65" spans="1:9" x14ac:dyDescent="0.3">
      <c r="A65" t="s">
        <v>120</v>
      </c>
      <c r="B65" t="s">
        <v>121</v>
      </c>
      <c r="C65" t="s">
        <v>2248</v>
      </c>
      <c r="F65" s="8">
        <f t="shared" si="0"/>
        <v>2.5000000000000001E-3</v>
      </c>
      <c r="G65" t="s">
        <v>2608</v>
      </c>
      <c r="H65" t="b">
        <v>0</v>
      </c>
      <c r="I65" s="1" t="b">
        <v>1</v>
      </c>
    </row>
    <row r="66" spans="1:9" x14ac:dyDescent="0.3">
      <c r="A66" t="s">
        <v>1071</v>
      </c>
      <c r="B66" t="s">
        <v>1072</v>
      </c>
      <c r="C66" t="s">
        <v>2249</v>
      </c>
      <c r="F66" s="8">
        <f t="shared" si="0"/>
        <v>1.5</v>
      </c>
      <c r="G66" t="s">
        <v>2608</v>
      </c>
      <c r="H66" t="b">
        <v>0</v>
      </c>
      <c r="I66" s="1" t="b">
        <v>0</v>
      </c>
    </row>
    <row r="67" spans="1:9" x14ac:dyDescent="0.3">
      <c r="A67" t="s">
        <v>1103</v>
      </c>
      <c r="B67" t="s">
        <v>1104</v>
      </c>
      <c r="C67" t="s">
        <v>2250</v>
      </c>
      <c r="F67" s="8">
        <f t="shared" si="0"/>
        <v>1.5</v>
      </c>
      <c r="G67" t="s">
        <v>2608</v>
      </c>
      <c r="H67" t="b">
        <v>0</v>
      </c>
      <c r="I67" s="1" t="b">
        <v>0</v>
      </c>
    </row>
    <row r="68" spans="1:9" x14ac:dyDescent="0.3">
      <c r="A68" t="s">
        <v>88</v>
      </c>
      <c r="B68" t="s">
        <v>89</v>
      </c>
      <c r="C68" t="s">
        <v>2251</v>
      </c>
      <c r="F68" s="8">
        <f t="shared" si="0"/>
        <v>2.5000000000000001E-3</v>
      </c>
      <c r="G68" t="s">
        <v>2608</v>
      </c>
      <c r="H68" t="b">
        <v>0</v>
      </c>
      <c r="I68" s="1" t="b">
        <v>1</v>
      </c>
    </row>
    <row r="69" spans="1:9" x14ac:dyDescent="0.3">
      <c r="A69" t="s">
        <v>102</v>
      </c>
      <c r="B69" t="s">
        <v>103</v>
      </c>
      <c r="C69" t="s">
        <v>2252</v>
      </c>
      <c r="F69" s="8">
        <f t="shared" si="0"/>
        <v>0.3</v>
      </c>
      <c r="G69" t="s">
        <v>2608</v>
      </c>
      <c r="H69" t="b">
        <v>1</v>
      </c>
      <c r="I69" s="1" t="b">
        <v>0</v>
      </c>
    </row>
    <row r="70" spans="1:9" x14ac:dyDescent="0.3">
      <c r="A70" t="s">
        <v>84</v>
      </c>
      <c r="B70" t="s">
        <v>85</v>
      </c>
      <c r="C70" t="s">
        <v>2253</v>
      </c>
      <c r="F70" s="8">
        <f t="shared" si="0"/>
        <v>0.3</v>
      </c>
      <c r="G70" t="s">
        <v>2608</v>
      </c>
      <c r="H70" t="b">
        <v>1</v>
      </c>
      <c r="I70" s="1" t="b">
        <v>0</v>
      </c>
    </row>
    <row r="71" spans="1:9" x14ac:dyDescent="0.3">
      <c r="A71" t="s">
        <v>1116</v>
      </c>
      <c r="B71" t="s">
        <v>1117</v>
      </c>
      <c r="C71" t="s">
        <v>2254</v>
      </c>
      <c r="F71" s="8">
        <f t="shared" ref="F71:F134" si="1">IF(I71,0.0025,IF(H71,0.3,IF(G71="High (Class III)",1.5,IF(G71="Intermediate (Class II)",9,IF(G71="Low (Class I)",30,"unknown")))))</f>
        <v>0.3</v>
      </c>
      <c r="G71" t="s">
        <v>2608</v>
      </c>
      <c r="H71" t="b">
        <v>1</v>
      </c>
      <c r="I71" s="1" t="b">
        <v>0</v>
      </c>
    </row>
    <row r="72" spans="1:9" x14ac:dyDescent="0.3">
      <c r="A72" t="s">
        <v>224</v>
      </c>
      <c r="B72" t="s">
        <v>225</v>
      </c>
      <c r="C72" t="s">
        <v>2255</v>
      </c>
      <c r="F72" s="8">
        <f t="shared" si="1"/>
        <v>2.5000000000000001E-3</v>
      </c>
      <c r="G72" t="s">
        <v>2608</v>
      </c>
      <c r="H72" t="b">
        <v>1</v>
      </c>
      <c r="I72" s="1" t="b">
        <v>1</v>
      </c>
    </row>
    <row r="73" spans="1:9" x14ac:dyDescent="0.3">
      <c r="A73" t="s">
        <v>1240</v>
      </c>
      <c r="B73" t="s">
        <v>1241</v>
      </c>
      <c r="C73" t="s">
        <v>2256</v>
      </c>
      <c r="F73" s="8">
        <f t="shared" si="1"/>
        <v>0.3</v>
      </c>
      <c r="G73" t="s">
        <v>2608</v>
      </c>
      <c r="H73" t="b">
        <v>1</v>
      </c>
      <c r="I73" s="1" t="b">
        <v>0</v>
      </c>
    </row>
    <row r="74" spans="1:9" x14ac:dyDescent="0.3">
      <c r="A74" t="s">
        <v>1234</v>
      </c>
      <c r="B74" t="s">
        <v>1235</v>
      </c>
      <c r="C74" t="s">
        <v>2257</v>
      </c>
      <c r="F74" s="8">
        <f t="shared" si="1"/>
        <v>1.5</v>
      </c>
      <c r="G74" t="s">
        <v>2608</v>
      </c>
      <c r="H74" t="b">
        <v>0</v>
      </c>
      <c r="I74" s="1" t="b">
        <v>0</v>
      </c>
    </row>
    <row r="75" spans="1:9" x14ac:dyDescent="0.3">
      <c r="A75" t="s">
        <v>1370</v>
      </c>
      <c r="B75" t="s">
        <v>1371</v>
      </c>
      <c r="C75" t="s">
        <v>2708</v>
      </c>
      <c r="F75" s="8">
        <f t="shared" si="1"/>
        <v>2.5000000000000001E-3</v>
      </c>
      <c r="G75" t="s">
        <v>2608</v>
      </c>
      <c r="H75" t="b">
        <v>0</v>
      </c>
      <c r="I75" s="1" t="b">
        <v>1</v>
      </c>
    </row>
    <row r="76" spans="1:9" x14ac:dyDescent="0.3">
      <c r="A76" t="s">
        <v>190</v>
      </c>
      <c r="B76" t="s">
        <v>191</v>
      </c>
      <c r="C76" t="s">
        <v>2258</v>
      </c>
      <c r="F76" s="8">
        <f t="shared" si="1"/>
        <v>1.5</v>
      </c>
      <c r="G76" t="s">
        <v>2608</v>
      </c>
      <c r="H76" t="b">
        <v>0</v>
      </c>
      <c r="I76" s="1" t="b">
        <v>0</v>
      </c>
    </row>
    <row r="77" spans="1:9" x14ac:dyDescent="0.3">
      <c r="A77" t="s">
        <v>240</v>
      </c>
      <c r="B77" t="s">
        <v>241</v>
      </c>
      <c r="C77" t="s">
        <v>2259</v>
      </c>
      <c r="F77" s="8">
        <f t="shared" si="1"/>
        <v>1.5</v>
      </c>
      <c r="G77" t="s">
        <v>2608</v>
      </c>
      <c r="H77" t="b">
        <v>0</v>
      </c>
      <c r="I77" s="1" t="b">
        <v>0</v>
      </c>
    </row>
    <row r="78" spans="1:9" x14ac:dyDescent="0.3">
      <c r="A78" t="s">
        <v>1242</v>
      </c>
      <c r="B78" t="s">
        <v>1243</v>
      </c>
      <c r="C78" t="s">
        <v>2260</v>
      </c>
      <c r="F78" s="8">
        <f t="shared" si="1"/>
        <v>1.5</v>
      </c>
      <c r="G78" t="s">
        <v>2608</v>
      </c>
      <c r="H78" t="b">
        <v>0</v>
      </c>
      <c r="I78" s="1" t="b">
        <v>0</v>
      </c>
    </row>
    <row r="79" spans="1:9" x14ac:dyDescent="0.3">
      <c r="A79" t="s">
        <v>198</v>
      </c>
      <c r="B79" t="s">
        <v>199</v>
      </c>
      <c r="C79" t="s">
        <v>2261</v>
      </c>
      <c r="F79" s="8">
        <f t="shared" si="1"/>
        <v>1.5</v>
      </c>
      <c r="G79" t="s">
        <v>2608</v>
      </c>
      <c r="H79" t="b">
        <v>0</v>
      </c>
      <c r="I79" s="1" t="b">
        <v>0</v>
      </c>
    </row>
    <row r="80" spans="1:9" x14ac:dyDescent="0.3">
      <c r="A80" t="s">
        <v>268</v>
      </c>
      <c r="B80" t="s">
        <v>269</v>
      </c>
      <c r="C80" t="s">
        <v>2262</v>
      </c>
      <c r="F80" s="8">
        <f t="shared" si="1"/>
        <v>2.5000000000000001E-3</v>
      </c>
      <c r="G80" t="s">
        <v>2608</v>
      </c>
      <c r="H80" t="b">
        <v>1</v>
      </c>
      <c r="I80" s="1" t="b">
        <v>1</v>
      </c>
    </row>
    <row r="81" spans="1:9" x14ac:dyDescent="0.3">
      <c r="A81" t="s">
        <v>250</v>
      </c>
      <c r="B81" t="s">
        <v>251</v>
      </c>
      <c r="C81" t="s">
        <v>2710</v>
      </c>
      <c r="F81" s="8">
        <f t="shared" si="1"/>
        <v>1.5</v>
      </c>
      <c r="G81" t="s">
        <v>2608</v>
      </c>
      <c r="H81" t="b">
        <v>0</v>
      </c>
      <c r="I81" s="1" t="b">
        <v>0</v>
      </c>
    </row>
    <row r="82" spans="1:9" x14ac:dyDescent="0.3">
      <c r="A82" t="s">
        <v>172</v>
      </c>
      <c r="B82" t="s">
        <v>173</v>
      </c>
      <c r="C82" t="s">
        <v>2263</v>
      </c>
      <c r="F82" s="8">
        <f t="shared" si="1"/>
        <v>2.5000000000000001E-3</v>
      </c>
      <c r="G82" t="s">
        <v>2608</v>
      </c>
      <c r="H82" t="b">
        <v>0</v>
      </c>
      <c r="I82" s="1" t="b">
        <v>1</v>
      </c>
    </row>
    <row r="83" spans="1:9" x14ac:dyDescent="0.3">
      <c r="A83" t="s">
        <v>266</v>
      </c>
      <c r="B83" t="s">
        <v>267</v>
      </c>
      <c r="C83" t="s">
        <v>2264</v>
      </c>
      <c r="F83" s="8">
        <f t="shared" si="1"/>
        <v>1.5</v>
      </c>
      <c r="G83" t="s">
        <v>2608</v>
      </c>
      <c r="H83" t="b">
        <v>0</v>
      </c>
      <c r="I83" s="1" t="b">
        <v>0</v>
      </c>
    </row>
    <row r="84" spans="1:9" x14ac:dyDescent="0.3">
      <c r="A84" t="s">
        <v>186</v>
      </c>
      <c r="B84" t="s">
        <v>187</v>
      </c>
      <c r="C84" t="s">
        <v>2265</v>
      </c>
      <c r="F84" s="8">
        <f t="shared" si="1"/>
        <v>1.5</v>
      </c>
      <c r="G84" t="s">
        <v>2608</v>
      </c>
      <c r="H84" t="b">
        <v>0</v>
      </c>
      <c r="I84" s="1" t="b">
        <v>0</v>
      </c>
    </row>
    <row r="85" spans="1:9" x14ac:dyDescent="0.3">
      <c r="A85" t="s">
        <v>1326</v>
      </c>
      <c r="B85" t="s">
        <v>1327</v>
      </c>
      <c r="C85" t="s">
        <v>2266</v>
      </c>
      <c r="F85" s="8">
        <f t="shared" si="1"/>
        <v>1.5</v>
      </c>
      <c r="G85" t="s">
        <v>2608</v>
      </c>
      <c r="H85" t="b">
        <v>0</v>
      </c>
      <c r="I85" s="1" t="b">
        <v>0</v>
      </c>
    </row>
    <row r="86" spans="1:9" x14ac:dyDescent="0.3">
      <c r="A86" t="s">
        <v>164</v>
      </c>
      <c r="B86" t="s">
        <v>165</v>
      </c>
      <c r="C86" t="s">
        <v>2267</v>
      </c>
      <c r="F86" s="8">
        <f t="shared" si="1"/>
        <v>0.3</v>
      </c>
      <c r="G86" t="s">
        <v>2608</v>
      </c>
      <c r="H86" t="b">
        <v>1</v>
      </c>
      <c r="I86" s="1" t="b">
        <v>0</v>
      </c>
    </row>
    <row r="87" spans="1:9" x14ac:dyDescent="0.3">
      <c r="A87" t="s">
        <v>170</v>
      </c>
      <c r="B87" t="s">
        <v>171</v>
      </c>
      <c r="C87" t="s">
        <v>2268</v>
      </c>
      <c r="F87" s="8">
        <f t="shared" si="1"/>
        <v>2.5000000000000001E-3</v>
      </c>
      <c r="G87" t="s">
        <v>2608</v>
      </c>
      <c r="H87" t="b">
        <v>0</v>
      </c>
      <c r="I87" s="1" t="b">
        <v>1</v>
      </c>
    </row>
    <row r="88" spans="1:9" x14ac:dyDescent="0.3">
      <c r="A88" t="s">
        <v>178</v>
      </c>
      <c r="B88" t="s">
        <v>179</v>
      </c>
      <c r="C88" t="s">
        <v>2269</v>
      </c>
      <c r="F88" s="8">
        <f t="shared" si="1"/>
        <v>2.5000000000000001E-3</v>
      </c>
      <c r="G88" t="s">
        <v>2608</v>
      </c>
      <c r="H88" t="b">
        <v>0</v>
      </c>
      <c r="I88" s="1" t="b">
        <v>1</v>
      </c>
    </row>
    <row r="89" spans="1:9" x14ac:dyDescent="0.3">
      <c r="A89" t="s">
        <v>1356</v>
      </c>
      <c r="B89" t="s">
        <v>1357</v>
      </c>
      <c r="C89" t="s">
        <v>2270</v>
      </c>
      <c r="F89" s="8">
        <f t="shared" si="1"/>
        <v>1.5</v>
      </c>
      <c r="G89" t="s">
        <v>2608</v>
      </c>
      <c r="H89" t="b">
        <v>0</v>
      </c>
      <c r="I89" s="1" t="b">
        <v>0</v>
      </c>
    </row>
    <row r="90" spans="1:9" x14ac:dyDescent="0.3">
      <c r="A90" t="s">
        <v>1378</v>
      </c>
      <c r="B90" t="s">
        <v>1379</v>
      </c>
      <c r="C90" t="s">
        <v>2271</v>
      </c>
      <c r="F90" s="8">
        <f t="shared" si="1"/>
        <v>1.5</v>
      </c>
      <c r="G90" t="s">
        <v>2608</v>
      </c>
      <c r="H90" t="b">
        <v>0</v>
      </c>
      <c r="I90" s="1" t="b">
        <v>0</v>
      </c>
    </row>
    <row r="91" spans="1:9" x14ac:dyDescent="0.3">
      <c r="A91" t="s">
        <v>816</v>
      </c>
      <c r="B91" t="s">
        <v>817</v>
      </c>
      <c r="C91" t="s">
        <v>2272</v>
      </c>
      <c r="F91" s="8">
        <f t="shared" si="1"/>
        <v>2.5000000000000001E-3</v>
      </c>
      <c r="G91" t="s">
        <v>2608</v>
      </c>
      <c r="H91" t="b">
        <v>0</v>
      </c>
      <c r="I91" s="1" t="b">
        <v>1</v>
      </c>
    </row>
    <row r="92" spans="1:9" x14ac:dyDescent="0.3">
      <c r="A92" t="s">
        <v>1314</v>
      </c>
      <c r="B92" t="s">
        <v>1315</v>
      </c>
      <c r="C92" t="s">
        <v>2273</v>
      </c>
      <c r="F92" s="8">
        <f t="shared" si="1"/>
        <v>2.5000000000000001E-3</v>
      </c>
      <c r="G92" t="s">
        <v>2608</v>
      </c>
      <c r="H92" t="b">
        <v>0</v>
      </c>
      <c r="I92" s="1" t="b">
        <v>1</v>
      </c>
    </row>
    <row r="93" spans="1:9" x14ac:dyDescent="0.3">
      <c r="A93" t="s">
        <v>1282</v>
      </c>
      <c r="B93" t="s">
        <v>1283</v>
      </c>
      <c r="C93" t="s">
        <v>2274</v>
      </c>
      <c r="F93" s="8">
        <f t="shared" si="1"/>
        <v>1.5</v>
      </c>
      <c r="G93" t="s">
        <v>2608</v>
      </c>
      <c r="H93" t="b">
        <v>0</v>
      </c>
      <c r="I93" s="1" t="b">
        <v>0</v>
      </c>
    </row>
    <row r="94" spans="1:9" x14ac:dyDescent="0.3">
      <c r="A94" t="s">
        <v>1310</v>
      </c>
      <c r="B94" t="s">
        <v>1311</v>
      </c>
      <c r="C94" t="s">
        <v>2275</v>
      </c>
      <c r="F94" s="8">
        <f t="shared" si="1"/>
        <v>1.5</v>
      </c>
      <c r="G94" t="s">
        <v>2608</v>
      </c>
      <c r="H94" t="b">
        <v>0</v>
      </c>
      <c r="I94" s="1" t="b">
        <v>0</v>
      </c>
    </row>
    <row r="95" spans="1:9" x14ac:dyDescent="0.3">
      <c r="A95" t="s">
        <v>208</v>
      </c>
      <c r="B95" t="s">
        <v>209</v>
      </c>
      <c r="C95" t="s">
        <v>2276</v>
      </c>
      <c r="F95" s="8">
        <f t="shared" si="1"/>
        <v>1.5</v>
      </c>
      <c r="G95" t="s">
        <v>2608</v>
      </c>
      <c r="H95" t="b">
        <v>0</v>
      </c>
      <c r="I95" s="1" t="b">
        <v>0</v>
      </c>
    </row>
    <row r="96" spans="1:9" x14ac:dyDescent="0.3">
      <c r="A96" t="s">
        <v>260</v>
      </c>
      <c r="B96" t="s">
        <v>261</v>
      </c>
      <c r="C96" t="s">
        <v>2277</v>
      </c>
      <c r="F96" s="8">
        <f t="shared" si="1"/>
        <v>1.5</v>
      </c>
      <c r="G96" t="s">
        <v>2608</v>
      </c>
      <c r="H96" t="b">
        <v>0</v>
      </c>
      <c r="I96" s="1" t="b">
        <v>0</v>
      </c>
    </row>
    <row r="97" spans="1:9" x14ac:dyDescent="0.3">
      <c r="A97" t="s">
        <v>200</v>
      </c>
      <c r="B97" t="s">
        <v>201</v>
      </c>
      <c r="C97" t="s">
        <v>2278</v>
      </c>
      <c r="F97" s="8">
        <f t="shared" si="1"/>
        <v>1.5</v>
      </c>
      <c r="G97" t="s">
        <v>2608</v>
      </c>
      <c r="H97" t="b">
        <v>0</v>
      </c>
      <c r="I97" s="1" t="b">
        <v>0</v>
      </c>
    </row>
    <row r="98" spans="1:9" x14ac:dyDescent="0.3">
      <c r="A98" t="s">
        <v>1280</v>
      </c>
      <c r="B98" t="s">
        <v>1281</v>
      </c>
      <c r="C98" t="s">
        <v>2279</v>
      </c>
      <c r="F98" s="8">
        <f t="shared" si="1"/>
        <v>1.5</v>
      </c>
      <c r="G98" t="s">
        <v>2608</v>
      </c>
      <c r="H98" t="b">
        <v>0</v>
      </c>
      <c r="I98" s="1" t="b">
        <v>0</v>
      </c>
    </row>
    <row r="99" spans="1:9" x14ac:dyDescent="0.3">
      <c r="A99" t="s">
        <v>216</v>
      </c>
      <c r="B99" t="s">
        <v>217</v>
      </c>
      <c r="C99" t="s">
        <v>2280</v>
      </c>
      <c r="F99" s="8">
        <f t="shared" si="1"/>
        <v>2.5000000000000001E-3</v>
      </c>
      <c r="G99" t="s">
        <v>2608</v>
      </c>
      <c r="H99" t="b">
        <v>0</v>
      </c>
      <c r="I99" s="1" t="b">
        <v>1</v>
      </c>
    </row>
    <row r="100" spans="1:9" x14ac:dyDescent="0.3">
      <c r="A100" t="s">
        <v>1410</v>
      </c>
      <c r="B100" t="s">
        <v>1411</v>
      </c>
      <c r="C100" t="s">
        <v>2281</v>
      </c>
      <c r="F100" s="8">
        <f t="shared" si="1"/>
        <v>1.5</v>
      </c>
      <c r="G100" t="s">
        <v>2608</v>
      </c>
      <c r="H100" t="b">
        <v>0</v>
      </c>
      <c r="I100" s="1" t="b">
        <v>0</v>
      </c>
    </row>
    <row r="101" spans="1:9" x14ac:dyDescent="0.3">
      <c r="A101" t="s">
        <v>1284</v>
      </c>
      <c r="B101" t="s">
        <v>1285</v>
      </c>
      <c r="C101" t="s">
        <v>2282</v>
      </c>
      <c r="F101" s="8">
        <f t="shared" si="1"/>
        <v>1.5</v>
      </c>
      <c r="G101" t="s">
        <v>2608</v>
      </c>
      <c r="H101" t="b">
        <v>0</v>
      </c>
      <c r="I101" s="1" t="b">
        <v>0</v>
      </c>
    </row>
    <row r="102" spans="1:9" x14ac:dyDescent="0.3">
      <c r="A102" t="s">
        <v>214</v>
      </c>
      <c r="B102" t="s">
        <v>215</v>
      </c>
      <c r="C102" t="s">
        <v>2283</v>
      </c>
      <c r="F102" s="8">
        <f t="shared" si="1"/>
        <v>1.5</v>
      </c>
      <c r="G102" t="s">
        <v>2608</v>
      </c>
      <c r="H102" t="b">
        <v>0</v>
      </c>
      <c r="I102" s="1" t="b">
        <v>0</v>
      </c>
    </row>
    <row r="103" spans="1:9" x14ac:dyDescent="0.3">
      <c r="A103" t="s">
        <v>1368</v>
      </c>
      <c r="B103" t="s">
        <v>1369</v>
      </c>
      <c r="C103" t="s">
        <v>2284</v>
      </c>
      <c r="F103" s="8">
        <f t="shared" si="1"/>
        <v>1.5</v>
      </c>
      <c r="G103" t="s">
        <v>2608</v>
      </c>
      <c r="H103" t="b">
        <v>0</v>
      </c>
      <c r="I103" s="1" t="b">
        <v>0</v>
      </c>
    </row>
    <row r="104" spans="1:9" x14ac:dyDescent="0.3">
      <c r="A104" t="s">
        <v>834</v>
      </c>
      <c r="B104" t="s">
        <v>835</v>
      </c>
      <c r="C104" t="s">
        <v>2285</v>
      </c>
      <c r="F104" s="8">
        <f t="shared" si="1"/>
        <v>2.5000000000000001E-3</v>
      </c>
      <c r="G104" t="s">
        <v>2608</v>
      </c>
      <c r="H104" t="b">
        <v>0</v>
      </c>
      <c r="I104" s="1" t="b">
        <v>1</v>
      </c>
    </row>
    <row r="105" spans="1:9" x14ac:dyDescent="0.3">
      <c r="A105" t="s">
        <v>1346</v>
      </c>
      <c r="B105" t="s">
        <v>1347</v>
      </c>
      <c r="C105" t="s">
        <v>2286</v>
      </c>
      <c r="F105" s="8">
        <f t="shared" si="1"/>
        <v>9</v>
      </c>
      <c r="G105" t="s">
        <v>2612</v>
      </c>
      <c r="H105" t="b">
        <v>0</v>
      </c>
      <c r="I105" s="1" t="b">
        <v>0</v>
      </c>
    </row>
    <row r="106" spans="1:9" x14ac:dyDescent="0.3">
      <c r="A106" t="s">
        <v>246</v>
      </c>
      <c r="B106" t="s">
        <v>247</v>
      </c>
      <c r="C106" t="s">
        <v>2287</v>
      </c>
      <c r="F106" s="8">
        <f t="shared" si="1"/>
        <v>1.5</v>
      </c>
      <c r="G106" t="s">
        <v>2608</v>
      </c>
      <c r="H106" t="b">
        <v>0</v>
      </c>
      <c r="I106" s="1" t="b">
        <v>0</v>
      </c>
    </row>
    <row r="107" spans="1:9" x14ac:dyDescent="0.3">
      <c r="A107" t="s">
        <v>206</v>
      </c>
      <c r="B107" t="s">
        <v>207</v>
      </c>
      <c r="C107" t="s">
        <v>2288</v>
      </c>
      <c r="F107" s="8">
        <f t="shared" si="1"/>
        <v>1.5</v>
      </c>
      <c r="G107" t="s">
        <v>2608</v>
      </c>
      <c r="H107" t="b">
        <v>0</v>
      </c>
      <c r="I107" s="1" t="b">
        <v>0</v>
      </c>
    </row>
    <row r="108" spans="1:9" x14ac:dyDescent="0.3">
      <c r="A108" t="s">
        <v>1394</v>
      </c>
      <c r="B108" t="s">
        <v>1395</v>
      </c>
      <c r="C108" t="s">
        <v>2289</v>
      </c>
      <c r="F108" s="8">
        <f t="shared" si="1"/>
        <v>1.5</v>
      </c>
      <c r="G108" t="s">
        <v>2608</v>
      </c>
      <c r="H108" t="b">
        <v>0</v>
      </c>
      <c r="I108" s="1" t="b">
        <v>0</v>
      </c>
    </row>
    <row r="109" spans="1:9" x14ac:dyDescent="0.3">
      <c r="A109" t="s">
        <v>238</v>
      </c>
      <c r="B109" t="s">
        <v>239</v>
      </c>
      <c r="C109" t="s">
        <v>2290</v>
      </c>
      <c r="F109" s="8">
        <f t="shared" si="1"/>
        <v>1.5</v>
      </c>
      <c r="G109" t="s">
        <v>2608</v>
      </c>
      <c r="H109" t="b">
        <v>0</v>
      </c>
      <c r="I109" s="1" t="b">
        <v>0</v>
      </c>
    </row>
    <row r="110" spans="1:9" x14ac:dyDescent="0.3">
      <c r="A110" t="s">
        <v>176</v>
      </c>
      <c r="B110" t="s">
        <v>177</v>
      </c>
      <c r="C110" t="s">
        <v>2607</v>
      </c>
      <c r="F110" s="8">
        <f t="shared" si="1"/>
        <v>1.5</v>
      </c>
      <c r="G110" t="s">
        <v>2608</v>
      </c>
      <c r="H110" t="b">
        <v>0</v>
      </c>
      <c r="I110" s="1" t="b">
        <v>0</v>
      </c>
    </row>
    <row r="111" spans="1:9" x14ac:dyDescent="0.3">
      <c r="A111" t="s">
        <v>226</v>
      </c>
      <c r="B111" t="s">
        <v>227</v>
      </c>
      <c r="C111" t="s">
        <v>2291</v>
      </c>
      <c r="F111" s="8">
        <f t="shared" si="1"/>
        <v>1.5</v>
      </c>
      <c r="G111" t="s">
        <v>2608</v>
      </c>
      <c r="H111" t="b">
        <v>0</v>
      </c>
      <c r="I111" s="1" t="b">
        <v>0</v>
      </c>
    </row>
    <row r="112" spans="1:9" x14ac:dyDescent="0.3">
      <c r="A112" t="s">
        <v>174</v>
      </c>
      <c r="B112" t="s">
        <v>175</v>
      </c>
      <c r="C112" t="s">
        <v>2292</v>
      </c>
      <c r="F112" s="8">
        <f t="shared" si="1"/>
        <v>1.5</v>
      </c>
      <c r="G112" t="s">
        <v>2608</v>
      </c>
      <c r="H112" t="b">
        <v>0</v>
      </c>
      <c r="I112" s="1" t="b">
        <v>0</v>
      </c>
    </row>
    <row r="113" spans="1:9" x14ac:dyDescent="0.3">
      <c r="A113" t="s">
        <v>182</v>
      </c>
      <c r="B113" t="s">
        <v>183</v>
      </c>
      <c r="C113" t="s">
        <v>2293</v>
      </c>
      <c r="F113" s="8">
        <f t="shared" si="1"/>
        <v>1.5</v>
      </c>
      <c r="G113" t="s">
        <v>2608</v>
      </c>
      <c r="H113" t="b">
        <v>0</v>
      </c>
      <c r="I113" s="1" t="b">
        <v>0</v>
      </c>
    </row>
    <row r="114" spans="1:9" x14ac:dyDescent="0.3">
      <c r="A114" t="s">
        <v>1222</v>
      </c>
      <c r="B114" t="s">
        <v>1223</v>
      </c>
      <c r="C114" t="s">
        <v>2294</v>
      </c>
      <c r="F114" s="8">
        <f t="shared" si="1"/>
        <v>1.5</v>
      </c>
      <c r="G114" t="s">
        <v>2608</v>
      </c>
      <c r="H114" t="b">
        <v>0</v>
      </c>
      <c r="I114" s="1" t="b">
        <v>0</v>
      </c>
    </row>
    <row r="115" spans="1:9" x14ac:dyDescent="0.3">
      <c r="A115" t="s">
        <v>184</v>
      </c>
      <c r="B115" t="s">
        <v>185</v>
      </c>
      <c r="C115" t="s">
        <v>2296</v>
      </c>
      <c r="F115" s="8">
        <f t="shared" si="1"/>
        <v>2.5000000000000001E-3</v>
      </c>
      <c r="G115" t="s">
        <v>2608</v>
      </c>
      <c r="H115" t="b">
        <v>0</v>
      </c>
      <c r="I115" s="1" t="b">
        <v>1</v>
      </c>
    </row>
    <row r="116" spans="1:9" x14ac:dyDescent="0.3">
      <c r="A116" t="s">
        <v>988</v>
      </c>
      <c r="B116" t="s">
        <v>989</v>
      </c>
      <c r="C116" t="s">
        <v>2297</v>
      </c>
      <c r="F116" s="8">
        <f t="shared" si="1"/>
        <v>2.5000000000000001E-3</v>
      </c>
      <c r="G116" t="s">
        <v>2608</v>
      </c>
      <c r="H116" t="b">
        <v>0</v>
      </c>
      <c r="I116" s="1" t="b">
        <v>1</v>
      </c>
    </row>
    <row r="117" spans="1:9" x14ac:dyDescent="0.3">
      <c r="A117" t="s">
        <v>1328</v>
      </c>
      <c r="B117" t="s">
        <v>1329</v>
      </c>
      <c r="C117" t="s">
        <v>2298</v>
      </c>
      <c r="F117" s="8">
        <f t="shared" si="1"/>
        <v>1.5</v>
      </c>
      <c r="G117" t="s">
        <v>2608</v>
      </c>
      <c r="H117" t="b">
        <v>0</v>
      </c>
      <c r="I117" s="1" t="b">
        <v>0</v>
      </c>
    </row>
    <row r="118" spans="1:9" x14ac:dyDescent="0.3">
      <c r="A118" t="s">
        <v>264</v>
      </c>
      <c r="B118" t="s">
        <v>265</v>
      </c>
      <c r="C118" t="s">
        <v>2299</v>
      </c>
      <c r="F118" s="8">
        <f t="shared" si="1"/>
        <v>0.3</v>
      </c>
      <c r="G118" t="s">
        <v>2608</v>
      </c>
      <c r="H118" t="b">
        <v>1</v>
      </c>
      <c r="I118" s="1" t="b">
        <v>0</v>
      </c>
    </row>
    <row r="119" spans="1:9" x14ac:dyDescent="0.3">
      <c r="A119" t="s">
        <v>212</v>
      </c>
      <c r="B119" t="s">
        <v>213</v>
      </c>
      <c r="C119" t="s">
        <v>2300</v>
      </c>
      <c r="F119" s="8">
        <f t="shared" si="1"/>
        <v>2.5000000000000001E-3</v>
      </c>
      <c r="G119" t="s">
        <v>2608</v>
      </c>
      <c r="H119" t="b">
        <v>0</v>
      </c>
      <c r="I119" s="1" t="b">
        <v>1</v>
      </c>
    </row>
    <row r="120" spans="1:9" x14ac:dyDescent="0.3">
      <c r="A120" t="s">
        <v>868</v>
      </c>
      <c r="B120" t="s">
        <v>869</v>
      </c>
      <c r="C120" t="s">
        <v>2301</v>
      </c>
      <c r="F120" s="8">
        <f t="shared" si="1"/>
        <v>2.5000000000000001E-3</v>
      </c>
      <c r="G120" t="s">
        <v>2608</v>
      </c>
      <c r="H120" t="b">
        <v>0</v>
      </c>
      <c r="I120" s="1" t="b">
        <v>1</v>
      </c>
    </row>
    <row r="121" spans="1:9" x14ac:dyDescent="0.3">
      <c r="A121" t="s">
        <v>888</v>
      </c>
      <c r="B121" t="s">
        <v>889</v>
      </c>
      <c r="C121" t="s">
        <v>2302</v>
      </c>
      <c r="F121" s="8">
        <f t="shared" si="1"/>
        <v>2.5000000000000001E-3</v>
      </c>
      <c r="G121" t="s">
        <v>2608</v>
      </c>
      <c r="H121" t="b">
        <v>0</v>
      </c>
      <c r="I121" s="1" t="b">
        <v>1</v>
      </c>
    </row>
    <row r="122" spans="1:9" x14ac:dyDescent="0.3">
      <c r="A122" t="s">
        <v>872</v>
      </c>
      <c r="B122" t="s">
        <v>873</v>
      </c>
      <c r="C122" t="s">
        <v>2303</v>
      </c>
      <c r="F122" s="8">
        <f t="shared" si="1"/>
        <v>2.5000000000000001E-3</v>
      </c>
      <c r="G122" t="s">
        <v>2608</v>
      </c>
      <c r="H122" t="b">
        <v>0</v>
      </c>
      <c r="I122" s="1" t="b">
        <v>1</v>
      </c>
    </row>
    <row r="123" spans="1:9" x14ac:dyDescent="0.3">
      <c r="A123" t="s">
        <v>864</v>
      </c>
      <c r="B123" t="s">
        <v>865</v>
      </c>
      <c r="C123" t="s">
        <v>2304</v>
      </c>
      <c r="F123" s="8">
        <f t="shared" si="1"/>
        <v>2.5000000000000001E-3</v>
      </c>
      <c r="G123" t="s">
        <v>2608</v>
      </c>
      <c r="H123" t="b">
        <v>0</v>
      </c>
      <c r="I123" s="1" t="b">
        <v>1</v>
      </c>
    </row>
    <row r="124" spans="1:9" x14ac:dyDescent="0.3">
      <c r="A124" t="s">
        <v>1350</v>
      </c>
      <c r="B124" t="s">
        <v>1351</v>
      </c>
      <c r="C124" t="s">
        <v>2305</v>
      </c>
      <c r="F124" s="8">
        <f t="shared" si="1"/>
        <v>1.5</v>
      </c>
      <c r="G124" t="s">
        <v>2608</v>
      </c>
      <c r="H124" t="b">
        <v>0</v>
      </c>
      <c r="I124" s="1" t="b">
        <v>0</v>
      </c>
    </row>
    <row r="125" spans="1:9" x14ac:dyDescent="0.3">
      <c r="A125" t="s">
        <v>1292</v>
      </c>
      <c r="B125" t="s">
        <v>1293</v>
      </c>
      <c r="C125" t="s">
        <v>2306</v>
      </c>
      <c r="F125" s="8">
        <f t="shared" si="1"/>
        <v>1.5</v>
      </c>
      <c r="G125" t="s">
        <v>2608</v>
      </c>
      <c r="H125" t="b">
        <v>0</v>
      </c>
      <c r="I125" s="1" t="b">
        <v>0</v>
      </c>
    </row>
    <row r="126" spans="1:9" x14ac:dyDescent="0.3">
      <c r="A126" t="s">
        <v>1276</v>
      </c>
      <c r="B126" t="s">
        <v>1277</v>
      </c>
      <c r="C126" t="s">
        <v>2307</v>
      </c>
      <c r="F126" s="8">
        <f t="shared" si="1"/>
        <v>2.5000000000000001E-3</v>
      </c>
      <c r="G126" t="s">
        <v>2608</v>
      </c>
      <c r="H126" t="b">
        <v>0</v>
      </c>
      <c r="I126" s="1" t="b">
        <v>1</v>
      </c>
    </row>
    <row r="127" spans="1:9" x14ac:dyDescent="0.3">
      <c r="A127" t="s">
        <v>1322</v>
      </c>
      <c r="B127" t="s">
        <v>1323</v>
      </c>
      <c r="C127" t="s">
        <v>2308</v>
      </c>
      <c r="F127" s="8">
        <f t="shared" si="1"/>
        <v>1.5</v>
      </c>
      <c r="G127" t="s">
        <v>2608</v>
      </c>
      <c r="H127" t="b">
        <v>0</v>
      </c>
      <c r="I127" s="1" t="b">
        <v>0</v>
      </c>
    </row>
    <row r="128" spans="1:9" x14ac:dyDescent="0.3">
      <c r="A128" t="s">
        <v>210</v>
      </c>
      <c r="B128" t="s">
        <v>211</v>
      </c>
      <c r="C128" t="s">
        <v>2309</v>
      </c>
      <c r="F128" s="8">
        <f t="shared" si="1"/>
        <v>2.5000000000000001E-3</v>
      </c>
      <c r="G128" t="s">
        <v>2608</v>
      </c>
      <c r="H128" t="b">
        <v>1</v>
      </c>
      <c r="I128" s="1" t="b">
        <v>1</v>
      </c>
    </row>
    <row r="129" spans="1:9" x14ac:dyDescent="0.3">
      <c r="A129" t="s">
        <v>1480</v>
      </c>
      <c r="B129" t="s">
        <v>1481</v>
      </c>
      <c r="C129" t="s">
        <v>2310</v>
      </c>
      <c r="F129" s="8">
        <f t="shared" si="1"/>
        <v>1.5</v>
      </c>
      <c r="G129" t="s">
        <v>2608</v>
      </c>
      <c r="H129" t="b">
        <v>0</v>
      </c>
      <c r="I129" s="1" t="b">
        <v>0</v>
      </c>
    </row>
    <row r="130" spans="1:9" x14ac:dyDescent="0.3">
      <c r="A130" t="s">
        <v>378</v>
      </c>
      <c r="B130" t="s">
        <v>379</v>
      </c>
      <c r="C130" t="s">
        <v>2311</v>
      </c>
      <c r="F130" s="8">
        <f t="shared" si="1"/>
        <v>2.5000000000000001E-3</v>
      </c>
      <c r="G130" t="s">
        <v>2608</v>
      </c>
      <c r="H130" t="b">
        <v>0</v>
      </c>
      <c r="I130" s="1" t="b">
        <v>1</v>
      </c>
    </row>
    <row r="131" spans="1:9" x14ac:dyDescent="0.3">
      <c r="A131" t="s">
        <v>300</v>
      </c>
      <c r="B131" t="s">
        <v>301</v>
      </c>
      <c r="C131" t="s">
        <v>2312</v>
      </c>
      <c r="F131" s="8">
        <f t="shared" si="1"/>
        <v>1.5</v>
      </c>
      <c r="G131" t="s">
        <v>2608</v>
      </c>
      <c r="H131" t="b">
        <v>0</v>
      </c>
      <c r="I131" s="1" t="b">
        <v>0</v>
      </c>
    </row>
    <row r="132" spans="1:9" x14ac:dyDescent="0.3">
      <c r="A132" t="s">
        <v>1499</v>
      </c>
      <c r="B132" t="s">
        <v>1500</v>
      </c>
      <c r="C132" t="s">
        <v>2313</v>
      </c>
      <c r="F132" s="8">
        <f t="shared" si="1"/>
        <v>2.5000000000000001E-3</v>
      </c>
      <c r="G132" t="s">
        <v>2608</v>
      </c>
      <c r="H132" t="b">
        <v>1</v>
      </c>
      <c r="I132" s="1" t="b">
        <v>1</v>
      </c>
    </row>
    <row r="133" spans="1:9" x14ac:dyDescent="0.3">
      <c r="A133" t="s">
        <v>348</v>
      </c>
      <c r="B133" t="s">
        <v>349</v>
      </c>
      <c r="C133" t="s">
        <v>2314</v>
      </c>
      <c r="F133" s="8">
        <f t="shared" si="1"/>
        <v>0.3</v>
      </c>
      <c r="G133" t="s">
        <v>2608</v>
      </c>
      <c r="H133" t="b">
        <v>1</v>
      </c>
      <c r="I133" s="1" t="b">
        <v>0</v>
      </c>
    </row>
    <row r="134" spans="1:9" x14ac:dyDescent="0.3">
      <c r="A134" t="s">
        <v>286</v>
      </c>
      <c r="B134" t="s">
        <v>287</v>
      </c>
      <c r="C134" t="s">
        <v>2315</v>
      </c>
      <c r="F134" s="8">
        <f t="shared" si="1"/>
        <v>1.5</v>
      </c>
      <c r="G134" t="s">
        <v>2608</v>
      </c>
      <c r="H134" t="b">
        <v>0</v>
      </c>
      <c r="I134" s="1" t="b">
        <v>0</v>
      </c>
    </row>
    <row r="135" spans="1:9" x14ac:dyDescent="0.3">
      <c r="A135" t="s">
        <v>304</v>
      </c>
      <c r="B135" t="s">
        <v>305</v>
      </c>
      <c r="C135" t="s">
        <v>2316</v>
      </c>
      <c r="F135" s="8">
        <f t="shared" ref="F135:F198" si="2">IF(I135,0.0025,IF(H135,0.3,IF(G135="High (Class III)",1.5,IF(G135="Intermediate (Class II)",9,IF(G135="Low (Class I)",30,"unknown")))))</f>
        <v>1.5</v>
      </c>
      <c r="G135" t="s">
        <v>2608</v>
      </c>
      <c r="H135" t="b">
        <v>0</v>
      </c>
      <c r="I135" s="1" t="b">
        <v>0</v>
      </c>
    </row>
    <row r="136" spans="1:9" x14ac:dyDescent="0.3">
      <c r="A136" t="s">
        <v>376</v>
      </c>
      <c r="B136" t="s">
        <v>377</v>
      </c>
      <c r="C136" t="s">
        <v>2317</v>
      </c>
      <c r="F136" s="8">
        <f t="shared" si="2"/>
        <v>1.5</v>
      </c>
      <c r="G136" t="s">
        <v>2608</v>
      </c>
      <c r="H136" t="b">
        <v>0</v>
      </c>
      <c r="I136" s="1" t="b">
        <v>0</v>
      </c>
    </row>
    <row r="137" spans="1:9" x14ac:dyDescent="0.3">
      <c r="A137" t="s">
        <v>1422</v>
      </c>
      <c r="B137" t="s">
        <v>1423</v>
      </c>
      <c r="C137" t="s">
        <v>2318</v>
      </c>
      <c r="F137" s="8">
        <f t="shared" si="2"/>
        <v>1.5</v>
      </c>
      <c r="G137" t="s">
        <v>2608</v>
      </c>
      <c r="H137" t="b">
        <v>0</v>
      </c>
      <c r="I137" s="1" t="b">
        <v>0</v>
      </c>
    </row>
    <row r="138" spans="1:9" x14ac:dyDescent="0.3">
      <c r="A138" t="s">
        <v>1478</v>
      </c>
      <c r="B138" t="s">
        <v>1479</v>
      </c>
      <c r="C138" t="s">
        <v>2319</v>
      </c>
      <c r="F138" s="8">
        <f t="shared" si="2"/>
        <v>2.5000000000000001E-3</v>
      </c>
      <c r="G138" t="s">
        <v>2608</v>
      </c>
      <c r="H138" t="b">
        <v>0</v>
      </c>
      <c r="I138" s="1" t="b">
        <v>1</v>
      </c>
    </row>
    <row r="139" spans="1:9" x14ac:dyDescent="0.3">
      <c r="A139" t="s">
        <v>1489</v>
      </c>
      <c r="B139" t="s">
        <v>1490</v>
      </c>
      <c r="C139" t="s">
        <v>2320</v>
      </c>
      <c r="F139" s="8">
        <f t="shared" si="2"/>
        <v>2.5000000000000001E-3</v>
      </c>
      <c r="G139" t="s">
        <v>2608</v>
      </c>
      <c r="H139" t="b">
        <v>0</v>
      </c>
      <c r="I139" s="1" t="b">
        <v>1</v>
      </c>
    </row>
    <row r="140" spans="1:9" x14ac:dyDescent="0.3">
      <c r="A140" t="s">
        <v>288</v>
      </c>
      <c r="B140" t="s">
        <v>289</v>
      </c>
      <c r="C140" t="s">
        <v>2321</v>
      </c>
      <c r="F140" s="8">
        <f t="shared" si="2"/>
        <v>2.5000000000000001E-3</v>
      </c>
      <c r="G140" t="s">
        <v>2608</v>
      </c>
      <c r="H140" t="b">
        <v>0</v>
      </c>
      <c r="I140" s="1" t="b">
        <v>1</v>
      </c>
    </row>
    <row r="141" spans="1:9" x14ac:dyDescent="0.3">
      <c r="A141" t="s">
        <v>282</v>
      </c>
      <c r="B141" t="s">
        <v>283</v>
      </c>
      <c r="C141" t="s">
        <v>2322</v>
      </c>
      <c r="F141" s="8">
        <f t="shared" si="2"/>
        <v>1.5</v>
      </c>
      <c r="G141" t="s">
        <v>2608</v>
      </c>
      <c r="H141" t="b">
        <v>0</v>
      </c>
      <c r="I141" s="1" t="b">
        <v>0</v>
      </c>
    </row>
    <row r="142" spans="1:9" x14ac:dyDescent="0.3">
      <c r="A142" t="s">
        <v>1515</v>
      </c>
      <c r="B142" t="s">
        <v>1516</v>
      </c>
      <c r="C142" t="s">
        <v>2323</v>
      </c>
      <c r="F142" s="8">
        <f t="shared" si="2"/>
        <v>1.5</v>
      </c>
      <c r="G142" t="s">
        <v>2608</v>
      </c>
      <c r="H142" t="b">
        <v>0</v>
      </c>
      <c r="I142" s="1" t="b">
        <v>0</v>
      </c>
    </row>
    <row r="143" spans="1:9" x14ac:dyDescent="0.3">
      <c r="A143" t="s">
        <v>364</v>
      </c>
      <c r="B143" t="s">
        <v>365</v>
      </c>
      <c r="C143" t="s">
        <v>2324</v>
      </c>
      <c r="F143" s="8">
        <f t="shared" si="2"/>
        <v>1.5</v>
      </c>
      <c r="G143" t="s">
        <v>2608</v>
      </c>
      <c r="H143" t="b">
        <v>0</v>
      </c>
      <c r="I143" s="1" t="b">
        <v>0</v>
      </c>
    </row>
    <row r="144" spans="1:9" x14ac:dyDescent="0.3">
      <c r="A144" t="s">
        <v>340</v>
      </c>
      <c r="B144" t="s">
        <v>341</v>
      </c>
      <c r="C144" t="s">
        <v>2325</v>
      </c>
      <c r="F144" s="8">
        <f t="shared" si="2"/>
        <v>2.5000000000000001E-3</v>
      </c>
      <c r="G144" t="s">
        <v>2608</v>
      </c>
      <c r="H144" t="b">
        <v>0</v>
      </c>
      <c r="I144" s="1" t="b">
        <v>1</v>
      </c>
    </row>
    <row r="145" spans="1:9" x14ac:dyDescent="0.3">
      <c r="A145" t="s">
        <v>366</v>
      </c>
      <c r="B145" t="s">
        <v>367</v>
      </c>
      <c r="C145" t="s">
        <v>2326</v>
      </c>
      <c r="F145" s="8">
        <f t="shared" si="2"/>
        <v>2.5000000000000001E-3</v>
      </c>
      <c r="G145" t="s">
        <v>2608</v>
      </c>
      <c r="H145" t="b">
        <v>0</v>
      </c>
      <c r="I145" s="1" t="b">
        <v>1</v>
      </c>
    </row>
    <row r="146" spans="1:9" x14ac:dyDescent="0.3">
      <c r="A146" t="s">
        <v>276</v>
      </c>
      <c r="B146" t="s">
        <v>277</v>
      </c>
      <c r="C146" t="s">
        <v>2327</v>
      </c>
      <c r="F146" s="8">
        <f t="shared" si="2"/>
        <v>1.5</v>
      </c>
      <c r="G146" t="s">
        <v>2608</v>
      </c>
      <c r="H146" t="b">
        <v>0</v>
      </c>
      <c r="I146" s="1" t="b">
        <v>0</v>
      </c>
    </row>
    <row r="147" spans="1:9" x14ac:dyDescent="0.3">
      <c r="A147" t="s">
        <v>278</v>
      </c>
      <c r="B147" t="s">
        <v>279</v>
      </c>
      <c r="C147" t="s">
        <v>2711</v>
      </c>
      <c r="F147" s="8">
        <f t="shared" si="2"/>
        <v>2.5000000000000001E-3</v>
      </c>
      <c r="G147" t="s">
        <v>2608</v>
      </c>
      <c r="H147" t="b">
        <v>0</v>
      </c>
      <c r="I147" s="1" t="b">
        <v>1</v>
      </c>
    </row>
    <row r="148" spans="1:9" x14ac:dyDescent="0.3">
      <c r="A148" t="s">
        <v>272</v>
      </c>
      <c r="B148" t="s">
        <v>273</v>
      </c>
      <c r="C148" t="s">
        <v>2328</v>
      </c>
      <c r="F148" s="8">
        <f t="shared" si="2"/>
        <v>2.5000000000000001E-3</v>
      </c>
      <c r="G148" t="s">
        <v>2608</v>
      </c>
      <c r="H148" t="b">
        <v>0</v>
      </c>
      <c r="I148" s="1" t="b">
        <v>1</v>
      </c>
    </row>
    <row r="149" spans="1:9" x14ac:dyDescent="0.3">
      <c r="A149" t="s">
        <v>386</v>
      </c>
      <c r="B149" t="s">
        <v>387</v>
      </c>
      <c r="C149" t="s">
        <v>2329</v>
      </c>
      <c r="F149" s="8">
        <f t="shared" si="2"/>
        <v>1.5</v>
      </c>
      <c r="G149" t="s">
        <v>2608</v>
      </c>
      <c r="H149" t="b">
        <v>0</v>
      </c>
      <c r="I149" s="1" t="b">
        <v>0</v>
      </c>
    </row>
    <row r="150" spans="1:9" x14ac:dyDescent="0.3">
      <c r="A150" t="s">
        <v>400</v>
      </c>
      <c r="B150" t="s">
        <v>401</v>
      </c>
      <c r="C150" t="s">
        <v>2330</v>
      </c>
      <c r="F150" s="8">
        <f t="shared" si="2"/>
        <v>9</v>
      </c>
      <c r="G150" t="s">
        <v>2612</v>
      </c>
      <c r="H150" t="b">
        <v>0</v>
      </c>
      <c r="I150" s="1" t="b">
        <v>0</v>
      </c>
    </row>
    <row r="151" spans="1:9" x14ac:dyDescent="0.3">
      <c r="A151" t="s">
        <v>284</v>
      </c>
      <c r="B151" t="s">
        <v>285</v>
      </c>
      <c r="C151" t="s">
        <v>2331</v>
      </c>
      <c r="F151" s="8">
        <f t="shared" si="2"/>
        <v>1.5</v>
      </c>
      <c r="G151" t="s">
        <v>2608</v>
      </c>
      <c r="H151" t="b">
        <v>0</v>
      </c>
      <c r="I151" s="1" t="b">
        <v>0</v>
      </c>
    </row>
    <row r="152" spans="1:9" x14ac:dyDescent="0.3">
      <c r="A152" t="s">
        <v>1519</v>
      </c>
      <c r="B152" t="s">
        <v>1520</v>
      </c>
      <c r="C152" t="s">
        <v>2332</v>
      </c>
      <c r="F152" s="8">
        <f t="shared" si="2"/>
        <v>2.5000000000000001E-3</v>
      </c>
      <c r="G152" t="s">
        <v>2608</v>
      </c>
      <c r="H152" t="b">
        <v>0</v>
      </c>
      <c r="I152" s="1" t="b">
        <v>1</v>
      </c>
    </row>
    <row r="153" spans="1:9" x14ac:dyDescent="0.3">
      <c r="A153" t="s">
        <v>404</v>
      </c>
      <c r="B153" t="s">
        <v>405</v>
      </c>
      <c r="C153" t="s">
        <v>2335</v>
      </c>
      <c r="F153" s="8">
        <f t="shared" si="2"/>
        <v>2.5000000000000001E-3</v>
      </c>
      <c r="G153" t="s">
        <v>2608</v>
      </c>
      <c r="H153" t="b">
        <v>0</v>
      </c>
      <c r="I153" s="1" t="b">
        <v>1</v>
      </c>
    </row>
    <row r="154" spans="1:9" x14ac:dyDescent="0.3">
      <c r="A154" t="s">
        <v>330</v>
      </c>
      <c r="B154" t="s">
        <v>331</v>
      </c>
      <c r="C154" t="s">
        <v>2336</v>
      </c>
      <c r="F154" s="8">
        <f t="shared" si="2"/>
        <v>1.5</v>
      </c>
      <c r="G154" t="s">
        <v>2608</v>
      </c>
      <c r="H154" t="b">
        <v>0</v>
      </c>
      <c r="I154" s="1" t="b">
        <v>0</v>
      </c>
    </row>
    <row r="155" spans="1:9" x14ac:dyDescent="0.3">
      <c r="A155" t="s">
        <v>1464</v>
      </c>
      <c r="B155" t="s">
        <v>1465</v>
      </c>
      <c r="C155" t="s">
        <v>2337</v>
      </c>
      <c r="F155" s="8">
        <f t="shared" si="2"/>
        <v>1.5</v>
      </c>
      <c r="G155" t="s">
        <v>2608</v>
      </c>
      <c r="H155" t="b">
        <v>0</v>
      </c>
      <c r="I155" s="1" t="b">
        <v>0</v>
      </c>
    </row>
    <row r="156" spans="1:9" x14ac:dyDescent="0.3">
      <c r="A156" t="s">
        <v>1458</v>
      </c>
      <c r="B156" t="s">
        <v>1459</v>
      </c>
      <c r="C156" t="s">
        <v>2338</v>
      </c>
      <c r="F156" s="8">
        <f t="shared" si="2"/>
        <v>2.5000000000000001E-3</v>
      </c>
      <c r="G156" t="s">
        <v>2608</v>
      </c>
      <c r="H156" t="b">
        <v>0</v>
      </c>
      <c r="I156" s="1" t="b">
        <v>1</v>
      </c>
    </row>
    <row r="157" spans="1:9" x14ac:dyDescent="0.3">
      <c r="A157" t="s">
        <v>1579</v>
      </c>
      <c r="B157" t="s">
        <v>1580</v>
      </c>
      <c r="C157" t="s">
        <v>2339</v>
      </c>
      <c r="F157" s="8">
        <f t="shared" si="2"/>
        <v>1.5</v>
      </c>
      <c r="G157" t="s">
        <v>2608</v>
      </c>
      <c r="H157" t="b">
        <v>0</v>
      </c>
      <c r="I157" s="1" t="b">
        <v>0</v>
      </c>
    </row>
    <row r="158" spans="1:9" x14ac:dyDescent="0.3">
      <c r="A158" t="s">
        <v>270</v>
      </c>
      <c r="B158" t="s">
        <v>271</v>
      </c>
      <c r="C158" t="s">
        <v>2340</v>
      </c>
      <c r="F158" s="8">
        <f t="shared" si="2"/>
        <v>2.5000000000000001E-3</v>
      </c>
      <c r="G158" t="s">
        <v>2608</v>
      </c>
      <c r="H158" t="b">
        <v>0</v>
      </c>
      <c r="I158" s="1" t="b">
        <v>1</v>
      </c>
    </row>
    <row r="159" spans="1:9" x14ac:dyDescent="0.3">
      <c r="A159" t="s">
        <v>318</v>
      </c>
      <c r="B159" t="s">
        <v>319</v>
      </c>
      <c r="C159" t="s">
        <v>2341</v>
      </c>
      <c r="F159" s="8">
        <f t="shared" si="2"/>
        <v>2.5000000000000001E-3</v>
      </c>
      <c r="G159" t="s">
        <v>2608</v>
      </c>
      <c r="H159" t="b">
        <v>0</v>
      </c>
      <c r="I159" s="1" t="b">
        <v>1</v>
      </c>
    </row>
    <row r="160" spans="1:9" x14ac:dyDescent="0.3">
      <c r="A160" t="s">
        <v>1501</v>
      </c>
      <c r="B160" t="s">
        <v>1502</v>
      </c>
      <c r="C160" t="s">
        <v>2342</v>
      </c>
      <c r="F160" s="8">
        <f t="shared" si="2"/>
        <v>1.5</v>
      </c>
      <c r="G160" t="s">
        <v>2608</v>
      </c>
      <c r="H160" t="b">
        <v>0</v>
      </c>
      <c r="I160" s="1" t="b">
        <v>0</v>
      </c>
    </row>
    <row r="161" spans="1:9" x14ac:dyDescent="0.3">
      <c r="A161" t="s">
        <v>388</v>
      </c>
      <c r="B161" t="s">
        <v>389</v>
      </c>
      <c r="C161" t="s">
        <v>2343</v>
      </c>
      <c r="F161" s="8">
        <f t="shared" si="2"/>
        <v>1.5</v>
      </c>
      <c r="G161" t="s">
        <v>2608</v>
      </c>
      <c r="H161" t="b">
        <v>0</v>
      </c>
      <c r="I161" s="1" t="b">
        <v>0</v>
      </c>
    </row>
    <row r="162" spans="1:9" x14ac:dyDescent="0.3">
      <c r="A162" t="s">
        <v>1565</v>
      </c>
      <c r="B162" t="s">
        <v>1566</v>
      </c>
      <c r="C162" t="s">
        <v>2344</v>
      </c>
      <c r="F162" s="8">
        <f t="shared" si="2"/>
        <v>1.5</v>
      </c>
      <c r="G162" t="s">
        <v>2608</v>
      </c>
      <c r="H162" t="b">
        <v>0</v>
      </c>
      <c r="I162" s="1" t="b">
        <v>0</v>
      </c>
    </row>
    <row r="163" spans="1:9" x14ac:dyDescent="0.3">
      <c r="A163" t="s">
        <v>786</v>
      </c>
      <c r="B163" t="s">
        <v>787</v>
      </c>
      <c r="C163" t="s">
        <v>2345</v>
      </c>
      <c r="F163" s="8">
        <f t="shared" si="2"/>
        <v>2.5000000000000001E-3</v>
      </c>
      <c r="G163" t="s">
        <v>2608</v>
      </c>
      <c r="H163" t="b">
        <v>1</v>
      </c>
      <c r="I163" s="1" t="b">
        <v>1</v>
      </c>
    </row>
    <row r="164" spans="1:9" x14ac:dyDescent="0.3">
      <c r="A164" t="s">
        <v>292</v>
      </c>
      <c r="B164" t="s">
        <v>293</v>
      </c>
      <c r="C164" t="s">
        <v>2346</v>
      </c>
      <c r="F164" s="8">
        <f t="shared" si="2"/>
        <v>1.5</v>
      </c>
      <c r="G164" t="s">
        <v>2608</v>
      </c>
      <c r="H164" t="b">
        <v>0</v>
      </c>
      <c r="I164" s="1" t="b">
        <v>0</v>
      </c>
    </row>
    <row r="165" spans="1:9" x14ac:dyDescent="0.3">
      <c r="A165" t="s">
        <v>354</v>
      </c>
      <c r="B165" t="s">
        <v>355</v>
      </c>
      <c r="C165" t="s">
        <v>2347</v>
      </c>
      <c r="F165" s="8">
        <f t="shared" si="2"/>
        <v>1.5</v>
      </c>
      <c r="G165" t="s">
        <v>2608</v>
      </c>
      <c r="H165" t="b">
        <v>0</v>
      </c>
      <c r="I165" s="1" t="b">
        <v>0</v>
      </c>
    </row>
    <row r="166" spans="1:9" x14ac:dyDescent="0.3">
      <c r="A166" t="s">
        <v>1416</v>
      </c>
      <c r="B166" t="s">
        <v>1417</v>
      </c>
      <c r="C166" t="s">
        <v>2348</v>
      </c>
      <c r="F166" s="8">
        <f t="shared" si="2"/>
        <v>1.5</v>
      </c>
      <c r="G166" t="s">
        <v>2608</v>
      </c>
      <c r="H166" t="b">
        <v>0</v>
      </c>
      <c r="I166" s="1" t="b">
        <v>0</v>
      </c>
    </row>
    <row r="167" spans="1:9" x14ac:dyDescent="0.3">
      <c r="A167" t="s">
        <v>296</v>
      </c>
      <c r="B167" t="s">
        <v>297</v>
      </c>
      <c r="C167" t="s">
        <v>2349</v>
      </c>
      <c r="F167" s="8">
        <f t="shared" si="2"/>
        <v>0.3</v>
      </c>
      <c r="G167" t="s">
        <v>2608</v>
      </c>
      <c r="H167" t="b">
        <v>1</v>
      </c>
      <c r="I167" s="1" t="b">
        <v>0</v>
      </c>
    </row>
    <row r="168" spans="1:9" x14ac:dyDescent="0.3">
      <c r="A168" t="s">
        <v>328</v>
      </c>
      <c r="B168" t="s">
        <v>329</v>
      </c>
      <c r="C168" t="s">
        <v>2350</v>
      </c>
      <c r="F168" s="8">
        <f t="shared" si="2"/>
        <v>1.5</v>
      </c>
      <c r="G168" t="s">
        <v>2608</v>
      </c>
      <c r="H168" t="b">
        <v>0</v>
      </c>
      <c r="I168" s="1" t="b">
        <v>0</v>
      </c>
    </row>
    <row r="169" spans="1:9" x14ac:dyDescent="0.3">
      <c r="A169" t="s">
        <v>370</v>
      </c>
      <c r="B169" t="s">
        <v>371</v>
      </c>
      <c r="C169" t="s">
        <v>2351</v>
      </c>
      <c r="F169" s="8">
        <f t="shared" si="2"/>
        <v>1.5</v>
      </c>
      <c r="G169" t="s">
        <v>2608</v>
      </c>
      <c r="H169" t="b">
        <v>0</v>
      </c>
      <c r="I169" s="1" t="b">
        <v>0</v>
      </c>
    </row>
    <row r="170" spans="1:9" x14ac:dyDescent="0.3">
      <c r="A170" t="s">
        <v>374</v>
      </c>
      <c r="B170" t="s">
        <v>375</v>
      </c>
      <c r="C170" t="s">
        <v>2352</v>
      </c>
      <c r="F170" s="8">
        <f t="shared" si="2"/>
        <v>1.5</v>
      </c>
      <c r="G170" t="s">
        <v>2608</v>
      </c>
      <c r="H170" t="b">
        <v>0</v>
      </c>
      <c r="I170" s="1" t="b">
        <v>0</v>
      </c>
    </row>
    <row r="171" spans="1:9" x14ac:dyDescent="0.3">
      <c r="A171" t="s">
        <v>320</v>
      </c>
      <c r="B171" t="s">
        <v>321</v>
      </c>
      <c r="C171" t="s">
        <v>2353</v>
      </c>
      <c r="F171" s="8">
        <f t="shared" si="2"/>
        <v>1.5</v>
      </c>
      <c r="G171" t="s">
        <v>2608</v>
      </c>
      <c r="H171" t="b">
        <v>0</v>
      </c>
      <c r="I171" s="1" t="b">
        <v>0</v>
      </c>
    </row>
    <row r="172" spans="1:9" x14ac:dyDescent="0.3">
      <c r="A172" t="s">
        <v>302</v>
      </c>
      <c r="B172" t="s">
        <v>303</v>
      </c>
      <c r="C172" t="s">
        <v>2354</v>
      </c>
      <c r="F172" s="8">
        <f t="shared" si="2"/>
        <v>1.5</v>
      </c>
      <c r="G172" t="s">
        <v>2608</v>
      </c>
      <c r="H172" t="b">
        <v>0</v>
      </c>
      <c r="I172" s="1" t="b">
        <v>0</v>
      </c>
    </row>
    <row r="173" spans="1:9" x14ac:dyDescent="0.3">
      <c r="A173" t="s">
        <v>1569</v>
      </c>
      <c r="B173" t="s">
        <v>1570</v>
      </c>
      <c r="C173" t="s">
        <v>2355</v>
      </c>
      <c r="F173" s="8">
        <f t="shared" si="2"/>
        <v>1.5</v>
      </c>
      <c r="G173" t="s">
        <v>2608</v>
      </c>
      <c r="H173" t="b">
        <v>0</v>
      </c>
      <c r="I173" s="1" t="b">
        <v>0</v>
      </c>
    </row>
    <row r="174" spans="1:9" x14ac:dyDescent="0.3">
      <c r="A174" t="s">
        <v>274</v>
      </c>
      <c r="B174" t="s">
        <v>275</v>
      </c>
      <c r="C174" t="s">
        <v>2356</v>
      </c>
      <c r="F174" s="8">
        <f t="shared" si="2"/>
        <v>1.5</v>
      </c>
      <c r="G174" t="s">
        <v>2608</v>
      </c>
      <c r="H174" t="b">
        <v>0</v>
      </c>
      <c r="I174" s="1" t="b">
        <v>0</v>
      </c>
    </row>
    <row r="175" spans="1:9" x14ac:dyDescent="0.3">
      <c r="A175" t="s">
        <v>406</v>
      </c>
      <c r="B175" t="s">
        <v>407</v>
      </c>
      <c r="C175" t="s">
        <v>2357</v>
      </c>
      <c r="F175" s="8">
        <f t="shared" si="2"/>
        <v>2.5000000000000001E-3</v>
      </c>
      <c r="G175" t="s">
        <v>2608</v>
      </c>
      <c r="H175" t="b">
        <v>0</v>
      </c>
      <c r="I175" s="1" t="b">
        <v>1</v>
      </c>
    </row>
    <row r="176" spans="1:9" x14ac:dyDescent="0.3">
      <c r="A176" t="s">
        <v>1505</v>
      </c>
      <c r="B176" t="s">
        <v>1506</v>
      </c>
      <c r="C176" t="s">
        <v>2358</v>
      </c>
      <c r="F176" s="8">
        <f t="shared" si="2"/>
        <v>1.5</v>
      </c>
      <c r="G176" t="s">
        <v>2608</v>
      </c>
      <c r="H176" t="b">
        <v>0</v>
      </c>
      <c r="I176" s="1" t="b">
        <v>0</v>
      </c>
    </row>
    <row r="177" spans="1:9" x14ac:dyDescent="0.3">
      <c r="A177" t="s">
        <v>298</v>
      </c>
      <c r="B177" t="s">
        <v>299</v>
      </c>
      <c r="C177" t="s">
        <v>2359</v>
      </c>
      <c r="F177" s="8">
        <f t="shared" si="2"/>
        <v>0.3</v>
      </c>
      <c r="G177" t="s">
        <v>2608</v>
      </c>
      <c r="H177" t="b">
        <v>1</v>
      </c>
      <c r="I177" s="1" t="b">
        <v>0</v>
      </c>
    </row>
    <row r="178" spans="1:9" x14ac:dyDescent="0.3">
      <c r="A178" t="s">
        <v>324</v>
      </c>
      <c r="B178" t="s">
        <v>325</v>
      </c>
      <c r="C178" t="s">
        <v>2360</v>
      </c>
      <c r="F178" s="8">
        <f t="shared" si="2"/>
        <v>1.5</v>
      </c>
      <c r="G178" t="s">
        <v>2608</v>
      </c>
      <c r="H178" t="b">
        <v>0</v>
      </c>
      <c r="I178" s="1" t="b">
        <v>0</v>
      </c>
    </row>
    <row r="179" spans="1:9" x14ac:dyDescent="0.3">
      <c r="A179" t="s">
        <v>358</v>
      </c>
      <c r="B179" t="s">
        <v>359</v>
      </c>
      <c r="C179" t="s">
        <v>2361</v>
      </c>
      <c r="F179" s="8">
        <f t="shared" si="2"/>
        <v>9</v>
      </c>
      <c r="G179" t="s">
        <v>2612</v>
      </c>
      <c r="H179" t="b">
        <v>0</v>
      </c>
      <c r="I179" s="1" t="b">
        <v>0</v>
      </c>
    </row>
    <row r="180" spans="1:9" x14ac:dyDescent="0.3">
      <c r="A180" t="s">
        <v>336</v>
      </c>
      <c r="B180" t="s">
        <v>337</v>
      </c>
      <c r="C180" t="s">
        <v>2362</v>
      </c>
      <c r="F180" s="8">
        <f t="shared" si="2"/>
        <v>9</v>
      </c>
      <c r="G180" t="s">
        <v>2612</v>
      </c>
      <c r="H180" t="b">
        <v>0</v>
      </c>
      <c r="I180" s="1" t="b">
        <v>0</v>
      </c>
    </row>
    <row r="181" spans="1:9" x14ac:dyDescent="0.3">
      <c r="A181" t="s">
        <v>308</v>
      </c>
      <c r="B181" t="s">
        <v>309</v>
      </c>
      <c r="C181" t="s">
        <v>2363</v>
      </c>
      <c r="F181" s="8">
        <f t="shared" si="2"/>
        <v>1.5</v>
      </c>
      <c r="G181" t="s">
        <v>2608</v>
      </c>
      <c r="H181" t="b">
        <v>0</v>
      </c>
      <c r="I181" s="1" t="b">
        <v>0</v>
      </c>
    </row>
    <row r="182" spans="1:9" x14ac:dyDescent="0.3">
      <c r="A182" t="s">
        <v>326</v>
      </c>
      <c r="B182" t="s">
        <v>327</v>
      </c>
      <c r="C182" t="s">
        <v>2364</v>
      </c>
      <c r="F182" s="8">
        <f t="shared" si="2"/>
        <v>2.5000000000000001E-3</v>
      </c>
      <c r="G182" t="s">
        <v>2608</v>
      </c>
      <c r="H182" t="b">
        <v>0</v>
      </c>
      <c r="I182" s="1" t="b">
        <v>1</v>
      </c>
    </row>
    <row r="183" spans="1:9" x14ac:dyDescent="0.3">
      <c r="A183" t="s">
        <v>294</v>
      </c>
      <c r="B183" t="s">
        <v>295</v>
      </c>
      <c r="C183" t="s">
        <v>2365</v>
      </c>
      <c r="F183" s="8">
        <f t="shared" si="2"/>
        <v>1.5</v>
      </c>
      <c r="G183" t="s">
        <v>2608</v>
      </c>
      <c r="H183" t="b">
        <v>0</v>
      </c>
      <c r="I183" s="1" t="b">
        <v>0</v>
      </c>
    </row>
    <row r="184" spans="1:9" x14ac:dyDescent="0.3">
      <c r="A184" t="s">
        <v>360</v>
      </c>
      <c r="B184" t="s">
        <v>361</v>
      </c>
      <c r="C184" t="s">
        <v>2366</v>
      </c>
      <c r="F184" s="8">
        <f t="shared" si="2"/>
        <v>1.5</v>
      </c>
      <c r="G184" t="s">
        <v>2608</v>
      </c>
      <c r="H184" t="b">
        <v>0</v>
      </c>
      <c r="I184" s="1" t="b">
        <v>0</v>
      </c>
    </row>
    <row r="185" spans="1:9" x14ac:dyDescent="0.3">
      <c r="A185" t="s">
        <v>1673</v>
      </c>
      <c r="B185" t="s">
        <v>1674</v>
      </c>
      <c r="C185" t="s">
        <v>2367</v>
      </c>
      <c r="F185" s="8">
        <f t="shared" si="2"/>
        <v>1.5</v>
      </c>
      <c r="G185" t="s">
        <v>2608</v>
      </c>
      <c r="H185" t="b">
        <v>0</v>
      </c>
      <c r="I185" s="1" t="b">
        <v>0</v>
      </c>
    </row>
    <row r="186" spans="1:9" x14ac:dyDescent="0.3">
      <c r="A186" t="s">
        <v>432</v>
      </c>
      <c r="B186" t="s">
        <v>433</v>
      </c>
      <c r="C186" t="s">
        <v>2368</v>
      </c>
      <c r="F186" s="8">
        <f t="shared" si="2"/>
        <v>1.5</v>
      </c>
      <c r="G186" t="s">
        <v>2608</v>
      </c>
      <c r="H186" t="b">
        <v>0</v>
      </c>
      <c r="I186" s="1" t="b">
        <v>0</v>
      </c>
    </row>
    <row r="187" spans="1:9" x14ac:dyDescent="0.3">
      <c r="A187" t="s">
        <v>1751</v>
      </c>
      <c r="B187" t="s">
        <v>1752</v>
      </c>
      <c r="C187" t="s">
        <v>2369</v>
      </c>
      <c r="F187" s="8">
        <f t="shared" si="2"/>
        <v>1.5</v>
      </c>
      <c r="G187" t="s">
        <v>2608</v>
      </c>
      <c r="H187" t="b">
        <v>0</v>
      </c>
      <c r="I187" s="1" t="b">
        <v>0</v>
      </c>
    </row>
    <row r="188" spans="1:9" x14ac:dyDescent="0.3">
      <c r="A188" t="s">
        <v>464</v>
      </c>
      <c r="B188" t="s">
        <v>465</v>
      </c>
      <c r="C188" t="s">
        <v>2370</v>
      </c>
      <c r="F188" s="8">
        <f t="shared" si="2"/>
        <v>1.5</v>
      </c>
      <c r="G188" t="s">
        <v>2608</v>
      </c>
      <c r="H188" t="b">
        <v>0</v>
      </c>
      <c r="I188" s="1" t="b">
        <v>0</v>
      </c>
    </row>
    <row r="189" spans="1:9" x14ac:dyDescent="0.3">
      <c r="A189" t="s">
        <v>470</v>
      </c>
      <c r="B189" t="s">
        <v>471</v>
      </c>
      <c r="C189" t="s">
        <v>2371</v>
      </c>
      <c r="F189" s="8">
        <f t="shared" si="2"/>
        <v>2.5000000000000001E-3</v>
      </c>
      <c r="G189" t="s">
        <v>2608</v>
      </c>
      <c r="H189" t="b">
        <v>0</v>
      </c>
      <c r="I189" s="1" t="b">
        <v>1</v>
      </c>
    </row>
    <row r="190" spans="1:9" x14ac:dyDescent="0.3">
      <c r="A190" t="s">
        <v>460</v>
      </c>
      <c r="B190" t="s">
        <v>461</v>
      </c>
      <c r="C190" t="s">
        <v>2372</v>
      </c>
      <c r="F190" s="8">
        <f t="shared" si="2"/>
        <v>1.5</v>
      </c>
      <c r="G190" t="s">
        <v>2608</v>
      </c>
      <c r="H190" t="b">
        <v>0</v>
      </c>
      <c r="I190" s="1" t="b">
        <v>0</v>
      </c>
    </row>
    <row r="191" spans="1:9" x14ac:dyDescent="0.3">
      <c r="A191" t="s">
        <v>414</v>
      </c>
      <c r="B191" t="s">
        <v>415</v>
      </c>
      <c r="C191" t="s">
        <v>2373</v>
      </c>
      <c r="F191" s="8">
        <f t="shared" si="2"/>
        <v>1.5</v>
      </c>
      <c r="G191" t="s">
        <v>2608</v>
      </c>
      <c r="H191" t="b">
        <v>0</v>
      </c>
      <c r="I191" s="1" t="b">
        <v>0</v>
      </c>
    </row>
    <row r="192" spans="1:9" x14ac:dyDescent="0.3">
      <c r="A192" t="s">
        <v>1629</v>
      </c>
      <c r="B192" t="s">
        <v>1630</v>
      </c>
      <c r="C192" t="s">
        <v>2374</v>
      </c>
      <c r="F192" s="8">
        <f t="shared" si="2"/>
        <v>1.5</v>
      </c>
      <c r="G192" t="s">
        <v>2608</v>
      </c>
      <c r="H192" t="b">
        <v>0</v>
      </c>
      <c r="I192" s="1" t="b">
        <v>0</v>
      </c>
    </row>
    <row r="193" spans="1:9" x14ac:dyDescent="0.3">
      <c r="A193" t="s">
        <v>438</v>
      </c>
      <c r="B193" t="s">
        <v>439</v>
      </c>
      <c r="C193" t="s">
        <v>2375</v>
      </c>
      <c r="F193" s="8">
        <f t="shared" si="2"/>
        <v>1.5</v>
      </c>
      <c r="G193" t="s">
        <v>2608</v>
      </c>
      <c r="H193" t="b">
        <v>0</v>
      </c>
      <c r="I193" s="1" t="b">
        <v>0</v>
      </c>
    </row>
    <row r="194" spans="1:9" x14ac:dyDescent="0.3">
      <c r="A194" t="s">
        <v>1695</v>
      </c>
      <c r="B194" t="s">
        <v>1696</v>
      </c>
      <c r="C194" t="s">
        <v>2376</v>
      </c>
      <c r="F194" s="8">
        <f t="shared" si="2"/>
        <v>2.5000000000000001E-3</v>
      </c>
      <c r="G194" t="s">
        <v>2608</v>
      </c>
      <c r="H194" t="b">
        <v>0</v>
      </c>
      <c r="I194" s="1" t="b">
        <v>1</v>
      </c>
    </row>
    <row r="195" spans="1:9" x14ac:dyDescent="0.3">
      <c r="A195" t="s">
        <v>1669</v>
      </c>
      <c r="B195" t="s">
        <v>1670</v>
      </c>
      <c r="C195" t="s">
        <v>2377</v>
      </c>
      <c r="F195" s="8">
        <f t="shared" si="2"/>
        <v>1.5</v>
      </c>
      <c r="G195" t="s">
        <v>2608</v>
      </c>
      <c r="H195" t="b">
        <v>0</v>
      </c>
      <c r="I195" s="1" t="b">
        <v>0</v>
      </c>
    </row>
    <row r="196" spans="1:9" x14ac:dyDescent="0.3">
      <c r="A196" t="s">
        <v>1631</v>
      </c>
      <c r="B196" t="s">
        <v>1632</v>
      </c>
      <c r="C196" t="s">
        <v>2378</v>
      </c>
      <c r="F196" s="8">
        <f t="shared" si="2"/>
        <v>1.5</v>
      </c>
      <c r="G196" t="s">
        <v>2608</v>
      </c>
      <c r="H196" t="b">
        <v>0</v>
      </c>
      <c r="I196" s="1" t="b">
        <v>0</v>
      </c>
    </row>
    <row r="197" spans="1:9" x14ac:dyDescent="0.3">
      <c r="A197" t="s">
        <v>442</v>
      </c>
      <c r="B197" t="s">
        <v>443</v>
      </c>
      <c r="C197" t="s">
        <v>2379</v>
      </c>
      <c r="F197" s="8">
        <f t="shared" si="2"/>
        <v>1.5</v>
      </c>
      <c r="G197" t="s">
        <v>2608</v>
      </c>
      <c r="H197" t="b">
        <v>0</v>
      </c>
      <c r="I197" s="1" t="b">
        <v>0</v>
      </c>
    </row>
    <row r="198" spans="1:9" x14ac:dyDescent="0.3">
      <c r="A198" t="s">
        <v>426</v>
      </c>
      <c r="B198" t="s">
        <v>427</v>
      </c>
      <c r="C198" t="s">
        <v>2380</v>
      </c>
      <c r="F198" s="8">
        <f t="shared" si="2"/>
        <v>1.5</v>
      </c>
      <c r="G198" t="s">
        <v>2608</v>
      </c>
      <c r="H198" t="b">
        <v>0</v>
      </c>
      <c r="I198" s="1" t="b">
        <v>0</v>
      </c>
    </row>
    <row r="199" spans="1:9" x14ac:dyDescent="0.3">
      <c r="A199" t="s">
        <v>814</v>
      </c>
      <c r="B199" t="s">
        <v>815</v>
      </c>
      <c r="C199" t="s">
        <v>2381</v>
      </c>
      <c r="F199" s="8">
        <f t="shared" ref="F199:F262" si="3">IF(I199,0.0025,IF(H199,0.3,IF(G199="High (Class III)",1.5,IF(G199="Intermediate (Class II)",9,IF(G199="Low (Class I)",30,"unknown")))))</f>
        <v>1.5</v>
      </c>
      <c r="G199" t="s">
        <v>2608</v>
      </c>
      <c r="H199" t="b">
        <v>0</v>
      </c>
      <c r="I199" s="1" t="b">
        <v>0</v>
      </c>
    </row>
    <row r="200" spans="1:9" x14ac:dyDescent="0.3">
      <c r="A200" t="s">
        <v>824</v>
      </c>
      <c r="B200" t="s">
        <v>825</v>
      </c>
      <c r="C200" t="s">
        <v>2382</v>
      </c>
      <c r="F200" s="8">
        <f t="shared" si="3"/>
        <v>1.5</v>
      </c>
      <c r="G200" t="s">
        <v>2608</v>
      </c>
      <c r="H200" t="b">
        <v>0</v>
      </c>
      <c r="I200" s="1" t="b">
        <v>0</v>
      </c>
    </row>
    <row r="201" spans="1:9" x14ac:dyDescent="0.3">
      <c r="A201" t="s">
        <v>516</v>
      </c>
      <c r="B201" t="s">
        <v>517</v>
      </c>
      <c r="C201" t="s">
        <v>2383</v>
      </c>
      <c r="F201" s="8">
        <f t="shared" si="3"/>
        <v>1.5</v>
      </c>
      <c r="G201" t="s">
        <v>2608</v>
      </c>
      <c r="H201" t="b">
        <v>0</v>
      </c>
      <c r="I201" s="1" t="b">
        <v>0</v>
      </c>
    </row>
    <row r="202" spans="1:9" x14ac:dyDescent="0.3">
      <c r="A202" t="s">
        <v>1649</v>
      </c>
      <c r="B202" t="s">
        <v>1650</v>
      </c>
      <c r="C202" t="s">
        <v>2384</v>
      </c>
      <c r="F202" s="8">
        <f t="shared" si="3"/>
        <v>1.5</v>
      </c>
      <c r="G202" t="s">
        <v>2608</v>
      </c>
      <c r="H202" t="b">
        <v>0</v>
      </c>
      <c r="I202" s="1" t="b">
        <v>0</v>
      </c>
    </row>
    <row r="203" spans="1:9" x14ac:dyDescent="0.3">
      <c r="A203" t="s">
        <v>490</v>
      </c>
      <c r="B203" t="s">
        <v>491</v>
      </c>
      <c r="C203" t="s">
        <v>2713</v>
      </c>
      <c r="F203" s="8">
        <f t="shared" si="3"/>
        <v>1.5</v>
      </c>
      <c r="G203" t="s">
        <v>2608</v>
      </c>
      <c r="H203" t="b">
        <v>0</v>
      </c>
      <c r="I203" s="1" t="b">
        <v>0</v>
      </c>
    </row>
    <row r="204" spans="1:9" x14ac:dyDescent="0.3">
      <c r="A204" t="s">
        <v>1741</v>
      </c>
      <c r="B204" t="s">
        <v>1742</v>
      </c>
      <c r="C204" t="s">
        <v>2714</v>
      </c>
      <c r="F204" s="8">
        <f t="shared" si="3"/>
        <v>2.5000000000000001E-3</v>
      </c>
      <c r="G204" t="s">
        <v>2608</v>
      </c>
      <c r="H204" t="b">
        <v>0</v>
      </c>
      <c r="I204" s="1" t="b">
        <v>1</v>
      </c>
    </row>
    <row r="205" spans="1:9" x14ac:dyDescent="0.3">
      <c r="A205" t="s">
        <v>502</v>
      </c>
      <c r="B205" t="s">
        <v>503</v>
      </c>
      <c r="C205" t="s">
        <v>2385</v>
      </c>
      <c r="F205" s="8">
        <f t="shared" si="3"/>
        <v>2.5000000000000001E-3</v>
      </c>
      <c r="G205" t="s">
        <v>2608</v>
      </c>
      <c r="H205" t="b">
        <v>0</v>
      </c>
      <c r="I205" s="1" t="b">
        <v>1</v>
      </c>
    </row>
    <row r="206" spans="1:9" x14ac:dyDescent="0.3">
      <c r="A206" t="s">
        <v>1633</v>
      </c>
      <c r="B206" t="s">
        <v>1634</v>
      </c>
      <c r="C206" t="s">
        <v>2386</v>
      </c>
      <c r="F206" s="8">
        <f t="shared" si="3"/>
        <v>1.5</v>
      </c>
      <c r="G206" t="s">
        <v>2608</v>
      </c>
      <c r="H206" t="b">
        <v>0</v>
      </c>
      <c r="I206" s="1" t="b">
        <v>0</v>
      </c>
    </row>
    <row r="207" spans="1:9" x14ac:dyDescent="0.3">
      <c r="A207" t="s">
        <v>1655</v>
      </c>
      <c r="B207" t="s">
        <v>1656</v>
      </c>
      <c r="C207" t="s">
        <v>2387</v>
      </c>
      <c r="F207" s="8">
        <f t="shared" si="3"/>
        <v>1.5</v>
      </c>
      <c r="G207" t="s">
        <v>2608</v>
      </c>
      <c r="H207" t="b">
        <v>0</v>
      </c>
      <c r="I207" s="1" t="b">
        <v>0</v>
      </c>
    </row>
    <row r="208" spans="1:9" x14ac:dyDescent="0.3">
      <c r="A208" t="s">
        <v>478</v>
      </c>
      <c r="B208" t="s">
        <v>479</v>
      </c>
      <c r="C208" t="s">
        <v>2388</v>
      </c>
      <c r="F208" s="8">
        <f t="shared" si="3"/>
        <v>1.5</v>
      </c>
      <c r="G208" t="s">
        <v>2608</v>
      </c>
      <c r="H208" t="b">
        <v>0</v>
      </c>
      <c r="I208" s="1" t="b">
        <v>0</v>
      </c>
    </row>
    <row r="209" spans="1:9" x14ac:dyDescent="0.3">
      <c r="A209" t="s">
        <v>1647</v>
      </c>
      <c r="B209" t="s">
        <v>1648</v>
      </c>
      <c r="C209" t="s">
        <v>2715</v>
      </c>
      <c r="F209" s="8">
        <f t="shared" si="3"/>
        <v>1.5</v>
      </c>
      <c r="G209" t="s">
        <v>2608</v>
      </c>
      <c r="H209" t="b">
        <v>0</v>
      </c>
      <c r="I209" s="1" t="b">
        <v>0</v>
      </c>
    </row>
    <row r="210" spans="1:9" x14ac:dyDescent="0.3">
      <c r="A210" t="s">
        <v>452</v>
      </c>
      <c r="B210" t="s">
        <v>453</v>
      </c>
      <c r="C210" t="s">
        <v>2389</v>
      </c>
      <c r="F210" s="8">
        <f t="shared" si="3"/>
        <v>1.5</v>
      </c>
      <c r="G210" t="s">
        <v>2608</v>
      </c>
      <c r="H210" t="b">
        <v>0</v>
      </c>
      <c r="I210" s="1" t="b">
        <v>0</v>
      </c>
    </row>
    <row r="211" spans="1:9" x14ac:dyDescent="0.3">
      <c r="A211" t="s">
        <v>448</v>
      </c>
      <c r="B211" t="s">
        <v>449</v>
      </c>
      <c r="C211" t="s">
        <v>2390</v>
      </c>
      <c r="F211" s="8">
        <f t="shared" si="3"/>
        <v>1.5</v>
      </c>
      <c r="G211" t="s">
        <v>2608</v>
      </c>
      <c r="H211" t="b">
        <v>0</v>
      </c>
      <c r="I211" s="1" t="b">
        <v>0</v>
      </c>
    </row>
    <row r="212" spans="1:9" x14ac:dyDescent="0.3">
      <c r="A212" t="s">
        <v>420</v>
      </c>
      <c r="B212" t="s">
        <v>421</v>
      </c>
      <c r="C212" t="s">
        <v>2391</v>
      </c>
      <c r="F212" s="8">
        <f t="shared" si="3"/>
        <v>2.5000000000000001E-3</v>
      </c>
      <c r="G212" t="s">
        <v>2608</v>
      </c>
      <c r="H212" t="b">
        <v>0</v>
      </c>
      <c r="I212" s="1" t="b">
        <v>1</v>
      </c>
    </row>
    <row r="213" spans="1:9" x14ac:dyDescent="0.3">
      <c r="A213" t="s">
        <v>1651</v>
      </c>
      <c r="B213" t="s">
        <v>1652</v>
      </c>
      <c r="C213" t="s">
        <v>2392</v>
      </c>
      <c r="F213" s="8">
        <f t="shared" si="3"/>
        <v>1.5</v>
      </c>
      <c r="G213" t="s">
        <v>2608</v>
      </c>
      <c r="H213" t="b">
        <v>0</v>
      </c>
      <c r="I213" s="1" t="b">
        <v>0</v>
      </c>
    </row>
    <row r="214" spans="1:9" x14ac:dyDescent="0.3">
      <c r="A214" t="s">
        <v>1645</v>
      </c>
      <c r="B214" t="s">
        <v>1646</v>
      </c>
      <c r="C214" t="s">
        <v>2393</v>
      </c>
      <c r="F214" s="8">
        <f t="shared" si="3"/>
        <v>1.5</v>
      </c>
      <c r="G214" t="s">
        <v>2608</v>
      </c>
      <c r="H214" t="b">
        <v>0</v>
      </c>
      <c r="I214" s="1" t="b">
        <v>0</v>
      </c>
    </row>
    <row r="215" spans="1:9" x14ac:dyDescent="0.3">
      <c r="A215" t="s">
        <v>508</v>
      </c>
      <c r="B215" t="s">
        <v>509</v>
      </c>
      <c r="C215" t="s">
        <v>2394</v>
      </c>
      <c r="F215" s="8">
        <f t="shared" si="3"/>
        <v>1.5</v>
      </c>
      <c r="G215" t="s">
        <v>2608</v>
      </c>
      <c r="H215" t="b">
        <v>0</v>
      </c>
      <c r="I215" s="1" t="b">
        <v>0</v>
      </c>
    </row>
    <row r="216" spans="1:9" x14ac:dyDescent="0.3">
      <c r="A216" t="s">
        <v>440</v>
      </c>
      <c r="B216" t="s">
        <v>441</v>
      </c>
      <c r="C216" t="s">
        <v>2395</v>
      </c>
      <c r="F216" s="8">
        <f t="shared" si="3"/>
        <v>0.3</v>
      </c>
      <c r="G216" t="s">
        <v>2608</v>
      </c>
      <c r="H216" t="b">
        <v>1</v>
      </c>
      <c r="I216" s="1" t="b">
        <v>0</v>
      </c>
    </row>
    <row r="217" spans="1:9" x14ac:dyDescent="0.3">
      <c r="A217" t="s">
        <v>416</v>
      </c>
      <c r="B217" t="s">
        <v>417</v>
      </c>
      <c r="C217" t="s">
        <v>2396</v>
      </c>
      <c r="F217" s="8">
        <f t="shared" si="3"/>
        <v>1.5</v>
      </c>
      <c r="G217" t="s">
        <v>2608</v>
      </c>
      <c r="H217" t="b">
        <v>0</v>
      </c>
      <c r="I217" s="1" t="b">
        <v>0</v>
      </c>
    </row>
    <row r="218" spans="1:9" x14ac:dyDescent="0.3">
      <c r="A218" t="s">
        <v>450</v>
      </c>
      <c r="B218" t="s">
        <v>451</v>
      </c>
      <c r="C218" t="s">
        <v>2397</v>
      </c>
      <c r="F218" s="8">
        <f t="shared" si="3"/>
        <v>1.5</v>
      </c>
      <c r="G218" t="s">
        <v>2608</v>
      </c>
      <c r="H218" t="b">
        <v>0</v>
      </c>
      <c r="I218" s="1" t="b">
        <v>0</v>
      </c>
    </row>
    <row r="219" spans="1:9" x14ac:dyDescent="0.3">
      <c r="A219" t="s">
        <v>492</v>
      </c>
      <c r="B219" t="s">
        <v>493</v>
      </c>
      <c r="C219" t="s">
        <v>2398</v>
      </c>
      <c r="F219" s="8">
        <f t="shared" si="3"/>
        <v>1.5</v>
      </c>
      <c r="G219" t="s">
        <v>2608</v>
      </c>
      <c r="H219" t="b">
        <v>0</v>
      </c>
      <c r="I219" s="1" t="b">
        <v>0</v>
      </c>
    </row>
    <row r="220" spans="1:9" x14ac:dyDescent="0.3">
      <c r="A220" t="s">
        <v>990</v>
      </c>
      <c r="B220" t="s">
        <v>991</v>
      </c>
      <c r="C220" t="s">
        <v>2399</v>
      </c>
      <c r="F220" s="8">
        <f t="shared" si="3"/>
        <v>1.5</v>
      </c>
      <c r="G220" t="s">
        <v>2608</v>
      </c>
      <c r="H220" t="b">
        <v>0</v>
      </c>
      <c r="I220" s="1" t="b">
        <v>0</v>
      </c>
    </row>
    <row r="221" spans="1:9" x14ac:dyDescent="0.3">
      <c r="A221" t="s">
        <v>994</v>
      </c>
      <c r="B221" t="s">
        <v>995</v>
      </c>
      <c r="C221" t="s">
        <v>2400</v>
      </c>
      <c r="F221" s="8">
        <f t="shared" si="3"/>
        <v>1.5</v>
      </c>
      <c r="G221" t="s">
        <v>2608</v>
      </c>
      <c r="H221" t="b">
        <v>0</v>
      </c>
      <c r="I221" s="1" t="b">
        <v>0</v>
      </c>
    </row>
    <row r="222" spans="1:9" x14ac:dyDescent="0.3">
      <c r="A222" t="s">
        <v>788</v>
      </c>
      <c r="B222" t="s">
        <v>789</v>
      </c>
      <c r="C222" t="s">
        <v>2401</v>
      </c>
      <c r="F222" s="8">
        <f t="shared" si="3"/>
        <v>1.5</v>
      </c>
      <c r="G222" t="s">
        <v>2608</v>
      </c>
      <c r="H222" t="b">
        <v>0</v>
      </c>
      <c r="I222" s="1" t="b">
        <v>0</v>
      </c>
    </row>
    <row r="223" spans="1:9" x14ac:dyDescent="0.3">
      <c r="A223" t="s">
        <v>1685</v>
      </c>
      <c r="B223" t="s">
        <v>1686</v>
      </c>
      <c r="C223" t="s">
        <v>2402</v>
      </c>
      <c r="F223" s="8">
        <f t="shared" si="3"/>
        <v>1.5</v>
      </c>
      <c r="G223" t="s">
        <v>2608</v>
      </c>
      <c r="H223" t="b">
        <v>0</v>
      </c>
      <c r="I223" s="1" t="b">
        <v>0</v>
      </c>
    </row>
    <row r="224" spans="1:9" x14ac:dyDescent="0.3">
      <c r="A224" t="s">
        <v>412</v>
      </c>
      <c r="B224" t="s">
        <v>413</v>
      </c>
      <c r="C224" t="s">
        <v>2403</v>
      </c>
      <c r="F224" s="8">
        <f t="shared" si="3"/>
        <v>1.5</v>
      </c>
      <c r="G224" t="s">
        <v>2608</v>
      </c>
      <c r="H224" t="b">
        <v>0</v>
      </c>
      <c r="I224" s="1" t="b">
        <v>0</v>
      </c>
    </row>
    <row r="225" spans="1:9" x14ac:dyDescent="0.3">
      <c r="A225" t="s">
        <v>512</v>
      </c>
      <c r="B225" t="s">
        <v>513</v>
      </c>
      <c r="C225" t="s">
        <v>2404</v>
      </c>
      <c r="F225" s="8">
        <f t="shared" si="3"/>
        <v>1.5</v>
      </c>
      <c r="G225" t="s">
        <v>2608</v>
      </c>
      <c r="H225" t="b">
        <v>0</v>
      </c>
      <c r="I225" s="1" t="b">
        <v>0</v>
      </c>
    </row>
    <row r="226" spans="1:9" x14ac:dyDescent="0.3">
      <c r="A226" t="s">
        <v>476</v>
      </c>
      <c r="B226" t="s">
        <v>477</v>
      </c>
      <c r="C226" t="s">
        <v>2405</v>
      </c>
      <c r="F226" s="8">
        <f t="shared" si="3"/>
        <v>1.5</v>
      </c>
      <c r="G226" t="s">
        <v>2608</v>
      </c>
      <c r="H226" t="b">
        <v>0</v>
      </c>
      <c r="I226" s="1" t="b">
        <v>0</v>
      </c>
    </row>
    <row r="227" spans="1:9" x14ac:dyDescent="0.3">
      <c r="A227" t="s">
        <v>474</v>
      </c>
      <c r="B227" t="s">
        <v>475</v>
      </c>
      <c r="C227" t="s">
        <v>2408</v>
      </c>
      <c r="F227" s="8">
        <f t="shared" si="3"/>
        <v>1.5</v>
      </c>
      <c r="G227" t="s">
        <v>2608</v>
      </c>
      <c r="H227" t="b">
        <v>0</v>
      </c>
      <c r="I227" s="1" t="b">
        <v>0</v>
      </c>
    </row>
    <row r="228" spans="1:9" x14ac:dyDescent="0.3">
      <c r="A228" t="s">
        <v>496</v>
      </c>
      <c r="B228" t="s">
        <v>497</v>
      </c>
      <c r="C228" t="s">
        <v>2716</v>
      </c>
      <c r="F228" s="8">
        <f t="shared" si="3"/>
        <v>1.5</v>
      </c>
      <c r="G228" t="s">
        <v>2608</v>
      </c>
      <c r="H228" t="b">
        <v>0</v>
      </c>
      <c r="I228" s="1" t="b">
        <v>0</v>
      </c>
    </row>
    <row r="229" spans="1:9" x14ac:dyDescent="0.3">
      <c r="A229" t="s">
        <v>446</v>
      </c>
      <c r="B229" t="s">
        <v>447</v>
      </c>
      <c r="C229" t="s">
        <v>2409</v>
      </c>
      <c r="F229" s="8">
        <f t="shared" si="3"/>
        <v>1.5</v>
      </c>
      <c r="G229" t="s">
        <v>2608</v>
      </c>
      <c r="H229" t="b">
        <v>0</v>
      </c>
      <c r="I229" s="1" t="b">
        <v>0</v>
      </c>
    </row>
    <row r="230" spans="1:9" x14ac:dyDescent="0.3">
      <c r="A230" t="s">
        <v>1004</v>
      </c>
      <c r="B230" t="s">
        <v>1005</v>
      </c>
      <c r="C230" t="s">
        <v>2410</v>
      </c>
      <c r="F230" s="8">
        <f t="shared" si="3"/>
        <v>2.5000000000000001E-3</v>
      </c>
      <c r="G230" t="s">
        <v>2608</v>
      </c>
      <c r="H230" t="b">
        <v>0</v>
      </c>
      <c r="I230" s="1" t="b">
        <v>1</v>
      </c>
    </row>
    <row r="231" spans="1:9" x14ac:dyDescent="0.3">
      <c r="A231" t="s">
        <v>940</v>
      </c>
      <c r="B231" t="s">
        <v>941</v>
      </c>
      <c r="C231" t="s">
        <v>2411</v>
      </c>
      <c r="F231" s="8">
        <f t="shared" si="3"/>
        <v>2.5000000000000001E-3</v>
      </c>
      <c r="G231" t="s">
        <v>2612</v>
      </c>
      <c r="H231" t="b">
        <v>0</v>
      </c>
      <c r="I231" s="1" t="b">
        <v>1</v>
      </c>
    </row>
    <row r="232" spans="1:9" x14ac:dyDescent="0.3">
      <c r="A232" t="s">
        <v>1585</v>
      </c>
      <c r="B232" t="s">
        <v>1586</v>
      </c>
      <c r="C232" t="s">
        <v>2727</v>
      </c>
      <c r="F232" s="8">
        <f t="shared" si="3"/>
        <v>1.5</v>
      </c>
      <c r="G232" t="s">
        <v>2608</v>
      </c>
      <c r="H232" t="b">
        <v>0</v>
      </c>
      <c r="I232" s="1" t="b">
        <v>0</v>
      </c>
    </row>
    <row r="233" spans="1:9" x14ac:dyDescent="0.3">
      <c r="A233" t="s">
        <v>408</v>
      </c>
      <c r="B233" t="s">
        <v>409</v>
      </c>
      <c r="C233" t="s">
        <v>2412</v>
      </c>
      <c r="F233" s="8">
        <f t="shared" si="3"/>
        <v>2.5000000000000001E-3</v>
      </c>
      <c r="G233" t="s">
        <v>2608</v>
      </c>
      <c r="H233" t="b">
        <v>0</v>
      </c>
      <c r="I233" s="1" t="b">
        <v>1</v>
      </c>
    </row>
    <row r="234" spans="1:9" x14ac:dyDescent="0.3">
      <c r="A234" t="s">
        <v>1711</v>
      </c>
      <c r="B234" t="s">
        <v>1712</v>
      </c>
      <c r="C234" t="s">
        <v>2413</v>
      </c>
      <c r="F234" s="8">
        <f t="shared" si="3"/>
        <v>1.5</v>
      </c>
      <c r="G234" t="s">
        <v>2608</v>
      </c>
      <c r="H234" t="b">
        <v>0</v>
      </c>
      <c r="I234" s="1" t="b">
        <v>0</v>
      </c>
    </row>
    <row r="235" spans="1:9" x14ac:dyDescent="0.3">
      <c r="A235" t="s">
        <v>1723</v>
      </c>
      <c r="B235" t="s">
        <v>1724</v>
      </c>
      <c r="C235" t="s">
        <v>2414</v>
      </c>
      <c r="F235" s="8">
        <f t="shared" si="3"/>
        <v>1.5</v>
      </c>
      <c r="G235" t="s">
        <v>2608</v>
      </c>
      <c r="H235" t="b">
        <v>0</v>
      </c>
      <c r="I235" s="1" t="b">
        <v>0</v>
      </c>
    </row>
    <row r="236" spans="1:9" x14ac:dyDescent="0.3">
      <c r="A236" t="s">
        <v>1749</v>
      </c>
      <c r="B236" t="s">
        <v>1750</v>
      </c>
      <c r="C236" t="s">
        <v>2415</v>
      </c>
      <c r="F236" s="8">
        <f t="shared" si="3"/>
        <v>1.5</v>
      </c>
      <c r="G236" t="s">
        <v>2608</v>
      </c>
      <c r="H236" t="b">
        <v>0</v>
      </c>
      <c r="I236" s="1" t="b">
        <v>0</v>
      </c>
    </row>
    <row r="237" spans="1:9" x14ac:dyDescent="0.3">
      <c r="A237" t="s">
        <v>418</v>
      </c>
      <c r="B237" t="s">
        <v>419</v>
      </c>
      <c r="C237" t="s">
        <v>2416</v>
      </c>
      <c r="F237" s="8">
        <f t="shared" si="3"/>
        <v>2.5000000000000001E-3</v>
      </c>
      <c r="G237" t="s">
        <v>2608</v>
      </c>
      <c r="H237" t="b">
        <v>0</v>
      </c>
      <c r="I237" s="1" t="b">
        <v>1</v>
      </c>
    </row>
    <row r="238" spans="1:9" x14ac:dyDescent="0.3">
      <c r="A238" t="s">
        <v>842</v>
      </c>
      <c r="B238" t="s">
        <v>843</v>
      </c>
      <c r="C238" t="s">
        <v>2417</v>
      </c>
      <c r="F238" s="8">
        <f t="shared" si="3"/>
        <v>2.5000000000000001E-3</v>
      </c>
      <c r="G238" t="s">
        <v>2608</v>
      </c>
      <c r="H238" t="b">
        <v>0</v>
      </c>
      <c r="I238" s="1" t="b">
        <v>1</v>
      </c>
    </row>
    <row r="239" spans="1:9" x14ac:dyDescent="0.3">
      <c r="A239" t="s">
        <v>430</v>
      </c>
      <c r="B239" t="s">
        <v>431</v>
      </c>
      <c r="C239" t="s">
        <v>2418</v>
      </c>
      <c r="F239" s="8">
        <f t="shared" si="3"/>
        <v>0.3</v>
      </c>
      <c r="G239" t="s">
        <v>2608</v>
      </c>
      <c r="H239" t="b">
        <v>1</v>
      </c>
      <c r="I239" s="1" t="b">
        <v>0</v>
      </c>
    </row>
    <row r="240" spans="1:9" x14ac:dyDescent="0.3">
      <c r="A240" t="s">
        <v>1687</v>
      </c>
      <c r="B240" t="s">
        <v>1688</v>
      </c>
      <c r="C240" t="s">
        <v>2419</v>
      </c>
      <c r="F240" s="8">
        <f t="shared" si="3"/>
        <v>1.5</v>
      </c>
      <c r="G240" t="s">
        <v>2608</v>
      </c>
      <c r="H240" t="b">
        <v>0</v>
      </c>
      <c r="I240" s="1" t="b">
        <v>0</v>
      </c>
    </row>
    <row r="241" spans="1:9" x14ac:dyDescent="0.3">
      <c r="A241" t="s">
        <v>1707</v>
      </c>
      <c r="B241" t="s">
        <v>1708</v>
      </c>
      <c r="C241" t="s">
        <v>2420</v>
      </c>
      <c r="F241" s="8">
        <f t="shared" si="3"/>
        <v>1.5</v>
      </c>
      <c r="G241" t="s">
        <v>2608</v>
      </c>
      <c r="H241" t="b">
        <v>0</v>
      </c>
      <c r="I241" s="1" t="b">
        <v>0</v>
      </c>
    </row>
    <row r="242" spans="1:9" x14ac:dyDescent="0.3">
      <c r="A242" t="s">
        <v>1593</v>
      </c>
      <c r="B242" t="s">
        <v>1594</v>
      </c>
      <c r="C242" t="s">
        <v>2421</v>
      </c>
      <c r="F242" s="8">
        <f t="shared" si="3"/>
        <v>1.5</v>
      </c>
      <c r="G242" t="s">
        <v>2608</v>
      </c>
      <c r="H242" t="b">
        <v>0</v>
      </c>
      <c r="I242" s="1" t="b">
        <v>0</v>
      </c>
    </row>
    <row r="243" spans="1:9" x14ac:dyDescent="0.3">
      <c r="A243" t="s">
        <v>410</v>
      </c>
      <c r="B243" t="s">
        <v>411</v>
      </c>
      <c r="C243" t="s">
        <v>2422</v>
      </c>
      <c r="F243" s="8">
        <f t="shared" si="3"/>
        <v>1.5</v>
      </c>
      <c r="G243" t="s">
        <v>2608</v>
      </c>
      <c r="H243" t="b">
        <v>0</v>
      </c>
      <c r="I243" s="1" t="b">
        <v>0</v>
      </c>
    </row>
    <row r="244" spans="1:9" x14ac:dyDescent="0.3">
      <c r="A244" t="s">
        <v>444</v>
      </c>
      <c r="B244" t="s">
        <v>445</v>
      </c>
      <c r="C244" t="s">
        <v>2423</v>
      </c>
      <c r="F244" s="8">
        <f t="shared" si="3"/>
        <v>0.3</v>
      </c>
      <c r="G244" t="s">
        <v>2608</v>
      </c>
      <c r="H244" t="b">
        <v>1</v>
      </c>
      <c r="I244" s="1" t="b">
        <v>0</v>
      </c>
    </row>
    <row r="245" spans="1:9" x14ac:dyDescent="0.3">
      <c r="A245" t="s">
        <v>514</v>
      </c>
      <c r="B245" t="s">
        <v>515</v>
      </c>
      <c r="C245" t="s">
        <v>2424</v>
      </c>
      <c r="F245" s="8">
        <f t="shared" si="3"/>
        <v>0.3</v>
      </c>
      <c r="G245" t="s">
        <v>2608</v>
      </c>
      <c r="H245" t="b">
        <v>1</v>
      </c>
      <c r="I245" s="1" t="b">
        <v>0</v>
      </c>
    </row>
    <row r="246" spans="1:9" x14ac:dyDescent="0.3">
      <c r="A246" t="s">
        <v>1679</v>
      </c>
      <c r="B246" t="s">
        <v>1680</v>
      </c>
      <c r="C246" t="s">
        <v>2425</v>
      </c>
      <c r="F246" s="8">
        <f t="shared" si="3"/>
        <v>1.5</v>
      </c>
      <c r="G246" t="s">
        <v>2608</v>
      </c>
      <c r="H246" t="b">
        <v>0</v>
      </c>
      <c r="I246" s="1" t="b">
        <v>0</v>
      </c>
    </row>
    <row r="247" spans="1:9" x14ac:dyDescent="0.3">
      <c r="A247" t="s">
        <v>1667</v>
      </c>
      <c r="B247" t="s">
        <v>1668</v>
      </c>
      <c r="C247" t="s">
        <v>2426</v>
      </c>
      <c r="F247" s="8">
        <f t="shared" si="3"/>
        <v>1.5</v>
      </c>
      <c r="G247" t="s">
        <v>2608</v>
      </c>
      <c r="H247" t="b">
        <v>0</v>
      </c>
      <c r="I247" s="1" t="b">
        <v>0</v>
      </c>
    </row>
    <row r="248" spans="1:9" x14ac:dyDescent="0.3">
      <c r="A248" t="s">
        <v>1705</v>
      </c>
      <c r="B248" t="s">
        <v>1706</v>
      </c>
      <c r="C248" t="s">
        <v>2427</v>
      </c>
      <c r="F248" s="8">
        <f t="shared" si="3"/>
        <v>9</v>
      </c>
      <c r="G248" t="s">
        <v>2612</v>
      </c>
      <c r="H248" t="b">
        <v>0</v>
      </c>
      <c r="I248" s="1" t="b">
        <v>0</v>
      </c>
    </row>
    <row r="249" spans="1:9" x14ac:dyDescent="0.3">
      <c r="A249" t="s">
        <v>1681</v>
      </c>
      <c r="B249" t="s">
        <v>1682</v>
      </c>
      <c r="C249" t="s">
        <v>2428</v>
      </c>
      <c r="F249" s="8">
        <f t="shared" si="3"/>
        <v>1.5</v>
      </c>
      <c r="G249" t="s">
        <v>2608</v>
      </c>
      <c r="H249" t="b">
        <v>0</v>
      </c>
      <c r="I249" s="1" t="b">
        <v>0</v>
      </c>
    </row>
    <row r="250" spans="1:9" x14ac:dyDescent="0.3">
      <c r="A250" t="s">
        <v>424</v>
      </c>
      <c r="B250" t="s">
        <v>425</v>
      </c>
      <c r="C250" t="s">
        <v>2429</v>
      </c>
      <c r="F250" s="8">
        <f t="shared" si="3"/>
        <v>1.5</v>
      </c>
      <c r="G250" t="s">
        <v>2608</v>
      </c>
      <c r="H250" t="b">
        <v>0</v>
      </c>
      <c r="I250" s="1" t="b">
        <v>0</v>
      </c>
    </row>
    <row r="251" spans="1:9" x14ac:dyDescent="0.3">
      <c r="A251" t="s">
        <v>1599</v>
      </c>
      <c r="B251" t="s">
        <v>1600</v>
      </c>
      <c r="C251" t="s">
        <v>2430</v>
      </c>
      <c r="F251" s="8">
        <f t="shared" si="3"/>
        <v>2.5000000000000001E-3</v>
      </c>
      <c r="G251" t="s">
        <v>2608</v>
      </c>
      <c r="H251" t="b">
        <v>0</v>
      </c>
      <c r="I251" s="1" t="b">
        <v>1</v>
      </c>
    </row>
    <row r="252" spans="1:9" x14ac:dyDescent="0.3">
      <c r="A252" t="s">
        <v>422</v>
      </c>
      <c r="B252" t="s">
        <v>423</v>
      </c>
      <c r="C252" t="s">
        <v>2609</v>
      </c>
      <c r="F252" s="8">
        <f t="shared" si="3"/>
        <v>1.5</v>
      </c>
      <c r="G252" s="6" t="s">
        <v>2608</v>
      </c>
      <c r="H252" t="b">
        <v>0</v>
      </c>
      <c r="I252" s="1" t="b">
        <v>0</v>
      </c>
    </row>
    <row r="253" spans="1:9" x14ac:dyDescent="0.3">
      <c r="A253" t="s">
        <v>608</v>
      </c>
      <c r="B253" t="s">
        <v>609</v>
      </c>
      <c r="C253" t="s">
        <v>2717</v>
      </c>
      <c r="F253" s="8">
        <f t="shared" si="3"/>
        <v>1.5</v>
      </c>
      <c r="G253" t="s">
        <v>2608</v>
      </c>
      <c r="H253" t="b">
        <v>0</v>
      </c>
      <c r="I253" s="1" t="b">
        <v>0</v>
      </c>
    </row>
    <row r="254" spans="1:9" x14ac:dyDescent="0.3">
      <c r="A254" t="s">
        <v>552</v>
      </c>
      <c r="B254" t="s">
        <v>553</v>
      </c>
      <c r="C254" t="s">
        <v>2432</v>
      </c>
      <c r="F254" s="8">
        <f t="shared" si="3"/>
        <v>1.5</v>
      </c>
      <c r="G254" t="s">
        <v>2608</v>
      </c>
      <c r="H254" t="b">
        <v>0</v>
      </c>
      <c r="I254" s="1" t="b">
        <v>0</v>
      </c>
    </row>
    <row r="255" spans="1:9" x14ac:dyDescent="0.3">
      <c r="A255" t="s">
        <v>592</v>
      </c>
      <c r="B255" t="s">
        <v>593</v>
      </c>
      <c r="C255" t="s">
        <v>2433</v>
      </c>
      <c r="F255" s="8">
        <f t="shared" si="3"/>
        <v>1.5</v>
      </c>
      <c r="G255" t="s">
        <v>2608</v>
      </c>
      <c r="H255" t="b">
        <v>0</v>
      </c>
      <c r="I255" s="1" t="b">
        <v>0</v>
      </c>
    </row>
    <row r="256" spans="1:9" x14ac:dyDescent="0.3">
      <c r="A256" t="s">
        <v>570</v>
      </c>
      <c r="B256" t="s">
        <v>571</v>
      </c>
      <c r="C256" t="s">
        <v>2434</v>
      </c>
      <c r="F256" s="8">
        <f t="shared" si="3"/>
        <v>2.5000000000000001E-3</v>
      </c>
      <c r="G256" t="s">
        <v>2608</v>
      </c>
      <c r="H256" t="b">
        <v>0</v>
      </c>
      <c r="I256" s="1" t="b">
        <v>1</v>
      </c>
    </row>
    <row r="257" spans="1:9" x14ac:dyDescent="0.3">
      <c r="A257" t="s">
        <v>528</v>
      </c>
      <c r="B257" t="s">
        <v>529</v>
      </c>
      <c r="C257" t="s">
        <v>2728</v>
      </c>
      <c r="F257" s="8">
        <f t="shared" si="3"/>
        <v>1.5</v>
      </c>
      <c r="G257" t="s">
        <v>2608</v>
      </c>
      <c r="H257" t="b">
        <v>0</v>
      </c>
      <c r="I257" s="1" t="b">
        <v>0</v>
      </c>
    </row>
    <row r="258" spans="1:9" x14ac:dyDescent="0.3">
      <c r="A258" t="s">
        <v>542</v>
      </c>
      <c r="B258" t="s">
        <v>543</v>
      </c>
      <c r="C258" t="s">
        <v>2435</v>
      </c>
      <c r="F258" s="8">
        <f t="shared" si="3"/>
        <v>1.5</v>
      </c>
      <c r="G258" t="s">
        <v>2608</v>
      </c>
      <c r="H258" t="b">
        <v>0</v>
      </c>
      <c r="I258" s="1" t="b">
        <v>0</v>
      </c>
    </row>
    <row r="259" spans="1:9" x14ac:dyDescent="0.3">
      <c r="A259" t="s">
        <v>544</v>
      </c>
      <c r="B259" t="s">
        <v>545</v>
      </c>
      <c r="C259" t="s">
        <v>2436</v>
      </c>
      <c r="F259" s="8">
        <f t="shared" si="3"/>
        <v>1.5</v>
      </c>
      <c r="G259" t="s">
        <v>2608</v>
      </c>
      <c r="H259" t="b">
        <v>0</v>
      </c>
      <c r="I259" s="1" t="b">
        <v>0</v>
      </c>
    </row>
    <row r="260" spans="1:9" x14ac:dyDescent="0.3">
      <c r="A260" t="s">
        <v>628</v>
      </c>
      <c r="B260" t="s">
        <v>629</v>
      </c>
      <c r="C260" t="s">
        <v>2437</v>
      </c>
      <c r="F260" s="8">
        <f t="shared" si="3"/>
        <v>1.5</v>
      </c>
      <c r="G260" t="s">
        <v>2608</v>
      </c>
      <c r="H260" t="b">
        <v>0</v>
      </c>
      <c r="I260" s="1" t="b">
        <v>0</v>
      </c>
    </row>
    <row r="261" spans="1:9" x14ac:dyDescent="0.3">
      <c r="A261" t="s">
        <v>566</v>
      </c>
      <c r="B261" t="s">
        <v>567</v>
      </c>
      <c r="C261" t="s">
        <v>2438</v>
      </c>
      <c r="F261" s="8">
        <f t="shared" si="3"/>
        <v>1.5</v>
      </c>
      <c r="G261" t="s">
        <v>2608</v>
      </c>
      <c r="H261" t="b">
        <v>0</v>
      </c>
      <c r="I261" s="1" t="b">
        <v>0</v>
      </c>
    </row>
    <row r="262" spans="1:9" x14ac:dyDescent="0.3">
      <c r="A262" t="s">
        <v>532</v>
      </c>
      <c r="B262" t="s">
        <v>533</v>
      </c>
      <c r="C262" t="s">
        <v>2439</v>
      </c>
      <c r="F262" s="8">
        <f t="shared" si="3"/>
        <v>1.5</v>
      </c>
      <c r="G262" t="s">
        <v>2608</v>
      </c>
      <c r="H262" t="b">
        <v>0</v>
      </c>
      <c r="I262" s="1" t="b">
        <v>0</v>
      </c>
    </row>
    <row r="263" spans="1:9" x14ac:dyDescent="0.3">
      <c r="A263" t="s">
        <v>1912</v>
      </c>
      <c r="B263" t="s">
        <v>1913</v>
      </c>
      <c r="C263" t="s">
        <v>2440</v>
      </c>
      <c r="F263" s="8">
        <f t="shared" ref="F263:F326" si="4">IF(I263,0.0025,IF(H263,0.3,IF(G263="High (Class III)",1.5,IF(G263="Intermediate (Class II)",9,IF(G263="Low (Class I)",30,"unknown")))))</f>
        <v>2.5000000000000001E-3</v>
      </c>
      <c r="G263" t="s">
        <v>2608</v>
      </c>
      <c r="H263" t="b">
        <v>0</v>
      </c>
      <c r="I263" s="1" t="b">
        <v>1</v>
      </c>
    </row>
    <row r="264" spans="1:9" x14ac:dyDescent="0.3">
      <c r="A264" t="s">
        <v>1908</v>
      </c>
      <c r="B264" t="s">
        <v>1909</v>
      </c>
      <c r="C264" t="s">
        <v>2441</v>
      </c>
      <c r="F264" s="8">
        <f t="shared" si="4"/>
        <v>1.5</v>
      </c>
      <c r="G264" t="s">
        <v>2608</v>
      </c>
      <c r="H264" t="b">
        <v>0</v>
      </c>
      <c r="I264" s="1" t="b">
        <v>0</v>
      </c>
    </row>
    <row r="265" spans="1:9" x14ac:dyDescent="0.3">
      <c r="A265" t="s">
        <v>580</v>
      </c>
      <c r="B265" t="s">
        <v>581</v>
      </c>
      <c r="C265" t="s">
        <v>2442</v>
      </c>
      <c r="F265" s="8">
        <f t="shared" si="4"/>
        <v>1.5</v>
      </c>
      <c r="G265" t="s">
        <v>2608</v>
      </c>
      <c r="H265" t="b">
        <v>0</v>
      </c>
      <c r="I265" s="1" t="b">
        <v>0</v>
      </c>
    </row>
    <row r="266" spans="1:9" x14ac:dyDescent="0.3">
      <c r="A266" t="s">
        <v>536</v>
      </c>
      <c r="B266" t="s">
        <v>537</v>
      </c>
      <c r="C266" t="s">
        <v>2443</v>
      </c>
      <c r="F266" s="8">
        <f t="shared" si="4"/>
        <v>1.5</v>
      </c>
      <c r="G266" t="s">
        <v>2608</v>
      </c>
      <c r="H266" t="b">
        <v>0</v>
      </c>
      <c r="I266" s="1" t="b">
        <v>0</v>
      </c>
    </row>
    <row r="267" spans="1:9" x14ac:dyDescent="0.3">
      <c r="A267" t="s">
        <v>1876</v>
      </c>
      <c r="B267" t="s">
        <v>1877</v>
      </c>
      <c r="C267" t="s">
        <v>2444</v>
      </c>
      <c r="F267" s="8">
        <f t="shared" si="4"/>
        <v>30</v>
      </c>
      <c r="G267" t="s">
        <v>2613</v>
      </c>
      <c r="H267" t="b">
        <v>0</v>
      </c>
      <c r="I267" s="1" t="b">
        <v>0</v>
      </c>
    </row>
    <row r="268" spans="1:9" x14ac:dyDescent="0.3">
      <c r="A268" t="s">
        <v>612</v>
      </c>
      <c r="B268" t="s">
        <v>613</v>
      </c>
      <c r="C268" t="s">
        <v>2718</v>
      </c>
      <c r="F268" s="8">
        <f t="shared" si="4"/>
        <v>2.5000000000000001E-3</v>
      </c>
      <c r="G268" t="s">
        <v>2608</v>
      </c>
      <c r="H268" t="b">
        <v>0</v>
      </c>
      <c r="I268" s="1" t="b">
        <v>1</v>
      </c>
    </row>
    <row r="269" spans="1:9" x14ac:dyDescent="0.3">
      <c r="A269" t="s">
        <v>620</v>
      </c>
      <c r="B269" t="s">
        <v>621</v>
      </c>
      <c r="C269" t="s">
        <v>2445</v>
      </c>
      <c r="F269" s="8">
        <f t="shared" si="4"/>
        <v>1.5</v>
      </c>
      <c r="G269" t="s">
        <v>2608</v>
      </c>
      <c r="H269" t="b">
        <v>0</v>
      </c>
      <c r="I269" s="1" t="b">
        <v>0</v>
      </c>
    </row>
    <row r="270" spans="1:9" x14ac:dyDescent="0.3">
      <c r="A270" t="s">
        <v>600</v>
      </c>
      <c r="B270" t="s">
        <v>601</v>
      </c>
      <c r="C270" t="s">
        <v>2446</v>
      </c>
      <c r="F270" s="8">
        <f t="shared" si="4"/>
        <v>1.5</v>
      </c>
      <c r="G270" t="s">
        <v>2608</v>
      </c>
      <c r="H270" t="b">
        <v>0</v>
      </c>
      <c r="I270" s="1" t="b">
        <v>0</v>
      </c>
    </row>
    <row r="271" spans="1:9" x14ac:dyDescent="0.3">
      <c r="A271" t="s">
        <v>548</v>
      </c>
      <c r="B271" t="s">
        <v>549</v>
      </c>
      <c r="C271" t="s">
        <v>2739</v>
      </c>
      <c r="F271" s="8">
        <f t="shared" si="4"/>
        <v>2.5000000000000001E-3</v>
      </c>
      <c r="G271" t="s">
        <v>2608</v>
      </c>
      <c r="H271" t="b">
        <v>1</v>
      </c>
      <c r="I271" s="1" t="b">
        <v>1</v>
      </c>
    </row>
    <row r="272" spans="1:9" x14ac:dyDescent="0.3">
      <c r="A272" t="s">
        <v>568</v>
      </c>
      <c r="B272" t="s">
        <v>569</v>
      </c>
      <c r="C272" t="s">
        <v>2448</v>
      </c>
      <c r="F272" s="8">
        <f t="shared" si="4"/>
        <v>0.3</v>
      </c>
      <c r="G272" t="s">
        <v>2608</v>
      </c>
      <c r="H272" t="b">
        <v>1</v>
      </c>
      <c r="I272" s="1" t="b">
        <v>0</v>
      </c>
    </row>
    <row r="273" spans="1:9" x14ac:dyDescent="0.3">
      <c r="A273" t="s">
        <v>550</v>
      </c>
      <c r="B273" t="s">
        <v>551</v>
      </c>
      <c r="C273" t="s">
        <v>2449</v>
      </c>
      <c r="F273" s="8">
        <f t="shared" si="4"/>
        <v>0.3</v>
      </c>
      <c r="G273" t="s">
        <v>2608</v>
      </c>
      <c r="H273" t="b">
        <v>1</v>
      </c>
      <c r="I273" s="1" t="b">
        <v>0</v>
      </c>
    </row>
    <row r="274" spans="1:9" x14ac:dyDescent="0.3">
      <c r="A274" t="s">
        <v>642</v>
      </c>
      <c r="B274" t="s">
        <v>643</v>
      </c>
      <c r="C274" t="s">
        <v>2450</v>
      </c>
      <c r="F274" s="8">
        <f t="shared" si="4"/>
        <v>1.5</v>
      </c>
      <c r="G274" t="s">
        <v>2608</v>
      </c>
      <c r="H274" t="b">
        <v>0</v>
      </c>
      <c r="I274" s="1" t="b">
        <v>0</v>
      </c>
    </row>
    <row r="275" spans="1:9" x14ac:dyDescent="0.3">
      <c r="A275" t="s">
        <v>538</v>
      </c>
      <c r="B275" t="s">
        <v>539</v>
      </c>
      <c r="C275" t="s">
        <v>2451</v>
      </c>
      <c r="F275" s="8">
        <f t="shared" si="4"/>
        <v>1.5</v>
      </c>
      <c r="G275" t="s">
        <v>2608</v>
      </c>
      <c r="H275" t="b">
        <v>0</v>
      </c>
      <c r="I275" s="1" t="b">
        <v>0</v>
      </c>
    </row>
    <row r="276" spans="1:9" x14ac:dyDescent="0.3">
      <c r="A276" t="s">
        <v>644</v>
      </c>
      <c r="B276" t="s">
        <v>645</v>
      </c>
      <c r="C276" t="s">
        <v>2452</v>
      </c>
      <c r="F276" s="8">
        <f t="shared" si="4"/>
        <v>1.5</v>
      </c>
      <c r="G276" t="s">
        <v>2608</v>
      </c>
      <c r="H276" t="b">
        <v>0</v>
      </c>
      <c r="I276" s="1" t="b">
        <v>0</v>
      </c>
    </row>
    <row r="277" spans="1:9" x14ac:dyDescent="0.3">
      <c r="A277" t="s">
        <v>1884</v>
      </c>
      <c r="B277" t="s">
        <v>1885</v>
      </c>
      <c r="C277" t="s">
        <v>2453</v>
      </c>
      <c r="F277" s="8">
        <f t="shared" si="4"/>
        <v>1.5</v>
      </c>
      <c r="G277" t="s">
        <v>2608</v>
      </c>
      <c r="H277" t="b">
        <v>0</v>
      </c>
      <c r="I277" s="1" t="b">
        <v>0</v>
      </c>
    </row>
    <row r="278" spans="1:9" x14ac:dyDescent="0.3">
      <c r="A278" t="s">
        <v>576</v>
      </c>
      <c r="B278" t="s">
        <v>577</v>
      </c>
      <c r="C278" t="s">
        <v>2454</v>
      </c>
      <c r="F278" s="8">
        <f t="shared" si="4"/>
        <v>1.5</v>
      </c>
      <c r="G278" t="s">
        <v>2608</v>
      </c>
      <c r="H278" t="b">
        <v>0</v>
      </c>
      <c r="I278" s="1" t="b">
        <v>0</v>
      </c>
    </row>
    <row r="279" spans="1:9" x14ac:dyDescent="0.3">
      <c r="A279" t="s">
        <v>618</v>
      </c>
      <c r="B279" t="s">
        <v>619</v>
      </c>
      <c r="C279" t="s">
        <v>2719</v>
      </c>
      <c r="F279" s="8">
        <f t="shared" si="4"/>
        <v>2.5000000000000001E-3</v>
      </c>
      <c r="G279" t="s">
        <v>2608</v>
      </c>
      <c r="H279" t="b">
        <v>0</v>
      </c>
      <c r="I279" s="1" t="b">
        <v>1</v>
      </c>
    </row>
    <row r="280" spans="1:9" x14ac:dyDescent="0.3">
      <c r="A280" t="s">
        <v>1856</v>
      </c>
      <c r="B280" t="s">
        <v>1857</v>
      </c>
      <c r="C280" t="s">
        <v>2455</v>
      </c>
      <c r="F280" s="8">
        <f t="shared" si="4"/>
        <v>1.5</v>
      </c>
      <c r="G280" t="s">
        <v>2608</v>
      </c>
      <c r="H280" t="b">
        <v>0</v>
      </c>
      <c r="I280" s="1" t="b">
        <v>0</v>
      </c>
    </row>
    <row r="281" spans="1:9" x14ac:dyDescent="0.3">
      <c r="A281" t="s">
        <v>1824</v>
      </c>
      <c r="B281" t="s">
        <v>1825</v>
      </c>
      <c r="C281" t="s">
        <v>2456</v>
      </c>
      <c r="F281" s="8">
        <f t="shared" si="4"/>
        <v>1.5</v>
      </c>
      <c r="G281" t="s">
        <v>2608</v>
      </c>
      <c r="H281" t="b">
        <v>0</v>
      </c>
      <c r="I281" s="1" t="b">
        <v>0</v>
      </c>
    </row>
    <row r="282" spans="1:9" x14ac:dyDescent="0.3">
      <c r="A282" t="s">
        <v>604</v>
      </c>
      <c r="B282" t="s">
        <v>605</v>
      </c>
      <c r="C282" t="s">
        <v>2457</v>
      </c>
      <c r="F282" s="8">
        <f t="shared" si="4"/>
        <v>2.5000000000000001E-3</v>
      </c>
      <c r="G282" t="s">
        <v>2608</v>
      </c>
      <c r="H282" t="b">
        <v>1</v>
      </c>
      <c r="I282" s="1" t="b">
        <v>1</v>
      </c>
    </row>
    <row r="283" spans="1:9" x14ac:dyDescent="0.3">
      <c r="A283" t="s">
        <v>540</v>
      </c>
      <c r="B283" t="s">
        <v>541</v>
      </c>
      <c r="C283" t="s">
        <v>2458</v>
      </c>
      <c r="F283" s="8">
        <f t="shared" si="4"/>
        <v>1.5</v>
      </c>
      <c r="G283" t="s">
        <v>2608</v>
      </c>
      <c r="H283" t="b">
        <v>0</v>
      </c>
      <c r="I283" s="1" t="b">
        <v>0</v>
      </c>
    </row>
    <row r="284" spans="1:9" x14ac:dyDescent="0.3">
      <c r="A284" t="s">
        <v>634</v>
      </c>
      <c r="B284" t="s">
        <v>635</v>
      </c>
      <c r="C284" t="s">
        <v>2459</v>
      </c>
      <c r="F284" s="8">
        <f t="shared" si="4"/>
        <v>1.5</v>
      </c>
      <c r="G284" t="s">
        <v>2608</v>
      </c>
      <c r="H284" t="b">
        <v>0</v>
      </c>
      <c r="I284" s="1" t="b">
        <v>0</v>
      </c>
    </row>
    <row r="285" spans="1:9" x14ac:dyDescent="0.3">
      <c r="A285" t="s">
        <v>1872</v>
      </c>
      <c r="B285" t="s">
        <v>1873</v>
      </c>
      <c r="C285" t="s">
        <v>2460</v>
      </c>
      <c r="F285" s="8">
        <f t="shared" si="4"/>
        <v>1.5</v>
      </c>
      <c r="G285" t="s">
        <v>2608</v>
      </c>
      <c r="H285" t="b">
        <v>0</v>
      </c>
      <c r="I285" s="1" t="b">
        <v>0</v>
      </c>
    </row>
    <row r="286" spans="1:9" x14ac:dyDescent="0.3">
      <c r="A286" t="s">
        <v>622</v>
      </c>
      <c r="B286" t="s">
        <v>623</v>
      </c>
      <c r="C286" t="s">
        <v>2461</v>
      </c>
      <c r="F286" s="8">
        <f t="shared" si="4"/>
        <v>1.5</v>
      </c>
      <c r="G286" t="s">
        <v>2608</v>
      </c>
      <c r="H286" t="b">
        <v>0</v>
      </c>
      <c r="I286" s="1" t="b">
        <v>0</v>
      </c>
    </row>
    <row r="287" spans="1:9" x14ac:dyDescent="0.3">
      <c r="A287" t="s">
        <v>1898</v>
      </c>
      <c r="B287" t="s">
        <v>1899</v>
      </c>
      <c r="C287" t="s">
        <v>2462</v>
      </c>
      <c r="F287" s="8">
        <f t="shared" si="4"/>
        <v>1.5</v>
      </c>
      <c r="G287" t="s">
        <v>2608</v>
      </c>
      <c r="H287" t="b">
        <v>0</v>
      </c>
      <c r="I287" s="1" t="b">
        <v>0</v>
      </c>
    </row>
    <row r="288" spans="1:9" x14ac:dyDescent="0.3">
      <c r="A288" t="s">
        <v>1801</v>
      </c>
      <c r="B288" t="s">
        <v>1802</v>
      </c>
      <c r="C288" t="s">
        <v>2720</v>
      </c>
      <c r="F288" s="8">
        <f t="shared" si="4"/>
        <v>1.5</v>
      </c>
      <c r="G288" t="s">
        <v>2608</v>
      </c>
      <c r="H288" t="b">
        <v>0</v>
      </c>
      <c r="I288" s="1" t="b">
        <v>0</v>
      </c>
    </row>
    <row r="289" spans="1:9" x14ac:dyDescent="0.3">
      <c r="A289" t="s">
        <v>996</v>
      </c>
      <c r="B289" t="s">
        <v>997</v>
      </c>
      <c r="C289" t="s">
        <v>2465</v>
      </c>
      <c r="F289" s="8">
        <f t="shared" si="4"/>
        <v>1.5</v>
      </c>
      <c r="G289" t="s">
        <v>2608</v>
      </c>
      <c r="H289" t="b">
        <v>0</v>
      </c>
      <c r="I289" s="1" t="b">
        <v>0</v>
      </c>
    </row>
    <row r="290" spans="1:9" x14ac:dyDescent="0.3">
      <c r="A290" t="s">
        <v>1858</v>
      </c>
      <c r="B290" t="s">
        <v>1859</v>
      </c>
      <c r="C290" t="s">
        <v>2466</v>
      </c>
      <c r="F290" s="8">
        <f t="shared" si="4"/>
        <v>2.5000000000000001E-3</v>
      </c>
      <c r="G290" t="s">
        <v>2608</v>
      </c>
      <c r="H290" t="b">
        <v>0</v>
      </c>
      <c r="I290" s="1" t="b">
        <v>1</v>
      </c>
    </row>
    <row r="291" spans="1:9" x14ac:dyDescent="0.3">
      <c r="A291" t="s">
        <v>648</v>
      </c>
      <c r="B291" t="s">
        <v>649</v>
      </c>
      <c r="C291" t="s">
        <v>2721</v>
      </c>
      <c r="F291" s="8">
        <f t="shared" si="4"/>
        <v>1.5</v>
      </c>
      <c r="G291" t="s">
        <v>2608</v>
      </c>
      <c r="H291" t="b">
        <v>0</v>
      </c>
      <c r="I291" s="1" t="b">
        <v>0</v>
      </c>
    </row>
    <row r="292" spans="1:9" x14ac:dyDescent="0.3">
      <c r="A292" t="s">
        <v>606</v>
      </c>
      <c r="B292" t="s">
        <v>607</v>
      </c>
      <c r="C292" t="s">
        <v>2467</v>
      </c>
      <c r="F292" s="8">
        <f t="shared" si="4"/>
        <v>0.3</v>
      </c>
      <c r="G292" t="s">
        <v>2608</v>
      </c>
      <c r="H292" t="b">
        <v>1</v>
      </c>
      <c r="I292" s="1" t="b">
        <v>0</v>
      </c>
    </row>
    <row r="293" spans="1:9" x14ac:dyDescent="0.3">
      <c r="A293" t="s">
        <v>584</v>
      </c>
      <c r="B293" t="s">
        <v>585</v>
      </c>
      <c r="C293" t="s">
        <v>2468</v>
      </c>
      <c r="F293" s="8">
        <f t="shared" si="4"/>
        <v>0.3</v>
      </c>
      <c r="G293" t="s">
        <v>2608</v>
      </c>
      <c r="H293" t="b">
        <v>1</v>
      </c>
      <c r="I293" s="1" t="b">
        <v>0</v>
      </c>
    </row>
    <row r="294" spans="1:9" x14ac:dyDescent="0.3">
      <c r="A294" t="s">
        <v>1910</v>
      </c>
      <c r="B294" t="s">
        <v>1911</v>
      </c>
      <c r="C294" t="s">
        <v>2469</v>
      </c>
      <c r="F294" s="8">
        <f t="shared" si="4"/>
        <v>1.5</v>
      </c>
      <c r="G294" t="s">
        <v>2608</v>
      </c>
      <c r="H294" t="b">
        <v>0</v>
      </c>
      <c r="I294" s="1" t="b">
        <v>0</v>
      </c>
    </row>
    <row r="295" spans="1:9" x14ac:dyDescent="0.3">
      <c r="A295" t="s">
        <v>1787</v>
      </c>
      <c r="B295" t="s">
        <v>1788</v>
      </c>
      <c r="C295" t="s">
        <v>2470</v>
      </c>
      <c r="F295" s="8">
        <f t="shared" si="4"/>
        <v>1.5</v>
      </c>
      <c r="G295" t="s">
        <v>2608</v>
      </c>
      <c r="H295" t="b">
        <v>0</v>
      </c>
      <c r="I295" s="1" t="b">
        <v>0</v>
      </c>
    </row>
    <row r="296" spans="1:9" x14ac:dyDescent="0.3">
      <c r="A296" t="s">
        <v>1822</v>
      </c>
      <c r="B296" t="s">
        <v>1823</v>
      </c>
      <c r="C296" t="s">
        <v>2471</v>
      </c>
      <c r="F296" s="8">
        <f t="shared" si="4"/>
        <v>2.5000000000000001E-3</v>
      </c>
      <c r="G296" t="s">
        <v>2608</v>
      </c>
      <c r="H296" t="b">
        <v>0</v>
      </c>
      <c r="I296" s="1" t="b">
        <v>1</v>
      </c>
    </row>
    <row r="297" spans="1:9" x14ac:dyDescent="0.3">
      <c r="A297" t="s">
        <v>588</v>
      </c>
      <c r="B297" t="s">
        <v>589</v>
      </c>
      <c r="C297" t="s">
        <v>2472</v>
      </c>
      <c r="F297" s="8">
        <f t="shared" si="4"/>
        <v>2.5000000000000001E-3</v>
      </c>
      <c r="G297" t="s">
        <v>2608</v>
      </c>
      <c r="H297" t="b">
        <v>0</v>
      </c>
      <c r="I297" s="1" t="b">
        <v>1</v>
      </c>
    </row>
    <row r="298" spans="1:9" x14ac:dyDescent="0.3">
      <c r="A298" t="s">
        <v>616</v>
      </c>
      <c r="B298" t="s">
        <v>617</v>
      </c>
      <c r="C298" t="s">
        <v>2473</v>
      </c>
      <c r="F298" s="8">
        <f t="shared" si="4"/>
        <v>1.5</v>
      </c>
      <c r="G298" t="s">
        <v>2608</v>
      </c>
      <c r="H298" t="b">
        <v>0</v>
      </c>
      <c r="I298" s="1" t="b">
        <v>0</v>
      </c>
    </row>
    <row r="299" spans="1:9" x14ac:dyDescent="0.3">
      <c r="A299" t="s">
        <v>1809</v>
      </c>
      <c r="B299" t="s">
        <v>1810</v>
      </c>
      <c r="C299" t="s">
        <v>2474</v>
      </c>
      <c r="F299" s="8">
        <f t="shared" si="4"/>
        <v>2.5000000000000001E-3</v>
      </c>
      <c r="G299" t="s">
        <v>2608</v>
      </c>
      <c r="H299" t="b">
        <v>0</v>
      </c>
      <c r="I299" s="1" t="b">
        <v>1</v>
      </c>
    </row>
    <row r="300" spans="1:9" x14ac:dyDescent="0.3">
      <c r="A300" t="s">
        <v>656</v>
      </c>
      <c r="B300" t="s">
        <v>657</v>
      </c>
      <c r="C300" t="s">
        <v>2475</v>
      </c>
      <c r="F300" s="8">
        <f t="shared" si="4"/>
        <v>2.5000000000000001E-3</v>
      </c>
      <c r="G300" t="s">
        <v>2608</v>
      </c>
      <c r="H300" t="b">
        <v>0</v>
      </c>
      <c r="I300" s="1" t="b">
        <v>1</v>
      </c>
    </row>
    <row r="301" spans="1:9" x14ac:dyDescent="0.3">
      <c r="A301" t="s">
        <v>1000</v>
      </c>
      <c r="B301" t="s">
        <v>1001</v>
      </c>
      <c r="C301" t="s">
        <v>2476</v>
      </c>
      <c r="F301" s="8">
        <f t="shared" si="4"/>
        <v>30</v>
      </c>
      <c r="G301" t="s">
        <v>2613</v>
      </c>
      <c r="H301" t="b">
        <v>0</v>
      </c>
      <c r="I301" s="1" t="b">
        <v>0</v>
      </c>
    </row>
    <row r="302" spans="1:9" x14ac:dyDescent="0.3">
      <c r="A302" t="s">
        <v>560</v>
      </c>
      <c r="B302" t="s">
        <v>561</v>
      </c>
      <c r="C302" t="s">
        <v>2495</v>
      </c>
      <c r="F302" s="8">
        <f t="shared" si="4"/>
        <v>1.5</v>
      </c>
      <c r="G302" t="s">
        <v>2608</v>
      </c>
      <c r="H302" t="b">
        <v>0</v>
      </c>
      <c r="I302" s="1" t="b">
        <v>0</v>
      </c>
    </row>
    <row r="303" spans="1:9" x14ac:dyDescent="0.3">
      <c r="A303" t="s">
        <v>534</v>
      </c>
      <c r="B303" t="s">
        <v>535</v>
      </c>
      <c r="C303" t="s">
        <v>2496</v>
      </c>
      <c r="F303" s="8">
        <f t="shared" si="4"/>
        <v>1.5</v>
      </c>
      <c r="G303" t="s">
        <v>2608</v>
      </c>
      <c r="H303" t="b">
        <v>0</v>
      </c>
      <c r="I303" s="1" t="b">
        <v>0</v>
      </c>
    </row>
    <row r="304" spans="1:9" x14ac:dyDescent="0.3">
      <c r="A304" t="s">
        <v>596</v>
      </c>
      <c r="B304" t="s">
        <v>597</v>
      </c>
      <c r="C304" t="s">
        <v>2497</v>
      </c>
      <c r="F304" s="8">
        <f t="shared" si="4"/>
        <v>2.5000000000000001E-3</v>
      </c>
      <c r="G304" t="s">
        <v>2608</v>
      </c>
      <c r="H304" t="b">
        <v>0</v>
      </c>
      <c r="I304" s="1" t="b">
        <v>1</v>
      </c>
    </row>
    <row r="305" spans="1:9" x14ac:dyDescent="0.3">
      <c r="A305" t="s">
        <v>1904</v>
      </c>
      <c r="B305" t="s">
        <v>1905</v>
      </c>
      <c r="C305" t="s">
        <v>2498</v>
      </c>
      <c r="F305" s="8">
        <f t="shared" si="4"/>
        <v>2.5000000000000001E-3</v>
      </c>
      <c r="G305" t="s">
        <v>2608</v>
      </c>
      <c r="H305" t="b">
        <v>0</v>
      </c>
      <c r="I305" s="1" t="b">
        <v>1</v>
      </c>
    </row>
    <row r="306" spans="1:9" x14ac:dyDescent="0.3">
      <c r="A306" t="s">
        <v>1771</v>
      </c>
      <c r="B306" t="s">
        <v>1772</v>
      </c>
      <c r="C306" t="s">
        <v>2499</v>
      </c>
      <c r="F306" s="8">
        <f t="shared" si="4"/>
        <v>1.5</v>
      </c>
      <c r="G306" t="s">
        <v>2608</v>
      </c>
      <c r="H306" t="b">
        <v>0</v>
      </c>
      <c r="I306" s="1" t="b">
        <v>0</v>
      </c>
    </row>
    <row r="307" spans="1:9" x14ac:dyDescent="0.3">
      <c r="A307" t="s">
        <v>578</v>
      </c>
      <c r="B307" t="s">
        <v>579</v>
      </c>
      <c r="C307" t="s">
        <v>2507</v>
      </c>
      <c r="F307" s="8">
        <f t="shared" si="4"/>
        <v>1.5</v>
      </c>
      <c r="G307" t="s">
        <v>2608</v>
      </c>
      <c r="H307" t="b">
        <v>0</v>
      </c>
      <c r="I307" s="1" t="b">
        <v>0</v>
      </c>
    </row>
    <row r="308" spans="1:9" x14ac:dyDescent="0.3">
      <c r="A308" t="s">
        <v>856</v>
      </c>
      <c r="B308" t="s">
        <v>857</v>
      </c>
      <c r="C308" t="s">
        <v>2508</v>
      </c>
      <c r="F308" s="8">
        <f t="shared" si="4"/>
        <v>2.5000000000000001E-3</v>
      </c>
      <c r="G308" t="s">
        <v>2608</v>
      </c>
      <c r="H308" t="b">
        <v>0</v>
      </c>
      <c r="I308" s="1" t="b">
        <v>1</v>
      </c>
    </row>
    <row r="309" spans="1:9" x14ac:dyDescent="0.3">
      <c r="A309" t="s">
        <v>1763</v>
      </c>
      <c r="B309" t="s">
        <v>1764</v>
      </c>
      <c r="C309" t="s">
        <v>2509</v>
      </c>
      <c r="F309" s="8">
        <f t="shared" si="4"/>
        <v>2.5000000000000001E-3</v>
      </c>
      <c r="G309" t="s">
        <v>2608</v>
      </c>
      <c r="H309" t="b">
        <v>0</v>
      </c>
      <c r="I309" s="1" t="b">
        <v>1</v>
      </c>
    </row>
    <row r="310" spans="1:9" x14ac:dyDescent="0.3">
      <c r="A310" t="s">
        <v>594</v>
      </c>
      <c r="B310" t="s">
        <v>595</v>
      </c>
      <c r="C310" t="s">
        <v>2511</v>
      </c>
      <c r="F310" s="8">
        <f t="shared" si="4"/>
        <v>0.3</v>
      </c>
      <c r="G310" t="s">
        <v>2608</v>
      </c>
      <c r="H310" t="b">
        <v>1</v>
      </c>
      <c r="I310" s="1" t="b">
        <v>0</v>
      </c>
    </row>
    <row r="311" spans="1:9" x14ac:dyDescent="0.3">
      <c r="A311" t="s">
        <v>630</v>
      </c>
      <c r="B311" t="s">
        <v>631</v>
      </c>
      <c r="C311" t="s">
        <v>2512</v>
      </c>
      <c r="F311" s="8">
        <f t="shared" si="4"/>
        <v>2.5000000000000001E-3</v>
      </c>
      <c r="G311" t="s">
        <v>2608</v>
      </c>
      <c r="H311" t="b">
        <v>0</v>
      </c>
      <c r="I311" s="1" t="b">
        <v>1</v>
      </c>
    </row>
    <row r="312" spans="1:9" x14ac:dyDescent="0.3">
      <c r="A312" t="s">
        <v>638</v>
      </c>
      <c r="B312" t="s">
        <v>639</v>
      </c>
      <c r="C312" t="s">
        <v>2513</v>
      </c>
      <c r="F312" s="8">
        <f t="shared" si="4"/>
        <v>2.5000000000000001E-3</v>
      </c>
      <c r="G312" t="s">
        <v>2608</v>
      </c>
      <c r="H312" t="b">
        <v>0</v>
      </c>
      <c r="I312" s="1" t="b">
        <v>1</v>
      </c>
    </row>
    <row r="313" spans="1:9" x14ac:dyDescent="0.3">
      <c r="A313" t="s">
        <v>602</v>
      </c>
      <c r="B313" t="s">
        <v>603</v>
      </c>
      <c r="C313" t="s">
        <v>2722</v>
      </c>
      <c r="F313" s="8">
        <f t="shared" si="4"/>
        <v>2.5000000000000001E-3</v>
      </c>
      <c r="G313" t="s">
        <v>2608</v>
      </c>
      <c r="H313" t="b">
        <v>0</v>
      </c>
      <c r="I313" s="1" t="b">
        <v>1</v>
      </c>
    </row>
    <row r="314" spans="1:9" x14ac:dyDescent="0.3">
      <c r="A314" t="s">
        <v>554</v>
      </c>
      <c r="B314" t="s">
        <v>555</v>
      </c>
      <c r="C314" t="s">
        <v>2514</v>
      </c>
      <c r="F314" s="8">
        <f t="shared" si="4"/>
        <v>2.5000000000000001E-3</v>
      </c>
      <c r="G314" t="s">
        <v>2608</v>
      </c>
      <c r="H314" t="b">
        <v>0</v>
      </c>
      <c r="I314" s="1" t="b">
        <v>1</v>
      </c>
    </row>
    <row r="315" spans="1:9" x14ac:dyDescent="0.3">
      <c r="A315" t="s">
        <v>1844</v>
      </c>
      <c r="B315" t="s">
        <v>1845</v>
      </c>
      <c r="C315" t="s">
        <v>2515</v>
      </c>
      <c r="F315" s="8">
        <f t="shared" si="4"/>
        <v>1.5</v>
      </c>
      <c r="G315" t="s">
        <v>2608</v>
      </c>
      <c r="H315" t="b">
        <v>0</v>
      </c>
      <c r="I315" s="1" t="b">
        <v>0</v>
      </c>
    </row>
    <row r="316" spans="1:9" x14ac:dyDescent="0.3">
      <c r="A316" t="s">
        <v>1934</v>
      </c>
      <c r="B316" t="s">
        <v>1935</v>
      </c>
      <c r="C316" t="s">
        <v>2516</v>
      </c>
      <c r="F316" s="8">
        <f t="shared" si="4"/>
        <v>1.5</v>
      </c>
      <c r="G316" t="s">
        <v>2608</v>
      </c>
      <c r="H316" t="b">
        <v>0</v>
      </c>
      <c r="I316" s="1" t="b">
        <v>0</v>
      </c>
    </row>
    <row r="317" spans="1:9" x14ac:dyDescent="0.3">
      <c r="A317" t="s">
        <v>2004</v>
      </c>
      <c r="B317" t="s">
        <v>2005</v>
      </c>
      <c r="C317" t="s">
        <v>2517</v>
      </c>
      <c r="F317" s="8">
        <f t="shared" si="4"/>
        <v>1.5</v>
      </c>
      <c r="G317" t="s">
        <v>2608</v>
      </c>
      <c r="H317" t="b">
        <v>0</v>
      </c>
      <c r="I317" s="1" t="b">
        <v>0</v>
      </c>
    </row>
    <row r="318" spans="1:9" x14ac:dyDescent="0.3">
      <c r="A318" t="s">
        <v>784</v>
      </c>
      <c r="B318" t="s">
        <v>785</v>
      </c>
      <c r="C318" t="s">
        <v>2518</v>
      </c>
      <c r="F318" s="8">
        <f t="shared" si="4"/>
        <v>1.5</v>
      </c>
      <c r="G318" t="s">
        <v>2608</v>
      </c>
      <c r="H318" t="b">
        <v>0</v>
      </c>
      <c r="I318" s="1" t="b">
        <v>0</v>
      </c>
    </row>
    <row r="319" spans="1:9" x14ac:dyDescent="0.3">
      <c r="A319" t="s">
        <v>2054</v>
      </c>
      <c r="B319" t="s">
        <v>2055</v>
      </c>
      <c r="C319" t="s">
        <v>2519</v>
      </c>
      <c r="F319" s="8">
        <f t="shared" si="4"/>
        <v>9</v>
      </c>
      <c r="G319" t="s">
        <v>2612</v>
      </c>
      <c r="H319" t="b">
        <v>0</v>
      </c>
      <c r="I319" s="1" t="b">
        <v>0</v>
      </c>
    </row>
    <row r="320" spans="1:9" x14ac:dyDescent="0.3">
      <c r="A320" t="s">
        <v>696</v>
      </c>
      <c r="B320" t="s">
        <v>697</v>
      </c>
      <c r="C320" t="s">
        <v>2520</v>
      </c>
      <c r="F320" s="8">
        <f t="shared" si="4"/>
        <v>0.3</v>
      </c>
      <c r="G320" t="s">
        <v>2608</v>
      </c>
      <c r="H320" t="b">
        <v>1</v>
      </c>
      <c r="I320" s="1" t="b">
        <v>0</v>
      </c>
    </row>
    <row r="321" spans="1:9" x14ac:dyDescent="0.3">
      <c r="A321" t="s">
        <v>664</v>
      </c>
      <c r="B321" t="s">
        <v>665</v>
      </c>
      <c r="C321" t="s">
        <v>2521</v>
      </c>
      <c r="F321" s="8">
        <f t="shared" si="4"/>
        <v>2.5000000000000001E-3</v>
      </c>
      <c r="G321" t="s">
        <v>2608</v>
      </c>
      <c r="H321" t="b">
        <v>0</v>
      </c>
      <c r="I321" s="1" t="b">
        <v>1</v>
      </c>
    </row>
    <row r="322" spans="1:9" x14ac:dyDescent="0.3">
      <c r="A322" t="s">
        <v>2088</v>
      </c>
      <c r="B322" t="s">
        <v>2089</v>
      </c>
      <c r="C322" t="s">
        <v>2522</v>
      </c>
      <c r="F322" s="8">
        <f t="shared" si="4"/>
        <v>1.5</v>
      </c>
      <c r="G322" t="s">
        <v>2608</v>
      </c>
      <c r="H322" t="b">
        <v>0</v>
      </c>
      <c r="I322" s="1" t="b">
        <v>0</v>
      </c>
    </row>
    <row r="323" spans="1:9" x14ac:dyDescent="0.3">
      <c r="A323" t="s">
        <v>668</v>
      </c>
      <c r="B323" t="s">
        <v>669</v>
      </c>
      <c r="C323" t="s">
        <v>2523</v>
      </c>
      <c r="F323" s="8">
        <f t="shared" si="4"/>
        <v>1.5</v>
      </c>
      <c r="G323" t="s">
        <v>2608</v>
      </c>
      <c r="H323" t="b">
        <v>0</v>
      </c>
      <c r="I323" s="1" t="b">
        <v>0</v>
      </c>
    </row>
    <row r="324" spans="1:9" x14ac:dyDescent="0.3">
      <c r="A324" t="s">
        <v>722</v>
      </c>
      <c r="B324" t="s">
        <v>723</v>
      </c>
      <c r="C324" t="s">
        <v>2524</v>
      </c>
      <c r="F324" s="8">
        <f t="shared" si="4"/>
        <v>1.5</v>
      </c>
      <c r="G324" t="s">
        <v>2608</v>
      </c>
      <c r="H324" t="b">
        <v>0</v>
      </c>
      <c r="I324" s="1" t="b">
        <v>0</v>
      </c>
    </row>
    <row r="325" spans="1:9" x14ac:dyDescent="0.3">
      <c r="A325" t="s">
        <v>718</v>
      </c>
      <c r="B325" t="s">
        <v>719</v>
      </c>
      <c r="C325" t="s">
        <v>2525</v>
      </c>
      <c r="F325" s="8">
        <f t="shared" si="4"/>
        <v>1.5</v>
      </c>
      <c r="G325" t="s">
        <v>2608</v>
      </c>
      <c r="H325" t="b">
        <v>0</v>
      </c>
      <c r="I325" s="1" t="b">
        <v>0</v>
      </c>
    </row>
    <row r="326" spans="1:9" x14ac:dyDescent="0.3">
      <c r="A326" t="s">
        <v>1994</v>
      </c>
      <c r="B326" t="s">
        <v>1995</v>
      </c>
      <c r="C326" t="s">
        <v>2526</v>
      </c>
      <c r="F326" s="8">
        <f t="shared" si="4"/>
        <v>1.5</v>
      </c>
      <c r="G326" t="s">
        <v>2608</v>
      </c>
      <c r="H326" t="b">
        <v>0</v>
      </c>
      <c r="I326" s="1" t="b">
        <v>0</v>
      </c>
    </row>
    <row r="327" spans="1:9" x14ac:dyDescent="0.3">
      <c r="A327" t="s">
        <v>670</v>
      </c>
      <c r="B327" t="s">
        <v>671</v>
      </c>
      <c r="C327" t="s">
        <v>2527</v>
      </c>
      <c r="F327" s="8">
        <f t="shared" ref="F327:F390" si="5">IF(I327,0.0025,IF(H327,0.3,IF(G327="High (Class III)",1.5,IF(G327="Intermediate (Class II)",9,IF(G327="Low (Class I)",30,"unknown")))))</f>
        <v>0.3</v>
      </c>
      <c r="G327" t="s">
        <v>2608</v>
      </c>
      <c r="H327" t="b">
        <v>1</v>
      </c>
      <c r="I327" s="1" t="b">
        <v>0</v>
      </c>
    </row>
    <row r="328" spans="1:9" x14ac:dyDescent="0.3">
      <c r="A328" t="s">
        <v>770</v>
      </c>
      <c r="B328" t="s">
        <v>771</v>
      </c>
      <c r="C328" t="s">
        <v>2528</v>
      </c>
      <c r="F328" s="8">
        <f t="shared" si="5"/>
        <v>1.5</v>
      </c>
      <c r="G328" t="s">
        <v>2608</v>
      </c>
      <c r="H328" t="b">
        <v>0</v>
      </c>
      <c r="I328" s="1" t="b">
        <v>0</v>
      </c>
    </row>
    <row r="329" spans="1:9" x14ac:dyDescent="0.3">
      <c r="A329" t="s">
        <v>2032</v>
      </c>
      <c r="B329" t="s">
        <v>2033</v>
      </c>
      <c r="C329" t="s">
        <v>2529</v>
      </c>
      <c r="F329" s="8">
        <f t="shared" si="5"/>
        <v>1.5</v>
      </c>
      <c r="G329" t="s">
        <v>2608</v>
      </c>
      <c r="H329" t="b">
        <v>0</v>
      </c>
      <c r="I329" s="1" t="b">
        <v>0</v>
      </c>
    </row>
    <row r="330" spans="1:9" x14ac:dyDescent="0.3">
      <c r="A330" t="s">
        <v>678</v>
      </c>
      <c r="B330" t="s">
        <v>679</v>
      </c>
      <c r="C330" t="s">
        <v>2530</v>
      </c>
      <c r="F330" s="8">
        <f t="shared" si="5"/>
        <v>2.5000000000000001E-3</v>
      </c>
      <c r="G330" t="s">
        <v>2608</v>
      </c>
      <c r="H330" t="b">
        <v>0</v>
      </c>
      <c r="I330" s="1" t="b">
        <v>1</v>
      </c>
    </row>
    <row r="331" spans="1:9" x14ac:dyDescent="0.3">
      <c r="A331" t="s">
        <v>1976</v>
      </c>
      <c r="B331" t="s">
        <v>1977</v>
      </c>
      <c r="C331" t="s">
        <v>2531</v>
      </c>
      <c r="F331" s="8">
        <f t="shared" si="5"/>
        <v>1.5</v>
      </c>
      <c r="G331" t="s">
        <v>2608</v>
      </c>
      <c r="H331" t="b">
        <v>0</v>
      </c>
      <c r="I331" s="1" t="b">
        <v>0</v>
      </c>
    </row>
    <row r="332" spans="1:9" x14ac:dyDescent="0.3">
      <c r="A332" t="s">
        <v>690</v>
      </c>
      <c r="B332" t="s">
        <v>691</v>
      </c>
      <c r="C332" t="s">
        <v>2532</v>
      </c>
      <c r="F332" s="8">
        <f t="shared" si="5"/>
        <v>1.5</v>
      </c>
      <c r="G332" t="s">
        <v>2608</v>
      </c>
      <c r="H332" t="b">
        <v>0</v>
      </c>
      <c r="I332" s="1" t="b">
        <v>0</v>
      </c>
    </row>
    <row r="333" spans="1:9" x14ac:dyDescent="0.3">
      <c r="A333" t="s">
        <v>1968</v>
      </c>
      <c r="B333" t="s">
        <v>1969</v>
      </c>
      <c r="C333" t="s">
        <v>2723</v>
      </c>
      <c r="F333" s="8">
        <f t="shared" si="5"/>
        <v>1.5</v>
      </c>
      <c r="G333" t="s">
        <v>2608</v>
      </c>
      <c r="H333" t="b">
        <v>0</v>
      </c>
      <c r="I333" s="1" t="b">
        <v>0</v>
      </c>
    </row>
    <row r="334" spans="1:9" x14ac:dyDescent="0.3">
      <c r="A334" t="s">
        <v>740</v>
      </c>
      <c r="B334" t="s">
        <v>741</v>
      </c>
      <c r="C334" t="s">
        <v>2533</v>
      </c>
      <c r="F334" s="8">
        <f t="shared" si="5"/>
        <v>1.5</v>
      </c>
      <c r="G334" t="s">
        <v>2608</v>
      </c>
      <c r="H334" t="b">
        <v>0</v>
      </c>
      <c r="I334" s="1" t="b">
        <v>0</v>
      </c>
    </row>
    <row r="335" spans="1:9" x14ac:dyDescent="0.3">
      <c r="A335" t="s">
        <v>746</v>
      </c>
      <c r="B335" t="s">
        <v>747</v>
      </c>
      <c r="C335" t="s">
        <v>2724</v>
      </c>
      <c r="F335" s="8">
        <f t="shared" si="5"/>
        <v>1.5</v>
      </c>
      <c r="G335" t="s">
        <v>2608</v>
      </c>
      <c r="H335" t="b">
        <v>0</v>
      </c>
      <c r="I335" s="1" t="b">
        <v>0</v>
      </c>
    </row>
    <row r="336" spans="1:9" x14ac:dyDescent="0.3">
      <c r="A336" t="s">
        <v>730</v>
      </c>
      <c r="B336" t="s">
        <v>731</v>
      </c>
      <c r="C336" t="s">
        <v>2534</v>
      </c>
      <c r="F336" s="8">
        <f t="shared" si="5"/>
        <v>1.5</v>
      </c>
      <c r="G336" t="s">
        <v>2608</v>
      </c>
      <c r="H336" t="b">
        <v>0</v>
      </c>
      <c r="I336" s="1" t="b">
        <v>0</v>
      </c>
    </row>
    <row r="337" spans="1:9" x14ac:dyDescent="0.3">
      <c r="A337" t="s">
        <v>2058</v>
      </c>
      <c r="B337" t="s">
        <v>2059</v>
      </c>
      <c r="C337" t="s">
        <v>2535</v>
      </c>
      <c r="F337" s="8">
        <f t="shared" si="5"/>
        <v>1.5</v>
      </c>
      <c r="G337" t="s">
        <v>2608</v>
      </c>
      <c r="H337" t="b">
        <v>0</v>
      </c>
      <c r="I337" s="1" t="b">
        <v>0</v>
      </c>
    </row>
    <row r="338" spans="1:9" x14ac:dyDescent="0.3">
      <c r="A338" t="s">
        <v>758</v>
      </c>
      <c r="B338" t="s">
        <v>759</v>
      </c>
      <c r="C338" t="s">
        <v>2536</v>
      </c>
      <c r="F338" s="8">
        <f t="shared" si="5"/>
        <v>2.5000000000000001E-3</v>
      </c>
      <c r="G338" t="s">
        <v>2608</v>
      </c>
      <c r="H338" t="b">
        <v>0</v>
      </c>
      <c r="I338" s="1" t="b">
        <v>1</v>
      </c>
    </row>
    <row r="339" spans="1:9" x14ac:dyDescent="0.3">
      <c r="A339" t="s">
        <v>1032</v>
      </c>
      <c r="B339" t="s">
        <v>1033</v>
      </c>
      <c r="C339" t="s">
        <v>2537</v>
      </c>
      <c r="F339" s="8">
        <f t="shared" si="5"/>
        <v>1.5</v>
      </c>
      <c r="G339" t="s">
        <v>2608</v>
      </c>
      <c r="H339" t="b">
        <v>0</v>
      </c>
      <c r="I339" s="1" t="b">
        <v>0</v>
      </c>
    </row>
    <row r="340" spans="1:9" x14ac:dyDescent="0.3">
      <c r="A340" t="s">
        <v>756</v>
      </c>
      <c r="B340" t="s">
        <v>757</v>
      </c>
      <c r="C340" t="s">
        <v>2538</v>
      </c>
      <c r="F340" s="8">
        <f t="shared" si="5"/>
        <v>1.5</v>
      </c>
      <c r="G340" t="s">
        <v>2608</v>
      </c>
      <c r="H340" t="b">
        <v>0</v>
      </c>
      <c r="I340" s="1" t="b">
        <v>0</v>
      </c>
    </row>
    <row r="341" spans="1:9" x14ac:dyDescent="0.3">
      <c r="A341" t="s">
        <v>698</v>
      </c>
      <c r="B341" t="s">
        <v>699</v>
      </c>
      <c r="C341" t="s">
        <v>2539</v>
      </c>
      <c r="F341" s="8">
        <f t="shared" si="5"/>
        <v>1.5</v>
      </c>
      <c r="G341" t="s">
        <v>2608</v>
      </c>
      <c r="H341" t="b">
        <v>0</v>
      </c>
      <c r="I341" s="1" t="b">
        <v>0</v>
      </c>
    </row>
    <row r="342" spans="1:9" x14ac:dyDescent="0.3">
      <c r="A342" t="s">
        <v>674</v>
      </c>
      <c r="B342" t="s">
        <v>675</v>
      </c>
      <c r="C342" t="s">
        <v>2540</v>
      </c>
      <c r="F342" s="8">
        <f t="shared" si="5"/>
        <v>0.3</v>
      </c>
      <c r="G342" t="s">
        <v>2608</v>
      </c>
      <c r="H342" t="b">
        <v>1</v>
      </c>
      <c r="I342" s="1" t="b">
        <v>0</v>
      </c>
    </row>
    <row r="343" spans="1:9" x14ac:dyDescent="0.3">
      <c r="A343" t="s">
        <v>780</v>
      </c>
      <c r="B343" t="s">
        <v>781</v>
      </c>
      <c r="C343" t="s">
        <v>2541</v>
      </c>
      <c r="F343" s="8">
        <f t="shared" si="5"/>
        <v>2.5000000000000001E-3</v>
      </c>
      <c r="G343" t="s">
        <v>2608</v>
      </c>
      <c r="H343" t="b">
        <v>0</v>
      </c>
      <c r="I343" s="1" t="b">
        <v>1</v>
      </c>
    </row>
    <row r="344" spans="1:9" x14ac:dyDescent="0.3">
      <c r="A344" t="s">
        <v>810</v>
      </c>
      <c r="B344" t="s">
        <v>811</v>
      </c>
      <c r="C344" t="s">
        <v>2542</v>
      </c>
      <c r="F344" s="8">
        <f t="shared" si="5"/>
        <v>2.5000000000000001E-3</v>
      </c>
      <c r="G344" t="s">
        <v>2608</v>
      </c>
      <c r="H344" t="b">
        <v>0</v>
      </c>
      <c r="I344" s="1" t="b">
        <v>1</v>
      </c>
    </row>
    <row r="345" spans="1:9" x14ac:dyDescent="0.3">
      <c r="A345" t="s">
        <v>2064</v>
      </c>
      <c r="B345" t="s">
        <v>2065</v>
      </c>
      <c r="C345" t="s">
        <v>2543</v>
      </c>
      <c r="F345" s="8">
        <f t="shared" si="5"/>
        <v>2.5000000000000001E-3</v>
      </c>
      <c r="G345" t="s">
        <v>2612</v>
      </c>
      <c r="H345" t="b">
        <v>0</v>
      </c>
      <c r="I345" s="1" t="b">
        <v>1</v>
      </c>
    </row>
    <row r="346" spans="1:9" x14ac:dyDescent="0.3">
      <c r="A346" t="s">
        <v>2062</v>
      </c>
      <c r="B346" t="s">
        <v>2063</v>
      </c>
      <c r="C346" t="s">
        <v>2544</v>
      </c>
      <c r="F346" s="8">
        <f t="shared" si="5"/>
        <v>2.5000000000000001E-3</v>
      </c>
      <c r="G346" t="s">
        <v>2612</v>
      </c>
      <c r="H346" t="b">
        <v>0</v>
      </c>
      <c r="I346" s="1" t="b">
        <v>1</v>
      </c>
    </row>
    <row r="347" spans="1:9" x14ac:dyDescent="0.3">
      <c r="A347" t="s">
        <v>714</v>
      </c>
      <c r="B347" t="s">
        <v>715</v>
      </c>
      <c r="C347" t="s">
        <v>2725</v>
      </c>
      <c r="F347" s="8">
        <f t="shared" si="5"/>
        <v>1.5</v>
      </c>
      <c r="G347" t="s">
        <v>2608</v>
      </c>
      <c r="H347" t="b">
        <v>0</v>
      </c>
      <c r="I347" s="1" t="b">
        <v>0</v>
      </c>
    </row>
    <row r="348" spans="1:9" x14ac:dyDescent="0.3">
      <c r="A348" t="s">
        <v>732</v>
      </c>
      <c r="B348" t="s">
        <v>733</v>
      </c>
      <c r="C348" t="s">
        <v>2545</v>
      </c>
      <c r="F348" s="8">
        <f t="shared" si="5"/>
        <v>1.5</v>
      </c>
      <c r="G348" t="s">
        <v>2608</v>
      </c>
      <c r="H348" t="b">
        <v>0</v>
      </c>
      <c r="I348" s="1" t="b">
        <v>0</v>
      </c>
    </row>
    <row r="349" spans="1:9" x14ac:dyDescent="0.3">
      <c r="A349" t="s">
        <v>1942</v>
      </c>
      <c r="B349" t="s">
        <v>1943</v>
      </c>
      <c r="C349" t="s">
        <v>2546</v>
      </c>
      <c r="F349" s="8">
        <f t="shared" si="5"/>
        <v>1.5</v>
      </c>
      <c r="G349" t="s">
        <v>2608</v>
      </c>
      <c r="H349" t="b">
        <v>0</v>
      </c>
      <c r="I349" s="1" t="b">
        <v>0</v>
      </c>
    </row>
    <row r="350" spans="1:9" x14ac:dyDescent="0.3">
      <c r="A350" t="s">
        <v>662</v>
      </c>
      <c r="B350" t="s">
        <v>663</v>
      </c>
      <c r="C350" t="s">
        <v>2547</v>
      </c>
      <c r="F350" s="8">
        <f t="shared" si="5"/>
        <v>1.5</v>
      </c>
      <c r="G350" t="s">
        <v>2608</v>
      </c>
      <c r="H350" t="b">
        <v>0</v>
      </c>
      <c r="I350" s="1" t="b">
        <v>0</v>
      </c>
    </row>
    <row r="351" spans="1:9" x14ac:dyDescent="0.3">
      <c r="A351" t="s">
        <v>694</v>
      </c>
      <c r="B351" t="s">
        <v>695</v>
      </c>
      <c r="C351" t="s">
        <v>2548</v>
      </c>
      <c r="F351" s="8">
        <f t="shared" si="5"/>
        <v>1.5</v>
      </c>
      <c r="G351" t="s">
        <v>2608</v>
      </c>
      <c r="H351" t="b">
        <v>0</v>
      </c>
      <c r="I351" s="1" t="b">
        <v>0</v>
      </c>
    </row>
    <row r="352" spans="1:9" x14ac:dyDescent="0.3">
      <c r="A352" t="s">
        <v>1990</v>
      </c>
      <c r="B352" t="s">
        <v>1991</v>
      </c>
      <c r="C352" t="s">
        <v>2549</v>
      </c>
      <c r="F352" s="8">
        <f t="shared" si="5"/>
        <v>2.5000000000000001E-3</v>
      </c>
      <c r="G352" t="s">
        <v>2608</v>
      </c>
      <c r="H352" t="b">
        <v>0</v>
      </c>
      <c r="I352" s="1" t="b">
        <v>1</v>
      </c>
    </row>
    <row r="353" spans="1:9" x14ac:dyDescent="0.3">
      <c r="A353" t="s">
        <v>2072</v>
      </c>
      <c r="B353" t="s">
        <v>2073</v>
      </c>
      <c r="C353" t="s">
        <v>2550</v>
      </c>
      <c r="F353" s="8">
        <f t="shared" si="5"/>
        <v>2.5000000000000001E-3</v>
      </c>
      <c r="G353" t="s">
        <v>2608</v>
      </c>
      <c r="H353" t="b">
        <v>0</v>
      </c>
      <c r="I353" s="1" t="b">
        <v>1</v>
      </c>
    </row>
    <row r="354" spans="1:9" x14ac:dyDescent="0.3">
      <c r="A354" t="s">
        <v>2034</v>
      </c>
      <c r="B354" t="s">
        <v>2035</v>
      </c>
      <c r="C354" t="s">
        <v>2551</v>
      </c>
      <c r="F354" s="8">
        <f t="shared" si="5"/>
        <v>2.5000000000000001E-3</v>
      </c>
      <c r="G354" t="s">
        <v>2608</v>
      </c>
      <c r="H354" t="b">
        <v>0</v>
      </c>
      <c r="I354" s="1" t="b">
        <v>1</v>
      </c>
    </row>
    <row r="355" spans="1:9" x14ac:dyDescent="0.3">
      <c r="A355" t="s">
        <v>700</v>
      </c>
      <c r="B355" t="s">
        <v>701</v>
      </c>
      <c r="C355" t="s">
        <v>2552</v>
      </c>
      <c r="F355" s="8">
        <f t="shared" si="5"/>
        <v>1.5</v>
      </c>
      <c r="G355" t="s">
        <v>2608</v>
      </c>
      <c r="H355" t="b">
        <v>0</v>
      </c>
      <c r="I355" s="1" t="b">
        <v>0</v>
      </c>
    </row>
    <row r="356" spans="1:9" x14ac:dyDescent="0.3">
      <c r="A356" t="s">
        <v>776</v>
      </c>
      <c r="B356" t="s">
        <v>777</v>
      </c>
      <c r="C356" t="s">
        <v>2553</v>
      </c>
      <c r="F356" s="8">
        <f t="shared" si="5"/>
        <v>1.5</v>
      </c>
      <c r="G356" t="s">
        <v>2608</v>
      </c>
      <c r="H356" t="b">
        <v>0</v>
      </c>
      <c r="I356" s="1" t="b">
        <v>0</v>
      </c>
    </row>
    <row r="357" spans="1:9" x14ac:dyDescent="0.3">
      <c r="A357" t="s">
        <v>762</v>
      </c>
      <c r="B357" t="s">
        <v>763</v>
      </c>
      <c r="C357" t="s">
        <v>2553</v>
      </c>
      <c r="F357" s="8">
        <f t="shared" si="5"/>
        <v>1.5</v>
      </c>
      <c r="G357" t="s">
        <v>2608</v>
      </c>
      <c r="H357" t="b">
        <v>0</v>
      </c>
      <c r="I357" s="1" t="b">
        <v>0</v>
      </c>
    </row>
    <row r="358" spans="1:9" x14ac:dyDescent="0.3">
      <c r="A358" t="s">
        <v>736</v>
      </c>
      <c r="B358" t="s">
        <v>737</v>
      </c>
      <c r="C358" t="s">
        <v>2554</v>
      </c>
      <c r="F358" s="8">
        <f t="shared" si="5"/>
        <v>1.5</v>
      </c>
      <c r="G358" t="s">
        <v>2608</v>
      </c>
      <c r="H358" t="b">
        <v>0</v>
      </c>
      <c r="I358" s="1" t="b">
        <v>0</v>
      </c>
    </row>
    <row r="359" spans="1:9" x14ac:dyDescent="0.3">
      <c r="A359" t="s">
        <v>2098</v>
      </c>
      <c r="B359" t="s">
        <v>2099</v>
      </c>
      <c r="C359" t="s">
        <v>2555</v>
      </c>
      <c r="F359" s="8">
        <f t="shared" si="5"/>
        <v>1.5</v>
      </c>
      <c r="G359" t="s">
        <v>2608</v>
      </c>
      <c r="H359" t="b">
        <v>0</v>
      </c>
      <c r="I359" s="1" t="b">
        <v>0</v>
      </c>
    </row>
    <row r="360" spans="1:9" x14ac:dyDescent="0.3">
      <c r="A360" t="s">
        <v>1928</v>
      </c>
      <c r="B360" t="s">
        <v>1929</v>
      </c>
      <c r="C360" t="s">
        <v>2556</v>
      </c>
      <c r="F360" s="8">
        <f t="shared" si="5"/>
        <v>1.5</v>
      </c>
      <c r="G360" t="s">
        <v>2608</v>
      </c>
      <c r="H360" t="b">
        <v>0</v>
      </c>
      <c r="I360" s="1" t="b">
        <v>0</v>
      </c>
    </row>
    <row r="361" spans="1:9" x14ac:dyDescent="0.3">
      <c r="A361" t="s">
        <v>778</v>
      </c>
      <c r="B361" t="s">
        <v>779</v>
      </c>
      <c r="C361" t="s">
        <v>2557</v>
      </c>
      <c r="F361" s="8">
        <f t="shared" si="5"/>
        <v>1.5</v>
      </c>
      <c r="G361" t="s">
        <v>2608</v>
      </c>
      <c r="H361" t="b">
        <v>0</v>
      </c>
      <c r="I361" s="1" t="b">
        <v>0</v>
      </c>
    </row>
    <row r="362" spans="1:9" x14ac:dyDescent="0.3">
      <c r="A362" t="s">
        <v>2008</v>
      </c>
      <c r="B362" t="s">
        <v>2009</v>
      </c>
      <c r="C362" t="s">
        <v>2558</v>
      </c>
      <c r="F362" s="8">
        <f t="shared" si="5"/>
        <v>1.5</v>
      </c>
      <c r="G362" t="s">
        <v>2608</v>
      </c>
      <c r="H362" t="b">
        <v>0</v>
      </c>
      <c r="I362" s="1" t="b">
        <v>0</v>
      </c>
    </row>
    <row r="363" spans="1:9" x14ac:dyDescent="0.3">
      <c r="A363" t="s">
        <v>1972</v>
      </c>
      <c r="B363" t="s">
        <v>1973</v>
      </c>
      <c r="C363" t="s">
        <v>2559</v>
      </c>
      <c r="F363" s="8">
        <f t="shared" si="5"/>
        <v>1.5</v>
      </c>
      <c r="G363" t="s">
        <v>2608</v>
      </c>
      <c r="H363" t="b">
        <v>0</v>
      </c>
      <c r="I363" s="1" t="b">
        <v>0</v>
      </c>
    </row>
    <row r="364" spans="1:9" x14ac:dyDescent="0.3">
      <c r="A364" t="s">
        <v>764</v>
      </c>
      <c r="B364" t="s">
        <v>765</v>
      </c>
      <c r="C364" t="s">
        <v>2560</v>
      </c>
      <c r="F364" s="8">
        <f t="shared" si="5"/>
        <v>2.5000000000000001E-3</v>
      </c>
      <c r="G364" t="s">
        <v>2608</v>
      </c>
      <c r="H364" t="b">
        <v>0</v>
      </c>
      <c r="I364" s="1" t="b">
        <v>1</v>
      </c>
    </row>
    <row r="365" spans="1:9" x14ac:dyDescent="0.3">
      <c r="A365" t="s">
        <v>686</v>
      </c>
      <c r="B365" t="s">
        <v>687</v>
      </c>
      <c r="C365" t="s">
        <v>2561</v>
      </c>
      <c r="F365" s="8">
        <f t="shared" si="5"/>
        <v>2.5000000000000001E-3</v>
      </c>
      <c r="G365" t="s">
        <v>2608</v>
      </c>
      <c r="H365" t="b">
        <v>0</v>
      </c>
      <c r="I365" s="1" t="b">
        <v>1</v>
      </c>
    </row>
    <row r="366" spans="1:9" x14ac:dyDescent="0.3">
      <c r="A366" t="s">
        <v>712</v>
      </c>
      <c r="B366" t="s">
        <v>713</v>
      </c>
      <c r="C366" t="s">
        <v>2562</v>
      </c>
      <c r="F366" s="8">
        <f t="shared" si="5"/>
        <v>1.5</v>
      </c>
      <c r="G366" t="s">
        <v>2608</v>
      </c>
      <c r="H366" t="b">
        <v>0</v>
      </c>
      <c r="I366" s="1" t="b">
        <v>0</v>
      </c>
    </row>
    <row r="367" spans="1:9" x14ac:dyDescent="0.3">
      <c r="A367" t="s">
        <v>702</v>
      </c>
      <c r="B367" t="s">
        <v>703</v>
      </c>
      <c r="C367" t="s">
        <v>2563</v>
      </c>
      <c r="F367" s="8">
        <f t="shared" si="5"/>
        <v>9</v>
      </c>
      <c r="G367" t="s">
        <v>2612</v>
      </c>
      <c r="H367" t="b">
        <v>0</v>
      </c>
      <c r="I367" s="1" t="b">
        <v>0</v>
      </c>
    </row>
    <row r="368" spans="1:9" x14ac:dyDescent="0.3">
      <c r="A368" t="s">
        <v>726</v>
      </c>
      <c r="B368" t="s">
        <v>727</v>
      </c>
      <c r="C368" t="s">
        <v>2564</v>
      </c>
      <c r="F368" s="8">
        <f t="shared" si="5"/>
        <v>9</v>
      </c>
      <c r="G368" t="s">
        <v>2612</v>
      </c>
      <c r="H368" t="b">
        <v>0</v>
      </c>
      <c r="I368" s="1" t="b">
        <v>0</v>
      </c>
    </row>
    <row r="369" spans="1:9" x14ac:dyDescent="0.3">
      <c r="A369" t="s">
        <v>710</v>
      </c>
      <c r="B369" t="s">
        <v>711</v>
      </c>
      <c r="C369" t="s">
        <v>2565</v>
      </c>
      <c r="F369" s="8">
        <f t="shared" si="5"/>
        <v>1.5</v>
      </c>
      <c r="G369" t="s">
        <v>2608</v>
      </c>
      <c r="H369" t="b">
        <v>0</v>
      </c>
      <c r="I369" s="1" t="b">
        <v>0</v>
      </c>
    </row>
    <row r="370" spans="1:9" x14ac:dyDescent="0.3">
      <c r="A370" t="s">
        <v>2026</v>
      </c>
      <c r="B370" t="s">
        <v>2027</v>
      </c>
      <c r="C370" t="s">
        <v>2566</v>
      </c>
      <c r="F370" s="8">
        <f t="shared" si="5"/>
        <v>1.5</v>
      </c>
      <c r="G370" t="s">
        <v>2608</v>
      </c>
      <c r="H370" t="b">
        <v>0</v>
      </c>
      <c r="I370" s="1" t="b">
        <v>0</v>
      </c>
    </row>
    <row r="371" spans="1:9" x14ac:dyDescent="0.3">
      <c r="A371" t="s">
        <v>2022</v>
      </c>
      <c r="B371" t="s">
        <v>2023</v>
      </c>
      <c r="C371" t="s">
        <v>2726</v>
      </c>
      <c r="F371" s="8">
        <f t="shared" si="5"/>
        <v>1.5</v>
      </c>
      <c r="G371" t="s">
        <v>2608</v>
      </c>
      <c r="H371" t="b">
        <v>0</v>
      </c>
      <c r="I371" s="1" t="b">
        <v>0</v>
      </c>
    </row>
    <row r="372" spans="1:9" x14ac:dyDescent="0.3">
      <c r="A372" t="s">
        <v>2052</v>
      </c>
      <c r="B372" t="s">
        <v>2053</v>
      </c>
      <c r="C372" t="s">
        <v>2567</v>
      </c>
      <c r="F372" s="8">
        <f t="shared" si="5"/>
        <v>1.5</v>
      </c>
      <c r="G372" t="s">
        <v>2608</v>
      </c>
      <c r="H372" t="b">
        <v>0</v>
      </c>
      <c r="I372" s="1" t="b">
        <v>0</v>
      </c>
    </row>
    <row r="373" spans="1:9" x14ac:dyDescent="0.3">
      <c r="A373" t="s">
        <v>1006</v>
      </c>
      <c r="B373" t="s">
        <v>1007</v>
      </c>
      <c r="C373" t="s">
        <v>2568</v>
      </c>
      <c r="F373" s="8">
        <f t="shared" si="5"/>
        <v>2.5000000000000001E-3</v>
      </c>
      <c r="G373" t="s">
        <v>2608</v>
      </c>
      <c r="H373" t="b">
        <v>0</v>
      </c>
      <c r="I373" s="1" t="b">
        <v>1</v>
      </c>
    </row>
    <row r="374" spans="1:9" x14ac:dyDescent="0.3">
      <c r="A374" t="s">
        <v>738</v>
      </c>
      <c r="B374" t="s">
        <v>739</v>
      </c>
      <c r="C374" t="s">
        <v>2569</v>
      </c>
      <c r="F374" s="8">
        <f t="shared" si="5"/>
        <v>1.5</v>
      </c>
      <c r="G374" t="s">
        <v>2608</v>
      </c>
      <c r="H374" t="b">
        <v>0</v>
      </c>
      <c r="I374" s="1" t="b">
        <v>0</v>
      </c>
    </row>
    <row r="375" spans="1:9" x14ac:dyDescent="0.3">
      <c r="A375" t="s">
        <v>2002</v>
      </c>
      <c r="B375" t="s">
        <v>2003</v>
      </c>
      <c r="C375" t="s">
        <v>2570</v>
      </c>
      <c r="F375" s="8">
        <f t="shared" si="5"/>
        <v>1.5</v>
      </c>
      <c r="G375" t="s">
        <v>2608</v>
      </c>
      <c r="H375" t="b">
        <v>0</v>
      </c>
      <c r="I375" s="1" t="b">
        <v>0</v>
      </c>
    </row>
    <row r="376" spans="1:9" x14ac:dyDescent="0.3">
      <c r="A376" t="s">
        <v>682</v>
      </c>
      <c r="B376" t="s">
        <v>683</v>
      </c>
      <c r="C376" t="s">
        <v>2571</v>
      </c>
      <c r="F376" s="8">
        <f t="shared" si="5"/>
        <v>1.5</v>
      </c>
      <c r="G376" t="s">
        <v>2608</v>
      </c>
      <c r="H376" t="b">
        <v>0</v>
      </c>
      <c r="I376" s="1" t="b">
        <v>0</v>
      </c>
    </row>
    <row r="377" spans="1:9" x14ac:dyDescent="0.3">
      <c r="A377" t="s">
        <v>716</v>
      </c>
      <c r="B377" t="s">
        <v>717</v>
      </c>
      <c r="C377" t="s">
        <v>2572</v>
      </c>
      <c r="F377" s="8">
        <f t="shared" si="5"/>
        <v>1.5</v>
      </c>
      <c r="G377" t="s">
        <v>2608</v>
      </c>
      <c r="H377" t="b">
        <v>0</v>
      </c>
      <c r="I377" s="1" t="b">
        <v>0</v>
      </c>
    </row>
    <row r="378" spans="1:9" x14ac:dyDescent="0.3">
      <c r="A378" t="s">
        <v>704</v>
      </c>
      <c r="B378" t="s">
        <v>705</v>
      </c>
      <c r="C378" t="s">
        <v>2573</v>
      </c>
      <c r="F378" s="8">
        <f t="shared" si="5"/>
        <v>1.5</v>
      </c>
      <c r="G378" t="s">
        <v>2608</v>
      </c>
      <c r="H378" t="b">
        <v>0</v>
      </c>
      <c r="I378" s="1" t="b">
        <v>0</v>
      </c>
    </row>
    <row r="379" spans="1:9" x14ac:dyDescent="0.3">
      <c r="A379" t="s">
        <v>1974</v>
      </c>
      <c r="B379" t="s">
        <v>1975</v>
      </c>
      <c r="C379" t="s">
        <v>2574</v>
      </c>
      <c r="F379" s="8">
        <f t="shared" si="5"/>
        <v>1.5</v>
      </c>
      <c r="G379" t="s">
        <v>2608</v>
      </c>
      <c r="H379" t="b">
        <v>0</v>
      </c>
      <c r="I379" s="1" t="b">
        <v>0</v>
      </c>
    </row>
    <row r="380" spans="1:9" x14ac:dyDescent="0.3">
      <c r="A380" t="s">
        <v>734</v>
      </c>
      <c r="B380" t="s">
        <v>735</v>
      </c>
      <c r="C380" t="s">
        <v>2575</v>
      </c>
      <c r="F380" s="8">
        <f t="shared" si="5"/>
        <v>1.5</v>
      </c>
      <c r="G380" t="s">
        <v>2608</v>
      </c>
      <c r="H380" t="b">
        <v>0</v>
      </c>
      <c r="I380" s="1" t="b">
        <v>0</v>
      </c>
    </row>
    <row r="381" spans="1:9" x14ac:dyDescent="0.3">
      <c r="A381" t="s">
        <v>1956</v>
      </c>
      <c r="B381" t="s">
        <v>1957</v>
      </c>
      <c r="C381" t="s">
        <v>2576</v>
      </c>
      <c r="F381" s="8">
        <f t="shared" si="5"/>
        <v>1.5</v>
      </c>
      <c r="G381" t="s">
        <v>2608</v>
      </c>
      <c r="H381" t="b">
        <v>0</v>
      </c>
      <c r="I381" s="1" t="b">
        <v>0</v>
      </c>
    </row>
    <row r="382" spans="1:9" x14ac:dyDescent="0.3">
      <c r="A382" t="s">
        <v>752</v>
      </c>
      <c r="B382" t="s">
        <v>753</v>
      </c>
      <c r="C382" t="s">
        <v>2577</v>
      </c>
      <c r="F382" s="8">
        <f t="shared" si="5"/>
        <v>1.5</v>
      </c>
      <c r="G382" t="s">
        <v>2608</v>
      </c>
      <c r="H382" t="b">
        <v>0</v>
      </c>
      <c r="I382" s="1" t="b">
        <v>0</v>
      </c>
    </row>
    <row r="383" spans="1:9" x14ac:dyDescent="0.3">
      <c r="A383" t="s">
        <v>1988</v>
      </c>
      <c r="B383" t="s">
        <v>1989</v>
      </c>
      <c r="C383" t="s">
        <v>2578</v>
      </c>
      <c r="F383" s="8">
        <f t="shared" si="5"/>
        <v>1.5</v>
      </c>
      <c r="G383" t="s">
        <v>2608</v>
      </c>
      <c r="H383" t="b">
        <v>0</v>
      </c>
      <c r="I383" s="1" t="b">
        <v>0</v>
      </c>
    </row>
    <row r="384" spans="1:9" x14ac:dyDescent="0.3">
      <c r="A384" t="s">
        <v>904</v>
      </c>
      <c r="B384" t="s">
        <v>905</v>
      </c>
      <c r="C384" t="s">
        <v>2579</v>
      </c>
      <c r="F384" s="8">
        <f t="shared" si="5"/>
        <v>1.5</v>
      </c>
      <c r="G384" t="s">
        <v>2608</v>
      </c>
      <c r="H384" t="b">
        <v>0</v>
      </c>
      <c r="I384" s="1" t="b">
        <v>0</v>
      </c>
    </row>
    <row r="385" spans="1:9" x14ac:dyDescent="0.3">
      <c r="A385" t="s">
        <v>724</v>
      </c>
      <c r="B385" t="s">
        <v>725</v>
      </c>
      <c r="C385" t="s">
        <v>2580</v>
      </c>
      <c r="F385" s="8">
        <f t="shared" si="5"/>
        <v>1.5</v>
      </c>
      <c r="G385" t="s">
        <v>2608</v>
      </c>
      <c r="H385" t="b">
        <v>0</v>
      </c>
      <c r="I385" s="1" t="b">
        <v>0</v>
      </c>
    </row>
    <row r="386" spans="1:9" x14ac:dyDescent="0.3">
      <c r="A386" t="s">
        <v>760</v>
      </c>
      <c r="B386" t="s">
        <v>761</v>
      </c>
      <c r="C386" t="s">
        <v>2581</v>
      </c>
      <c r="F386" s="8">
        <f t="shared" si="5"/>
        <v>1.5</v>
      </c>
      <c r="G386" t="s">
        <v>2608</v>
      </c>
      <c r="H386" t="b">
        <v>0</v>
      </c>
      <c r="I386" s="1" t="b">
        <v>0</v>
      </c>
    </row>
    <row r="387" spans="1:9" x14ac:dyDescent="0.3">
      <c r="A387" t="s">
        <v>728</v>
      </c>
      <c r="B387" t="s">
        <v>729</v>
      </c>
      <c r="C387" t="s">
        <v>2582</v>
      </c>
      <c r="F387" s="8">
        <f t="shared" si="5"/>
        <v>9</v>
      </c>
      <c r="G387" t="s">
        <v>2612</v>
      </c>
      <c r="H387" t="b">
        <v>0</v>
      </c>
      <c r="I387" s="1" t="b">
        <v>0</v>
      </c>
    </row>
    <row r="388" spans="1:9" x14ac:dyDescent="0.3">
      <c r="A388" t="s">
        <v>660</v>
      </c>
      <c r="B388" t="s">
        <v>661</v>
      </c>
      <c r="C388" t="s">
        <v>2583</v>
      </c>
      <c r="F388" s="8">
        <f t="shared" si="5"/>
        <v>1.5</v>
      </c>
      <c r="G388" t="s">
        <v>2608</v>
      </c>
      <c r="H388" t="b">
        <v>0</v>
      </c>
      <c r="I388" s="1" t="b">
        <v>0</v>
      </c>
    </row>
    <row r="389" spans="1:9" x14ac:dyDescent="0.3">
      <c r="A389" t="s">
        <v>676</v>
      </c>
      <c r="B389" t="s">
        <v>677</v>
      </c>
      <c r="C389" t="s">
        <v>2584</v>
      </c>
      <c r="F389" s="8">
        <f t="shared" si="5"/>
        <v>1.5</v>
      </c>
      <c r="G389" t="s">
        <v>2608</v>
      </c>
      <c r="H389" t="b">
        <v>0</v>
      </c>
      <c r="I389" s="1" t="b">
        <v>0</v>
      </c>
    </row>
    <row r="390" spans="1:9" x14ac:dyDescent="0.3">
      <c r="A390" t="s">
        <v>708</v>
      </c>
      <c r="B390" t="s">
        <v>709</v>
      </c>
      <c r="C390" t="s">
        <v>2585</v>
      </c>
      <c r="F390" s="8">
        <f t="shared" si="5"/>
        <v>2.5000000000000001E-3</v>
      </c>
      <c r="G390" t="s">
        <v>2608</v>
      </c>
      <c r="H390" t="b">
        <v>0</v>
      </c>
      <c r="I390" s="1" t="b">
        <v>1</v>
      </c>
    </row>
    <row r="391" spans="1:9" x14ac:dyDescent="0.3">
      <c r="A391" t="s">
        <v>2082</v>
      </c>
      <c r="B391" t="s">
        <v>2083</v>
      </c>
      <c r="C391" t="s">
        <v>2586</v>
      </c>
      <c r="F391" s="8">
        <f t="shared" ref="F391:F409" si="6">IF(I391,0.0025,IF(H391,0.3,IF(G391="High (Class III)",1.5,IF(G391="Intermediate (Class II)",9,IF(G391="Low (Class I)",30,"unknown")))))</f>
        <v>1.5</v>
      </c>
      <c r="G391" t="s">
        <v>2608</v>
      </c>
      <c r="H391" t="b">
        <v>0</v>
      </c>
      <c r="I391" s="1" t="b">
        <v>0</v>
      </c>
    </row>
    <row r="392" spans="1:9" x14ac:dyDescent="0.3">
      <c r="A392" t="s">
        <v>2070</v>
      </c>
      <c r="B392" t="s">
        <v>2071</v>
      </c>
      <c r="C392" t="s">
        <v>2587</v>
      </c>
      <c r="F392" s="8">
        <f t="shared" si="6"/>
        <v>1.5</v>
      </c>
      <c r="G392" t="s">
        <v>2608</v>
      </c>
      <c r="H392" t="b">
        <v>0</v>
      </c>
      <c r="I392" s="1" t="b">
        <v>0</v>
      </c>
    </row>
    <row r="393" spans="1:9" x14ac:dyDescent="0.3">
      <c r="A393" t="s">
        <v>1966</v>
      </c>
      <c r="B393" t="s">
        <v>1967</v>
      </c>
      <c r="C393" t="s">
        <v>2588</v>
      </c>
      <c r="F393" s="8">
        <f t="shared" si="6"/>
        <v>1.5</v>
      </c>
      <c r="G393" t="s">
        <v>2608</v>
      </c>
      <c r="H393" t="b">
        <v>0</v>
      </c>
      <c r="I393" s="1" t="b">
        <v>0</v>
      </c>
    </row>
    <row r="394" spans="1:9" x14ac:dyDescent="0.3">
      <c r="A394" t="s">
        <v>1996</v>
      </c>
      <c r="B394" t="s">
        <v>1997</v>
      </c>
      <c r="C394" t="s">
        <v>2589</v>
      </c>
      <c r="F394" s="8">
        <f t="shared" si="6"/>
        <v>1.5</v>
      </c>
      <c r="G394" t="s">
        <v>2608</v>
      </c>
      <c r="H394" t="b">
        <v>0</v>
      </c>
      <c r="I394" s="1" t="b">
        <v>0</v>
      </c>
    </row>
    <row r="395" spans="1:9" x14ac:dyDescent="0.3">
      <c r="A395" t="s">
        <v>6</v>
      </c>
      <c r="B395" t="s">
        <v>7</v>
      </c>
      <c r="C395" t="s">
        <v>2590</v>
      </c>
      <c r="F395" s="8">
        <f t="shared" si="6"/>
        <v>0.3</v>
      </c>
      <c r="G395" t="s">
        <v>2608</v>
      </c>
      <c r="H395" t="b">
        <v>1</v>
      </c>
      <c r="I395" s="1" t="b">
        <v>0</v>
      </c>
    </row>
    <row r="396" spans="1:9" x14ac:dyDescent="0.3">
      <c r="A396" t="s">
        <v>14</v>
      </c>
      <c r="B396" t="s">
        <v>15</v>
      </c>
      <c r="C396" t="s">
        <v>2591</v>
      </c>
      <c r="F396" s="8">
        <f t="shared" si="6"/>
        <v>2.5000000000000001E-3</v>
      </c>
      <c r="G396" t="s">
        <v>2608</v>
      </c>
      <c r="H396" t="b">
        <v>0</v>
      </c>
      <c r="I396" s="1" t="b">
        <v>1</v>
      </c>
    </row>
    <row r="397" spans="1:9" x14ac:dyDescent="0.3">
      <c r="A397" t="s">
        <v>34</v>
      </c>
      <c r="B397" t="s">
        <v>35</v>
      </c>
      <c r="C397" t="s">
        <v>2592</v>
      </c>
      <c r="F397" s="8">
        <f t="shared" si="6"/>
        <v>1.5</v>
      </c>
      <c r="G397" t="s">
        <v>2608</v>
      </c>
      <c r="H397" t="b">
        <v>0</v>
      </c>
      <c r="I397" s="1" t="b">
        <v>0</v>
      </c>
    </row>
    <row r="398" spans="1:9" x14ac:dyDescent="0.3">
      <c r="A398" t="s">
        <v>22</v>
      </c>
      <c r="B398" t="s">
        <v>23</v>
      </c>
      <c r="C398" t="s">
        <v>2593</v>
      </c>
      <c r="F398" s="8">
        <f t="shared" si="6"/>
        <v>2.5000000000000001E-3</v>
      </c>
      <c r="G398" t="s">
        <v>2608</v>
      </c>
      <c r="H398" t="b">
        <v>0</v>
      </c>
      <c r="I398" s="1" t="b">
        <v>1</v>
      </c>
    </row>
    <row r="399" spans="1:9" x14ac:dyDescent="0.3">
      <c r="A399" t="s">
        <v>0</v>
      </c>
      <c r="B399" t="s">
        <v>1</v>
      </c>
      <c r="C399" t="s">
        <v>2594</v>
      </c>
      <c r="F399" s="8">
        <f t="shared" si="6"/>
        <v>1.5</v>
      </c>
      <c r="G399" t="s">
        <v>2608</v>
      </c>
      <c r="H399" t="b">
        <v>0</v>
      </c>
      <c r="I399" s="1" t="b">
        <v>0</v>
      </c>
    </row>
    <row r="400" spans="1:9" x14ac:dyDescent="0.3">
      <c r="A400" t="s">
        <v>16</v>
      </c>
      <c r="B400" t="s">
        <v>17</v>
      </c>
      <c r="C400" t="s">
        <v>2595</v>
      </c>
      <c r="F400" s="8">
        <f t="shared" si="6"/>
        <v>2.5000000000000001E-3</v>
      </c>
      <c r="G400" t="s">
        <v>2608</v>
      </c>
      <c r="H400" t="b">
        <v>0</v>
      </c>
      <c r="I400" s="1" t="b">
        <v>1</v>
      </c>
    </row>
    <row r="401" spans="1:9" x14ac:dyDescent="0.3">
      <c r="A401" t="s">
        <v>30</v>
      </c>
      <c r="B401" t="s">
        <v>31</v>
      </c>
      <c r="C401" t="s">
        <v>2596</v>
      </c>
      <c r="F401" s="8">
        <f t="shared" si="6"/>
        <v>2.5000000000000001E-3</v>
      </c>
      <c r="G401" t="s">
        <v>2608</v>
      </c>
      <c r="H401" t="b">
        <v>0</v>
      </c>
      <c r="I401" s="1" t="b">
        <v>1</v>
      </c>
    </row>
    <row r="402" spans="1:9" x14ac:dyDescent="0.3">
      <c r="A402" t="s">
        <v>8</v>
      </c>
      <c r="B402" t="s">
        <v>9</v>
      </c>
      <c r="C402" t="s">
        <v>2597</v>
      </c>
      <c r="F402" s="8">
        <f t="shared" si="6"/>
        <v>1.5</v>
      </c>
      <c r="G402" t="s">
        <v>2608</v>
      </c>
      <c r="H402" t="b">
        <v>0</v>
      </c>
      <c r="I402" s="1" t="b">
        <v>0</v>
      </c>
    </row>
    <row r="403" spans="1:9" x14ac:dyDescent="0.3">
      <c r="A403" t="s">
        <v>20</v>
      </c>
      <c r="B403" t="s">
        <v>21</v>
      </c>
      <c r="C403" t="s">
        <v>2598</v>
      </c>
      <c r="F403" s="8">
        <f t="shared" si="6"/>
        <v>1.5</v>
      </c>
      <c r="G403" t="s">
        <v>2608</v>
      </c>
      <c r="H403" t="b">
        <v>0</v>
      </c>
      <c r="I403" s="1" t="b">
        <v>0</v>
      </c>
    </row>
    <row r="404" spans="1:9" x14ac:dyDescent="0.3">
      <c r="A404" t="s">
        <v>32</v>
      </c>
      <c r="B404" t="s">
        <v>33</v>
      </c>
      <c r="C404" t="s">
        <v>2599</v>
      </c>
      <c r="F404" s="8">
        <f t="shared" si="6"/>
        <v>1.5</v>
      </c>
      <c r="G404" t="s">
        <v>2608</v>
      </c>
      <c r="H404" t="b">
        <v>0</v>
      </c>
      <c r="I404" s="1" t="b">
        <v>0</v>
      </c>
    </row>
    <row r="405" spans="1:9" x14ac:dyDescent="0.3">
      <c r="A405" t="s">
        <v>42</v>
      </c>
      <c r="B405" t="s">
        <v>43</v>
      </c>
      <c r="C405" t="s">
        <v>2600</v>
      </c>
      <c r="F405" s="8">
        <f t="shared" si="6"/>
        <v>2.5000000000000001E-3</v>
      </c>
      <c r="G405" t="s">
        <v>2608</v>
      </c>
      <c r="H405" t="b">
        <v>0</v>
      </c>
      <c r="I405" s="1" t="b">
        <v>1</v>
      </c>
    </row>
    <row r="406" spans="1:9" x14ac:dyDescent="0.3">
      <c r="A406" t="s">
        <v>28</v>
      </c>
      <c r="B406" t="s">
        <v>29</v>
      </c>
      <c r="C406" t="s">
        <v>2601</v>
      </c>
      <c r="F406" s="8">
        <f t="shared" si="6"/>
        <v>1.5</v>
      </c>
      <c r="G406" t="s">
        <v>2608</v>
      </c>
      <c r="H406" t="b">
        <v>0</v>
      </c>
      <c r="I406" s="1" t="b">
        <v>0</v>
      </c>
    </row>
    <row r="407" spans="1:9" x14ac:dyDescent="0.3">
      <c r="A407" t="s">
        <v>36</v>
      </c>
      <c r="B407" t="s">
        <v>37</v>
      </c>
      <c r="C407" t="s">
        <v>2602</v>
      </c>
      <c r="F407" s="8">
        <f t="shared" si="6"/>
        <v>0.3</v>
      </c>
      <c r="G407" t="s">
        <v>2608</v>
      </c>
      <c r="H407" t="b">
        <v>1</v>
      </c>
      <c r="I407" s="1" t="b">
        <v>0</v>
      </c>
    </row>
    <row r="408" spans="1:9" x14ac:dyDescent="0.3">
      <c r="A408" t="s">
        <v>1002</v>
      </c>
      <c r="B408" t="s">
        <v>1003</v>
      </c>
      <c r="C408" t="s">
        <v>2603</v>
      </c>
      <c r="F408" s="8">
        <f t="shared" si="6"/>
        <v>1.5</v>
      </c>
      <c r="G408" t="s">
        <v>2608</v>
      </c>
      <c r="H408" t="b">
        <v>0</v>
      </c>
      <c r="I408" s="1" t="b">
        <v>0</v>
      </c>
    </row>
    <row r="409" spans="1:9" x14ac:dyDescent="0.3">
      <c r="A409" t="s">
        <v>12</v>
      </c>
      <c r="B409" t="s">
        <v>13</v>
      </c>
      <c r="C409" t="s">
        <v>2604</v>
      </c>
      <c r="F409" s="8">
        <f t="shared" si="6"/>
        <v>2.5000000000000001E-3</v>
      </c>
      <c r="G409" t="s">
        <v>2608</v>
      </c>
      <c r="H409" t="b">
        <v>0</v>
      </c>
      <c r="I409" s="1" t="b">
        <v>1</v>
      </c>
    </row>
    <row r="410" spans="1:9" x14ac:dyDescent="0.3">
      <c r="F410" s="8"/>
    </row>
    <row r="411" spans="1:9" x14ac:dyDescent="0.3">
      <c r="F411" s="8"/>
    </row>
    <row r="412" spans="1:9" ht="26" x14ac:dyDescent="0.3">
      <c r="A412" s="2" t="s">
        <v>1034</v>
      </c>
      <c r="B412" s="2" t="s">
        <v>2156</v>
      </c>
      <c r="C412" s="2" t="s">
        <v>2731</v>
      </c>
      <c r="D412" s="5" t="s">
        <v>2158</v>
      </c>
      <c r="E412" s="2" t="s">
        <v>2732</v>
      </c>
      <c r="F412" s="10" t="s">
        <v>2733</v>
      </c>
      <c r="G412" s="11"/>
      <c r="H412" s="5"/>
      <c r="I412" s="5"/>
    </row>
    <row r="413" spans="1:9" x14ac:dyDescent="0.3">
      <c r="A413" t="s">
        <v>938</v>
      </c>
      <c r="B413" t="s">
        <v>939</v>
      </c>
      <c r="C413" t="s">
        <v>2162</v>
      </c>
      <c r="D413" s="4" t="b">
        <v>0</v>
      </c>
      <c r="E413" t="s">
        <v>2160</v>
      </c>
      <c r="F413" s="8" t="s">
        <v>2698</v>
      </c>
    </row>
    <row r="414" spans="1:9" x14ac:dyDescent="0.3">
      <c r="A414" t="s">
        <v>952</v>
      </c>
      <c r="B414" t="s">
        <v>953</v>
      </c>
      <c r="C414" t="s">
        <v>2163</v>
      </c>
      <c r="D414" s="4" t="b">
        <v>0</v>
      </c>
      <c r="E414" t="s">
        <v>2160</v>
      </c>
      <c r="F414" s="8" t="s">
        <v>2698</v>
      </c>
    </row>
    <row r="415" spans="1:9" x14ac:dyDescent="0.3">
      <c r="A415" t="s">
        <v>984</v>
      </c>
      <c r="B415" t="s">
        <v>985</v>
      </c>
      <c r="C415" t="s">
        <v>2164</v>
      </c>
      <c r="D415" s="4" t="b">
        <v>0</v>
      </c>
      <c r="E415" t="s">
        <v>2160</v>
      </c>
      <c r="F415" s="8" t="s">
        <v>2698</v>
      </c>
    </row>
    <row r="416" spans="1:9" x14ac:dyDescent="0.3">
      <c r="A416" t="s">
        <v>978</v>
      </c>
      <c r="B416" t="s">
        <v>979</v>
      </c>
      <c r="C416" t="s">
        <v>2165</v>
      </c>
      <c r="D416" s="4" t="b">
        <v>0</v>
      </c>
      <c r="E416" t="s">
        <v>2160</v>
      </c>
      <c r="F416" s="8" t="s">
        <v>2698</v>
      </c>
    </row>
    <row r="417" spans="1:6" x14ac:dyDescent="0.3">
      <c r="A417" t="s">
        <v>966</v>
      </c>
      <c r="B417" t="s">
        <v>967</v>
      </c>
      <c r="C417" t="s">
        <v>2166</v>
      </c>
      <c r="D417" s="4" t="b">
        <v>0</v>
      </c>
      <c r="E417" t="s">
        <v>2160</v>
      </c>
      <c r="F417" s="8" t="s">
        <v>2698</v>
      </c>
    </row>
    <row r="418" spans="1:6" x14ac:dyDescent="0.3">
      <c r="A418" t="s">
        <v>964</v>
      </c>
      <c r="B418" t="s">
        <v>965</v>
      </c>
      <c r="C418" t="s">
        <v>2167</v>
      </c>
      <c r="D418" s="4" t="b">
        <v>0</v>
      </c>
      <c r="E418" t="s">
        <v>2160</v>
      </c>
      <c r="F418" s="8" t="s">
        <v>2698</v>
      </c>
    </row>
    <row r="419" spans="1:6" x14ac:dyDescent="0.3">
      <c r="A419" t="s">
        <v>972</v>
      </c>
      <c r="B419" t="s">
        <v>973</v>
      </c>
      <c r="C419" t="s">
        <v>2168</v>
      </c>
      <c r="D419" s="4" t="b">
        <v>0</v>
      </c>
      <c r="E419" t="s">
        <v>2160</v>
      </c>
      <c r="F419" s="8" t="s">
        <v>2698</v>
      </c>
    </row>
    <row r="420" spans="1:6" x14ac:dyDescent="0.3">
      <c r="A420" t="s">
        <v>976</v>
      </c>
      <c r="B420" t="s">
        <v>977</v>
      </c>
      <c r="C420" t="s">
        <v>2169</v>
      </c>
      <c r="D420" s="4" t="b">
        <v>0</v>
      </c>
      <c r="E420" t="s">
        <v>2160</v>
      </c>
      <c r="F420" s="8" t="s">
        <v>2698</v>
      </c>
    </row>
    <row r="421" spans="1:6" x14ac:dyDescent="0.3">
      <c r="A421" t="s">
        <v>986</v>
      </c>
      <c r="B421" t="s">
        <v>987</v>
      </c>
      <c r="C421" t="e">
        <v>#N/A</v>
      </c>
      <c r="D421" s="4" t="b">
        <v>0</v>
      </c>
      <c r="E421" t="s">
        <v>2160</v>
      </c>
      <c r="F421" s="8" t="s">
        <v>2698</v>
      </c>
    </row>
    <row r="422" spans="1:6" x14ac:dyDescent="0.3">
      <c r="A422" t="s">
        <v>970</v>
      </c>
      <c r="B422" t="s">
        <v>971</v>
      </c>
      <c r="C422" t="s">
        <v>2170</v>
      </c>
      <c r="D422" s="4" t="b">
        <v>0</v>
      </c>
      <c r="E422" t="s">
        <v>2160</v>
      </c>
      <c r="F422" s="8" t="s">
        <v>2698</v>
      </c>
    </row>
    <row r="423" spans="1:6" x14ac:dyDescent="0.3">
      <c r="A423" t="s">
        <v>982</v>
      </c>
      <c r="B423" t="s">
        <v>983</v>
      </c>
      <c r="C423" t="s">
        <v>2171</v>
      </c>
      <c r="D423" s="4" t="b">
        <v>0</v>
      </c>
      <c r="E423" t="s">
        <v>2160</v>
      </c>
      <c r="F423" s="8" t="s">
        <v>2698</v>
      </c>
    </row>
    <row r="424" spans="1:6" x14ac:dyDescent="0.3">
      <c r="A424" t="s">
        <v>974</v>
      </c>
      <c r="B424" t="s">
        <v>975</v>
      </c>
      <c r="C424" t="s">
        <v>2174</v>
      </c>
      <c r="D424" s="4" t="b">
        <v>0</v>
      </c>
      <c r="E424" t="s">
        <v>2160</v>
      </c>
      <c r="F424" s="8" t="s">
        <v>2698</v>
      </c>
    </row>
    <row r="425" spans="1:6" x14ac:dyDescent="0.3">
      <c r="A425" t="s">
        <v>962</v>
      </c>
      <c r="B425" t="s">
        <v>963</v>
      </c>
      <c r="C425" t="s">
        <v>2175</v>
      </c>
      <c r="D425" s="4" t="b">
        <v>0</v>
      </c>
      <c r="E425" t="s">
        <v>2160</v>
      </c>
      <c r="F425" s="8" t="s">
        <v>2698</v>
      </c>
    </row>
    <row r="426" spans="1:6" x14ac:dyDescent="0.3">
      <c r="A426" t="s">
        <v>980</v>
      </c>
      <c r="B426" t="s">
        <v>981</v>
      </c>
      <c r="C426" t="s">
        <v>2176</v>
      </c>
      <c r="D426" s="4" t="b">
        <v>0</v>
      </c>
      <c r="E426" t="s">
        <v>2160</v>
      </c>
      <c r="F426" s="8" t="s">
        <v>2698</v>
      </c>
    </row>
    <row r="427" spans="1:6" x14ac:dyDescent="0.3">
      <c r="A427" t="s">
        <v>958</v>
      </c>
      <c r="B427" t="s">
        <v>959</v>
      </c>
      <c r="C427" t="s">
        <v>2177</v>
      </c>
      <c r="D427" s="4" t="b">
        <v>0</v>
      </c>
      <c r="E427" t="s">
        <v>2160</v>
      </c>
      <c r="F427" s="8" t="s">
        <v>2698</v>
      </c>
    </row>
    <row r="428" spans="1:6" x14ac:dyDescent="0.3">
      <c r="A428" t="s">
        <v>1018</v>
      </c>
      <c r="B428" t="s">
        <v>1019</v>
      </c>
      <c r="C428" t="e">
        <v>#N/A</v>
      </c>
      <c r="D428" s="4" t="b">
        <v>0</v>
      </c>
      <c r="E428" t="s">
        <v>2161</v>
      </c>
      <c r="F428" s="8" t="s">
        <v>2698</v>
      </c>
    </row>
    <row r="429" spans="1:6" x14ac:dyDescent="0.3">
      <c r="A429" t="s">
        <v>1010</v>
      </c>
      <c r="B429" t="s">
        <v>1011</v>
      </c>
      <c r="C429" t="s">
        <v>2192</v>
      </c>
      <c r="D429" s="4" t="b">
        <v>0</v>
      </c>
      <c r="E429" t="s">
        <v>2161</v>
      </c>
      <c r="F429" s="8" t="s">
        <v>2698</v>
      </c>
    </row>
    <row r="430" spans="1:6" x14ac:dyDescent="0.3">
      <c r="A430" t="s">
        <v>1022</v>
      </c>
      <c r="B430" t="s">
        <v>1023</v>
      </c>
      <c r="C430" t="s">
        <v>2193</v>
      </c>
      <c r="D430" s="4" t="b">
        <v>0</v>
      </c>
      <c r="E430" t="s">
        <v>2161</v>
      </c>
      <c r="F430" s="8" t="s">
        <v>2698</v>
      </c>
    </row>
    <row r="431" spans="1:6" x14ac:dyDescent="0.3">
      <c r="A431" t="s">
        <v>1020</v>
      </c>
      <c r="B431" t="s">
        <v>1021</v>
      </c>
      <c r="C431" t="s">
        <v>2194</v>
      </c>
      <c r="D431" s="4" t="b">
        <v>0</v>
      </c>
      <c r="E431" t="s">
        <v>2161</v>
      </c>
      <c r="F431" s="8" t="s">
        <v>2698</v>
      </c>
    </row>
    <row r="432" spans="1:6" x14ac:dyDescent="0.3">
      <c r="A432" t="s">
        <v>1024</v>
      </c>
      <c r="B432" t="s">
        <v>1025</v>
      </c>
      <c r="C432" t="s">
        <v>2195</v>
      </c>
      <c r="D432" s="4" t="b">
        <v>0</v>
      </c>
      <c r="E432" t="s">
        <v>2161</v>
      </c>
      <c r="F432" s="8" t="s">
        <v>2698</v>
      </c>
    </row>
    <row r="433" spans="1:6" x14ac:dyDescent="0.3">
      <c r="A433" t="s">
        <v>1026</v>
      </c>
      <c r="B433" t="s">
        <v>1027</v>
      </c>
      <c r="C433" t="s">
        <v>2196</v>
      </c>
      <c r="D433" s="4" t="b">
        <v>0</v>
      </c>
      <c r="E433" t="s">
        <v>2161</v>
      </c>
      <c r="F433" s="8" t="s">
        <v>2698</v>
      </c>
    </row>
    <row r="434" spans="1:6" x14ac:dyDescent="0.3">
      <c r="A434" t="s">
        <v>1008</v>
      </c>
      <c r="B434" t="s">
        <v>1009</v>
      </c>
      <c r="C434" t="e">
        <v>#N/A</v>
      </c>
      <c r="D434" s="4" t="b">
        <v>0</v>
      </c>
      <c r="E434" t="s">
        <v>2161</v>
      </c>
      <c r="F434" s="8" t="s">
        <v>2698</v>
      </c>
    </row>
    <row r="435" spans="1:6" x14ac:dyDescent="0.3">
      <c r="A435" t="s">
        <v>162</v>
      </c>
      <c r="B435" t="s">
        <v>163</v>
      </c>
      <c r="C435" t="e">
        <v>#N/A</v>
      </c>
      <c r="D435" s="4" t="b">
        <v>0</v>
      </c>
      <c r="E435" t="s">
        <v>2160</v>
      </c>
      <c r="F435" s="8" t="s">
        <v>2698</v>
      </c>
    </row>
    <row r="436" spans="1:6" x14ac:dyDescent="0.3">
      <c r="A436" t="s">
        <v>126</v>
      </c>
      <c r="B436" t="s">
        <v>127</v>
      </c>
      <c r="C436" t="s">
        <v>2199</v>
      </c>
      <c r="D436" s="4" t="b">
        <v>0</v>
      </c>
      <c r="E436" t="s">
        <v>2160</v>
      </c>
      <c r="F436" s="8" t="s">
        <v>2698</v>
      </c>
    </row>
    <row r="437" spans="1:6" x14ac:dyDescent="0.3">
      <c r="A437" t="s">
        <v>332</v>
      </c>
      <c r="B437" t="s">
        <v>333</v>
      </c>
      <c r="C437" t="e">
        <v>#N/A</v>
      </c>
      <c r="D437" s="4" t="b">
        <v>0</v>
      </c>
      <c r="E437" t="s">
        <v>2160</v>
      </c>
      <c r="F437" s="8" t="s">
        <v>2698</v>
      </c>
    </row>
    <row r="438" spans="1:6" x14ac:dyDescent="0.3">
      <c r="A438" t="s">
        <v>52</v>
      </c>
      <c r="B438" t="s">
        <v>53</v>
      </c>
      <c r="C438">
        <v>0</v>
      </c>
      <c r="D438" s="4" t="b">
        <v>0</v>
      </c>
      <c r="E438" t="s">
        <v>2159</v>
      </c>
      <c r="F438" s="8" t="s">
        <v>2698</v>
      </c>
    </row>
    <row r="439" spans="1:6" x14ac:dyDescent="0.3">
      <c r="A439" t="s">
        <v>928</v>
      </c>
      <c r="B439" t="s">
        <v>929</v>
      </c>
      <c r="C439" t="s">
        <v>2213</v>
      </c>
      <c r="D439" s="4" t="b">
        <v>0</v>
      </c>
      <c r="E439" t="s">
        <v>2160</v>
      </c>
      <c r="F439" s="8" t="s">
        <v>2698</v>
      </c>
    </row>
    <row r="440" spans="1:6" x14ac:dyDescent="0.3">
      <c r="A440" t="s">
        <v>920</v>
      </c>
      <c r="B440" t="s">
        <v>921</v>
      </c>
      <c r="C440" t="s">
        <v>2214</v>
      </c>
      <c r="D440" s="4" t="b">
        <v>0</v>
      </c>
      <c r="E440" t="s">
        <v>2160</v>
      </c>
      <c r="F440" s="8" t="s">
        <v>2698</v>
      </c>
    </row>
    <row r="441" spans="1:6" x14ac:dyDescent="0.3">
      <c r="A441" t="s">
        <v>924</v>
      </c>
      <c r="B441" t="s">
        <v>925</v>
      </c>
      <c r="C441" t="s">
        <v>2215</v>
      </c>
      <c r="D441" s="4" t="b">
        <v>0</v>
      </c>
      <c r="E441" t="s">
        <v>2160</v>
      </c>
      <c r="F441" s="8" t="s">
        <v>2698</v>
      </c>
    </row>
    <row r="442" spans="1:6" x14ac:dyDescent="0.3">
      <c r="A442" t="s">
        <v>896</v>
      </c>
      <c r="B442" t="s">
        <v>897</v>
      </c>
      <c r="C442" t="s">
        <v>2216</v>
      </c>
      <c r="D442" s="4" t="b">
        <v>0</v>
      </c>
      <c r="E442" t="s">
        <v>2160</v>
      </c>
      <c r="F442" s="8" t="s">
        <v>2698</v>
      </c>
    </row>
    <row r="443" spans="1:6" x14ac:dyDescent="0.3">
      <c r="A443" t="s">
        <v>910</v>
      </c>
      <c r="B443" t="s">
        <v>911</v>
      </c>
      <c r="C443" t="s">
        <v>2217</v>
      </c>
      <c r="D443" s="4" t="b">
        <v>0</v>
      </c>
      <c r="E443" t="s">
        <v>2160</v>
      </c>
      <c r="F443" s="8" t="s">
        <v>2698</v>
      </c>
    </row>
    <row r="444" spans="1:6" x14ac:dyDescent="0.3">
      <c r="A444" t="s">
        <v>912</v>
      </c>
      <c r="B444" t="s">
        <v>913</v>
      </c>
      <c r="C444" t="s">
        <v>2218</v>
      </c>
      <c r="D444" s="4" t="b">
        <v>0</v>
      </c>
      <c r="E444" t="s">
        <v>2160</v>
      </c>
      <c r="F444" s="8" t="s">
        <v>2698</v>
      </c>
    </row>
    <row r="445" spans="1:6" x14ac:dyDescent="0.3">
      <c r="A445" t="s">
        <v>908</v>
      </c>
      <c r="B445" t="s">
        <v>909</v>
      </c>
      <c r="C445" t="s">
        <v>2219</v>
      </c>
      <c r="D445" s="4" t="b">
        <v>0</v>
      </c>
      <c r="E445" t="s">
        <v>2160</v>
      </c>
      <c r="F445" s="8" t="s">
        <v>2698</v>
      </c>
    </row>
    <row r="446" spans="1:6" x14ac:dyDescent="0.3">
      <c r="A446" t="s">
        <v>866</v>
      </c>
      <c r="B446" t="s">
        <v>867</v>
      </c>
      <c r="C446" t="s">
        <v>2220</v>
      </c>
      <c r="D446" s="4" t="b">
        <v>0</v>
      </c>
      <c r="E446" t="s">
        <v>2160</v>
      </c>
      <c r="F446" s="8" t="s">
        <v>2698</v>
      </c>
    </row>
    <row r="447" spans="1:6" x14ac:dyDescent="0.3">
      <c r="A447" t="s">
        <v>918</v>
      </c>
      <c r="B447" t="s">
        <v>919</v>
      </c>
      <c r="C447" t="s">
        <v>2221</v>
      </c>
      <c r="D447" s="4" t="b">
        <v>0</v>
      </c>
      <c r="E447" t="s">
        <v>2160</v>
      </c>
      <c r="F447" s="8" t="s">
        <v>2698</v>
      </c>
    </row>
    <row r="448" spans="1:6" x14ac:dyDescent="0.3">
      <c r="A448" t="s">
        <v>882</v>
      </c>
      <c r="B448" t="s">
        <v>883</v>
      </c>
      <c r="C448" t="s">
        <v>2222</v>
      </c>
      <c r="D448" s="4" t="b">
        <v>0</v>
      </c>
      <c r="E448" t="s">
        <v>2160</v>
      </c>
      <c r="F448" s="8" t="s">
        <v>2698</v>
      </c>
    </row>
    <row r="449" spans="1:6" x14ac:dyDescent="0.3">
      <c r="A449" t="s">
        <v>892</v>
      </c>
      <c r="B449" t="s">
        <v>893</v>
      </c>
      <c r="C449" t="s">
        <v>2223</v>
      </c>
      <c r="D449" s="4" t="b">
        <v>0</v>
      </c>
      <c r="E449" t="s">
        <v>2160</v>
      </c>
      <c r="F449" s="8" t="s">
        <v>2698</v>
      </c>
    </row>
    <row r="450" spans="1:6" x14ac:dyDescent="0.3">
      <c r="A450" t="s">
        <v>838</v>
      </c>
      <c r="B450" t="s">
        <v>839</v>
      </c>
      <c r="C450" t="e">
        <v>#N/A</v>
      </c>
      <c r="D450" s="4" t="b">
        <v>0</v>
      </c>
      <c r="E450" t="s">
        <v>2605</v>
      </c>
      <c r="F450" s="8" t="s">
        <v>2698</v>
      </c>
    </row>
    <row r="451" spans="1:6" x14ac:dyDescent="0.3">
      <c r="A451" t="s">
        <v>334</v>
      </c>
      <c r="B451" t="s">
        <v>335</v>
      </c>
      <c r="C451" t="e">
        <v>#N/A</v>
      </c>
      <c r="D451" s="4" t="b">
        <v>0</v>
      </c>
      <c r="E451" t="s">
        <v>2160</v>
      </c>
      <c r="F451" s="8" t="s">
        <v>2698</v>
      </c>
    </row>
    <row r="452" spans="1:6" x14ac:dyDescent="0.3">
      <c r="A452" t="s">
        <v>86</v>
      </c>
      <c r="B452" t="s">
        <v>87</v>
      </c>
      <c r="C452" t="e">
        <v>#N/A</v>
      </c>
      <c r="D452" s="4" t="b">
        <v>0</v>
      </c>
      <c r="E452" t="s">
        <v>2605</v>
      </c>
      <c r="F452" s="8" t="s">
        <v>2698</v>
      </c>
    </row>
    <row r="453" spans="1:6" x14ac:dyDescent="0.3">
      <c r="A453" t="s">
        <v>56</v>
      </c>
      <c r="B453" t="s">
        <v>57</v>
      </c>
      <c r="C453">
        <v>0</v>
      </c>
      <c r="D453" s="4" t="b">
        <v>0</v>
      </c>
      <c r="E453" t="s">
        <v>2159</v>
      </c>
      <c r="F453" s="8" t="s">
        <v>2698</v>
      </c>
    </row>
    <row r="454" spans="1:6" x14ac:dyDescent="0.3">
      <c r="A454" t="s">
        <v>2140</v>
      </c>
      <c r="B454" t="s">
        <v>2141</v>
      </c>
      <c r="C454" t="e">
        <v>#N/A</v>
      </c>
      <c r="D454" s="4" t="b">
        <v>0</v>
      </c>
      <c r="E454" t="s">
        <v>2159</v>
      </c>
      <c r="F454" s="8" t="s">
        <v>2698</v>
      </c>
    </row>
    <row r="455" spans="1:6" x14ac:dyDescent="0.3">
      <c r="A455" t="s">
        <v>58</v>
      </c>
      <c r="B455" t="s">
        <v>59</v>
      </c>
      <c r="C455">
        <v>0</v>
      </c>
      <c r="D455" s="4" t="b">
        <v>0</v>
      </c>
      <c r="E455" t="s">
        <v>2159</v>
      </c>
      <c r="F455" s="8" t="s">
        <v>2698</v>
      </c>
    </row>
    <row r="456" spans="1:6" x14ac:dyDescent="0.3">
      <c r="A456" t="s">
        <v>218</v>
      </c>
      <c r="B456" t="s">
        <v>219</v>
      </c>
      <c r="C456" t="s">
        <v>2295</v>
      </c>
      <c r="D456" s="4" t="b">
        <v>0</v>
      </c>
      <c r="E456" t="s">
        <v>2160</v>
      </c>
      <c r="F456" s="8" t="s">
        <v>2698</v>
      </c>
    </row>
    <row r="457" spans="1:6" x14ac:dyDescent="0.3">
      <c r="A457" t="s">
        <v>338</v>
      </c>
      <c r="B457" t="s">
        <v>339</v>
      </c>
      <c r="C457" t="e">
        <v>#N/A</v>
      </c>
      <c r="D457" s="4" t="b">
        <v>0</v>
      </c>
      <c r="E457" t="s">
        <v>2160</v>
      </c>
      <c r="F457" s="8" t="s">
        <v>2698</v>
      </c>
    </row>
    <row r="458" spans="1:6" x14ac:dyDescent="0.3">
      <c r="A458" t="s">
        <v>312</v>
      </c>
      <c r="B458" t="s">
        <v>313</v>
      </c>
      <c r="C458" t="s">
        <v>2333</v>
      </c>
      <c r="D458" s="4" t="b">
        <v>0</v>
      </c>
      <c r="E458" t="s">
        <v>2160</v>
      </c>
      <c r="F458" s="8" t="s">
        <v>2698</v>
      </c>
    </row>
    <row r="459" spans="1:6" x14ac:dyDescent="0.3">
      <c r="A459" t="s">
        <v>316</v>
      </c>
      <c r="B459" t="s">
        <v>317</v>
      </c>
      <c r="C459" t="e">
        <v>#N/A</v>
      </c>
      <c r="D459" s="4" t="b">
        <v>0</v>
      </c>
      <c r="E459" t="s">
        <v>2160</v>
      </c>
      <c r="F459" s="8" t="s">
        <v>2698</v>
      </c>
    </row>
    <row r="460" spans="1:6" x14ac:dyDescent="0.3">
      <c r="A460" t="s">
        <v>398</v>
      </c>
      <c r="B460" t="s">
        <v>399</v>
      </c>
      <c r="C460" t="s">
        <v>2334</v>
      </c>
      <c r="D460" s="4" t="b">
        <v>0</v>
      </c>
      <c r="E460" t="s">
        <v>2160</v>
      </c>
      <c r="F460" s="8" t="s">
        <v>2698</v>
      </c>
    </row>
    <row r="461" spans="1:6" x14ac:dyDescent="0.3">
      <c r="A461" t="s">
        <v>280</v>
      </c>
      <c r="B461" t="s">
        <v>281</v>
      </c>
      <c r="C461" t="e">
        <v>#N/A</v>
      </c>
      <c r="D461" s="4" t="b">
        <v>0</v>
      </c>
      <c r="E461" t="s">
        <v>2610</v>
      </c>
      <c r="F461" s="8" t="s">
        <v>2698</v>
      </c>
    </row>
    <row r="462" spans="1:6" x14ac:dyDescent="0.3">
      <c r="A462" t="s">
        <v>878</v>
      </c>
      <c r="B462" t="s">
        <v>879</v>
      </c>
      <c r="C462" t="e">
        <v>#N/A</v>
      </c>
      <c r="D462" s="4" t="b">
        <v>0</v>
      </c>
      <c r="E462" t="s">
        <v>2160</v>
      </c>
      <c r="F462" s="8" t="s">
        <v>2698</v>
      </c>
    </row>
    <row r="463" spans="1:6" x14ac:dyDescent="0.3">
      <c r="A463" t="s">
        <v>914</v>
      </c>
      <c r="B463" t="s">
        <v>915</v>
      </c>
      <c r="C463" t="e">
        <v>#N/A</v>
      </c>
      <c r="D463" s="4" t="b">
        <v>0</v>
      </c>
      <c r="E463" t="s">
        <v>2160</v>
      </c>
      <c r="F463" s="8" t="s">
        <v>2698</v>
      </c>
    </row>
    <row r="464" spans="1:6" x14ac:dyDescent="0.3">
      <c r="A464" t="s">
        <v>890</v>
      </c>
      <c r="B464" t="s">
        <v>891</v>
      </c>
      <c r="C464" t="e">
        <v>#N/A</v>
      </c>
      <c r="D464" s="4" t="b">
        <v>0</v>
      </c>
      <c r="E464" t="s">
        <v>2160</v>
      </c>
      <c r="F464" s="8" t="s">
        <v>2698</v>
      </c>
    </row>
    <row r="465" spans="1:6" x14ac:dyDescent="0.3">
      <c r="A465" t="s">
        <v>1641</v>
      </c>
      <c r="B465" t="s">
        <v>1642</v>
      </c>
      <c r="C465" t="e">
        <v>#N/A</v>
      </c>
      <c r="D465" s="4" t="b">
        <v>0</v>
      </c>
      <c r="E465" t="s">
        <v>2160</v>
      </c>
      <c r="F465" s="8" t="s">
        <v>2698</v>
      </c>
    </row>
    <row r="466" spans="1:6" x14ac:dyDescent="0.3">
      <c r="A466" t="s">
        <v>1757</v>
      </c>
      <c r="B466" t="s">
        <v>1758</v>
      </c>
      <c r="C466" t="e">
        <v>#N/A</v>
      </c>
      <c r="D466" s="4" t="b">
        <v>0</v>
      </c>
      <c r="E466" t="s">
        <v>2160</v>
      </c>
      <c r="F466" s="8" t="s">
        <v>2698</v>
      </c>
    </row>
    <row r="467" spans="1:6" x14ac:dyDescent="0.3">
      <c r="A467" t="s">
        <v>518</v>
      </c>
      <c r="B467" t="s">
        <v>519</v>
      </c>
      <c r="C467" t="e">
        <v>#N/A</v>
      </c>
      <c r="D467" s="4" t="b">
        <v>0</v>
      </c>
      <c r="E467" t="s">
        <v>2160</v>
      </c>
      <c r="F467" s="8" t="s">
        <v>2698</v>
      </c>
    </row>
    <row r="468" spans="1:6" x14ac:dyDescent="0.3">
      <c r="A468" t="s">
        <v>1761</v>
      </c>
      <c r="B468" t="s">
        <v>1762</v>
      </c>
      <c r="C468" t="e">
        <v>#N/A</v>
      </c>
      <c r="D468" s="4" t="b">
        <v>0</v>
      </c>
      <c r="E468" t="s">
        <v>2160</v>
      </c>
      <c r="F468" s="8" t="s">
        <v>2698</v>
      </c>
    </row>
    <row r="469" spans="1:6" x14ac:dyDescent="0.3">
      <c r="A469" t="s">
        <v>500</v>
      </c>
      <c r="B469" t="s">
        <v>501</v>
      </c>
      <c r="C469" t="s">
        <v>2406</v>
      </c>
      <c r="D469" s="4" t="b">
        <v>0</v>
      </c>
      <c r="E469" t="s">
        <v>2160</v>
      </c>
      <c r="F469" s="8" t="s">
        <v>2698</v>
      </c>
    </row>
    <row r="470" spans="1:6" x14ac:dyDescent="0.3">
      <c r="A470" t="s">
        <v>1671</v>
      </c>
      <c r="B470" t="s">
        <v>1672</v>
      </c>
      <c r="C470" t="e">
        <v>#N/A</v>
      </c>
      <c r="D470" s="4" t="b">
        <v>0</v>
      </c>
      <c r="E470" t="s">
        <v>2160</v>
      </c>
      <c r="F470" s="8" t="s">
        <v>2698</v>
      </c>
    </row>
    <row r="471" spans="1:6" x14ac:dyDescent="0.3">
      <c r="A471" t="s">
        <v>520</v>
      </c>
      <c r="B471" t="s">
        <v>521</v>
      </c>
      <c r="C471" t="e">
        <v>#N/A</v>
      </c>
      <c r="D471" s="4" t="b">
        <v>0</v>
      </c>
      <c r="E471" t="s">
        <v>2160</v>
      </c>
      <c r="F471" s="8" t="s">
        <v>2698</v>
      </c>
    </row>
    <row r="472" spans="1:6" x14ac:dyDescent="0.3">
      <c r="A472" t="s">
        <v>1689</v>
      </c>
      <c r="B472" t="s">
        <v>1690</v>
      </c>
      <c r="C472" t="e">
        <v>#N/A</v>
      </c>
      <c r="D472" s="4" t="b">
        <v>0</v>
      </c>
      <c r="E472" t="s">
        <v>2160</v>
      </c>
      <c r="F472" s="8" t="s">
        <v>2698</v>
      </c>
    </row>
    <row r="473" spans="1:6" x14ac:dyDescent="0.3">
      <c r="A473" t="s">
        <v>466</v>
      </c>
      <c r="B473" t="s">
        <v>467</v>
      </c>
      <c r="C473" t="s">
        <v>2407</v>
      </c>
      <c r="D473" s="4" t="b">
        <v>0</v>
      </c>
      <c r="E473" t="s">
        <v>2160</v>
      </c>
      <c r="F473" s="8" t="s">
        <v>2698</v>
      </c>
    </row>
    <row r="474" spans="1:6" x14ac:dyDescent="0.3">
      <c r="A474" t="s">
        <v>1735</v>
      </c>
      <c r="B474" t="s">
        <v>1736</v>
      </c>
      <c r="C474" t="e">
        <v>#N/A</v>
      </c>
      <c r="D474" s="4" t="b">
        <v>0</v>
      </c>
      <c r="E474" t="s">
        <v>2160</v>
      </c>
      <c r="F474" s="8" t="s">
        <v>2698</v>
      </c>
    </row>
    <row r="475" spans="1:6" x14ac:dyDescent="0.3">
      <c r="A475" t="s">
        <v>498</v>
      </c>
      <c r="B475" t="s">
        <v>499</v>
      </c>
      <c r="C475" t="e">
        <v>#N/A</v>
      </c>
      <c r="D475" s="4" t="b">
        <v>0</v>
      </c>
      <c r="E475" t="s">
        <v>2160</v>
      </c>
      <c r="F475" s="8" t="s">
        <v>2698</v>
      </c>
    </row>
    <row r="476" spans="1:6" x14ac:dyDescent="0.3">
      <c r="A476" t="s">
        <v>480</v>
      </c>
      <c r="B476" t="s">
        <v>481</v>
      </c>
      <c r="C476" t="e">
        <v>#N/A</v>
      </c>
      <c r="D476" s="4" t="b">
        <v>0</v>
      </c>
      <c r="E476" t="s">
        <v>2160</v>
      </c>
      <c r="F476" s="8" t="s">
        <v>2698</v>
      </c>
    </row>
    <row r="477" spans="1:6" x14ac:dyDescent="0.3">
      <c r="A477" t="s">
        <v>504</v>
      </c>
      <c r="B477" t="s">
        <v>505</v>
      </c>
      <c r="C477" t="e">
        <v>#N/A</v>
      </c>
      <c r="D477" s="4" t="b">
        <v>0</v>
      </c>
      <c r="E477" t="s">
        <v>2160</v>
      </c>
      <c r="F477" s="8" t="s">
        <v>2698</v>
      </c>
    </row>
    <row r="478" spans="1:6" x14ac:dyDescent="0.3">
      <c r="A478" t="s">
        <v>64</v>
      </c>
      <c r="B478" t="s">
        <v>65</v>
      </c>
      <c r="C478" t="e">
        <v>#N/A</v>
      </c>
      <c r="D478" s="4" t="b">
        <v>0</v>
      </c>
      <c r="E478" t="s">
        <v>2159</v>
      </c>
      <c r="F478" s="8" t="s">
        <v>2698</v>
      </c>
    </row>
    <row r="479" spans="1:6" x14ac:dyDescent="0.3">
      <c r="A479" t="s">
        <v>54</v>
      </c>
      <c r="B479" t="s">
        <v>55</v>
      </c>
      <c r="C479">
        <v>0</v>
      </c>
      <c r="D479" s="4" t="b">
        <v>0</v>
      </c>
      <c r="E479" t="s">
        <v>2159</v>
      </c>
      <c r="F479" s="8" t="s">
        <v>2698</v>
      </c>
    </row>
    <row r="480" spans="1:6" x14ac:dyDescent="0.3">
      <c r="A480" t="s">
        <v>598</v>
      </c>
      <c r="B480" t="s">
        <v>599</v>
      </c>
      <c r="C480" t="s">
        <v>2431</v>
      </c>
      <c r="D480" s="4" t="b">
        <v>0</v>
      </c>
      <c r="E480" t="s">
        <v>2160</v>
      </c>
      <c r="F480" s="8" t="s">
        <v>2698</v>
      </c>
    </row>
    <row r="481" spans="1:6" x14ac:dyDescent="0.3">
      <c r="A481" t="s">
        <v>1807</v>
      </c>
      <c r="B481" t="s">
        <v>1808</v>
      </c>
      <c r="C481" t="e">
        <v>#N/A</v>
      </c>
      <c r="D481" s="4" t="b">
        <v>0</v>
      </c>
      <c r="E481" t="s">
        <v>2160</v>
      </c>
      <c r="F481" s="8" t="s">
        <v>2698</v>
      </c>
    </row>
    <row r="482" spans="1:6" x14ac:dyDescent="0.3">
      <c r="A482" t="s">
        <v>66</v>
      </c>
      <c r="B482" t="s">
        <v>67</v>
      </c>
      <c r="C482">
        <v>0</v>
      </c>
      <c r="D482" s="4" t="b">
        <v>0</v>
      </c>
      <c r="E482" t="s">
        <v>2159</v>
      </c>
      <c r="F482" s="8" t="s">
        <v>2698</v>
      </c>
    </row>
    <row r="483" spans="1:6" x14ac:dyDescent="0.3">
      <c r="A483" t="s">
        <v>46</v>
      </c>
      <c r="B483" t="s">
        <v>47</v>
      </c>
      <c r="C483">
        <v>0</v>
      </c>
      <c r="D483" s="4" t="b">
        <v>0</v>
      </c>
      <c r="E483" t="s">
        <v>2159</v>
      </c>
      <c r="F483" s="8" t="s">
        <v>2698</v>
      </c>
    </row>
    <row r="484" spans="1:6" x14ac:dyDescent="0.3">
      <c r="A484" t="s">
        <v>2138</v>
      </c>
      <c r="B484" t="s">
        <v>2139</v>
      </c>
      <c r="C484">
        <v>0</v>
      </c>
      <c r="D484" s="4" t="b">
        <v>0</v>
      </c>
      <c r="E484" t="s">
        <v>2159</v>
      </c>
      <c r="F484" s="8" t="s">
        <v>2698</v>
      </c>
    </row>
    <row r="485" spans="1:6" x14ac:dyDescent="0.3">
      <c r="A485" t="s">
        <v>922</v>
      </c>
      <c r="B485" t="s">
        <v>923</v>
      </c>
      <c r="C485" t="s">
        <v>2463</v>
      </c>
      <c r="D485" s="4" t="b">
        <v>0</v>
      </c>
      <c r="E485" t="s">
        <v>2160</v>
      </c>
      <c r="F485" s="8" t="s">
        <v>2698</v>
      </c>
    </row>
    <row r="486" spans="1:6" x14ac:dyDescent="0.3">
      <c r="A486" t="s">
        <v>948</v>
      </c>
      <c r="B486" t="s">
        <v>949</v>
      </c>
      <c r="C486" t="s">
        <v>2464</v>
      </c>
      <c r="D486" s="4" t="b">
        <v>0</v>
      </c>
      <c r="E486" t="s">
        <v>2160</v>
      </c>
      <c r="F486" s="8" t="s">
        <v>2698</v>
      </c>
    </row>
    <row r="487" spans="1:6" x14ac:dyDescent="0.3">
      <c r="A487" t="s">
        <v>356</v>
      </c>
      <c r="B487" t="s">
        <v>357</v>
      </c>
      <c r="C487" t="e">
        <v>#N/A</v>
      </c>
      <c r="D487" s="4" t="b">
        <v>0</v>
      </c>
      <c r="E487" t="s">
        <v>2160</v>
      </c>
      <c r="F487" s="8" t="s">
        <v>2698</v>
      </c>
    </row>
    <row r="488" spans="1:6" x14ac:dyDescent="0.3">
      <c r="A488" t="s">
        <v>234</v>
      </c>
      <c r="B488" t="s">
        <v>235</v>
      </c>
      <c r="C488" t="e">
        <v>#N/A</v>
      </c>
      <c r="D488" s="4" t="b">
        <v>0</v>
      </c>
      <c r="E488" t="s">
        <v>2160</v>
      </c>
      <c r="F488" s="8" t="s">
        <v>2698</v>
      </c>
    </row>
    <row r="489" spans="1:6" x14ac:dyDescent="0.3">
      <c r="A489" t="s">
        <v>196</v>
      </c>
      <c r="B489" t="s">
        <v>197</v>
      </c>
      <c r="C489" t="e">
        <v>#N/A</v>
      </c>
      <c r="D489" s="4" t="b">
        <v>0</v>
      </c>
      <c r="E489" t="s">
        <v>2160</v>
      </c>
      <c r="F489" s="8" t="s">
        <v>2698</v>
      </c>
    </row>
    <row r="490" spans="1:6" x14ac:dyDescent="0.3">
      <c r="A490" t="s">
        <v>236</v>
      </c>
      <c r="B490" t="s">
        <v>237</v>
      </c>
      <c r="C490" t="e">
        <v>#N/A</v>
      </c>
      <c r="D490" s="4" t="b">
        <v>0</v>
      </c>
      <c r="E490" t="s">
        <v>2160</v>
      </c>
      <c r="F490" s="8" t="s">
        <v>2698</v>
      </c>
    </row>
    <row r="491" spans="1:6" x14ac:dyDescent="0.3">
      <c r="A491" t="s">
        <v>802</v>
      </c>
      <c r="B491" t="s">
        <v>803</v>
      </c>
      <c r="C491" t="s">
        <v>2477</v>
      </c>
      <c r="D491" s="4" t="b">
        <v>0</v>
      </c>
      <c r="E491" t="s">
        <v>2160</v>
      </c>
      <c r="F491" s="8" t="s">
        <v>2698</v>
      </c>
    </row>
    <row r="492" spans="1:6" x14ac:dyDescent="0.3">
      <c r="A492" t="s">
        <v>860</v>
      </c>
      <c r="B492" t="s">
        <v>861</v>
      </c>
      <c r="C492" t="s">
        <v>2478</v>
      </c>
      <c r="D492" s="4" t="b">
        <v>0</v>
      </c>
      <c r="E492" t="s">
        <v>2160</v>
      </c>
      <c r="F492" s="8" t="s">
        <v>2698</v>
      </c>
    </row>
    <row r="493" spans="1:6" x14ac:dyDescent="0.3">
      <c r="A493" t="s">
        <v>898</v>
      </c>
      <c r="B493" t="s">
        <v>899</v>
      </c>
      <c r="C493" t="s">
        <v>2479</v>
      </c>
      <c r="D493" s="4" t="b">
        <v>0</v>
      </c>
      <c r="E493" t="s">
        <v>2160</v>
      </c>
      <c r="F493" s="8" t="s">
        <v>2698</v>
      </c>
    </row>
    <row r="494" spans="1:6" x14ac:dyDescent="0.3">
      <c r="A494" t="s">
        <v>850</v>
      </c>
      <c r="B494" t="s">
        <v>851</v>
      </c>
      <c r="C494" t="s">
        <v>2480</v>
      </c>
      <c r="D494" s="4" t="b">
        <v>0</v>
      </c>
      <c r="E494" t="s">
        <v>2160</v>
      </c>
      <c r="F494" s="8" t="s">
        <v>2698</v>
      </c>
    </row>
    <row r="495" spans="1:6" x14ac:dyDescent="0.3">
      <c r="A495" t="s">
        <v>886</v>
      </c>
      <c r="B495" t="s">
        <v>887</v>
      </c>
      <c r="C495" t="s">
        <v>2481</v>
      </c>
      <c r="D495" s="4" t="b">
        <v>0</v>
      </c>
      <c r="E495" t="s">
        <v>2160</v>
      </c>
      <c r="F495" s="8" t="s">
        <v>2698</v>
      </c>
    </row>
    <row r="496" spans="1:6" x14ac:dyDescent="0.3">
      <c r="A496" t="s">
        <v>902</v>
      </c>
      <c r="B496" t="s">
        <v>903</v>
      </c>
      <c r="C496" t="s">
        <v>2482</v>
      </c>
      <c r="D496" s="4" t="b">
        <v>0</v>
      </c>
      <c r="E496" t="s">
        <v>2160</v>
      </c>
      <c r="F496" s="8" t="s">
        <v>2698</v>
      </c>
    </row>
    <row r="497" spans="1:6" x14ac:dyDescent="0.3">
      <c r="A497" t="s">
        <v>798</v>
      </c>
      <c r="B497" t="s">
        <v>799</v>
      </c>
      <c r="C497" t="s">
        <v>2483</v>
      </c>
      <c r="D497" s="4" t="b">
        <v>0</v>
      </c>
      <c r="E497" t="s">
        <v>2160</v>
      </c>
      <c r="F497" s="8" t="s">
        <v>2698</v>
      </c>
    </row>
    <row r="498" spans="1:6" x14ac:dyDescent="0.3">
      <c r="A498" t="s">
        <v>800</v>
      </c>
      <c r="B498" t="s">
        <v>801</v>
      </c>
      <c r="C498" t="s">
        <v>2484</v>
      </c>
      <c r="D498" s="4" t="b">
        <v>0</v>
      </c>
      <c r="E498" t="s">
        <v>2160</v>
      </c>
      <c r="F498" s="8" t="s">
        <v>2698</v>
      </c>
    </row>
    <row r="499" spans="1:6" x14ac:dyDescent="0.3">
      <c r="A499" t="s">
        <v>870</v>
      </c>
      <c r="B499" t="s">
        <v>871</v>
      </c>
      <c r="C499" t="s">
        <v>2485</v>
      </c>
      <c r="D499" s="4" t="b">
        <v>0</v>
      </c>
      <c r="E499" t="s">
        <v>2160</v>
      </c>
      <c r="F499" s="8" t="s">
        <v>2698</v>
      </c>
    </row>
    <row r="500" spans="1:6" x14ac:dyDescent="0.3">
      <c r="A500" t="s">
        <v>884</v>
      </c>
      <c r="B500" t="s">
        <v>885</v>
      </c>
      <c r="C500" t="s">
        <v>2486</v>
      </c>
      <c r="D500" s="4" t="b">
        <v>0</v>
      </c>
      <c r="E500" t="s">
        <v>2160</v>
      </c>
      <c r="F500" s="8" t="s">
        <v>2698</v>
      </c>
    </row>
    <row r="501" spans="1:6" x14ac:dyDescent="0.3">
      <c r="A501" t="s">
        <v>880</v>
      </c>
      <c r="B501" t="s">
        <v>881</v>
      </c>
      <c r="C501" t="s">
        <v>2487</v>
      </c>
      <c r="D501" s="4" t="b">
        <v>0</v>
      </c>
      <c r="E501" t="s">
        <v>2160</v>
      </c>
      <c r="F501" s="8" t="s">
        <v>2698</v>
      </c>
    </row>
    <row r="502" spans="1:6" x14ac:dyDescent="0.3">
      <c r="A502" t="s">
        <v>930</v>
      </c>
      <c r="B502" t="s">
        <v>931</v>
      </c>
      <c r="C502" t="s">
        <v>2488</v>
      </c>
      <c r="D502" s="4" t="b">
        <v>0</v>
      </c>
      <c r="E502" t="s">
        <v>2160</v>
      </c>
      <c r="F502" s="8" t="s">
        <v>2698</v>
      </c>
    </row>
    <row r="503" spans="1:6" x14ac:dyDescent="0.3">
      <c r="A503" t="s">
        <v>862</v>
      </c>
      <c r="B503" t="s">
        <v>863</v>
      </c>
      <c r="C503" t="e">
        <v>#N/A</v>
      </c>
      <c r="D503" s="4" t="b">
        <v>0</v>
      </c>
      <c r="E503" t="s">
        <v>2160</v>
      </c>
      <c r="F503" s="8" t="s">
        <v>2698</v>
      </c>
    </row>
    <row r="504" spans="1:6" x14ac:dyDescent="0.3">
      <c r="A504" t="s">
        <v>804</v>
      </c>
      <c r="B504" t="s">
        <v>805</v>
      </c>
      <c r="C504" t="s">
        <v>2489</v>
      </c>
      <c r="D504" s="4" t="b">
        <v>0</v>
      </c>
      <c r="E504" t="s">
        <v>2160</v>
      </c>
      <c r="F504" s="8" t="s">
        <v>2698</v>
      </c>
    </row>
    <row r="505" spans="1:6" x14ac:dyDescent="0.3">
      <c r="A505" t="s">
        <v>900</v>
      </c>
      <c r="B505" t="s">
        <v>901</v>
      </c>
      <c r="C505" t="s">
        <v>2490</v>
      </c>
      <c r="D505" s="4" t="b">
        <v>0</v>
      </c>
      <c r="E505" t="s">
        <v>2160</v>
      </c>
      <c r="F505" s="8" t="s">
        <v>2698</v>
      </c>
    </row>
    <row r="506" spans="1:6" x14ac:dyDescent="0.3">
      <c r="A506" t="s">
        <v>796</v>
      </c>
      <c r="B506" t="s">
        <v>797</v>
      </c>
      <c r="C506" t="s">
        <v>2491</v>
      </c>
      <c r="D506" s="4" t="b">
        <v>0</v>
      </c>
      <c r="E506" t="s">
        <v>2160</v>
      </c>
      <c r="F506" s="8" t="s">
        <v>2698</v>
      </c>
    </row>
    <row r="507" spans="1:6" x14ac:dyDescent="0.3">
      <c r="A507" t="s">
        <v>792</v>
      </c>
      <c r="B507" t="s">
        <v>793</v>
      </c>
      <c r="C507" t="s">
        <v>2492</v>
      </c>
      <c r="D507" s="4" t="b">
        <v>0</v>
      </c>
      <c r="E507" t="s">
        <v>2160</v>
      </c>
      <c r="F507" s="8" t="s">
        <v>2698</v>
      </c>
    </row>
    <row r="508" spans="1:6" x14ac:dyDescent="0.3">
      <c r="A508" t="s">
        <v>894</v>
      </c>
      <c r="B508" t="s">
        <v>895</v>
      </c>
      <c r="C508" t="s">
        <v>2493</v>
      </c>
      <c r="D508" s="4" t="b">
        <v>0</v>
      </c>
      <c r="E508" t="s">
        <v>2160</v>
      </c>
      <c r="F508" s="8" t="s">
        <v>2698</v>
      </c>
    </row>
    <row r="509" spans="1:6" x14ac:dyDescent="0.3">
      <c r="A509" t="s">
        <v>934</v>
      </c>
      <c r="B509" t="s">
        <v>935</v>
      </c>
      <c r="C509" t="s">
        <v>2494</v>
      </c>
      <c r="D509" s="4" t="b">
        <v>0</v>
      </c>
      <c r="E509" t="s">
        <v>2160</v>
      </c>
      <c r="F509" s="8" t="s">
        <v>2698</v>
      </c>
    </row>
    <row r="510" spans="1:6" x14ac:dyDescent="0.3">
      <c r="A510" t="s">
        <v>876</v>
      </c>
      <c r="B510" t="s">
        <v>877</v>
      </c>
      <c r="C510" t="s">
        <v>2500</v>
      </c>
      <c r="D510" s="4" t="b">
        <v>0</v>
      </c>
      <c r="E510" t="s">
        <v>2160</v>
      </c>
      <c r="F510" s="8" t="s">
        <v>2698</v>
      </c>
    </row>
    <row r="511" spans="1:6" x14ac:dyDescent="0.3">
      <c r="A511" t="s">
        <v>2108</v>
      </c>
      <c r="B511" t="s">
        <v>2109</v>
      </c>
      <c r="C511" t="s">
        <v>2501</v>
      </c>
      <c r="D511" s="4" t="b">
        <v>0</v>
      </c>
      <c r="E511" t="s">
        <v>2160</v>
      </c>
      <c r="F511" s="8" t="s">
        <v>2698</v>
      </c>
    </row>
    <row r="512" spans="1:6" x14ac:dyDescent="0.3">
      <c r="A512" t="s">
        <v>916</v>
      </c>
      <c r="B512" t="s">
        <v>917</v>
      </c>
      <c r="C512" t="s">
        <v>2502</v>
      </c>
      <c r="D512" s="4" t="b">
        <v>0</v>
      </c>
      <c r="E512" t="s">
        <v>2160</v>
      </c>
      <c r="F512" s="8" t="s">
        <v>2698</v>
      </c>
    </row>
    <row r="513" spans="1:6" x14ac:dyDescent="0.3">
      <c r="A513" t="s">
        <v>926</v>
      </c>
      <c r="B513" t="s">
        <v>927</v>
      </c>
      <c r="C513" t="s">
        <v>2503</v>
      </c>
      <c r="D513" s="4" t="b">
        <v>0</v>
      </c>
      <c r="E513" t="s">
        <v>2160</v>
      </c>
      <c r="F513" s="8" t="s">
        <v>2698</v>
      </c>
    </row>
    <row r="514" spans="1:6" x14ac:dyDescent="0.3">
      <c r="A514" t="s">
        <v>874</v>
      </c>
      <c r="B514" t="s">
        <v>875</v>
      </c>
      <c r="C514" t="s">
        <v>2504</v>
      </c>
      <c r="D514" s="4" t="b">
        <v>0</v>
      </c>
      <c r="E514" t="s">
        <v>2160</v>
      </c>
      <c r="F514" s="8" t="s">
        <v>2698</v>
      </c>
    </row>
    <row r="515" spans="1:6" x14ac:dyDescent="0.3">
      <c r="A515" t="s">
        <v>2104</v>
      </c>
      <c r="B515" t="s">
        <v>2105</v>
      </c>
      <c r="C515" t="e">
        <v>#N/A</v>
      </c>
      <c r="D515" s="4" t="b">
        <v>0</v>
      </c>
      <c r="E515" t="s">
        <v>2160</v>
      </c>
      <c r="F515" s="8" t="s">
        <v>2698</v>
      </c>
    </row>
    <row r="516" spans="1:6" x14ac:dyDescent="0.3">
      <c r="A516" t="s">
        <v>906</v>
      </c>
      <c r="B516" t="s">
        <v>907</v>
      </c>
      <c r="C516" t="s">
        <v>2505</v>
      </c>
      <c r="D516" s="4" t="b">
        <v>0</v>
      </c>
      <c r="E516" t="s">
        <v>2160</v>
      </c>
      <c r="F516" s="8" t="s">
        <v>2698</v>
      </c>
    </row>
    <row r="517" spans="1:6" x14ac:dyDescent="0.3">
      <c r="A517" t="s">
        <v>2106</v>
      </c>
      <c r="B517" t="s">
        <v>2107</v>
      </c>
      <c r="C517" t="s">
        <v>2506</v>
      </c>
      <c r="D517" s="4" t="b">
        <v>0</v>
      </c>
      <c r="E517" t="s">
        <v>2160</v>
      </c>
      <c r="F517" s="8" t="s">
        <v>2698</v>
      </c>
    </row>
    <row r="518" spans="1:6" x14ac:dyDescent="0.3">
      <c r="A518" t="s">
        <v>808</v>
      </c>
      <c r="B518" t="s">
        <v>809</v>
      </c>
      <c r="C518" t="s">
        <v>2510</v>
      </c>
      <c r="D518" s="4" t="b">
        <v>0</v>
      </c>
      <c r="E518" t="s">
        <v>2160</v>
      </c>
      <c r="F518" s="8" t="s">
        <v>2698</v>
      </c>
    </row>
    <row r="519" spans="1:6" x14ac:dyDescent="0.3">
      <c r="A519" t="s">
        <v>68</v>
      </c>
      <c r="B519" t="s">
        <v>69</v>
      </c>
      <c r="C519">
        <v>0</v>
      </c>
      <c r="D519" s="4" t="b">
        <v>0</v>
      </c>
      <c r="E519" t="s">
        <v>2159</v>
      </c>
      <c r="F519" s="8" t="s">
        <v>2698</v>
      </c>
    </row>
    <row r="520" spans="1:6" x14ac:dyDescent="0.3">
      <c r="A520" t="s">
        <v>1924</v>
      </c>
      <c r="B520" t="s">
        <v>1925</v>
      </c>
      <c r="C520">
        <v>0</v>
      </c>
      <c r="D520" s="4" t="b">
        <v>0</v>
      </c>
      <c r="E520" t="s">
        <v>2159</v>
      </c>
      <c r="F520" s="8" t="s">
        <v>2698</v>
      </c>
    </row>
    <row r="521" spans="1:6" x14ac:dyDescent="0.3">
      <c r="A521" t="s">
        <v>832</v>
      </c>
      <c r="B521" t="s">
        <v>833</v>
      </c>
      <c r="C521" t="e">
        <v>#N/A</v>
      </c>
      <c r="D521" s="4" t="b">
        <v>0</v>
      </c>
      <c r="E521" t="s">
        <v>2160</v>
      </c>
      <c r="F521" s="8" t="s">
        <v>2698</v>
      </c>
    </row>
    <row r="522" spans="1:6" x14ac:dyDescent="0.3">
      <c r="A522" t="s">
        <v>1012</v>
      </c>
      <c r="B522" t="s">
        <v>1013</v>
      </c>
      <c r="C522" t="e">
        <v>#N/A</v>
      </c>
      <c r="D522" s="4" t="b">
        <v>0</v>
      </c>
      <c r="E522" t="s">
        <v>2605</v>
      </c>
      <c r="F522" s="8" t="s">
        <v>2698</v>
      </c>
    </row>
    <row r="523" spans="1:6" x14ac:dyDescent="0.3">
      <c r="A523" t="s">
        <v>998</v>
      </c>
      <c r="B523" t="s">
        <v>999</v>
      </c>
      <c r="C523" t="e">
        <v>#N/A</v>
      </c>
      <c r="D523" s="4" t="b">
        <v>0</v>
      </c>
      <c r="E523" t="s">
        <v>2605</v>
      </c>
      <c r="F523" s="8" t="s">
        <v>2698</v>
      </c>
    </row>
    <row r="524" spans="1:6" x14ac:dyDescent="0.3">
      <c r="A524" t="s">
        <v>954</v>
      </c>
      <c r="B524" t="s">
        <v>955</v>
      </c>
      <c r="C524" t="e">
        <v>#N/A</v>
      </c>
      <c r="D524" s="4" t="b">
        <v>0</v>
      </c>
      <c r="E524" t="s">
        <v>2160</v>
      </c>
      <c r="F524" s="8" t="s">
        <v>2698</v>
      </c>
    </row>
    <row r="525" spans="1:6" x14ac:dyDescent="0.3">
      <c r="A525" t="s">
        <v>956</v>
      </c>
      <c r="B525" t="s">
        <v>957</v>
      </c>
      <c r="C525" t="e">
        <v>#N/A</v>
      </c>
      <c r="D525" s="4" t="b">
        <v>0</v>
      </c>
      <c r="E525" t="s">
        <v>2160</v>
      </c>
      <c r="F525" s="8" t="s">
        <v>2698</v>
      </c>
    </row>
    <row r="526" spans="1:6" x14ac:dyDescent="0.3">
      <c r="A526" t="s">
        <v>944</v>
      </c>
      <c r="B526" t="s">
        <v>945</v>
      </c>
      <c r="C526" t="e">
        <v>#N/A</v>
      </c>
      <c r="D526" s="4" t="b">
        <v>0</v>
      </c>
      <c r="E526" t="s">
        <v>2160</v>
      </c>
      <c r="F526" s="8" t="s">
        <v>2698</v>
      </c>
    </row>
    <row r="527" spans="1:6" x14ac:dyDescent="0.3">
      <c r="A527" t="s">
        <v>968</v>
      </c>
      <c r="B527" t="s">
        <v>969</v>
      </c>
      <c r="C527" t="e">
        <v>#N/A</v>
      </c>
      <c r="D527" s="4" t="b">
        <v>0</v>
      </c>
      <c r="E527" t="s">
        <v>2160</v>
      </c>
      <c r="F527" s="8" t="s">
        <v>2698</v>
      </c>
    </row>
    <row r="528" spans="1:6" x14ac:dyDescent="0.3">
      <c r="A528" t="s">
        <v>960</v>
      </c>
      <c r="B528" t="s">
        <v>961</v>
      </c>
      <c r="C528" t="e">
        <v>#N/A</v>
      </c>
      <c r="D528" s="4" t="b">
        <v>0</v>
      </c>
      <c r="E528" t="s">
        <v>2160</v>
      </c>
      <c r="F528" s="8" t="s">
        <v>2698</v>
      </c>
    </row>
    <row r="529" spans="1:9" x14ac:dyDescent="0.3">
      <c r="A529" t="s">
        <v>950</v>
      </c>
      <c r="B529" t="s">
        <v>951</v>
      </c>
      <c r="C529" t="e">
        <v>#N/A</v>
      </c>
      <c r="D529" s="4" t="b">
        <v>0</v>
      </c>
      <c r="E529" t="s">
        <v>2160</v>
      </c>
      <c r="F529" s="8" t="s">
        <v>2698</v>
      </c>
    </row>
    <row r="530" spans="1:9" x14ac:dyDescent="0.3">
      <c r="A530" t="s">
        <v>936</v>
      </c>
      <c r="B530" t="s">
        <v>937</v>
      </c>
      <c r="C530" t="e">
        <v>#N/A</v>
      </c>
      <c r="D530" s="4" t="b">
        <v>0</v>
      </c>
      <c r="E530" t="s">
        <v>2160</v>
      </c>
      <c r="F530" s="8" t="s">
        <v>2698</v>
      </c>
    </row>
    <row r="531" spans="1:9" x14ac:dyDescent="0.3">
      <c r="A531" t="s">
        <v>2142</v>
      </c>
      <c r="B531" t="s">
        <v>2143</v>
      </c>
      <c r="C531" t="e">
        <v>#N/A</v>
      </c>
      <c r="D531" s="4" t="b">
        <v>0</v>
      </c>
      <c r="E531" t="s">
        <v>2159</v>
      </c>
      <c r="F531" s="8" t="s">
        <v>2698</v>
      </c>
    </row>
    <row r="532" spans="1:9" x14ac:dyDescent="0.3">
      <c r="A532" t="s">
        <v>50</v>
      </c>
      <c r="B532" t="s">
        <v>51</v>
      </c>
      <c r="C532" t="e">
        <v>#N/A</v>
      </c>
      <c r="D532" s="4" t="b">
        <v>0</v>
      </c>
      <c r="E532" t="s">
        <v>2159</v>
      </c>
      <c r="F532" s="8" t="s">
        <v>2698</v>
      </c>
    </row>
    <row r="533" spans="1:9" x14ac:dyDescent="0.3">
      <c r="A533" t="s">
        <v>62</v>
      </c>
      <c r="B533" t="s">
        <v>63</v>
      </c>
      <c r="C533" t="e">
        <v>#N/A</v>
      </c>
      <c r="D533" s="4" t="b">
        <v>0</v>
      </c>
      <c r="E533" t="s">
        <v>2159</v>
      </c>
      <c r="F533" s="8" t="s">
        <v>2698</v>
      </c>
    </row>
    <row r="534" spans="1:9" x14ac:dyDescent="0.3">
      <c r="A534" t="s">
        <v>48</v>
      </c>
      <c r="B534" t="s">
        <v>49</v>
      </c>
      <c r="C534" t="e">
        <v>#N/A</v>
      </c>
      <c r="D534" s="4" t="b">
        <v>0</v>
      </c>
      <c r="E534" t="s">
        <v>2159</v>
      </c>
      <c r="F534" s="8" t="s">
        <v>2698</v>
      </c>
    </row>
    <row r="535" spans="1:9" x14ac:dyDescent="0.3">
      <c r="A535" t="s">
        <v>242</v>
      </c>
      <c r="B535" t="s">
        <v>243</v>
      </c>
      <c r="C535" t="e">
        <v>#N/A</v>
      </c>
      <c r="D535" s="4" t="b">
        <v>0</v>
      </c>
      <c r="E535" t="s">
        <v>2160</v>
      </c>
      <c r="F535" s="8" t="s">
        <v>2698</v>
      </c>
    </row>
    <row r="536" spans="1:9" x14ac:dyDescent="0.3">
      <c r="A536" t="s">
        <v>1653</v>
      </c>
      <c r="B536" t="s">
        <v>1654</v>
      </c>
      <c r="C536" t="e">
        <v>#N/A</v>
      </c>
      <c r="D536" s="4" t="b">
        <v>0</v>
      </c>
      <c r="E536" t="s">
        <v>2160</v>
      </c>
      <c r="F536" s="8" t="s">
        <v>2698</v>
      </c>
    </row>
    <row r="537" spans="1:9" x14ac:dyDescent="0.3">
      <c r="A537" t="s">
        <v>942</v>
      </c>
      <c r="B537" t="s">
        <v>943</v>
      </c>
      <c r="C537" t="e">
        <v>#N/A</v>
      </c>
      <c r="D537" s="4" t="b">
        <v>0</v>
      </c>
      <c r="E537" t="s">
        <v>2160</v>
      </c>
      <c r="F537" s="8" t="s">
        <v>2698</v>
      </c>
    </row>
    <row r="538" spans="1:9" x14ac:dyDescent="0.3">
      <c r="A538" t="s">
        <v>932</v>
      </c>
      <c r="B538" t="s">
        <v>933</v>
      </c>
      <c r="C538" t="e">
        <v>#N/A</v>
      </c>
      <c r="D538" s="4" t="b">
        <v>0</v>
      </c>
      <c r="E538" t="s">
        <v>2160</v>
      </c>
      <c r="F538" s="8" t="s">
        <v>2698</v>
      </c>
    </row>
    <row r="539" spans="1:9" x14ac:dyDescent="0.3">
      <c r="A539" t="s">
        <v>946</v>
      </c>
      <c r="B539" t="s">
        <v>947</v>
      </c>
      <c r="C539" t="e">
        <v>#N/A</v>
      </c>
      <c r="D539" s="4" t="b">
        <v>0</v>
      </c>
      <c r="E539" t="s">
        <v>2160</v>
      </c>
      <c r="F539" s="8" t="s">
        <v>2698</v>
      </c>
    </row>
    <row r="540" spans="1:9" x14ac:dyDescent="0.3">
      <c r="A540" t="s">
        <v>60</v>
      </c>
      <c r="B540" t="s">
        <v>61</v>
      </c>
      <c r="C540">
        <v>0</v>
      </c>
      <c r="D540" s="4" t="b">
        <v>0</v>
      </c>
      <c r="E540" t="s">
        <v>2159</v>
      </c>
      <c r="F540" s="8" t="s">
        <v>2698</v>
      </c>
    </row>
    <row r="542" spans="1:9" s="2" customFormat="1" x14ac:dyDescent="0.3">
      <c r="D542" s="5"/>
      <c r="F542" s="15"/>
      <c r="I542" s="3"/>
    </row>
    <row r="543" spans="1:9" x14ac:dyDescent="0.3">
      <c r="A543" s="2" t="s">
        <v>1034</v>
      </c>
      <c r="B543" s="2" t="s">
        <v>2156</v>
      </c>
      <c r="C543" s="2" t="s">
        <v>2731</v>
      </c>
      <c r="D543" s="7"/>
    </row>
    <row r="544" spans="1:9" x14ac:dyDescent="0.3">
      <c r="A544" t="s">
        <v>1075</v>
      </c>
      <c r="B544" t="s">
        <v>1076</v>
      </c>
      <c r="C544" t="e">
        <v>#N/A</v>
      </c>
    </row>
    <row r="545" spans="1:3" x14ac:dyDescent="0.3">
      <c r="A545" t="s">
        <v>2112</v>
      </c>
      <c r="B545" t="s">
        <v>2113</v>
      </c>
      <c r="C545" t="e">
        <v>#N/A</v>
      </c>
    </row>
    <row r="546" spans="1:3" x14ac:dyDescent="0.3">
      <c r="A546" t="s">
        <v>1039</v>
      </c>
      <c r="B546" t="s">
        <v>1040</v>
      </c>
      <c r="C546" t="e">
        <v>#N/A</v>
      </c>
    </row>
    <row r="547" spans="1:3" x14ac:dyDescent="0.3">
      <c r="A547" t="s">
        <v>1210</v>
      </c>
      <c r="B547" t="s">
        <v>1211</v>
      </c>
      <c r="C547" t="e">
        <v>#N/A</v>
      </c>
    </row>
    <row r="548" spans="1:3" x14ac:dyDescent="0.3">
      <c r="A548" t="s">
        <v>1138</v>
      </c>
      <c r="B548" t="s">
        <v>1139</v>
      </c>
      <c r="C548" t="e">
        <v>#N/A</v>
      </c>
    </row>
    <row r="549" spans="1:3" x14ac:dyDescent="0.3">
      <c r="A549" t="s">
        <v>1194</v>
      </c>
      <c r="B549" t="s">
        <v>1195</v>
      </c>
      <c r="C549" t="e">
        <v>#N/A</v>
      </c>
    </row>
    <row r="550" spans="1:3" x14ac:dyDescent="0.3">
      <c r="A550" t="s">
        <v>26</v>
      </c>
      <c r="B550" t="s">
        <v>27</v>
      </c>
      <c r="C550" t="e">
        <v>#N/A</v>
      </c>
    </row>
    <row r="551" spans="1:3" x14ac:dyDescent="0.3">
      <c r="A551" t="s">
        <v>82</v>
      </c>
      <c r="B551" t="s">
        <v>83</v>
      </c>
      <c r="C551" t="e">
        <v>#N/A</v>
      </c>
    </row>
    <row r="552" spans="1:3" x14ac:dyDescent="0.3">
      <c r="A552" t="s">
        <v>1126</v>
      </c>
      <c r="B552" t="s">
        <v>1127</v>
      </c>
      <c r="C552" t="e">
        <v>#N/A</v>
      </c>
    </row>
    <row r="553" spans="1:3" x14ac:dyDescent="0.3">
      <c r="A553" t="s">
        <v>1521</v>
      </c>
      <c r="B553" t="s">
        <v>1522</v>
      </c>
      <c r="C553" t="e">
        <v>#N/A</v>
      </c>
    </row>
    <row r="554" spans="1:3" x14ac:dyDescent="0.3">
      <c r="A554" t="s">
        <v>1216</v>
      </c>
      <c r="B554" t="s">
        <v>1217</v>
      </c>
      <c r="C554" t="e">
        <v>#N/A</v>
      </c>
    </row>
    <row r="555" spans="1:3" x14ac:dyDescent="0.3">
      <c r="A555" t="s">
        <v>244</v>
      </c>
      <c r="B555" t="s">
        <v>245</v>
      </c>
      <c r="C555" t="e">
        <v>#N/A</v>
      </c>
    </row>
    <row r="556" spans="1:3" x14ac:dyDescent="0.3">
      <c r="A556" t="s">
        <v>1148</v>
      </c>
      <c r="B556" t="s">
        <v>1149</v>
      </c>
      <c r="C556" t="e">
        <v>#N/A</v>
      </c>
    </row>
    <row r="557" spans="1:3" x14ac:dyDescent="0.3">
      <c r="A557" t="s">
        <v>1914</v>
      </c>
      <c r="B557" t="s">
        <v>1915</v>
      </c>
      <c r="C557" t="e">
        <v>#N/A</v>
      </c>
    </row>
    <row r="558" spans="1:3" x14ac:dyDescent="0.3">
      <c r="A558" t="s">
        <v>1767</v>
      </c>
      <c r="B558" t="s">
        <v>1768</v>
      </c>
      <c r="C558" t="e">
        <v>#N/A</v>
      </c>
    </row>
    <row r="559" spans="1:3" x14ac:dyDescent="0.3">
      <c r="A559" t="s">
        <v>256</v>
      </c>
      <c r="B559" t="s">
        <v>257</v>
      </c>
      <c r="C559" t="e">
        <v>#N/A</v>
      </c>
    </row>
    <row r="560" spans="1:3" x14ac:dyDescent="0.3">
      <c r="A560" t="s">
        <v>1014</v>
      </c>
      <c r="B560" t="s">
        <v>1015</v>
      </c>
      <c r="C560" t="e">
        <v>#N/A</v>
      </c>
    </row>
    <row r="561" spans="1:3" x14ac:dyDescent="0.3">
      <c r="A561" t="s">
        <v>1220</v>
      </c>
      <c r="B561" t="s">
        <v>1221</v>
      </c>
      <c r="C561" t="e">
        <v>#N/A</v>
      </c>
    </row>
    <row r="562" spans="1:3" x14ac:dyDescent="0.3">
      <c r="A562" t="s">
        <v>830</v>
      </c>
      <c r="B562" t="s">
        <v>831</v>
      </c>
      <c r="C562" t="e">
        <v>#N/A</v>
      </c>
    </row>
    <row r="563" spans="1:3" x14ac:dyDescent="0.3">
      <c r="A563" t="s">
        <v>794</v>
      </c>
      <c r="B563" t="s">
        <v>795</v>
      </c>
      <c r="C563" t="e">
        <v>#N/A</v>
      </c>
    </row>
    <row r="564" spans="1:3" x14ac:dyDescent="0.3">
      <c r="A564" t="s">
        <v>806</v>
      </c>
      <c r="B564" t="s">
        <v>807</v>
      </c>
      <c r="C564" t="e">
        <v>#N/A</v>
      </c>
    </row>
    <row r="565" spans="1:3" x14ac:dyDescent="0.3">
      <c r="A565" t="s">
        <v>204</v>
      </c>
      <c r="B565" t="s">
        <v>205</v>
      </c>
      <c r="C565" t="e">
        <v>#N/A</v>
      </c>
    </row>
    <row r="566" spans="1:3" x14ac:dyDescent="0.3">
      <c r="A566" t="s">
        <v>1204</v>
      </c>
      <c r="B566" t="s">
        <v>1205</v>
      </c>
      <c r="C566" t="e">
        <v>#N/A</v>
      </c>
    </row>
    <row r="567" spans="1:3" x14ac:dyDescent="0.3">
      <c r="A567" t="s">
        <v>854</v>
      </c>
      <c r="B567" t="s">
        <v>855</v>
      </c>
      <c r="C567" t="e">
        <v>#N/A</v>
      </c>
    </row>
    <row r="568" spans="1:3" x14ac:dyDescent="0.3">
      <c r="A568" t="s">
        <v>812</v>
      </c>
      <c r="B568" t="s">
        <v>813</v>
      </c>
      <c r="C568" t="e">
        <v>#N/A</v>
      </c>
    </row>
    <row r="569" spans="1:3" x14ac:dyDescent="0.3">
      <c r="A569" t="s">
        <v>1156</v>
      </c>
      <c r="B569" t="s">
        <v>1157</v>
      </c>
      <c r="C569" t="e">
        <v>#N/A</v>
      </c>
    </row>
    <row r="570" spans="1:3" x14ac:dyDescent="0.3">
      <c r="A570" t="s">
        <v>1093</v>
      </c>
      <c r="B570" t="s">
        <v>1094</v>
      </c>
      <c r="C570" t="e">
        <v>#N/A</v>
      </c>
    </row>
    <row r="571" spans="1:3" x14ac:dyDescent="0.3">
      <c r="A571" t="s">
        <v>1091</v>
      </c>
      <c r="B571" t="s">
        <v>1092</v>
      </c>
      <c r="C571" t="e">
        <v>#N/A</v>
      </c>
    </row>
    <row r="572" spans="1:3" x14ac:dyDescent="0.3">
      <c r="A572" t="s">
        <v>1172</v>
      </c>
      <c r="B572" t="s">
        <v>1173</v>
      </c>
      <c r="C572" t="e">
        <v>#N/A</v>
      </c>
    </row>
    <row r="573" spans="1:3" x14ac:dyDescent="0.3">
      <c r="A573" t="s">
        <v>1069</v>
      </c>
      <c r="B573" t="s">
        <v>1070</v>
      </c>
      <c r="C573" t="e">
        <v>#N/A</v>
      </c>
    </row>
    <row r="574" spans="1:3" x14ac:dyDescent="0.3">
      <c r="A574" t="s">
        <v>160</v>
      </c>
      <c r="B574" t="s">
        <v>161</v>
      </c>
      <c r="C574" t="e">
        <v>#N/A</v>
      </c>
    </row>
    <row r="575" spans="1:3" x14ac:dyDescent="0.3">
      <c r="A575" t="s">
        <v>152</v>
      </c>
      <c r="B575" t="s">
        <v>153</v>
      </c>
      <c r="C575" t="e">
        <v>#N/A</v>
      </c>
    </row>
    <row r="576" spans="1:3" x14ac:dyDescent="0.3">
      <c r="A576" t="s">
        <v>1178</v>
      </c>
      <c r="B576" t="s">
        <v>1179</v>
      </c>
      <c r="C576" t="e">
        <v>#N/A</v>
      </c>
    </row>
    <row r="577" spans="1:3" x14ac:dyDescent="0.3">
      <c r="A577" t="s">
        <v>1202</v>
      </c>
      <c r="B577" t="s">
        <v>1203</v>
      </c>
      <c r="C577" t="e">
        <v>#N/A</v>
      </c>
    </row>
    <row r="578" spans="1:3" x14ac:dyDescent="0.3">
      <c r="A578" t="s">
        <v>1206</v>
      </c>
      <c r="B578" t="s">
        <v>1207</v>
      </c>
      <c r="C578" t="e">
        <v>#N/A</v>
      </c>
    </row>
    <row r="579" spans="1:3" x14ac:dyDescent="0.3">
      <c r="A579" t="s">
        <v>104</v>
      </c>
      <c r="B579" t="s">
        <v>105</v>
      </c>
      <c r="C579" t="e">
        <v>#N/A</v>
      </c>
    </row>
    <row r="580" spans="1:3" x14ac:dyDescent="0.3">
      <c r="A580" t="s">
        <v>114</v>
      </c>
      <c r="B580" t="s">
        <v>115</v>
      </c>
      <c r="C580" t="e">
        <v>#N/A</v>
      </c>
    </row>
    <row r="581" spans="1:3" x14ac:dyDescent="0.3">
      <c r="A581" t="s">
        <v>1083</v>
      </c>
      <c r="B581" t="s">
        <v>1084</v>
      </c>
      <c r="C581" t="e">
        <v>#N/A</v>
      </c>
    </row>
    <row r="582" spans="1:3" x14ac:dyDescent="0.3">
      <c r="A582" t="s">
        <v>1063</v>
      </c>
      <c r="B582" t="s">
        <v>1064</v>
      </c>
      <c r="C582" t="e">
        <v>#N/A</v>
      </c>
    </row>
    <row r="583" spans="1:3" x14ac:dyDescent="0.3">
      <c r="A583" t="s">
        <v>1101</v>
      </c>
      <c r="B583" t="s">
        <v>1102</v>
      </c>
      <c r="C583" t="e">
        <v>#N/A</v>
      </c>
    </row>
    <row r="584" spans="1:3" x14ac:dyDescent="0.3">
      <c r="A584" t="s">
        <v>98</v>
      </c>
      <c r="B584" t="s">
        <v>99</v>
      </c>
      <c r="C584" t="e">
        <v>#N/A</v>
      </c>
    </row>
    <row r="585" spans="1:3" x14ac:dyDescent="0.3">
      <c r="A585" t="s">
        <v>1182</v>
      </c>
      <c r="B585" t="s">
        <v>1183</v>
      </c>
      <c r="C585" t="e">
        <v>#N/A</v>
      </c>
    </row>
    <row r="586" spans="1:3" x14ac:dyDescent="0.3">
      <c r="A586" t="s">
        <v>1180</v>
      </c>
      <c r="B586" t="s">
        <v>1181</v>
      </c>
      <c r="C586" t="e">
        <v>#N/A</v>
      </c>
    </row>
    <row r="587" spans="1:3" x14ac:dyDescent="0.3">
      <c r="A587" t="s">
        <v>1176</v>
      </c>
      <c r="B587" t="s">
        <v>1177</v>
      </c>
      <c r="C587" t="e">
        <v>#N/A</v>
      </c>
    </row>
    <row r="588" spans="1:3" x14ac:dyDescent="0.3">
      <c r="A588" t="s">
        <v>1118</v>
      </c>
      <c r="B588" t="s">
        <v>1119</v>
      </c>
      <c r="C588" t="e">
        <v>#N/A</v>
      </c>
    </row>
    <row r="589" spans="1:3" x14ac:dyDescent="0.3">
      <c r="A589" t="s">
        <v>1112</v>
      </c>
      <c r="B589" t="s">
        <v>1113</v>
      </c>
      <c r="C589" t="e">
        <v>#N/A</v>
      </c>
    </row>
    <row r="590" spans="1:3" x14ac:dyDescent="0.3">
      <c r="A590" t="s">
        <v>134</v>
      </c>
      <c r="B590" t="s">
        <v>135</v>
      </c>
      <c r="C590" t="e">
        <v>#N/A</v>
      </c>
    </row>
    <row r="591" spans="1:3" x14ac:dyDescent="0.3">
      <c r="A591" t="s">
        <v>1208</v>
      </c>
      <c r="B591" t="s">
        <v>1209</v>
      </c>
      <c r="C591" t="e">
        <v>#N/A</v>
      </c>
    </row>
    <row r="592" spans="1:3" x14ac:dyDescent="0.3">
      <c r="A592" t="s">
        <v>1079</v>
      </c>
      <c r="B592" t="s">
        <v>1080</v>
      </c>
      <c r="C592" t="e">
        <v>#N/A</v>
      </c>
    </row>
    <row r="593" spans="1:3" x14ac:dyDescent="0.3">
      <c r="A593" t="s">
        <v>1114</v>
      </c>
      <c r="B593" t="s">
        <v>1115</v>
      </c>
      <c r="C593" t="e">
        <v>#N/A</v>
      </c>
    </row>
    <row r="594" spans="1:3" x14ac:dyDescent="0.3">
      <c r="A594" t="s">
        <v>1057</v>
      </c>
      <c r="B594" t="s">
        <v>1058</v>
      </c>
      <c r="C594" t="e">
        <v>#N/A</v>
      </c>
    </row>
    <row r="595" spans="1:3" x14ac:dyDescent="0.3">
      <c r="A595" t="s">
        <v>1073</v>
      </c>
      <c r="B595" t="s">
        <v>1074</v>
      </c>
      <c r="C595" t="e">
        <v>#N/A</v>
      </c>
    </row>
    <row r="596" spans="1:3" x14ac:dyDescent="0.3">
      <c r="A596" t="s">
        <v>1154</v>
      </c>
      <c r="B596" t="s">
        <v>1155</v>
      </c>
      <c r="C596" t="e">
        <v>#N/A</v>
      </c>
    </row>
    <row r="597" spans="1:3" x14ac:dyDescent="0.3">
      <c r="A597" t="s">
        <v>1043</v>
      </c>
      <c r="B597" t="s">
        <v>1044</v>
      </c>
      <c r="C597" t="e">
        <v>#N/A</v>
      </c>
    </row>
    <row r="598" spans="1:3" x14ac:dyDescent="0.3">
      <c r="A598" t="s">
        <v>1170</v>
      </c>
      <c r="B598" t="s">
        <v>1171</v>
      </c>
      <c r="C598" t="e">
        <v>#N/A</v>
      </c>
    </row>
    <row r="599" spans="1:3" x14ac:dyDescent="0.3">
      <c r="A599" t="s">
        <v>1055</v>
      </c>
      <c r="B599" t="s">
        <v>1056</v>
      </c>
      <c r="C599" t="e">
        <v>#N/A</v>
      </c>
    </row>
    <row r="600" spans="1:3" x14ac:dyDescent="0.3">
      <c r="A600" t="s">
        <v>1085</v>
      </c>
      <c r="B600" t="s">
        <v>1086</v>
      </c>
      <c r="C600" t="e">
        <v>#N/A</v>
      </c>
    </row>
    <row r="601" spans="1:3" x14ac:dyDescent="0.3">
      <c r="A601" t="s">
        <v>1095</v>
      </c>
      <c r="B601" t="s">
        <v>1096</v>
      </c>
      <c r="C601" t="e">
        <v>#N/A</v>
      </c>
    </row>
    <row r="602" spans="1:3" x14ac:dyDescent="0.3">
      <c r="A602" t="s">
        <v>1053</v>
      </c>
      <c r="B602" t="s">
        <v>1054</v>
      </c>
      <c r="C602" t="e">
        <v>#N/A</v>
      </c>
    </row>
    <row r="603" spans="1:3" x14ac:dyDescent="0.3">
      <c r="A603" t="s">
        <v>1065</v>
      </c>
      <c r="B603" t="s">
        <v>1066</v>
      </c>
      <c r="C603" t="e">
        <v>#N/A</v>
      </c>
    </row>
    <row r="604" spans="1:3" x14ac:dyDescent="0.3">
      <c r="A604" t="s">
        <v>1196</v>
      </c>
      <c r="B604" t="s">
        <v>1197</v>
      </c>
      <c r="C604" t="e">
        <v>#N/A</v>
      </c>
    </row>
    <row r="605" spans="1:3" x14ac:dyDescent="0.3">
      <c r="A605" t="s">
        <v>1110</v>
      </c>
      <c r="B605" t="s">
        <v>1111</v>
      </c>
      <c r="C605" t="e">
        <v>#N/A</v>
      </c>
    </row>
    <row r="606" spans="1:3" x14ac:dyDescent="0.3">
      <c r="A606" t="s">
        <v>158</v>
      </c>
      <c r="B606" t="s">
        <v>159</v>
      </c>
      <c r="C606" t="e">
        <v>#N/A</v>
      </c>
    </row>
    <row r="607" spans="1:3" x14ac:dyDescent="0.3">
      <c r="A607" t="s">
        <v>1134</v>
      </c>
      <c r="B607" t="s">
        <v>1135</v>
      </c>
      <c r="C607" t="e">
        <v>#N/A</v>
      </c>
    </row>
    <row r="608" spans="1:3" x14ac:dyDescent="0.3">
      <c r="A608" t="s">
        <v>132</v>
      </c>
      <c r="B608" t="s">
        <v>133</v>
      </c>
      <c r="C608" t="e">
        <v>#N/A</v>
      </c>
    </row>
    <row r="609" spans="1:3" x14ac:dyDescent="0.3">
      <c r="A609" t="s">
        <v>852</v>
      </c>
      <c r="B609" t="s">
        <v>853</v>
      </c>
      <c r="C609" t="e">
        <v>#N/A</v>
      </c>
    </row>
    <row r="610" spans="1:3" x14ac:dyDescent="0.3">
      <c r="A610" t="s">
        <v>1081</v>
      </c>
      <c r="B610" t="s">
        <v>1082</v>
      </c>
      <c r="C610" t="e">
        <v>#N/A</v>
      </c>
    </row>
    <row r="611" spans="1:3" x14ac:dyDescent="0.3">
      <c r="A611" t="s">
        <v>1214</v>
      </c>
      <c r="B611" t="s">
        <v>1215</v>
      </c>
      <c r="C611" t="e">
        <v>#N/A</v>
      </c>
    </row>
    <row r="612" spans="1:3" x14ac:dyDescent="0.3">
      <c r="A612" t="s">
        <v>1061</v>
      </c>
      <c r="B612" t="s">
        <v>1062</v>
      </c>
      <c r="C612" t="e">
        <v>#N/A</v>
      </c>
    </row>
    <row r="613" spans="1:3" x14ac:dyDescent="0.3">
      <c r="A613" t="s">
        <v>1200</v>
      </c>
      <c r="B613" t="s">
        <v>1201</v>
      </c>
      <c r="C613" t="e">
        <v>#N/A</v>
      </c>
    </row>
    <row r="614" spans="1:3" x14ac:dyDescent="0.3">
      <c r="A614" t="s">
        <v>110</v>
      </c>
      <c r="B614" t="s">
        <v>111</v>
      </c>
      <c r="C614" t="e">
        <v>#N/A</v>
      </c>
    </row>
    <row r="615" spans="1:3" x14ac:dyDescent="0.3">
      <c r="A615" t="s">
        <v>150</v>
      </c>
      <c r="B615" t="s">
        <v>151</v>
      </c>
      <c r="C615" t="e">
        <v>#N/A</v>
      </c>
    </row>
    <row r="616" spans="1:3" x14ac:dyDescent="0.3">
      <c r="A616" t="s">
        <v>154</v>
      </c>
      <c r="B616" t="s">
        <v>155</v>
      </c>
      <c r="C616" t="e">
        <v>#N/A</v>
      </c>
    </row>
    <row r="617" spans="1:3" x14ac:dyDescent="0.3">
      <c r="A617" t="s">
        <v>1041</v>
      </c>
      <c r="B617" t="s">
        <v>1042</v>
      </c>
      <c r="C617" t="e">
        <v>#N/A</v>
      </c>
    </row>
    <row r="618" spans="1:3" x14ac:dyDescent="0.3">
      <c r="A618" t="s">
        <v>128</v>
      </c>
      <c r="B618" t="s">
        <v>129</v>
      </c>
      <c r="C618" t="e">
        <v>#N/A</v>
      </c>
    </row>
    <row r="619" spans="1:3" x14ac:dyDescent="0.3">
      <c r="A619" t="s">
        <v>1190</v>
      </c>
      <c r="B619" t="s">
        <v>1191</v>
      </c>
      <c r="C619" t="e">
        <v>#N/A</v>
      </c>
    </row>
    <row r="620" spans="1:3" x14ac:dyDescent="0.3">
      <c r="A620" t="s">
        <v>2146</v>
      </c>
      <c r="B620" t="s">
        <v>2147</v>
      </c>
      <c r="C620" t="e">
        <v>#N/A</v>
      </c>
    </row>
    <row r="621" spans="1:3" x14ac:dyDescent="0.3">
      <c r="A621" t="s">
        <v>1150</v>
      </c>
      <c r="B621" t="s">
        <v>1151</v>
      </c>
      <c r="C621" t="e">
        <v>#N/A</v>
      </c>
    </row>
    <row r="622" spans="1:3" x14ac:dyDescent="0.3">
      <c r="A622" t="s">
        <v>70</v>
      </c>
      <c r="B622" t="s">
        <v>71</v>
      </c>
      <c r="C622" t="e">
        <v>#N/A</v>
      </c>
    </row>
    <row r="623" spans="1:3" x14ac:dyDescent="0.3">
      <c r="A623" t="s">
        <v>1168</v>
      </c>
      <c r="B623" t="s">
        <v>1169</v>
      </c>
      <c r="C623" t="e">
        <v>#N/A</v>
      </c>
    </row>
    <row r="624" spans="1:3" x14ac:dyDescent="0.3">
      <c r="A624" t="s">
        <v>1089</v>
      </c>
      <c r="B624" t="s">
        <v>1090</v>
      </c>
      <c r="C624" t="e">
        <v>#N/A</v>
      </c>
    </row>
    <row r="625" spans="1:3" x14ac:dyDescent="0.3">
      <c r="A625" t="s">
        <v>146</v>
      </c>
      <c r="B625" t="s">
        <v>147</v>
      </c>
      <c r="C625" t="e">
        <v>#N/A</v>
      </c>
    </row>
    <row r="626" spans="1:3" x14ac:dyDescent="0.3">
      <c r="A626" t="s">
        <v>1108</v>
      </c>
      <c r="B626" t="s">
        <v>1109</v>
      </c>
      <c r="C626" t="e">
        <v>#N/A</v>
      </c>
    </row>
    <row r="627" spans="1:3" x14ac:dyDescent="0.3">
      <c r="A627" t="s">
        <v>1212</v>
      </c>
      <c r="B627" t="s">
        <v>1213</v>
      </c>
      <c r="C627" t="e">
        <v>#N/A</v>
      </c>
    </row>
    <row r="628" spans="1:3" x14ac:dyDescent="0.3">
      <c r="A628" t="s">
        <v>144</v>
      </c>
      <c r="B628" t="s">
        <v>145</v>
      </c>
      <c r="C628" t="e">
        <v>#N/A</v>
      </c>
    </row>
    <row r="629" spans="1:3" x14ac:dyDescent="0.3">
      <c r="A629" t="s">
        <v>1152</v>
      </c>
      <c r="B629" t="s">
        <v>1153</v>
      </c>
      <c r="C629" t="e">
        <v>#N/A</v>
      </c>
    </row>
    <row r="630" spans="1:3" x14ac:dyDescent="0.3">
      <c r="A630" t="s">
        <v>1045</v>
      </c>
      <c r="B630" t="s">
        <v>1046</v>
      </c>
      <c r="C630" t="e">
        <v>#N/A</v>
      </c>
    </row>
    <row r="631" spans="1:3" x14ac:dyDescent="0.3">
      <c r="A631" t="s">
        <v>1158</v>
      </c>
      <c r="B631" t="s">
        <v>1159</v>
      </c>
      <c r="C631" t="e">
        <v>#N/A</v>
      </c>
    </row>
    <row r="632" spans="1:3" x14ac:dyDescent="0.3">
      <c r="A632" t="s">
        <v>1160</v>
      </c>
      <c r="B632" t="s">
        <v>1161</v>
      </c>
      <c r="C632" t="e">
        <v>#N/A</v>
      </c>
    </row>
    <row r="633" spans="1:3" x14ac:dyDescent="0.3">
      <c r="A633" t="s">
        <v>1162</v>
      </c>
      <c r="B633" t="s">
        <v>1163</v>
      </c>
      <c r="C633" t="e">
        <v>#N/A</v>
      </c>
    </row>
    <row r="634" spans="1:3" x14ac:dyDescent="0.3">
      <c r="A634" t="s">
        <v>1122</v>
      </c>
      <c r="B634" t="s">
        <v>1123</v>
      </c>
      <c r="C634" t="e">
        <v>#N/A</v>
      </c>
    </row>
    <row r="635" spans="1:3" x14ac:dyDescent="0.3">
      <c r="A635" t="s">
        <v>1916</v>
      </c>
      <c r="B635" t="s">
        <v>1917</v>
      </c>
      <c r="C635" t="e">
        <v>#N/A</v>
      </c>
    </row>
    <row r="636" spans="1:3" x14ac:dyDescent="0.3">
      <c r="A636" t="s">
        <v>1192</v>
      </c>
      <c r="B636" t="s">
        <v>1193</v>
      </c>
      <c r="C636" t="e">
        <v>#N/A</v>
      </c>
    </row>
    <row r="637" spans="1:3" x14ac:dyDescent="0.3">
      <c r="A637" t="s">
        <v>1174</v>
      </c>
      <c r="B637" t="s">
        <v>1175</v>
      </c>
      <c r="C637" t="e">
        <v>#N/A</v>
      </c>
    </row>
    <row r="638" spans="1:3" x14ac:dyDescent="0.3">
      <c r="A638" t="s">
        <v>1049</v>
      </c>
      <c r="B638" t="s">
        <v>1050</v>
      </c>
      <c r="C638" t="e">
        <v>#N/A</v>
      </c>
    </row>
    <row r="639" spans="1:3" x14ac:dyDescent="0.3">
      <c r="A639" t="s">
        <v>90</v>
      </c>
      <c r="B639" t="s">
        <v>91</v>
      </c>
      <c r="C639" t="e">
        <v>#N/A</v>
      </c>
    </row>
    <row r="640" spans="1:3" x14ac:dyDescent="0.3">
      <c r="A640" t="s">
        <v>78</v>
      </c>
      <c r="B640" t="s">
        <v>79</v>
      </c>
      <c r="C640" t="e">
        <v>#N/A</v>
      </c>
    </row>
    <row r="641" spans="1:3" x14ac:dyDescent="0.3">
      <c r="A641" t="s">
        <v>1140</v>
      </c>
      <c r="B641" t="s">
        <v>1141</v>
      </c>
      <c r="C641" t="e">
        <v>#N/A</v>
      </c>
    </row>
    <row r="642" spans="1:3" x14ac:dyDescent="0.3">
      <c r="A642" t="s">
        <v>228</v>
      </c>
      <c r="B642" t="s">
        <v>229</v>
      </c>
      <c r="C642" t="e">
        <v>#N/A</v>
      </c>
    </row>
    <row r="643" spans="1:3" x14ac:dyDescent="0.3">
      <c r="A643" t="s">
        <v>232</v>
      </c>
      <c r="B643" t="s">
        <v>233</v>
      </c>
      <c r="C643" t="e">
        <v>#N/A</v>
      </c>
    </row>
    <row r="644" spans="1:3" x14ac:dyDescent="0.3">
      <c r="A644" t="s">
        <v>1372</v>
      </c>
      <c r="B644" t="s">
        <v>1373</v>
      </c>
      <c r="C644" t="e">
        <v>#N/A</v>
      </c>
    </row>
    <row r="645" spans="1:3" x14ac:dyDescent="0.3">
      <c r="A645" t="s">
        <v>1408</v>
      </c>
      <c r="B645" t="s">
        <v>1409</v>
      </c>
      <c r="C645" t="e">
        <v>#N/A</v>
      </c>
    </row>
    <row r="646" spans="1:3" x14ac:dyDescent="0.3">
      <c r="A646" t="s">
        <v>1274</v>
      </c>
      <c r="B646" t="s">
        <v>1275</v>
      </c>
      <c r="C646" t="e">
        <v>#N/A</v>
      </c>
    </row>
    <row r="647" spans="1:3" x14ac:dyDescent="0.3">
      <c r="A647" t="s">
        <v>1334</v>
      </c>
      <c r="B647" t="s">
        <v>1335</v>
      </c>
      <c r="C647" t="e">
        <v>#N/A</v>
      </c>
    </row>
    <row r="648" spans="1:3" x14ac:dyDescent="0.3">
      <c r="A648" t="s">
        <v>1320</v>
      </c>
      <c r="B648" t="s">
        <v>1321</v>
      </c>
      <c r="C648" t="e">
        <v>#N/A</v>
      </c>
    </row>
    <row r="649" spans="1:3" x14ac:dyDescent="0.3">
      <c r="A649" t="s">
        <v>1260</v>
      </c>
      <c r="B649" t="s">
        <v>1261</v>
      </c>
      <c r="C649" t="e">
        <v>#N/A</v>
      </c>
    </row>
    <row r="650" spans="1:3" x14ac:dyDescent="0.3">
      <c r="A650" t="s">
        <v>1324</v>
      </c>
      <c r="B650" t="s">
        <v>1325</v>
      </c>
      <c r="C650" t="e">
        <v>#N/A</v>
      </c>
    </row>
    <row r="651" spans="1:3" x14ac:dyDescent="0.3">
      <c r="A651" t="s">
        <v>1286</v>
      </c>
      <c r="B651" t="s">
        <v>1287</v>
      </c>
      <c r="C651" t="e">
        <v>#N/A</v>
      </c>
    </row>
    <row r="652" spans="1:3" x14ac:dyDescent="0.3">
      <c r="A652" t="s">
        <v>1254</v>
      </c>
      <c r="B652" t="s">
        <v>1255</v>
      </c>
      <c r="C652" t="e">
        <v>#N/A</v>
      </c>
    </row>
    <row r="653" spans="1:3" x14ac:dyDescent="0.3">
      <c r="A653" t="s">
        <v>1336</v>
      </c>
      <c r="B653" t="s">
        <v>1337</v>
      </c>
      <c r="C653" t="e">
        <v>#N/A</v>
      </c>
    </row>
    <row r="654" spans="1:3" x14ac:dyDescent="0.3">
      <c r="A654" t="s">
        <v>1258</v>
      </c>
      <c r="B654" t="s">
        <v>1259</v>
      </c>
      <c r="C654" t="e">
        <v>#N/A</v>
      </c>
    </row>
    <row r="655" spans="1:3" x14ac:dyDescent="0.3">
      <c r="A655" t="s">
        <v>1406</v>
      </c>
      <c r="B655" t="s">
        <v>1407</v>
      </c>
      <c r="C655" t="e">
        <v>#N/A</v>
      </c>
    </row>
    <row r="656" spans="1:3" x14ac:dyDescent="0.3">
      <c r="A656" t="s">
        <v>1318</v>
      </c>
      <c r="B656" t="s">
        <v>1319</v>
      </c>
      <c r="C656" t="e">
        <v>#N/A</v>
      </c>
    </row>
    <row r="657" spans="1:3" x14ac:dyDescent="0.3">
      <c r="A657" t="s">
        <v>192</v>
      </c>
      <c r="B657" t="s">
        <v>193</v>
      </c>
      <c r="C657" t="e">
        <v>#N/A</v>
      </c>
    </row>
    <row r="658" spans="1:3" x14ac:dyDescent="0.3">
      <c r="A658" t="s">
        <v>1386</v>
      </c>
      <c r="B658" t="s">
        <v>1387</v>
      </c>
      <c r="C658" t="e">
        <v>#N/A</v>
      </c>
    </row>
    <row r="659" spans="1:3" x14ac:dyDescent="0.3">
      <c r="A659" t="s">
        <v>1306</v>
      </c>
      <c r="B659" t="s">
        <v>1307</v>
      </c>
      <c r="C659" t="e">
        <v>#N/A</v>
      </c>
    </row>
    <row r="660" spans="1:3" x14ac:dyDescent="0.3">
      <c r="A660" t="s">
        <v>258</v>
      </c>
      <c r="B660" t="s">
        <v>259</v>
      </c>
      <c r="C660" t="e">
        <v>#N/A</v>
      </c>
    </row>
    <row r="661" spans="1:3" x14ac:dyDescent="0.3">
      <c r="A661" t="s">
        <v>1392</v>
      </c>
      <c r="B661" t="s">
        <v>1393</v>
      </c>
      <c r="C661" t="e">
        <v>#N/A</v>
      </c>
    </row>
    <row r="662" spans="1:3" x14ac:dyDescent="0.3">
      <c r="A662" t="s">
        <v>1390</v>
      </c>
      <c r="B662" t="s">
        <v>1391</v>
      </c>
      <c r="C662" t="e">
        <v>#N/A</v>
      </c>
    </row>
    <row r="663" spans="1:3" x14ac:dyDescent="0.3">
      <c r="A663" t="s">
        <v>1382</v>
      </c>
      <c r="B663" t="s">
        <v>1383</v>
      </c>
      <c r="C663" t="e">
        <v>#N/A</v>
      </c>
    </row>
    <row r="664" spans="1:3" x14ac:dyDescent="0.3">
      <c r="A664" t="s">
        <v>1298</v>
      </c>
      <c r="B664" t="s">
        <v>1299</v>
      </c>
      <c r="C664" t="e">
        <v>#N/A</v>
      </c>
    </row>
    <row r="665" spans="1:3" x14ac:dyDescent="0.3">
      <c r="A665" t="s">
        <v>1270</v>
      </c>
      <c r="B665" t="s">
        <v>1271</v>
      </c>
      <c r="C665" t="e">
        <v>#N/A</v>
      </c>
    </row>
    <row r="666" spans="1:3" x14ac:dyDescent="0.3">
      <c r="A666" t="s">
        <v>1232</v>
      </c>
      <c r="B666" t="s">
        <v>1233</v>
      </c>
      <c r="C666" t="e">
        <v>#N/A</v>
      </c>
    </row>
    <row r="667" spans="1:3" x14ac:dyDescent="0.3">
      <c r="A667" t="s">
        <v>1302</v>
      </c>
      <c r="B667" t="s">
        <v>1303</v>
      </c>
      <c r="C667" t="e">
        <v>#N/A</v>
      </c>
    </row>
    <row r="668" spans="1:3" x14ac:dyDescent="0.3">
      <c r="A668" t="s">
        <v>166</v>
      </c>
      <c r="B668" t="s">
        <v>167</v>
      </c>
      <c r="C668" t="e">
        <v>#N/A</v>
      </c>
    </row>
    <row r="669" spans="1:3" x14ac:dyDescent="0.3">
      <c r="A669" t="s">
        <v>1304</v>
      </c>
      <c r="B669" t="s">
        <v>1305</v>
      </c>
      <c r="C669" t="e">
        <v>#N/A</v>
      </c>
    </row>
    <row r="670" spans="1:3" x14ac:dyDescent="0.3">
      <c r="A670" t="s">
        <v>1388</v>
      </c>
      <c r="B670" t="s">
        <v>1389</v>
      </c>
      <c r="C670" t="e">
        <v>#N/A</v>
      </c>
    </row>
    <row r="671" spans="1:3" x14ac:dyDescent="0.3">
      <c r="A671" t="s">
        <v>252</v>
      </c>
      <c r="B671" t="s">
        <v>253</v>
      </c>
      <c r="C671" t="e">
        <v>#N/A</v>
      </c>
    </row>
    <row r="672" spans="1:3" x14ac:dyDescent="0.3">
      <c r="A672" t="s">
        <v>1228</v>
      </c>
      <c r="B672" t="s">
        <v>1229</v>
      </c>
      <c r="C672" t="e">
        <v>#N/A</v>
      </c>
    </row>
    <row r="673" spans="1:3" x14ac:dyDescent="0.3">
      <c r="A673" t="s">
        <v>1374</v>
      </c>
      <c r="B673" t="s">
        <v>1375</v>
      </c>
      <c r="C673" t="e">
        <v>#N/A</v>
      </c>
    </row>
    <row r="674" spans="1:3" x14ac:dyDescent="0.3">
      <c r="A674" t="s">
        <v>1288</v>
      </c>
      <c r="B674" t="s">
        <v>1289</v>
      </c>
      <c r="C674" t="e">
        <v>#N/A</v>
      </c>
    </row>
    <row r="675" spans="1:3" x14ac:dyDescent="0.3">
      <c r="A675" t="s">
        <v>1218</v>
      </c>
      <c r="B675" t="s">
        <v>1219</v>
      </c>
      <c r="C675" t="e">
        <v>#N/A</v>
      </c>
    </row>
    <row r="676" spans="1:3" x14ac:dyDescent="0.3">
      <c r="A676" t="s">
        <v>1316</v>
      </c>
      <c r="B676" t="s">
        <v>1317</v>
      </c>
      <c r="C676" t="e">
        <v>#N/A</v>
      </c>
    </row>
    <row r="677" spans="1:3" x14ac:dyDescent="0.3">
      <c r="A677" t="s">
        <v>1278</v>
      </c>
      <c r="B677" t="s">
        <v>1279</v>
      </c>
      <c r="C677" t="e">
        <v>#N/A</v>
      </c>
    </row>
    <row r="678" spans="1:3" x14ac:dyDescent="0.3">
      <c r="A678" t="s">
        <v>1360</v>
      </c>
      <c r="B678" t="s">
        <v>1361</v>
      </c>
      <c r="C678" t="e">
        <v>#N/A</v>
      </c>
    </row>
    <row r="679" spans="1:3" x14ac:dyDescent="0.3">
      <c r="A679" t="s">
        <v>1358</v>
      </c>
      <c r="B679" t="s">
        <v>1359</v>
      </c>
      <c r="C679" t="e">
        <v>#N/A</v>
      </c>
    </row>
    <row r="680" spans="1:3" x14ac:dyDescent="0.3">
      <c r="A680" t="s">
        <v>1330</v>
      </c>
      <c r="B680" t="s">
        <v>1331</v>
      </c>
      <c r="C680" t="e">
        <v>#N/A</v>
      </c>
    </row>
    <row r="681" spans="1:3" x14ac:dyDescent="0.3">
      <c r="A681" t="s">
        <v>254</v>
      </c>
      <c r="B681" t="s">
        <v>255</v>
      </c>
      <c r="C681" t="e">
        <v>#N/A</v>
      </c>
    </row>
    <row r="682" spans="1:3" x14ac:dyDescent="0.3">
      <c r="A682" t="s">
        <v>484</v>
      </c>
      <c r="B682" t="s">
        <v>485</v>
      </c>
      <c r="C682" t="e">
        <v>#N/A</v>
      </c>
    </row>
    <row r="683" spans="1:3" x14ac:dyDescent="0.3">
      <c r="A683" t="s">
        <v>1348</v>
      </c>
      <c r="B683" t="s">
        <v>1349</v>
      </c>
      <c r="C683" t="e">
        <v>#N/A</v>
      </c>
    </row>
    <row r="684" spans="1:3" x14ac:dyDescent="0.3">
      <c r="A684" t="s">
        <v>1308</v>
      </c>
      <c r="B684" t="s">
        <v>1309</v>
      </c>
      <c r="C684" t="e">
        <v>#N/A</v>
      </c>
    </row>
    <row r="685" spans="1:3" x14ac:dyDescent="0.3">
      <c r="A685" t="s">
        <v>1398</v>
      </c>
      <c r="B685" t="s">
        <v>1399</v>
      </c>
      <c r="C685" t="e">
        <v>#N/A</v>
      </c>
    </row>
    <row r="686" spans="1:3" x14ac:dyDescent="0.3">
      <c r="A686" t="s">
        <v>1400</v>
      </c>
      <c r="B686" t="s">
        <v>1401</v>
      </c>
      <c r="C686" t="e">
        <v>#N/A</v>
      </c>
    </row>
    <row r="687" spans="1:3" x14ac:dyDescent="0.3">
      <c r="A687" t="s">
        <v>1404</v>
      </c>
      <c r="B687" t="s">
        <v>1405</v>
      </c>
      <c r="C687" t="e">
        <v>#N/A</v>
      </c>
    </row>
    <row r="688" spans="1:3" x14ac:dyDescent="0.3">
      <c r="A688" t="s">
        <v>1402</v>
      </c>
      <c r="B688" t="s">
        <v>1403</v>
      </c>
      <c r="C688" t="e">
        <v>#N/A</v>
      </c>
    </row>
    <row r="689" spans="1:3" x14ac:dyDescent="0.3">
      <c r="A689" t="s">
        <v>1396</v>
      </c>
      <c r="B689" t="s">
        <v>1397</v>
      </c>
      <c r="C689" t="e">
        <v>#N/A</v>
      </c>
    </row>
    <row r="690" spans="1:3" x14ac:dyDescent="0.3">
      <c r="A690" t="s">
        <v>1338</v>
      </c>
      <c r="B690" t="s">
        <v>1339</v>
      </c>
      <c r="C690" t="e">
        <v>#N/A</v>
      </c>
    </row>
    <row r="691" spans="1:3" x14ac:dyDescent="0.3">
      <c r="A691" t="s">
        <v>1224</v>
      </c>
      <c r="B691" t="s">
        <v>1225</v>
      </c>
      <c r="C691" t="e">
        <v>#N/A</v>
      </c>
    </row>
    <row r="692" spans="1:3" x14ac:dyDescent="0.3">
      <c r="A692" t="s">
        <v>1250</v>
      </c>
      <c r="B692" t="s">
        <v>1251</v>
      </c>
      <c r="C692" t="e">
        <v>#N/A</v>
      </c>
    </row>
    <row r="693" spans="1:3" x14ac:dyDescent="0.3">
      <c r="A693" t="s">
        <v>1366</v>
      </c>
      <c r="B693" t="s">
        <v>1367</v>
      </c>
      <c r="C693" t="e">
        <v>#N/A</v>
      </c>
    </row>
    <row r="694" spans="1:3" x14ac:dyDescent="0.3">
      <c r="A694" t="s">
        <v>1384</v>
      </c>
      <c r="B694" t="s">
        <v>1385</v>
      </c>
      <c r="C694" t="e">
        <v>#N/A</v>
      </c>
    </row>
    <row r="695" spans="1:3" x14ac:dyDescent="0.3">
      <c r="A695" t="s">
        <v>220</v>
      </c>
      <c r="B695" t="s">
        <v>221</v>
      </c>
      <c r="C695" t="e">
        <v>#N/A</v>
      </c>
    </row>
    <row r="696" spans="1:3" x14ac:dyDescent="0.3">
      <c r="A696" t="s">
        <v>1340</v>
      </c>
      <c r="B696" t="s">
        <v>1341</v>
      </c>
      <c r="C696" t="e">
        <v>#N/A</v>
      </c>
    </row>
    <row r="697" spans="1:3" x14ac:dyDescent="0.3">
      <c r="A697" t="s">
        <v>1344</v>
      </c>
      <c r="B697" t="s">
        <v>1345</v>
      </c>
      <c r="C697" t="e">
        <v>#N/A</v>
      </c>
    </row>
    <row r="698" spans="1:3" x14ac:dyDescent="0.3">
      <c r="A698" t="s">
        <v>1248</v>
      </c>
      <c r="B698" t="s">
        <v>1249</v>
      </c>
      <c r="C698" t="e">
        <v>#N/A</v>
      </c>
    </row>
    <row r="699" spans="1:3" x14ac:dyDescent="0.3">
      <c r="A699" t="s">
        <v>1262</v>
      </c>
      <c r="B699" t="s">
        <v>1263</v>
      </c>
      <c r="C699" t="e">
        <v>#N/A</v>
      </c>
    </row>
    <row r="700" spans="1:3" x14ac:dyDescent="0.3">
      <c r="A700" t="s">
        <v>1266</v>
      </c>
      <c r="B700" t="s">
        <v>1267</v>
      </c>
      <c r="C700" t="e">
        <v>#N/A</v>
      </c>
    </row>
    <row r="701" spans="1:3" x14ac:dyDescent="0.3">
      <c r="A701" t="s">
        <v>1264</v>
      </c>
      <c r="B701" t="s">
        <v>1265</v>
      </c>
      <c r="C701" t="e">
        <v>#N/A</v>
      </c>
    </row>
    <row r="702" spans="1:3" x14ac:dyDescent="0.3">
      <c r="A702" t="s">
        <v>1226</v>
      </c>
      <c r="B702" t="s">
        <v>1227</v>
      </c>
      <c r="C702" t="e">
        <v>#N/A</v>
      </c>
    </row>
    <row r="703" spans="1:3" x14ac:dyDescent="0.3">
      <c r="A703" t="s">
        <v>1332</v>
      </c>
      <c r="B703" t="s">
        <v>1333</v>
      </c>
      <c r="C703" t="e">
        <v>#N/A</v>
      </c>
    </row>
    <row r="704" spans="1:3" x14ac:dyDescent="0.3">
      <c r="A704" t="s">
        <v>1352</v>
      </c>
      <c r="B704" t="s">
        <v>1353</v>
      </c>
      <c r="C704" t="e">
        <v>#N/A</v>
      </c>
    </row>
    <row r="705" spans="1:3" x14ac:dyDescent="0.3">
      <c r="A705" t="s">
        <v>202</v>
      </c>
      <c r="B705" t="s">
        <v>203</v>
      </c>
      <c r="C705" t="e">
        <v>#N/A</v>
      </c>
    </row>
    <row r="706" spans="1:3" x14ac:dyDescent="0.3">
      <c r="A706" t="s">
        <v>194</v>
      </c>
      <c r="B706" t="s">
        <v>195</v>
      </c>
      <c r="C706" t="e">
        <v>#N/A</v>
      </c>
    </row>
    <row r="707" spans="1:3" x14ac:dyDescent="0.3">
      <c r="A707" t="s">
        <v>1272</v>
      </c>
      <c r="B707" t="s">
        <v>1273</v>
      </c>
      <c r="C707" t="e">
        <v>#N/A</v>
      </c>
    </row>
    <row r="708" spans="1:3" x14ac:dyDescent="0.3">
      <c r="A708" t="s">
        <v>1376</v>
      </c>
      <c r="B708" t="s">
        <v>1377</v>
      </c>
      <c r="C708" t="e">
        <v>#N/A</v>
      </c>
    </row>
    <row r="709" spans="1:3" x14ac:dyDescent="0.3">
      <c r="A709" t="s">
        <v>1364</v>
      </c>
      <c r="B709" t="s">
        <v>1365</v>
      </c>
      <c r="C709" t="e">
        <v>#N/A</v>
      </c>
    </row>
    <row r="710" spans="1:3" x14ac:dyDescent="0.3">
      <c r="A710" t="s">
        <v>180</v>
      </c>
      <c r="B710" t="s">
        <v>181</v>
      </c>
      <c r="C710" t="e">
        <v>#N/A</v>
      </c>
    </row>
    <row r="711" spans="1:3" x14ac:dyDescent="0.3">
      <c r="A711" t="s">
        <v>1244</v>
      </c>
      <c r="B711" t="s">
        <v>1245</v>
      </c>
      <c r="C711" t="e">
        <v>#N/A</v>
      </c>
    </row>
    <row r="712" spans="1:3" x14ac:dyDescent="0.3">
      <c r="A712" t="s">
        <v>168</v>
      </c>
      <c r="B712" t="s">
        <v>169</v>
      </c>
      <c r="C712" t="e">
        <v>#N/A</v>
      </c>
    </row>
    <row r="713" spans="1:3" x14ac:dyDescent="0.3">
      <c r="A713" t="s">
        <v>1246</v>
      </c>
      <c r="B713" t="s">
        <v>1247</v>
      </c>
      <c r="C713" t="e">
        <v>#N/A</v>
      </c>
    </row>
    <row r="714" spans="1:3" x14ac:dyDescent="0.3">
      <c r="A714" t="s">
        <v>1354</v>
      </c>
      <c r="B714" t="s">
        <v>1355</v>
      </c>
      <c r="C714" t="e">
        <v>#N/A</v>
      </c>
    </row>
    <row r="715" spans="1:3" x14ac:dyDescent="0.3">
      <c r="A715" t="s">
        <v>1380</v>
      </c>
      <c r="B715" t="s">
        <v>1381</v>
      </c>
      <c r="C715" t="e">
        <v>#N/A</v>
      </c>
    </row>
    <row r="716" spans="1:3" x14ac:dyDescent="0.3">
      <c r="A716" t="s">
        <v>230</v>
      </c>
      <c r="B716" t="s">
        <v>231</v>
      </c>
      <c r="C716" t="e">
        <v>#N/A</v>
      </c>
    </row>
    <row r="717" spans="1:3" x14ac:dyDescent="0.3">
      <c r="A717" t="s">
        <v>1236</v>
      </c>
      <c r="B717" t="s">
        <v>1237</v>
      </c>
      <c r="C717" t="e">
        <v>#N/A</v>
      </c>
    </row>
    <row r="718" spans="1:3" x14ac:dyDescent="0.3">
      <c r="A718" t="s">
        <v>1252</v>
      </c>
      <c r="B718" t="s">
        <v>1253</v>
      </c>
      <c r="C718" t="e">
        <v>#N/A</v>
      </c>
    </row>
    <row r="719" spans="1:3" x14ac:dyDescent="0.3">
      <c r="A719" t="s">
        <v>1230</v>
      </c>
      <c r="B719" t="s">
        <v>1231</v>
      </c>
      <c r="C719" t="e">
        <v>#N/A</v>
      </c>
    </row>
    <row r="720" spans="1:3" x14ac:dyDescent="0.3">
      <c r="A720" t="s">
        <v>1268</v>
      </c>
      <c r="B720" t="s">
        <v>1269</v>
      </c>
      <c r="C720" t="e">
        <v>#N/A</v>
      </c>
    </row>
    <row r="721" spans="1:3" x14ac:dyDescent="0.3">
      <c r="A721" t="s">
        <v>1312</v>
      </c>
      <c r="B721" t="s">
        <v>1313</v>
      </c>
      <c r="C721" t="e">
        <v>#N/A</v>
      </c>
    </row>
    <row r="722" spans="1:3" x14ac:dyDescent="0.3">
      <c r="A722" t="s">
        <v>188</v>
      </c>
      <c r="B722" t="s">
        <v>189</v>
      </c>
      <c r="C722" t="e">
        <v>#N/A</v>
      </c>
    </row>
    <row r="723" spans="1:3" x14ac:dyDescent="0.3">
      <c r="A723" t="s">
        <v>744</v>
      </c>
      <c r="B723" t="s">
        <v>745</v>
      </c>
      <c r="C723" t="e">
        <v>#N/A</v>
      </c>
    </row>
    <row r="724" spans="1:3" x14ac:dyDescent="0.3">
      <c r="A724" t="s">
        <v>1238</v>
      </c>
      <c r="B724" t="s">
        <v>1239</v>
      </c>
      <c r="C724" t="e">
        <v>#N/A</v>
      </c>
    </row>
    <row r="725" spans="1:3" x14ac:dyDescent="0.3">
      <c r="A725" t="s">
        <v>2136</v>
      </c>
      <c r="B725" t="s">
        <v>2137</v>
      </c>
      <c r="C725" t="e">
        <v>#N/A</v>
      </c>
    </row>
    <row r="726" spans="1:3" x14ac:dyDescent="0.3">
      <c r="A726" t="s">
        <v>1296</v>
      </c>
      <c r="B726" t="s">
        <v>1297</v>
      </c>
      <c r="C726" t="e">
        <v>#N/A</v>
      </c>
    </row>
    <row r="727" spans="1:3" x14ac:dyDescent="0.3">
      <c r="A727" t="s">
        <v>1290</v>
      </c>
      <c r="B727" t="s">
        <v>1291</v>
      </c>
      <c r="C727" t="e">
        <v>#N/A</v>
      </c>
    </row>
    <row r="728" spans="1:3" x14ac:dyDescent="0.3">
      <c r="A728" t="s">
        <v>1256</v>
      </c>
      <c r="B728" t="s">
        <v>1257</v>
      </c>
      <c r="C728" t="e">
        <v>#N/A</v>
      </c>
    </row>
    <row r="729" spans="1:3" x14ac:dyDescent="0.3">
      <c r="A729" t="s">
        <v>858</v>
      </c>
      <c r="B729" t="s">
        <v>859</v>
      </c>
      <c r="C729" t="e">
        <v>#N/A</v>
      </c>
    </row>
    <row r="730" spans="1:3" x14ac:dyDescent="0.3">
      <c r="A730" t="s">
        <v>1300</v>
      </c>
      <c r="B730" t="s">
        <v>1301</v>
      </c>
      <c r="C730" t="e">
        <v>#N/A</v>
      </c>
    </row>
    <row r="731" spans="1:3" x14ac:dyDescent="0.3">
      <c r="A731" t="s">
        <v>1362</v>
      </c>
      <c r="B731" t="s">
        <v>1363</v>
      </c>
      <c r="C731" t="e">
        <v>#N/A</v>
      </c>
    </row>
    <row r="732" spans="1:3" x14ac:dyDescent="0.3">
      <c r="A732" t="s">
        <v>1342</v>
      </c>
      <c r="B732" t="s">
        <v>1343</v>
      </c>
      <c r="C732" t="e">
        <v>#N/A</v>
      </c>
    </row>
    <row r="733" spans="1:3" x14ac:dyDescent="0.3">
      <c r="A733" t="s">
        <v>248</v>
      </c>
      <c r="B733" t="s">
        <v>249</v>
      </c>
      <c r="C733" t="e">
        <v>#N/A</v>
      </c>
    </row>
    <row r="734" spans="1:3" x14ac:dyDescent="0.3">
      <c r="A734" t="s">
        <v>1484</v>
      </c>
      <c r="B734" t="s">
        <v>1485</v>
      </c>
      <c r="C734" t="e">
        <v>#N/A</v>
      </c>
    </row>
    <row r="735" spans="1:3" x14ac:dyDescent="0.3">
      <c r="A735" t="s">
        <v>1533</v>
      </c>
      <c r="B735" t="s">
        <v>1534</v>
      </c>
      <c r="C735" t="e">
        <v>#N/A</v>
      </c>
    </row>
    <row r="736" spans="1:3" x14ac:dyDescent="0.3">
      <c r="A736" t="s">
        <v>382</v>
      </c>
      <c r="B736" t="s">
        <v>383</v>
      </c>
      <c r="C736" t="e">
        <v>#N/A</v>
      </c>
    </row>
    <row r="737" spans="1:3" x14ac:dyDescent="0.3">
      <c r="A737" t="s">
        <v>1412</v>
      </c>
      <c r="B737" t="s">
        <v>1413</v>
      </c>
      <c r="C737" t="e">
        <v>#N/A</v>
      </c>
    </row>
    <row r="738" spans="1:3" x14ac:dyDescent="0.3">
      <c r="A738" t="s">
        <v>1454</v>
      </c>
      <c r="B738" t="s">
        <v>1455</v>
      </c>
      <c r="C738" t="e">
        <v>#N/A</v>
      </c>
    </row>
    <row r="739" spans="1:3" x14ac:dyDescent="0.3">
      <c r="A739" t="s">
        <v>1557</v>
      </c>
      <c r="B739" t="s">
        <v>1558</v>
      </c>
      <c r="C739" t="e">
        <v>#N/A</v>
      </c>
    </row>
    <row r="740" spans="1:3" x14ac:dyDescent="0.3">
      <c r="A740" t="s">
        <v>1525</v>
      </c>
      <c r="B740" t="s">
        <v>1526</v>
      </c>
      <c r="C740" t="e">
        <v>#N/A</v>
      </c>
    </row>
    <row r="741" spans="1:3" x14ac:dyDescent="0.3">
      <c r="A741" t="s">
        <v>1486</v>
      </c>
      <c r="B741" t="s">
        <v>1487</v>
      </c>
      <c r="C741" t="e">
        <v>#N/A</v>
      </c>
    </row>
    <row r="742" spans="1:3" x14ac:dyDescent="0.3">
      <c r="A742" t="s">
        <v>1529</v>
      </c>
      <c r="B742" t="s">
        <v>1530</v>
      </c>
      <c r="C742" t="e">
        <v>#N/A</v>
      </c>
    </row>
    <row r="743" spans="1:3" x14ac:dyDescent="0.3">
      <c r="A743" t="s">
        <v>1577</v>
      </c>
      <c r="B743" t="s">
        <v>1578</v>
      </c>
      <c r="C743" t="e">
        <v>#N/A</v>
      </c>
    </row>
    <row r="744" spans="1:3" x14ac:dyDescent="0.3">
      <c r="A744" t="s">
        <v>1440</v>
      </c>
      <c r="B744" t="s">
        <v>1441</v>
      </c>
      <c r="C744" t="e">
        <v>#N/A</v>
      </c>
    </row>
    <row r="745" spans="1:3" x14ac:dyDescent="0.3">
      <c r="A745" t="s">
        <v>1470</v>
      </c>
      <c r="B745" t="s">
        <v>1471</v>
      </c>
      <c r="C745" t="e">
        <v>#N/A</v>
      </c>
    </row>
    <row r="746" spans="1:3" x14ac:dyDescent="0.3">
      <c r="A746" t="s">
        <v>290</v>
      </c>
      <c r="B746" t="s">
        <v>291</v>
      </c>
      <c r="C746" t="e">
        <v>#N/A</v>
      </c>
    </row>
    <row r="747" spans="1:3" x14ac:dyDescent="0.3">
      <c r="A747" t="s">
        <v>1446</v>
      </c>
      <c r="B747" t="s">
        <v>1447</v>
      </c>
      <c r="C747" t="e">
        <v>#N/A</v>
      </c>
    </row>
    <row r="748" spans="1:3" x14ac:dyDescent="0.3">
      <c r="A748" t="s">
        <v>1531</v>
      </c>
      <c r="B748" t="s">
        <v>1532</v>
      </c>
      <c r="C748" t="e">
        <v>#N/A</v>
      </c>
    </row>
    <row r="749" spans="1:3" x14ac:dyDescent="0.3">
      <c r="A749" t="s">
        <v>1438</v>
      </c>
      <c r="B749" t="s">
        <v>1439</v>
      </c>
      <c r="C749" t="e">
        <v>#N/A</v>
      </c>
    </row>
    <row r="750" spans="1:3" x14ac:dyDescent="0.3">
      <c r="A750" t="s">
        <v>1527</v>
      </c>
      <c r="B750" t="s">
        <v>1528</v>
      </c>
      <c r="C750" t="e">
        <v>#N/A</v>
      </c>
    </row>
    <row r="751" spans="1:3" x14ac:dyDescent="0.3">
      <c r="A751" t="s">
        <v>1452</v>
      </c>
      <c r="B751" t="s">
        <v>1453</v>
      </c>
      <c r="C751" t="e">
        <v>#N/A</v>
      </c>
    </row>
    <row r="752" spans="1:3" x14ac:dyDescent="0.3">
      <c r="A752" t="s">
        <v>1456</v>
      </c>
      <c r="B752" t="s">
        <v>1457</v>
      </c>
      <c r="C752" t="e">
        <v>#N/A</v>
      </c>
    </row>
    <row r="753" spans="1:3" x14ac:dyDescent="0.3">
      <c r="A753" t="s">
        <v>1571</v>
      </c>
      <c r="B753" t="s">
        <v>1572</v>
      </c>
      <c r="C753" t="e">
        <v>#N/A</v>
      </c>
    </row>
    <row r="754" spans="1:3" x14ac:dyDescent="0.3">
      <c r="A754" t="s">
        <v>1418</v>
      </c>
      <c r="B754" t="s">
        <v>1419</v>
      </c>
      <c r="C754" t="e">
        <v>#N/A</v>
      </c>
    </row>
    <row r="755" spans="1:3" x14ac:dyDescent="0.3">
      <c r="A755" t="s">
        <v>1432</v>
      </c>
      <c r="B755" t="s">
        <v>1433</v>
      </c>
      <c r="C755" t="e">
        <v>#N/A</v>
      </c>
    </row>
    <row r="756" spans="1:3" x14ac:dyDescent="0.3">
      <c r="A756" t="s">
        <v>1436</v>
      </c>
      <c r="B756" t="s">
        <v>1437</v>
      </c>
      <c r="C756" t="e">
        <v>#N/A</v>
      </c>
    </row>
    <row r="757" spans="1:3" x14ac:dyDescent="0.3">
      <c r="A757" t="s">
        <v>1559</v>
      </c>
      <c r="B757" t="s">
        <v>1560</v>
      </c>
      <c r="C757" t="e">
        <v>#N/A</v>
      </c>
    </row>
    <row r="758" spans="1:3" x14ac:dyDescent="0.3">
      <c r="A758" t="s">
        <v>1442</v>
      </c>
      <c r="B758" t="s">
        <v>1443</v>
      </c>
      <c r="C758" t="e">
        <v>#N/A</v>
      </c>
    </row>
    <row r="759" spans="1:3" x14ac:dyDescent="0.3">
      <c r="A759" t="s">
        <v>1468</v>
      </c>
      <c r="B759" t="s">
        <v>1469</v>
      </c>
      <c r="C759" t="e">
        <v>#N/A</v>
      </c>
    </row>
    <row r="760" spans="1:3" x14ac:dyDescent="0.3">
      <c r="A760" t="s">
        <v>402</v>
      </c>
      <c r="B760" t="s">
        <v>403</v>
      </c>
      <c r="C760" t="e">
        <v>#N/A</v>
      </c>
    </row>
    <row r="761" spans="1:3" x14ac:dyDescent="0.3">
      <c r="A761" t="s">
        <v>1513</v>
      </c>
      <c r="B761" t="s">
        <v>1514</v>
      </c>
      <c r="C761" t="e">
        <v>#N/A</v>
      </c>
    </row>
    <row r="762" spans="1:3" x14ac:dyDescent="0.3">
      <c r="A762" t="s">
        <v>394</v>
      </c>
      <c r="B762" t="s">
        <v>395</v>
      </c>
      <c r="C762" t="e">
        <v>#N/A</v>
      </c>
    </row>
    <row r="763" spans="1:3" x14ac:dyDescent="0.3">
      <c r="A763" t="s">
        <v>1428</v>
      </c>
      <c r="B763" t="s">
        <v>1429</v>
      </c>
      <c r="C763" t="e">
        <v>#N/A</v>
      </c>
    </row>
    <row r="764" spans="1:3" x14ac:dyDescent="0.3">
      <c r="A764" t="s">
        <v>1424</v>
      </c>
      <c r="B764" t="s">
        <v>1425</v>
      </c>
      <c r="C764" t="e">
        <v>#N/A</v>
      </c>
    </row>
    <row r="765" spans="1:3" x14ac:dyDescent="0.3">
      <c r="A765" t="s">
        <v>390</v>
      </c>
      <c r="B765" t="s">
        <v>391</v>
      </c>
      <c r="C765" t="e">
        <v>#N/A</v>
      </c>
    </row>
    <row r="766" spans="1:3" x14ac:dyDescent="0.3">
      <c r="A766" t="s">
        <v>1523</v>
      </c>
      <c r="B766" t="s">
        <v>1524</v>
      </c>
      <c r="C766" t="e">
        <v>#N/A</v>
      </c>
    </row>
    <row r="767" spans="1:3" x14ac:dyDescent="0.3">
      <c r="A767" t="s">
        <v>344</v>
      </c>
      <c r="B767" t="s">
        <v>345</v>
      </c>
      <c r="C767" t="e">
        <v>#N/A</v>
      </c>
    </row>
    <row r="768" spans="1:3" x14ac:dyDescent="0.3">
      <c r="A768" t="s">
        <v>1426</v>
      </c>
      <c r="B768" t="s">
        <v>1427</v>
      </c>
      <c r="C768" t="e">
        <v>#N/A</v>
      </c>
    </row>
    <row r="769" spans="1:3" x14ac:dyDescent="0.3">
      <c r="A769" t="s">
        <v>1462</v>
      </c>
      <c r="B769" t="s">
        <v>1463</v>
      </c>
      <c r="C769" t="e">
        <v>#N/A</v>
      </c>
    </row>
    <row r="770" spans="1:3" x14ac:dyDescent="0.3">
      <c r="A770" t="s">
        <v>1549</v>
      </c>
      <c r="B770" t="s">
        <v>1550</v>
      </c>
      <c r="C770" t="e">
        <v>#N/A</v>
      </c>
    </row>
    <row r="771" spans="1:3" x14ac:dyDescent="0.3">
      <c r="A771" t="s">
        <v>1547</v>
      </c>
      <c r="B771" t="s">
        <v>1548</v>
      </c>
      <c r="C771" t="e">
        <v>#N/A</v>
      </c>
    </row>
    <row r="772" spans="1:3" x14ac:dyDescent="0.3">
      <c r="A772" t="s">
        <v>2128</v>
      </c>
      <c r="B772" t="s">
        <v>2129</v>
      </c>
      <c r="C772" t="e">
        <v>#N/A</v>
      </c>
    </row>
    <row r="773" spans="1:3" x14ac:dyDescent="0.3">
      <c r="A773" t="s">
        <v>2132</v>
      </c>
      <c r="B773" t="s">
        <v>2133</v>
      </c>
      <c r="C773" t="e">
        <v>#N/A</v>
      </c>
    </row>
    <row r="774" spans="1:3" x14ac:dyDescent="0.3">
      <c r="A774" t="s">
        <v>2126</v>
      </c>
      <c r="B774" t="s">
        <v>2127</v>
      </c>
      <c r="C774" t="e">
        <v>#N/A</v>
      </c>
    </row>
    <row r="775" spans="1:3" x14ac:dyDescent="0.3">
      <c r="A775" t="s">
        <v>2118</v>
      </c>
      <c r="B775" t="s">
        <v>2119</v>
      </c>
      <c r="C775" t="e">
        <v>#N/A</v>
      </c>
    </row>
    <row r="776" spans="1:3" x14ac:dyDescent="0.3">
      <c r="A776" t="s">
        <v>2134</v>
      </c>
      <c r="B776" t="s">
        <v>2135</v>
      </c>
      <c r="C776" t="e">
        <v>#N/A</v>
      </c>
    </row>
    <row r="777" spans="1:3" x14ac:dyDescent="0.3">
      <c r="A777" t="s">
        <v>2116</v>
      </c>
      <c r="B777" t="s">
        <v>2117</v>
      </c>
      <c r="C777" t="e">
        <v>#N/A</v>
      </c>
    </row>
    <row r="778" spans="1:3" x14ac:dyDescent="0.3">
      <c r="A778" t="s">
        <v>2124</v>
      </c>
      <c r="B778" t="s">
        <v>2125</v>
      </c>
      <c r="C778" t="e">
        <v>#N/A</v>
      </c>
    </row>
    <row r="779" spans="1:3" x14ac:dyDescent="0.3">
      <c r="A779" t="s">
        <v>2120</v>
      </c>
      <c r="B779" t="s">
        <v>2121</v>
      </c>
      <c r="C779" t="e">
        <v>#N/A</v>
      </c>
    </row>
    <row r="780" spans="1:3" x14ac:dyDescent="0.3">
      <c r="A780" t="s">
        <v>2122</v>
      </c>
      <c r="B780" t="s">
        <v>2123</v>
      </c>
      <c r="C780" t="e">
        <v>#N/A</v>
      </c>
    </row>
    <row r="781" spans="1:3" x14ac:dyDescent="0.3">
      <c r="A781" t="s">
        <v>2114</v>
      </c>
      <c r="B781" t="s">
        <v>2115</v>
      </c>
      <c r="C781" t="e">
        <v>#N/A</v>
      </c>
    </row>
    <row r="782" spans="1:3" x14ac:dyDescent="0.3">
      <c r="A782" t="s">
        <v>1028</v>
      </c>
      <c r="B782" t="s">
        <v>1029</v>
      </c>
      <c r="C782" t="e">
        <v>#N/A</v>
      </c>
    </row>
    <row r="783" spans="1:3" x14ac:dyDescent="0.3">
      <c r="A783" t="s">
        <v>2130</v>
      </c>
      <c r="B783" t="s">
        <v>2131</v>
      </c>
      <c r="C783" t="e">
        <v>#N/A</v>
      </c>
    </row>
    <row r="784" spans="1:3" x14ac:dyDescent="0.3">
      <c r="A784" t="s">
        <v>314</v>
      </c>
      <c r="B784" t="s">
        <v>315</v>
      </c>
      <c r="C784" t="e">
        <v>#N/A</v>
      </c>
    </row>
    <row r="785" spans="1:3" x14ac:dyDescent="0.3">
      <c r="A785" t="s">
        <v>1555</v>
      </c>
      <c r="B785" t="s">
        <v>1556</v>
      </c>
      <c r="C785" t="e">
        <v>#N/A</v>
      </c>
    </row>
    <row r="786" spans="1:3" x14ac:dyDescent="0.3">
      <c r="A786" t="s">
        <v>1503</v>
      </c>
      <c r="B786" t="s">
        <v>1504</v>
      </c>
      <c r="C786" t="e">
        <v>#N/A</v>
      </c>
    </row>
    <row r="787" spans="1:3" x14ac:dyDescent="0.3">
      <c r="A787" t="s">
        <v>1545</v>
      </c>
      <c r="B787" t="s">
        <v>1546</v>
      </c>
      <c r="C787" t="e">
        <v>#N/A</v>
      </c>
    </row>
    <row r="788" spans="1:3" x14ac:dyDescent="0.3">
      <c r="A788" t="s">
        <v>1517</v>
      </c>
      <c r="B788" t="s">
        <v>1518</v>
      </c>
      <c r="C788" t="e">
        <v>#N/A</v>
      </c>
    </row>
    <row r="789" spans="1:3" x14ac:dyDescent="0.3">
      <c r="A789" t="s">
        <v>1541</v>
      </c>
      <c r="B789" t="s">
        <v>1542</v>
      </c>
      <c r="C789" t="e">
        <v>#N/A</v>
      </c>
    </row>
    <row r="790" spans="1:3" x14ac:dyDescent="0.3">
      <c r="A790" t="s">
        <v>1497</v>
      </c>
      <c r="B790" t="s">
        <v>1498</v>
      </c>
      <c r="C790" t="e">
        <v>#N/A</v>
      </c>
    </row>
    <row r="791" spans="1:3" x14ac:dyDescent="0.3">
      <c r="A791" t="s">
        <v>352</v>
      </c>
      <c r="B791" t="s">
        <v>353</v>
      </c>
      <c r="C791" t="e">
        <v>#N/A</v>
      </c>
    </row>
    <row r="792" spans="1:3" x14ac:dyDescent="0.3">
      <c r="A792" t="s">
        <v>1495</v>
      </c>
      <c r="B792" t="s">
        <v>1496</v>
      </c>
      <c r="C792" t="e">
        <v>#N/A</v>
      </c>
    </row>
    <row r="793" spans="1:3" x14ac:dyDescent="0.3">
      <c r="A793" t="s">
        <v>322</v>
      </c>
      <c r="B793" t="s">
        <v>323</v>
      </c>
      <c r="C793" t="e">
        <v>#N/A</v>
      </c>
    </row>
    <row r="794" spans="1:3" x14ac:dyDescent="0.3">
      <c r="A794" t="s">
        <v>1466</v>
      </c>
      <c r="B794" t="s">
        <v>1467</v>
      </c>
      <c r="C794" t="e">
        <v>#N/A</v>
      </c>
    </row>
    <row r="795" spans="1:3" x14ac:dyDescent="0.3">
      <c r="A795" t="s">
        <v>1553</v>
      </c>
      <c r="B795" t="s">
        <v>1554</v>
      </c>
      <c r="C795" t="e">
        <v>#N/A</v>
      </c>
    </row>
    <row r="796" spans="1:3" x14ac:dyDescent="0.3">
      <c r="A796" t="s">
        <v>392</v>
      </c>
      <c r="B796" t="s">
        <v>393</v>
      </c>
      <c r="C796" t="e">
        <v>#N/A</v>
      </c>
    </row>
    <row r="797" spans="1:3" x14ac:dyDescent="0.3">
      <c r="A797" t="s">
        <v>1507</v>
      </c>
      <c r="B797" t="s">
        <v>1508</v>
      </c>
      <c r="C797" t="e">
        <v>#N/A</v>
      </c>
    </row>
    <row r="798" spans="1:3" x14ac:dyDescent="0.3">
      <c r="A798" t="s">
        <v>372</v>
      </c>
      <c r="B798" t="s">
        <v>373</v>
      </c>
      <c r="C798" t="e">
        <v>#N/A</v>
      </c>
    </row>
    <row r="799" spans="1:3" x14ac:dyDescent="0.3">
      <c r="A799" t="s">
        <v>1444</v>
      </c>
      <c r="B799" t="s">
        <v>1445</v>
      </c>
      <c r="C799" t="e">
        <v>#N/A</v>
      </c>
    </row>
    <row r="800" spans="1:3" x14ac:dyDescent="0.3">
      <c r="A800" t="s">
        <v>1434</v>
      </c>
      <c r="B800" t="s">
        <v>1435</v>
      </c>
      <c r="C800" t="e">
        <v>#N/A</v>
      </c>
    </row>
    <row r="801" spans="1:3" x14ac:dyDescent="0.3">
      <c r="A801" t="s">
        <v>1539</v>
      </c>
      <c r="B801" t="s">
        <v>1540</v>
      </c>
      <c r="C801" t="e">
        <v>#N/A</v>
      </c>
    </row>
    <row r="802" spans="1:3" x14ac:dyDescent="0.3">
      <c r="A802" t="s">
        <v>1575</v>
      </c>
      <c r="B802" t="s">
        <v>1576</v>
      </c>
      <c r="C802" t="e">
        <v>#N/A</v>
      </c>
    </row>
    <row r="803" spans="1:3" x14ac:dyDescent="0.3">
      <c r="A803" t="s">
        <v>1563</v>
      </c>
      <c r="B803" t="s">
        <v>1564</v>
      </c>
      <c r="C803" t="e">
        <v>#N/A</v>
      </c>
    </row>
    <row r="804" spans="1:3" x14ac:dyDescent="0.3">
      <c r="A804" t="s">
        <v>1420</v>
      </c>
      <c r="B804" t="s">
        <v>1421</v>
      </c>
      <c r="C804" t="e">
        <v>#N/A</v>
      </c>
    </row>
    <row r="805" spans="1:3" x14ac:dyDescent="0.3">
      <c r="A805" t="s">
        <v>380</v>
      </c>
      <c r="B805" t="s">
        <v>381</v>
      </c>
      <c r="C805" t="e">
        <v>#N/A</v>
      </c>
    </row>
    <row r="806" spans="1:3" x14ac:dyDescent="0.3">
      <c r="A806" t="s">
        <v>1414</v>
      </c>
      <c r="B806" t="s">
        <v>1415</v>
      </c>
      <c r="C806" t="e">
        <v>#N/A</v>
      </c>
    </row>
    <row r="807" spans="1:3" x14ac:dyDescent="0.3">
      <c r="A807" t="s">
        <v>1491</v>
      </c>
      <c r="B807" t="s">
        <v>1492</v>
      </c>
      <c r="C807" t="e">
        <v>#N/A</v>
      </c>
    </row>
    <row r="808" spans="1:3" x14ac:dyDescent="0.3">
      <c r="A808" t="s">
        <v>1448</v>
      </c>
      <c r="B808" t="s">
        <v>1449</v>
      </c>
      <c r="C808" t="e">
        <v>#N/A</v>
      </c>
    </row>
    <row r="809" spans="1:3" x14ac:dyDescent="0.3">
      <c r="A809" t="s">
        <v>1474</v>
      </c>
      <c r="B809" t="s">
        <v>1475</v>
      </c>
      <c r="C809" t="e">
        <v>#N/A</v>
      </c>
    </row>
    <row r="810" spans="1:3" x14ac:dyDescent="0.3">
      <c r="A810" t="s">
        <v>1482</v>
      </c>
      <c r="B810" t="s">
        <v>1483</v>
      </c>
      <c r="C810" t="e">
        <v>#N/A</v>
      </c>
    </row>
    <row r="811" spans="1:3" x14ac:dyDescent="0.3">
      <c r="A811" t="s">
        <v>1561</v>
      </c>
      <c r="B811" t="s">
        <v>1562</v>
      </c>
      <c r="C811" t="e">
        <v>#N/A</v>
      </c>
    </row>
    <row r="812" spans="1:3" x14ac:dyDescent="0.3">
      <c r="A812" t="s">
        <v>1472</v>
      </c>
      <c r="B812" t="s">
        <v>1473</v>
      </c>
      <c r="C812" t="e">
        <v>#N/A</v>
      </c>
    </row>
    <row r="813" spans="1:3" x14ac:dyDescent="0.3">
      <c r="A813" t="s">
        <v>1430</v>
      </c>
      <c r="B813" t="s">
        <v>1431</v>
      </c>
      <c r="C813" t="e">
        <v>#N/A</v>
      </c>
    </row>
    <row r="814" spans="1:3" x14ac:dyDescent="0.3">
      <c r="A814" t="s">
        <v>1543</v>
      </c>
      <c r="B814" t="s">
        <v>1544</v>
      </c>
      <c r="C814" t="e">
        <v>#N/A</v>
      </c>
    </row>
    <row r="815" spans="1:3" x14ac:dyDescent="0.3">
      <c r="A815" t="s">
        <v>1537</v>
      </c>
      <c r="B815" t="s">
        <v>1538</v>
      </c>
      <c r="C815" t="e">
        <v>#N/A</v>
      </c>
    </row>
    <row r="816" spans="1:3" x14ac:dyDescent="0.3">
      <c r="A816" t="s">
        <v>1535</v>
      </c>
      <c r="B816" t="s">
        <v>1536</v>
      </c>
      <c r="C816" t="e">
        <v>#N/A</v>
      </c>
    </row>
    <row r="817" spans="1:3" x14ac:dyDescent="0.3">
      <c r="A817" t="s">
        <v>1551</v>
      </c>
      <c r="B817" t="s">
        <v>1552</v>
      </c>
      <c r="C817" t="e">
        <v>#N/A</v>
      </c>
    </row>
    <row r="818" spans="1:3" x14ac:dyDescent="0.3">
      <c r="A818" t="s">
        <v>342</v>
      </c>
      <c r="B818" t="s">
        <v>343</v>
      </c>
      <c r="C818" t="e">
        <v>#N/A</v>
      </c>
    </row>
    <row r="819" spans="1:3" x14ac:dyDescent="0.3">
      <c r="A819" t="s">
        <v>1511</v>
      </c>
      <c r="B819" t="s">
        <v>1512</v>
      </c>
      <c r="C819" t="e">
        <v>#N/A</v>
      </c>
    </row>
    <row r="820" spans="1:3" x14ac:dyDescent="0.3">
      <c r="A820" t="s">
        <v>1450</v>
      </c>
      <c r="B820" t="s">
        <v>1451</v>
      </c>
      <c r="C820" t="e">
        <v>#N/A</v>
      </c>
    </row>
    <row r="821" spans="1:3" x14ac:dyDescent="0.3">
      <c r="A821" t="s">
        <v>1509</v>
      </c>
      <c r="B821" t="s">
        <v>1510</v>
      </c>
      <c r="C821" t="e">
        <v>#N/A</v>
      </c>
    </row>
    <row r="822" spans="1:3" x14ac:dyDescent="0.3">
      <c r="A822" t="s">
        <v>396</v>
      </c>
      <c r="B822" t="s">
        <v>397</v>
      </c>
      <c r="C822" t="e">
        <v>#N/A</v>
      </c>
    </row>
    <row r="823" spans="1:3" x14ac:dyDescent="0.3">
      <c r="A823" t="s">
        <v>350</v>
      </c>
      <c r="B823" t="s">
        <v>351</v>
      </c>
      <c r="C823" t="e">
        <v>#N/A</v>
      </c>
    </row>
    <row r="824" spans="1:3" x14ac:dyDescent="0.3">
      <c r="A824" t="s">
        <v>1567</v>
      </c>
      <c r="B824" t="s">
        <v>1568</v>
      </c>
      <c r="C824" t="e">
        <v>#N/A</v>
      </c>
    </row>
    <row r="825" spans="1:3" x14ac:dyDescent="0.3">
      <c r="A825" t="s">
        <v>1476</v>
      </c>
      <c r="B825" t="s">
        <v>1477</v>
      </c>
      <c r="C825" t="e">
        <v>#N/A</v>
      </c>
    </row>
    <row r="826" spans="1:3" x14ac:dyDescent="0.3">
      <c r="A826" t="s">
        <v>306</v>
      </c>
      <c r="B826" t="s">
        <v>307</v>
      </c>
      <c r="C826" t="e">
        <v>#N/A</v>
      </c>
    </row>
    <row r="827" spans="1:3" x14ac:dyDescent="0.3">
      <c r="A827" t="s">
        <v>306</v>
      </c>
      <c r="B827" t="s">
        <v>1488</v>
      </c>
      <c r="C827" t="e">
        <v>#N/A</v>
      </c>
    </row>
    <row r="828" spans="1:3" x14ac:dyDescent="0.3">
      <c r="A828" t="s">
        <v>310</v>
      </c>
      <c r="B828" t="s">
        <v>311</v>
      </c>
      <c r="C828" t="e">
        <v>#N/A</v>
      </c>
    </row>
    <row r="829" spans="1:3" x14ac:dyDescent="0.3">
      <c r="A829" t="s">
        <v>346</v>
      </c>
      <c r="B829" t="s">
        <v>347</v>
      </c>
      <c r="C829" t="e">
        <v>#N/A</v>
      </c>
    </row>
    <row r="830" spans="1:3" x14ac:dyDescent="0.3">
      <c r="A830" t="s">
        <v>384</v>
      </c>
      <c r="B830" t="s">
        <v>385</v>
      </c>
      <c r="C830" t="e">
        <v>#N/A</v>
      </c>
    </row>
    <row r="831" spans="1:3" x14ac:dyDescent="0.3">
      <c r="A831" t="s">
        <v>362</v>
      </c>
      <c r="B831" t="s">
        <v>363</v>
      </c>
      <c r="C831" t="e">
        <v>#N/A</v>
      </c>
    </row>
    <row r="832" spans="1:3" x14ac:dyDescent="0.3">
      <c r="A832" t="s">
        <v>1581</v>
      </c>
      <c r="B832" t="s">
        <v>1582</v>
      </c>
      <c r="C832" t="e">
        <v>#N/A</v>
      </c>
    </row>
    <row r="833" spans="1:3" x14ac:dyDescent="0.3">
      <c r="A833" t="s">
        <v>1573</v>
      </c>
      <c r="B833" t="s">
        <v>1574</v>
      </c>
      <c r="C833" t="e">
        <v>#N/A</v>
      </c>
    </row>
    <row r="834" spans="1:3" x14ac:dyDescent="0.3">
      <c r="A834" t="s">
        <v>1715</v>
      </c>
      <c r="B834" t="s">
        <v>1716</v>
      </c>
      <c r="C834" t="e">
        <v>#N/A</v>
      </c>
    </row>
    <row r="835" spans="1:3" x14ac:dyDescent="0.3">
      <c r="A835" t="s">
        <v>526</v>
      </c>
      <c r="B835" t="s">
        <v>527</v>
      </c>
      <c r="C835" t="e">
        <v>#N/A</v>
      </c>
    </row>
    <row r="836" spans="1:3" x14ac:dyDescent="0.3">
      <c r="A836" t="s">
        <v>1699</v>
      </c>
      <c r="B836" t="s">
        <v>1700</v>
      </c>
      <c r="C836" t="e">
        <v>#N/A</v>
      </c>
    </row>
    <row r="837" spans="1:3" x14ac:dyDescent="0.3">
      <c r="A837" t="s">
        <v>1745</v>
      </c>
      <c r="B837" t="s">
        <v>1746</v>
      </c>
      <c r="C837" t="e">
        <v>#N/A</v>
      </c>
    </row>
    <row r="838" spans="1:3" x14ac:dyDescent="0.3">
      <c r="A838" t="s">
        <v>1727</v>
      </c>
      <c r="B838" t="s">
        <v>1728</v>
      </c>
      <c r="C838" t="e">
        <v>#N/A</v>
      </c>
    </row>
    <row r="839" spans="1:3" x14ac:dyDescent="0.3">
      <c r="A839" t="s">
        <v>1597</v>
      </c>
      <c r="B839" t="s">
        <v>1598</v>
      </c>
      <c r="C839" t="e">
        <v>#N/A</v>
      </c>
    </row>
    <row r="840" spans="1:3" x14ac:dyDescent="0.3">
      <c r="A840" t="s">
        <v>1603</v>
      </c>
      <c r="B840" t="s">
        <v>1604</v>
      </c>
      <c r="C840" t="e">
        <v>#N/A</v>
      </c>
    </row>
    <row r="841" spans="1:3" x14ac:dyDescent="0.3">
      <c r="A841" t="s">
        <v>1675</v>
      </c>
      <c r="B841" t="s">
        <v>1676</v>
      </c>
      <c r="C841" t="e">
        <v>#N/A</v>
      </c>
    </row>
    <row r="842" spans="1:3" x14ac:dyDescent="0.3">
      <c r="A842" t="s">
        <v>434</v>
      </c>
      <c r="B842" t="s">
        <v>435</v>
      </c>
      <c r="C842" t="e">
        <v>#N/A</v>
      </c>
    </row>
    <row r="843" spans="1:3" x14ac:dyDescent="0.3">
      <c r="A843" t="s">
        <v>1743</v>
      </c>
      <c r="B843" t="s">
        <v>1744</v>
      </c>
      <c r="C843" t="e">
        <v>#N/A</v>
      </c>
    </row>
    <row r="844" spans="1:3" x14ac:dyDescent="0.3">
      <c r="A844" t="s">
        <v>456</v>
      </c>
      <c r="B844" t="s">
        <v>457</v>
      </c>
      <c r="C844" t="e">
        <v>#N/A</v>
      </c>
    </row>
    <row r="845" spans="1:3" x14ac:dyDescent="0.3">
      <c r="A845" t="s">
        <v>472</v>
      </c>
      <c r="B845" t="s">
        <v>473</v>
      </c>
      <c r="C845" t="e">
        <v>#N/A</v>
      </c>
    </row>
    <row r="846" spans="1:3" x14ac:dyDescent="0.3">
      <c r="A846" t="s">
        <v>468</v>
      </c>
      <c r="B846" t="s">
        <v>469</v>
      </c>
      <c r="C846" t="e">
        <v>#N/A</v>
      </c>
    </row>
    <row r="847" spans="1:3" x14ac:dyDescent="0.3">
      <c r="A847" t="s">
        <v>1737</v>
      </c>
      <c r="B847" t="s">
        <v>1738</v>
      </c>
      <c r="C847" t="e">
        <v>#N/A</v>
      </c>
    </row>
    <row r="848" spans="1:3" x14ac:dyDescent="0.3">
      <c r="A848" t="s">
        <v>1595</v>
      </c>
      <c r="B848" t="s">
        <v>1596</v>
      </c>
      <c r="C848" t="e">
        <v>#N/A</v>
      </c>
    </row>
    <row r="849" spans="1:3" x14ac:dyDescent="0.3">
      <c r="A849" t="s">
        <v>1627</v>
      </c>
      <c r="B849" t="s">
        <v>1628</v>
      </c>
      <c r="C849" t="e">
        <v>#N/A</v>
      </c>
    </row>
    <row r="850" spans="1:3" x14ac:dyDescent="0.3">
      <c r="A850" t="s">
        <v>1729</v>
      </c>
      <c r="B850" t="s">
        <v>1730</v>
      </c>
      <c r="C850" t="e">
        <v>#N/A</v>
      </c>
    </row>
    <row r="851" spans="1:3" x14ac:dyDescent="0.3">
      <c r="A851" t="s">
        <v>1589</v>
      </c>
      <c r="B851" t="s">
        <v>1590</v>
      </c>
      <c r="C851" t="e">
        <v>#N/A</v>
      </c>
    </row>
    <row r="852" spans="1:3" x14ac:dyDescent="0.3">
      <c r="A852" t="s">
        <v>1587</v>
      </c>
      <c r="B852" t="s">
        <v>1588</v>
      </c>
      <c r="C852" t="e">
        <v>#N/A</v>
      </c>
    </row>
    <row r="853" spans="1:3" x14ac:dyDescent="0.3">
      <c r="A853" t="s">
        <v>1697</v>
      </c>
      <c r="B853" t="s">
        <v>1698</v>
      </c>
      <c r="C853" t="e">
        <v>#N/A</v>
      </c>
    </row>
    <row r="854" spans="1:3" x14ac:dyDescent="0.3">
      <c r="A854" t="s">
        <v>1583</v>
      </c>
      <c r="B854" t="s">
        <v>1584</v>
      </c>
      <c r="C854" t="e">
        <v>#N/A</v>
      </c>
    </row>
    <row r="855" spans="1:3" x14ac:dyDescent="0.3">
      <c r="A855" t="s">
        <v>2148</v>
      </c>
      <c r="B855" t="s">
        <v>2149</v>
      </c>
      <c r="C855" t="e">
        <v>#N/A</v>
      </c>
    </row>
    <row r="856" spans="1:3" x14ac:dyDescent="0.3">
      <c r="A856" t="s">
        <v>1607</v>
      </c>
      <c r="B856" t="s">
        <v>1608</v>
      </c>
      <c r="C856" t="e">
        <v>#N/A</v>
      </c>
    </row>
    <row r="857" spans="1:3" x14ac:dyDescent="0.3">
      <c r="A857" t="s">
        <v>1605</v>
      </c>
      <c r="B857" t="s">
        <v>1606</v>
      </c>
      <c r="C857" t="e">
        <v>#N/A</v>
      </c>
    </row>
    <row r="858" spans="1:3" x14ac:dyDescent="0.3">
      <c r="A858" t="s">
        <v>1721</v>
      </c>
      <c r="B858" t="s">
        <v>1722</v>
      </c>
      <c r="C858" t="e">
        <v>#N/A</v>
      </c>
    </row>
    <row r="859" spans="1:3" x14ac:dyDescent="0.3">
      <c r="A859" t="s">
        <v>1601</v>
      </c>
      <c r="B859" t="s">
        <v>1602</v>
      </c>
      <c r="C859" t="e">
        <v>#N/A</v>
      </c>
    </row>
    <row r="860" spans="1:3" x14ac:dyDescent="0.3">
      <c r="A860" t="s">
        <v>510</v>
      </c>
      <c r="B860" t="s">
        <v>511</v>
      </c>
      <c r="C860" t="e">
        <v>#N/A</v>
      </c>
    </row>
    <row r="861" spans="1:3" x14ac:dyDescent="0.3">
      <c r="A861" t="s">
        <v>1613</v>
      </c>
      <c r="B861" t="s">
        <v>1614</v>
      </c>
      <c r="C861" t="e">
        <v>#N/A</v>
      </c>
    </row>
    <row r="862" spans="1:3" x14ac:dyDescent="0.3">
      <c r="A862" t="s">
        <v>1731</v>
      </c>
      <c r="B862" t="s">
        <v>1732</v>
      </c>
      <c r="C862" t="e">
        <v>#N/A</v>
      </c>
    </row>
    <row r="863" spans="1:3" x14ac:dyDescent="0.3">
      <c r="A863" t="s">
        <v>1609</v>
      </c>
      <c r="B863" t="s">
        <v>1610</v>
      </c>
      <c r="C863" t="e">
        <v>#N/A</v>
      </c>
    </row>
    <row r="864" spans="1:3" x14ac:dyDescent="0.3">
      <c r="A864" t="s">
        <v>1719</v>
      </c>
      <c r="B864" t="s">
        <v>1720</v>
      </c>
      <c r="C864" t="e">
        <v>#N/A</v>
      </c>
    </row>
    <row r="865" spans="1:3" x14ac:dyDescent="0.3">
      <c r="A865" t="s">
        <v>458</v>
      </c>
      <c r="B865" t="s">
        <v>459</v>
      </c>
      <c r="C865" t="e">
        <v>#N/A</v>
      </c>
    </row>
    <row r="866" spans="1:3" x14ac:dyDescent="0.3">
      <c r="A866" t="s">
        <v>1713</v>
      </c>
      <c r="B866" t="s">
        <v>1714</v>
      </c>
      <c r="C866" t="e">
        <v>#N/A</v>
      </c>
    </row>
    <row r="867" spans="1:3" x14ac:dyDescent="0.3">
      <c r="A867" t="s">
        <v>436</v>
      </c>
      <c r="B867" t="s">
        <v>437</v>
      </c>
      <c r="C867" t="e">
        <v>#N/A</v>
      </c>
    </row>
    <row r="868" spans="1:3" x14ac:dyDescent="0.3">
      <c r="A868" t="s">
        <v>1635</v>
      </c>
      <c r="B868" t="s">
        <v>1636</v>
      </c>
      <c r="C868" t="e">
        <v>#N/A</v>
      </c>
    </row>
    <row r="869" spans="1:3" x14ac:dyDescent="0.3">
      <c r="A869" t="s">
        <v>992</v>
      </c>
      <c r="B869" t="s">
        <v>993</v>
      </c>
      <c r="C869" t="e">
        <v>#N/A</v>
      </c>
    </row>
    <row r="870" spans="1:3" x14ac:dyDescent="0.3">
      <c r="A870" t="s">
        <v>1659</v>
      </c>
      <c r="B870" t="s">
        <v>1660</v>
      </c>
      <c r="C870" t="e">
        <v>#N/A</v>
      </c>
    </row>
    <row r="871" spans="1:3" x14ac:dyDescent="0.3">
      <c r="A871" t="s">
        <v>1663</v>
      </c>
      <c r="B871" t="s">
        <v>1664</v>
      </c>
      <c r="C871" t="e">
        <v>#N/A</v>
      </c>
    </row>
    <row r="872" spans="1:3" x14ac:dyDescent="0.3">
      <c r="A872" t="s">
        <v>1683</v>
      </c>
      <c r="B872" t="s">
        <v>1684</v>
      </c>
      <c r="C872" t="e">
        <v>#N/A</v>
      </c>
    </row>
    <row r="873" spans="1:3" x14ac:dyDescent="0.3">
      <c r="A873" t="s">
        <v>1030</v>
      </c>
      <c r="B873" t="s">
        <v>1031</v>
      </c>
      <c r="C873" t="e">
        <v>#N/A</v>
      </c>
    </row>
    <row r="874" spans="1:3" x14ac:dyDescent="0.3">
      <c r="A874" t="s">
        <v>1625</v>
      </c>
      <c r="B874" t="s">
        <v>1626</v>
      </c>
      <c r="C874" t="e">
        <v>#N/A</v>
      </c>
    </row>
    <row r="875" spans="1:3" x14ac:dyDescent="0.3">
      <c r="A875" t="s">
        <v>488</v>
      </c>
      <c r="B875" t="s">
        <v>489</v>
      </c>
      <c r="C875" t="e">
        <v>#N/A</v>
      </c>
    </row>
    <row r="876" spans="1:3" x14ac:dyDescent="0.3">
      <c r="A876" t="s">
        <v>428</v>
      </c>
      <c r="B876" t="s">
        <v>429</v>
      </c>
      <c r="C876" t="e">
        <v>#N/A</v>
      </c>
    </row>
    <row r="877" spans="1:3" x14ac:dyDescent="0.3">
      <c r="A877" t="s">
        <v>1643</v>
      </c>
      <c r="B877" t="s">
        <v>1644</v>
      </c>
      <c r="C877" t="e">
        <v>#N/A</v>
      </c>
    </row>
    <row r="878" spans="1:3" x14ac:dyDescent="0.3">
      <c r="A878" t="s">
        <v>462</v>
      </c>
      <c r="B878" t="s">
        <v>463</v>
      </c>
      <c r="C878" t="e">
        <v>#N/A</v>
      </c>
    </row>
    <row r="879" spans="1:3" x14ac:dyDescent="0.3">
      <c r="A879" t="s">
        <v>482</v>
      </c>
      <c r="B879" t="s">
        <v>483</v>
      </c>
      <c r="C879" t="e">
        <v>#N/A</v>
      </c>
    </row>
    <row r="880" spans="1:3" x14ac:dyDescent="0.3">
      <c r="A880" t="s">
        <v>1665</v>
      </c>
      <c r="B880" t="s">
        <v>1666</v>
      </c>
      <c r="C880" t="e">
        <v>#N/A</v>
      </c>
    </row>
    <row r="881" spans="1:3" x14ac:dyDescent="0.3">
      <c r="A881" t="s">
        <v>1657</v>
      </c>
      <c r="B881" t="s">
        <v>1658</v>
      </c>
      <c r="C881" t="e">
        <v>#N/A</v>
      </c>
    </row>
    <row r="882" spans="1:3" x14ac:dyDescent="0.3">
      <c r="A882" t="s">
        <v>1615</v>
      </c>
      <c r="B882" t="s">
        <v>1616</v>
      </c>
      <c r="C882" t="e">
        <v>#N/A</v>
      </c>
    </row>
    <row r="883" spans="1:3" x14ac:dyDescent="0.3">
      <c r="A883" t="s">
        <v>1677</v>
      </c>
      <c r="B883" t="s">
        <v>1678</v>
      </c>
      <c r="C883" t="e">
        <v>#N/A</v>
      </c>
    </row>
    <row r="884" spans="1:3" x14ac:dyDescent="0.3">
      <c r="A884" t="s">
        <v>1637</v>
      </c>
      <c r="B884" t="s">
        <v>1638</v>
      </c>
      <c r="C884" t="e">
        <v>#N/A</v>
      </c>
    </row>
    <row r="885" spans="1:3" x14ac:dyDescent="0.3">
      <c r="A885" t="s">
        <v>1701</v>
      </c>
      <c r="B885" t="s">
        <v>1702</v>
      </c>
      <c r="C885" t="e">
        <v>#N/A</v>
      </c>
    </row>
    <row r="886" spans="1:3" x14ac:dyDescent="0.3">
      <c r="A886" t="s">
        <v>1703</v>
      </c>
      <c r="B886" t="s">
        <v>1704</v>
      </c>
      <c r="C886" t="e">
        <v>#N/A</v>
      </c>
    </row>
    <row r="887" spans="1:3" x14ac:dyDescent="0.3">
      <c r="A887" t="s">
        <v>1717</v>
      </c>
      <c r="B887" t="s">
        <v>1718</v>
      </c>
      <c r="C887" t="e">
        <v>#N/A</v>
      </c>
    </row>
    <row r="888" spans="1:3" x14ac:dyDescent="0.3">
      <c r="A888" t="s">
        <v>1733</v>
      </c>
      <c r="B888" t="s">
        <v>1734</v>
      </c>
      <c r="C888" t="e">
        <v>#N/A</v>
      </c>
    </row>
    <row r="889" spans="1:3" x14ac:dyDescent="0.3">
      <c r="A889" t="s">
        <v>1661</v>
      </c>
      <c r="B889" t="s">
        <v>1662</v>
      </c>
      <c r="C889" t="e">
        <v>#N/A</v>
      </c>
    </row>
    <row r="890" spans="1:3" x14ac:dyDescent="0.3">
      <c r="A890" t="s">
        <v>1759</v>
      </c>
      <c r="B890" t="s">
        <v>1760</v>
      </c>
      <c r="C890" t="e">
        <v>#N/A</v>
      </c>
    </row>
    <row r="891" spans="1:3" x14ac:dyDescent="0.3">
      <c r="A891" t="s">
        <v>524</v>
      </c>
      <c r="B891" t="s">
        <v>525</v>
      </c>
      <c r="C891" t="e">
        <v>#N/A</v>
      </c>
    </row>
    <row r="892" spans="1:3" x14ac:dyDescent="0.3">
      <c r="A892" t="s">
        <v>1619</v>
      </c>
      <c r="B892" t="s">
        <v>1620</v>
      </c>
      <c r="C892" t="e">
        <v>#N/A</v>
      </c>
    </row>
    <row r="893" spans="1:3" x14ac:dyDescent="0.3">
      <c r="A893" t="s">
        <v>1725</v>
      </c>
      <c r="B893" t="s">
        <v>1726</v>
      </c>
      <c r="C893" t="e">
        <v>#N/A</v>
      </c>
    </row>
    <row r="894" spans="1:3" x14ac:dyDescent="0.3">
      <c r="A894" t="s">
        <v>1739</v>
      </c>
      <c r="B894" t="s">
        <v>1740</v>
      </c>
      <c r="C894" t="e">
        <v>#N/A</v>
      </c>
    </row>
    <row r="895" spans="1:3" x14ac:dyDescent="0.3">
      <c r="A895" t="s">
        <v>506</v>
      </c>
      <c r="B895" t="s">
        <v>507</v>
      </c>
      <c r="C895" t="e">
        <v>#N/A</v>
      </c>
    </row>
    <row r="896" spans="1:3" x14ac:dyDescent="0.3">
      <c r="A896" t="s">
        <v>522</v>
      </c>
      <c r="B896" t="s">
        <v>523</v>
      </c>
      <c r="C896" t="e">
        <v>#N/A</v>
      </c>
    </row>
    <row r="897" spans="1:3" x14ac:dyDescent="0.3">
      <c r="A897" t="s">
        <v>1617</v>
      </c>
      <c r="B897" t="s">
        <v>1618</v>
      </c>
      <c r="C897" t="e">
        <v>#N/A</v>
      </c>
    </row>
    <row r="898" spans="1:3" x14ac:dyDescent="0.3">
      <c r="A898" t="s">
        <v>1621</v>
      </c>
      <c r="B898" t="s">
        <v>1622</v>
      </c>
      <c r="C898" t="e">
        <v>#N/A</v>
      </c>
    </row>
    <row r="899" spans="1:3" x14ac:dyDescent="0.3">
      <c r="A899" t="s">
        <v>486</v>
      </c>
      <c r="B899" t="s">
        <v>487</v>
      </c>
      <c r="C899" t="e">
        <v>#N/A</v>
      </c>
    </row>
    <row r="900" spans="1:3" x14ac:dyDescent="0.3">
      <c r="A900" t="s">
        <v>1611</v>
      </c>
      <c r="B900" t="s">
        <v>1612</v>
      </c>
      <c r="C900" t="e">
        <v>#N/A</v>
      </c>
    </row>
    <row r="901" spans="1:3" x14ac:dyDescent="0.3">
      <c r="A901" t="s">
        <v>1755</v>
      </c>
      <c r="B901" t="s">
        <v>1756</v>
      </c>
      <c r="C901" t="e">
        <v>#N/A</v>
      </c>
    </row>
    <row r="902" spans="1:3" x14ac:dyDescent="0.3">
      <c r="A902" t="s">
        <v>1747</v>
      </c>
      <c r="B902" t="s">
        <v>1748</v>
      </c>
      <c r="C902" t="e">
        <v>#N/A</v>
      </c>
    </row>
    <row r="903" spans="1:3" x14ac:dyDescent="0.3">
      <c r="A903" t="s">
        <v>1753</v>
      </c>
      <c r="B903" t="s">
        <v>1754</v>
      </c>
      <c r="C903" t="e">
        <v>#N/A</v>
      </c>
    </row>
    <row r="904" spans="1:3" x14ac:dyDescent="0.3">
      <c r="A904" t="s">
        <v>454</v>
      </c>
      <c r="B904" t="s">
        <v>455</v>
      </c>
      <c r="C904" t="e">
        <v>#N/A</v>
      </c>
    </row>
    <row r="905" spans="1:3" x14ac:dyDescent="0.3">
      <c r="A905" t="s">
        <v>1693</v>
      </c>
      <c r="B905" t="s">
        <v>1694</v>
      </c>
      <c r="C905" t="e">
        <v>#N/A</v>
      </c>
    </row>
    <row r="906" spans="1:3" x14ac:dyDescent="0.3">
      <c r="A906" t="s">
        <v>1591</v>
      </c>
      <c r="B906" t="s">
        <v>1592</v>
      </c>
      <c r="C906" t="e">
        <v>#N/A</v>
      </c>
    </row>
    <row r="907" spans="1:3" x14ac:dyDescent="0.3">
      <c r="A907" t="s">
        <v>494</v>
      </c>
      <c r="B907" t="s">
        <v>495</v>
      </c>
      <c r="C907" t="e">
        <v>#N/A</v>
      </c>
    </row>
    <row r="908" spans="1:3" x14ac:dyDescent="0.3">
      <c r="A908" t="s">
        <v>1639</v>
      </c>
      <c r="B908" t="s">
        <v>1640</v>
      </c>
      <c r="C908" t="e">
        <v>#N/A</v>
      </c>
    </row>
    <row r="909" spans="1:3" x14ac:dyDescent="0.3">
      <c r="A909" t="s">
        <v>1709</v>
      </c>
      <c r="B909" t="s">
        <v>1710</v>
      </c>
      <c r="C909" t="e">
        <v>#N/A</v>
      </c>
    </row>
    <row r="910" spans="1:3" x14ac:dyDescent="0.3">
      <c r="A910" t="s">
        <v>1623</v>
      </c>
      <c r="B910" t="s">
        <v>1624</v>
      </c>
      <c r="C910" t="e">
        <v>#N/A</v>
      </c>
    </row>
    <row r="911" spans="1:3" x14ac:dyDescent="0.3">
      <c r="A911" t="s">
        <v>1691</v>
      </c>
      <c r="B911" t="s">
        <v>1692</v>
      </c>
      <c r="C911" t="e">
        <v>#N/A</v>
      </c>
    </row>
    <row r="912" spans="1:3" x14ac:dyDescent="0.3">
      <c r="A912" t="s">
        <v>1779</v>
      </c>
      <c r="B912" t="s">
        <v>1780</v>
      </c>
      <c r="C912" t="e">
        <v>#N/A</v>
      </c>
    </row>
    <row r="913" spans="1:3" x14ac:dyDescent="0.3">
      <c r="A913" t="s">
        <v>1828</v>
      </c>
      <c r="B913" t="s">
        <v>1829</v>
      </c>
      <c r="C913" t="e">
        <v>#N/A</v>
      </c>
    </row>
    <row r="914" spans="1:3" x14ac:dyDescent="0.3">
      <c r="A914" t="s">
        <v>572</v>
      </c>
      <c r="B914" t="s">
        <v>573</v>
      </c>
      <c r="C914" t="e">
        <v>#N/A</v>
      </c>
    </row>
    <row r="915" spans="1:3" x14ac:dyDescent="0.3">
      <c r="A915" t="s">
        <v>564</v>
      </c>
      <c r="B915" t="s">
        <v>565</v>
      </c>
      <c r="C915" t="e">
        <v>#N/A</v>
      </c>
    </row>
    <row r="916" spans="1:3" x14ac:dyDescent="0.3">
      <c r="A916" t="s">
        <v>1864</v>
      </c>
      <c r="B916" t="s">
        <v>1865</v>
      </c>
      <c r="C916" t="e">
        <v>#N/A</v>
      </c>
    </row>
    <row r="917" spans="1:3" x14ac:dyDescent="0.3">
      <c r="A917" t="s">
        <v>1866</v>
      </c>
      <c r="B917" t="s">
        <v>1867</v>
      </c>
      <c r="C917" t="e">
        <v>#N/A</v>
      </c>
    </row>
    <row r="918" spans="1:3" x14ac:dyDescent="0.3">
      <c r="A918" t="s">
        <v>1838</v>
      </c>
      <c r="B918" t="s">
        <v>1839</v>
      </c>
      <c r="C918" t="e">
        <v>#N/A</v>
      </c>
    </row>
    <row r="919" spans="1:3" x14ac:dyDescent="0.3">
      <c r="A919" t="s">
        <v>1874</v>
      </c>
      <c r="B919" t="s">
        <v>1875</v>
      </c>
      <c r="C919" t="e">
        <v>#N/A</v>
      </c>
    </row>
    <row r="920" spans="1:3" x14ac:dyDescent="0.3">
      <c r="A920" t="s">
        <v>1868</v>
      </c>
      <c r="B920" t="s">
        <v>1869</v>
      </c>
      <c r="C920" t="e">
        <v>#N/A</v>
      </c>
    </row>
    <row r="921" spans="1:3" x14ac:dyDescent="0.3">
      <c r="A921" t="s">
        <v>1886</v>
      </c>
      <c r="B921" t="s">
        <v>1887</v>
      </c>
      <c r="C921" t="e">
        <v>#N/A</v>
      </c>
    </row>
    <row r="922" spans="1:3" x14ac:dyDescent="0.3">
      <c r="A922" t="s">
        <v>2144</v>
      </c>
      <c r="B922" t="s">
        <v>2145</v>
      </c>
      <c r="C922" t="e">
        <v>#N/A</v>
      </c>
    </row>
    <row r="923" spans="1:3" x14ac:dyDescent="0.3">
      <c r="A923" t="s">
        <v>558</v>
      </c>
      <c r="B923" t="s">
        <v>559</v>
      </c>
      <c r="C923" t="e">
        <v>#N/A</v>
      </c>
    </row>
    <row r="924" spans="1:3" x14ac:dyDescent="0.3">
      <c r="A924" t="s">
        <v>1850</v>
      </c>
      <c r="B924" t="s">
        <v>1851</v>
      </c>
      <c r="C924" t="e">
        <v>#N/A</v>
      </c>
    </row>
    <row r="925" spans="1:3" x14ac:dyDescent="0.3">
      <c r="A925" t="s">
        <v>1848</v>
      </c>
      <c r="B925" t="s">
        <v>1849</v>
      </c>
      <c r="C925" t="e">
        <v>#N/A</v>
      </c>
    </row>
    <row r="926" spans="1:3" x14ac:dyDescent="0.3">
      <c r="A926" t="s">
        <v>1854</v>
      </c>
      <c r="B926" t="s">
        <v>1855</v>
      </c>
      <c r="C926" t="e">
        <v>#N/A</v>
      </c>
    </row>
    <row r="927" spans="1:3" x14ac:dyDescent="0.3">
      <c r="A927" t="s">
        <v>1906</v>
      </c>
      <c r="B927" t="s">
        <v>1907</v>
      </c>
      <c r="C927" t="e">
        <v>#N/A</v>
      </c>
    </row>
    <row r="928" spans="1:3" x14ac:dyDescent="0.3">
      <c r="A928" t="s">
        <v>1894</v>
      </c>
      <c r="B928" t="s">
        <v>1895</v>
      </c>
      <c r="C928" t="e">
        <v>#N/A</v>
      </c>
    </row>
    <row r="929" spans="1:3" x14ac:dyDescent="0.3">
      <c r="A929" t="s">
        <v>530</v>
      </c>
      <c r="B929" t="s">
        <v>531</v>
      </c>
      <c r="C929" t="e">
        <v>#N/A</v>
      </c>
    </row>
    <row r="930" spans="1:3" x14ac:dyDescent="0.3">
      <c r="A930" t="s">
        <v>1775</v>
      </c>
      <c r="B930" t="s">
        <v>1776</v>
      </c>
      <c r="C930" t="e">
        <v>#N/A</v>
      </c>
    </row>
    <row r="931" spans="1:3" x14ac:dyDescent="0.3">
      <c r="A931" t="s">
        <v>1815</v>
      </c>
      <c r="B931" t="s">
        <v>1816</v>
      </c>
      <c r="C931" t="e">
        <v>#N/A</v>
      </c>
    </row>
    <row r="932" spans="1:3" x14ac:dyDescent="0.3">
      <c r="A932" t="s">
        <v>640</v>
      </c>
      <c r="B932" t="s">
        <v>641</v>
      </c>
      <c r="C932" t="e">
        <v>#N/A</v>
      </c>
    </row>
    <row r="933" spans="1:3" x14ac:dyDescent="0.3">
      <c r="A933" t="s">
        <v>1797</v>
      </c>
      <c r="B933" t="s">
        <v>1798</v>
      </c>
      <c r="C933" t="e">
        <v>#N/A</v>
      </c>
    </row>
    <row r="934" spans="1:3" x14ac:dyDescent="0.3">
      <c r="A934" t="s">
        <v>574</v>
      </c>
      <c r="B934" t="s">
        <v>575</v>
      </c>
      <c r="C934" t="e">
        <v>#N/A</v>
      </c>
    </row>
    <row r="935" spans="1:3" x14ac:dyDescent="0.3">
      <c r="A935" t="s">
        <v>626</v>
      </c>
      <c r="B935" t="s">
        <v>627</v>
      </c>
      <c r="C935" t="e">
        <v>#N/A</v>
      </c>
    </row>
    <row r="936" spans="1:3" x14ac:dyDescent="0.3">
      <c r="A936" t="s">
        <v>582</v>
      </c>
      <c r="B936" t="s">
        <v>583</v>
      </c>
      <c r="C936" t="e">
        <v>#N/A</v>
      </c>
    </row>
    <row r="937" spans="1:3" x14ac:dyDescent="0.3">
      <c r="A937" t="s">
        <v>1836</v>
      </c>
      <c r="B937" t="s">
        <v>1837</v>
      </c>
      <c r="C937" t="e">
        <v>#N/A</v>
      </c>
    </row>
    <row r="938" spans="1:3" x14ac:dyDescent="0.3">
      <c r="A938" t="s">
        <v>624</v>
      </c>
      <c r="B938" t="s">
        <v>625</v>
      </c>
      <c r="C938" t="e">
        <v>#N/A</v>
      </c>
    </row>
    <row r="939" spans="1:3" x14ac:dyDescent="0.3">
      <c r="A939" t="s">
        <v>1799</v>
      </c>
      <c r="B939" t="s">
        <v>1800</v>
      </c>
      <c r="C939" t="e">
        <v>#N/A</v>
      </c>
    </row>
    <row r="940" spans="1:3" x14ac:dyDescent="0.3">
      <c r="A940" t="s">
        <v>546</v>
      </c>
      <c r="B940" t="s">
        <v>547</v>
      </c>
      <c r="C940" t="e">
        <v>#N/A</v>
      </c>
    </row>
    <row r="941" spans="1:3" x14ac:dyDescent="0.3">
      <c r="A941" t="s">
        <v>1890</v>
      </c>
      <c r="B941" t="s">
        <v>1891</v>
      </c>
      <c r="C941" t="e">
        <v>#N/A</v>
      </c>
    </row>
    <row r="942" spans="1:3" x14ac:dyDescent="0.3">
      <c r="A942" t="s">
        <v>1769</v>
      </c>
      <c r="B942" t="s">
        <v>1770</v>
      </c>
      <c r="C942" t="e">
        <v>#N/A</v>
      </c>
    </row>
    <row r="943" spans="1:3" x14ac:dyDescent="0.3">
      <c r="A943" t="s">
        <v>1773</v>
      </c>
      <c r="B943" t="s">
        <v>1774</v>
      </c>
      <c r="C943" t="e">
        <v>#N/A</v>
      </c>
    </row>
    <row r="944" spans="1:3" x14ac:dyDescent="0.3">
      <c r="A944" t="s">
        <v>1791</v>
      </c>
      <c r="B944" t="s">
        <v>1792</v>
      </c>
      <c r="C944" t="e">
        <v>#N/A</v>
      </c>
    </row>
    <row r="945" spans="1:3" x14ac:dyDescent="0.3">
      <c r="A945" t="s">
        <v>1852</v>
      </c>
      <c r="B945" t="s">
        <v>1853</v>
      </c>
      <c r="C945" t="e">
        <v>#N/A</v>
      </c>
    </row>
    <row r="946" spans="1:3" x14ac:dyDescent="0.3">
      <c r="A946" t="s">
        <v>1832</v>
      </c>
      <c r="B946" t="s">
        <v>1833</v>
      </c>
      <c r="C946" t="e">
        <v>#N/A</v>
      </c>
    </row>
    <row r="947" spans="1:3" x14ac:dyDescent="0.3">
      <c r="A947" t="s">
        <v>1795</v>
      </c>
      <c r="B947" t="s">
        <v>1796</v>
      </c>
      <c r="C947" t="e">
        <v>#N/A</v>
      </c>
    </row>
    <row r="948" spans="1:3" x14ac:dyDescent="0.3">
      <c r="A948" t="s">
        <v>1805</v>
      </c>
      <c r="B948" t="s">
        <v>1806</v>
      </c>
      <c r="C948" t="e">
        <v>#N/A</v>
      </c>
    </row>
    <row r="949" spans="1:3" x14ac:dyDescent="0.3">
      <c r="A949" t="s">
        <v>1862</v>
      </c>
      <c r="B949" t="s">
        <v>1863</v>
      </c>
      <c r="C949" t="e">
        <v>#N/A</v>
      </c>
    </row>
    <row r="950" spans="1:3" x14ac:dyDescent="0.3">
      <c r="A950" t="s">
        <v>368</v>
      </c>
      <c r="B950" t="s">
        <v>369</v>
      </c>
      <c r="C950" t="e">
        <v>#N/A</v>
      </c>
    </row>
    <row r="951" spans="1:3" x14ac:dyDescent="0.3">
      <c r="A951" t="s">
        <v>1493</v>
      </c>
      <c r="B951" t="s">
        <v>1494</v>
      </c>
      <c r="C951" t="e">
        <v>#N/A</v>
      </c>
    </row>
    <row r="952" spans="1:3" x14ac:dyDescent="0.3">
      <c r="A952" t="s">
        <v>1834</v>
      </c>
      <c r="B952" t="s">
        <v>1835</v>
      </c>
      <c r="C952" t="e">
        <v>#N/A</v>
      </c>
    </row>
    <row r="953" spans="1:3" x14ac:dyDescent="0.3">
      <c r="A953" t="s">
        <v>1888</v>
      </c>
      <c r="B953" t="s">
        <v>1889</v>
      </c>
      <c r="C953" t="e">
        <v>#N/A</v>
      </c>
    </row>
    <row r="954" spans="1:3" x14ac:dyDescent="0.3">
      <c r="A954" t="s">
        <v>1896</v>
      </c>
      <c r="B954" t="s">
        <v>1897</v>
      </c>
      <c r="C954" t="e">
        <v>#N/A</v>
      </c>
    </row>
    <row r="955" spans="1:3" x14ac:dyDescent="0.3">
      <c r="A955" t="s">
        <v>1846</v>
      </c>
      <c r="B955" t="s">
        <v>1847</v>
      </c>
      <c r="C955" t="e">
        <v>#N/A</v>
      </c>
    </row>
    <row r="956" spans="1:3" x14ac:dyDescent="0.3">
      <c r="A956" t="s">
        <v>1892</v>
      </c>
      <c r="B956" t="s">
        <v>1893</v>
      </c>
      <c r="C956" t="e">
        <v>#N/A</v>
      </c>
    </row>
    <row r="957" spans="1:3" x14ac:dyDescent="0.3">
      <c r="A957" t="s">
        <v>1878</v>
      </c>
      <c r="B957" t="s">
        <v>1879</v>
      </c>
      <c r="C957" t="e">
        <v>#N/A</v>
      </c>
    </row>
    <row r="958" spans="1:3" x14ac:dyDescent="0.3">
      <c r="A958" t="s">
        <v>1840</v>
      </c>
      <c r="B958" t="s">
        <v>1841</v>
      </c>
      <c r="C958" t="e">
        <v>#N/A</v>
      </c>
    </row>
    <row r="959" spans="1:3" x14ac:dyDescent="0.3">
      <c r="A959" t="s">
        <v>1803</v>
      </c>
      <c r="B959" t="s">
        <v>1804</v>
      </c>
      <c r="C959" t="e">
        <v>#N/A</v>
      </c>
    </row>
    <row r="960" spans="1:3" x14ac:dyDescent="0.3">
      <c r="A960" t="s">
        <v>610</v>
      </c>
      <c r="B960" t="s">
        <v>611</v>
      </c>
      <c r="C960" t="e">
        <v>#N/A</v>
      </c>
    </row>
    <row r="961" spans="1:3" x14ac:dyDescent="0.3">
      <c r="A961" t="s">
        <v>590</v>
      </c>
      <c r="B961" t="s">
        <v>591</v>
      </c>
      <c r="C961" t="e">
        <v>#N/A</v>
      </c>
    </row>
    <row r="962" spans="1:3" x14ac:dyDescent="0.3">
      <c r="A962" t="s">
        <v>1902</v>
      </c>
      <c r="B962" t="s">
        <v>1903</v>
      </c>
      <c r="C962" t="e">
        <v>#N/A</v>
      </c>
    </row>
    <row r="963" spans="1:3" x14ac:dyDescent="0.3">
      <c r="A963" t="s">
        <v>1819</v>
      </c>
      <c r="B963" t="s">
        <v>1820</v>
      </c>
      <c r="C963" t="e">
        <v>#N/A</v>
      </c>
    </row>
    <row r="964" spans="1:3" x14ac:dyDescent="0.3">
      <c r="A964" t="s">
        <v>1460</v>
      </c>
      <c r="B964" t="s">
        <v>1461</v>
      </c>
      <c r="C964" t="e">
        <v>#N/A</v>
      </c>
    </row>
    <row r="965" spans="1:3" x14ac:dyDescent="0.3">
      <c r="A965" t="s">
        <v>1294</v>
      </c>
      <c r="B965" t="s">
        <v>1295</v>
      </c>
      <c r="C965" t="e">
        <v>#N/A</v>
      </c>
    </row>
    <row r="966" spans="1:3" x14ac:dyDescent="0.3">
      <c r="A966" t="s">
        <v>222</v>
      </c>
      <c r="B966" t="s">
        <v>223</v>
      </c>
      <c r="C966" t="e">
        <v>#N/A</v>
      </c>
    </row>
    <row r="967" spans="1:3" x14ac:dyDescent="0.3">
      <c r="A967" t="s">
        <v>262</v>
      </c>
      <c r="B967" t="s">
        <v>263</v>
      </c>
      <c r="C967" t="e">
        <v>#N/A</v>
      </c>
    </row>
    <row r="968" spans="1:3" x14ac:dyDescent="0.3">
      <c r="A968" t="s">
        <v>1785</v>
      </c>
      <c r="B968" t="s">
        <v>1786</v>
      </c>
      <c r="C968" t="e">
        <v>#N/A</v>
      </c>
    </row>
    <row r="969" spans="1:3" x14ac:dyDescent="0.3">
      <c r="A969" t="s">
        <v>556</v>
      </c>
      <c r="B969" t="s">
        <v>557</v>
      </c>
      <c r="C969" t="e">
        <v>#N/A</v>
      </c>
    </row>
    <row r="970" spans="1:3" x14ac:dyDescent="0.3">
      <c r="A970" t="s">
        <v>1777</v>
      </c>
      <c r="B970" t="s">
        <v>1778</v>
      </c>
      <c r="C970" t="e">
        <v>#N/A</v>
      </c>
    </row>
    <row r="971" spans="1:3" x14ac:dyDescent="0.3">
      <c r="A971" t="s">
        <v>1783</v>
      </c>
      <c r="B971" t="s">
        <v>1784</v>
      </c>
      <c r="C971" t="e">
        <v>#N/A</v>
      </c>
    </row>
    <row r="972" spans="1:3" x14ac:dyDescent="0.3">
      <c r="A972" t="s">
        <v>586</v>
      </c>
      <c r="B972" t="s">
        <v>587</v>
      </c>
      <c r="C972" t="e">
        <v>#N/A</v>
      </c>
    </row>
    <row r="973" spans="1:3" x14ac:dyDescent="0.3">
      <c r="A973" t="s">
        <v>636</v>
      </c>
      <c r="B973" t="s">
        <v>637</v>
      </c>
      <c r="C973" t="e">
        <v>#N/A</v>
      </c>
    </row>
    <row r="974" spans="1:3" x14ac:dyDescent="0.3">
      <c r="A974" t="s">
        <v>1811</v>
      </c>
      <c r="B974" t="s">
        <v>1812</v>
      </c>
      <c r="C974" t="e">
        <v>#N/A</v>
      </c>
    </row>
    <row r="975" spans="1:3" x14ac:dyDescent="0.3">
      <c r="A975" t="s">
        <v>1826</v>
      </c>
      <c r="B975" t="s">
        <v>1827</v>
      </c>
      <c r="C975" t="e">
        <v>#N/A</v>
      </c>
    </row>
    <row r="976" spans="1:3" x14ac:dyDescent="0.3">
      <c r="A976" t="s">
        <v>1830</v>
      </c>
      <c r="B976" t="s">
        <v>1831</v>
      </c>
      <c r="C976" t="e">
        <v>#N/A</v>
      </c>
    </row>
    <row r="977" spans="1:3" x14ac:dyDescent="0.3">
      <c r="A977" t="s">
        <v>652</v>
      </c>
      <c r="B977" t="s">
        <v>653</v>
      </c>
      <c r="C977" t="e">
        <v>#N/A</v>
      </c>
    </row>
    <row r="978" spans="1:3" x14ac:dyDescent="0.3">
      <c r="A978" t="s">
        <v>1922</v>
      </c>
      <c r="B978" t="s">
        <v>1923</v>
      </c>
      <c r="C978" t="e">
        <v>#N/A</v>
      </c>
    </row>
    <row r="979" spans="1:3" x14ac:dyDescent="0.3">
      <c r="A979" t="s">
        <v>1920</v>
      </c>
      <c r="B979" t="s">
        <v>1921</v>
      </c>
      <c r="C979" t="e">
        <v>#N/A</v>
      </c>
    </row>
    <row r="980" spans="1:3" x14ac:dyDescent="0.3">
      <c r="A980" t="s">
        <v>1918</v>
      </c>
      <c r="B980" t="s">
        <v>1919</v>
      </c>
      <c r="C980" t="e">
        <v>#N/A</v>
      </c>
    </row>
    <row r="981" spans="1:3" x14ac:dyDescent="0.3">
      <c r="A981" t="s">
        <v>1880</v>
      </c>
      <c r="B981" t="s">
        <v>1881</v>
      </c>
      <c r="C981" t="e">
        <v>#N/A</v>
      </c>
    </row>
    <row r="982" spans="1:3" x14ac:dyDescent="0.3">
      <c r="A982" t="s">
        <v>1900</v>
      </c>
      <c r="B982" t="s">
        <v>1901</v>
      </c>
      <c r="C982" t="e">
        <v>#N/A</v>
      </c>
    </row>
    <row r="983" spans="1:3" x14ac:dyDescent="0.3">
      <c r="A983" t="s">
        <v>614</v>
      </c>
      <c r="B983" t="s">
        <v>615</v>
      </c>
      <c r="C983" t="e">
        <v>#N/A</v>
      </c>
    </row>
    <row r="984" spans="1:3" x14ac:dyDescent="0.3">
      <c r="A984" t="s">
        <v>1842</v>
      </c>
      <c r="B984" t="s">
        <v>1843</v>
      </c>
      <c r="C984" t="e">
        <v>#N/A</v>
      </c>
    </row>
    <row r="985" spans="1:3" x14ac:dyDescent="0.3">
      <c r="A985" t="s">
        <v>1781</v>
      </c>
      <c r="B985" t="s">
        <v>1782</v>
      </c>
      <c r="C985" t="e">
        <v>#N/A</v>
      </c>
    </row>
    <row r="986" spans="1:3" x14ac:dyDescent="0.3">
      <c r="A986" t="s">
        <v>1860</v>
      </c>
      <c r="B986" t="s">
        <v>1861</v>
      </c>
      <c r="C986" t="e">
        <v>#N/A</v>
      </c>
    </row>
    <row r="987" spans="1:3" x14ac:dyDescent="0.3">
      <c r="A987" t="s">
        <v>1765</v>
      </c>
      <c r="B987" t="s">
        <v>1766</v>
      </c>
      <c r="C987" t="e">
        <v>#N/A</v>
      </c>
    </row>
    <row r="988" spans="1:3" x14ac:dyDescent="0.3">
      <c r="A988" t="s">
        <v>2152</v>
      </c>
      <c r="B988" t="s">
        <v>2153</v>
      </c>
      <c r="C988" t="e">
        <v>#N/A</v>
      </c>
    </row>
    <row r="989" spans="1:3" x14ac:dyDescent="0.3">
      <c r="A989" t="s">
        <v>2110</v>
      </c>
      <c r="B989" t="s">
        <v>2111</v>
      </c>
      <c r="C989" t="e">
        <v>#N/A</v>
      </c>
    </row>
    <row r="990" spans="1:3" x14ac:dyDescent="0.3">
      <c r="A990" t="s">
        <v>1870</v>
      </c>
      <c r="B990" t="s">
        <v>1871</v>
      </c>
      <c r="C990" t="e">
        <v>#N/A</v>
      </c>
    </row>
    <row r="991" spans="1:3" x14ac:dyDescent="0.3">
      <c r="A991" t="s">
        <v>1813</v>
      </c>
      <c r="B991" t="s">
        <v>1814</v>
      </c>
      <c r="C991" t="e">
        <v>#N/A</v>
      </c>
    </row>
    <row r="992" spans="1:3" x14ac:dyDescent="0.3">
      <c r="A992" t="s">
        <v>1793</v>
      </c>
      <c r="B992" t="s">
        <v>1794</v>
      </c>
      <c r="C992" t="e">
        <v>#N/A</v>
      </c>
    </row>
    <row r="993" spans="1:3" x14ac:dyDescent="0.3">
      <c r="A993" t="s">
        <v>654</v>
      </c>
      <c r="B993" t="s">
        <v>655</v>
      </c>
      <c r="C993" t="e">
        <v>#N/A</v>
      </c>
    </row>
    <row r="994" spans="1:3" x14ac:dyDescent="0.3">
      <c r="A994" t="s">
        <v>650</v>
      </c>
      <c r="B994" t="s">
        <v>651</v>
      </c>
      <c r="C994" t="e">
        <v>#N/A</v>
      </c>
    </row>
    <row r="995" spans="1:3" x14ac:dyDescent="0.3">
      <c r="A995" t="s">
        <v>632</v>
      </c>
      <c r="B995" t="s">
        <v>633</v>
      </c>
      <c r="C995" t="e">
        <v>#N/A</v>
      </c>
    </row>
    <row r="996" spans="1:3" x14ac:dyDescent="0.3">
      <c r="A996" t="s">
        <v>1817</v>
      </c>
      <c r="B996" t="s">
        <v>1818</v>
      </c>
      <c r="C996" t="e">
        <v>#N/A</v>
      </c>
    </row>
    <row r="997" spans="1:3" x14ac:dyDescent="0.3">
      <c r="A997" t="s">
        <v>1882</v>
      </c>
      <c r="B997" t="s">
        <v>1883</v>
      </c>
      <c r="C997" t="e">
        <v>#N/A</v>
      </c>
    </row>
    <row r="998" spans="1:3" x14ac:dyDescent="0.3">
      <c r="A998" t="s">
        <v>562</v>
      </c>
      <c r="B998" t="s">
        <v>563</v>
      </c>
      <c r="C998" t="e">
        <v>#N/A</v>
      </c>
    </row>
    <row r="999" spans="1:3" x14ac:dyDescent="0.3">
      <c r="A999" t="s">
        <v>1789</v>
      </c>
      <c r="B999" t="s">
        <v>1790</v>
      </c>
      <c r="C999" t="e">
        <v>#N/A</v>
      </c>
    </row>
    <row r="1000" spans="1:3" x14ac:dyDescent="0.3">
      <c r="A1000" t="s">
        <v>646</v>
      </c>
      <c r="B1000" t="s">
        <v>647</v>
      </c>
      <c r="C1000" t="e">
        <v>#N/A</v>
      </c>
    </row>
    <row r="1001" spans="1:3" x14ac:dyDescent="0.3">
      <c r="A1001" t="s">
        <v>1992</v>
      </c>
      <c r="B1001" t="s">
        <v>1993</v>
      </c>
      <c r="C1001" t="e">
        <v>#N/A</v>
      </c>
    </row>
    <row r="1002" spans="1:3" x14ac:dyDescent="0.3">
      <c r="A1002" t="s">
        <v>666</v>
      </c>
      <c r="B1002" t="s">
        <v>667</v>
      </c>
      <c r="C1002" t="e">
        <v>#N/A</v>
      </c>
    </row>
    <row r="1003" spans="1:3" x14ac:dyDescent="0.3">
      <c r="A1003" t="s">
        <v>2092</v>
      </c>
      <c r="B1003" t="s">
        <v>2093</v>
      </c>
      <c r="C1003" t="e">
        <v>#N/A</v>
      </c>
    </row>
    <row r="1004" spans="1:3" x14ac:dyDescent="0.3">
      <c r="A1004" t="s">
        <v>692</v>
      </c>
      <c r="B1004" t="s">
        <v>693</v>
      </c>
      <c r="C1004" t="e">
        <v>#N/A</v>
      </c>
    </row>
    <row r="1005" spans="1:3" x14ac:dyDescent="0.3">
      <c r="A1005" t="s">
        <v>1986</v>
      </c>
      <c r="B1005" t="s">
        <v>1987</v>
      </c>
      <c r="C1005" t="e">
        <v>#N/A</v>
      </c>
    </row>
    <row r="1006" spans="1:3" x14ac:dyDescent="0.3">
      <c r="A1006" t="s">
        <v>818</v>
      </c>
      <c r="B1006" t="s">
        <v>819</v>
      </c>
      <c r="C1006" t="e">
        <v>#N/A</v>
      </c>
    </row>
    <row r="1007" spans="1:3" x14ac:dyDescent="0.3">
      <c r="A1007" t="s">
        <v>1938</v>
      </c>
      <c r="B1007" t="s">
        <v>1939</v>
      </c>
      <c r="C1007" t="e">
        <v>#N/A</v>
      </c>
    </row>
    <row r="1008" spans="1:3" x14ac:dyDescent="0.3">
      <c r="A1008" t="s">
        <v>2068</v>
      </c>
      <c r="B1008" t="s">
        <v>2069</v>
      </c>
      <c r="C1008" t="e">
        <v>#N/A</v>
      </c>
    </row>
    <row r="1009" spans="1:3" x14ac:dyDescent="0.3">
      <c r="A1009" t="s">
        <v>2040</v>
      </c>
      <c r="B1009" t="s">
        <v>2041</v>
      </c>
      <c r="C1009" t="e">
        <v>#N/A</v>
      </c>
    </row>
    <row r="1010" spans="1:3" x14ac:dyDescent="0.3">
      <c r="A1010" t="s">
        <v>672</v>
      </c>
      <c r="B1010" t="s">
        <v>673</v>
      </c>
      <c r="C1010" t="e">
        <v>#N/A</v>
      </c>
    </row>
    <row r="1011" spans="1:3" x14ac:dyDescent="0.3">
      <c r="A1011" t="s">
        <v>2038</v>
      </c>
      <c r="B1011" t="s">
        <v>2039</v>
      </c>
      <c r="C1011" t="e">
        <v>#N/A</v>
      </c>
    </row>
    <row r="1012" spans="1:3" x14ac:dyDescent="0.3">
      <c r="A1012" t="s">
        <v>1926</v>
      </c>
      <c r="B1012" t="s">
        <v>1927</v>
      </c>
      <c r="C1012" t="e">
        <v>#N/A</v>
      </c>
    </row>
    <row r="1013" spans="1:3" x14ac:dyDescent="0.3">
      <c r="A1013" t="s">
        <v>680</v>
      </c>
      <c r="B1013" t="s">
        <v>681</v>
      </c>
      <c r="C1013" t="e">
        <v>#N/A</v>
      </c>
    </row>
    <row r="1014" spans="1:3" x14ac:dyDescent="0.3">
      <c r="A1014" t="s">
        <v>2012</v>
      </c>
      <c r="B1014" t="s">
        <v>2013</v>
      </c>
      <c r="C1014" t="e">
        <v>#N/A</v>
      </c>
    </row>
    <row r="1015" spans="1:3" x14ac:dyDescent="0.3">
      <c r="A1015" t="s">
        <v>774</v>
      </c>
      <c r="B1015" t="s">
        <v>775</v>
      </c>
      <c r="C1015" t="e">
        <v>#N/A</v>
      </c>
    </row>
    <row r="1016" spans="1:3" x14ac:dyDescent="0.3">
      <c r="A1016" t="s">
        <v>1932</v>
      </c>
      <c r="B1016" t="s">
        <v>1933</v>
      </c>
      <c r="C1016" t="e">
        <v>#N/A</v>
      </c>
    </row>
    <row r="1017" spans="1:3" x14ac:dyDescent="0.3">
      <c r="A1017" t="s">
        <v>1970</v>
      </c>
      <c r="B1017" t="s">
        <v>1971</v>
      </c>
      <c r="C1017" t="e">
        <v>#N/A</v>
      </c>
    </row>
    <row r="1018" spans="1:3" x14ac:dyDescent="0.3">
      <c r="A1018" t="s">
        <v>658</v>
      </c>
      <c r="B1018" t="s">
        <v>659</v>
      </c>
      <c r="C1018" t="e">
        <v>#N/A</v>
      </c>
    </row>
    <row r="1019" spans="1:3" x14ac:dyDescent="0.3">
      <c r="A1019" t="s">
        <v>2102</v>
      </c>
      <c r="B1019" t="s">
        <v>2103</v>
      </c>
      <c r="C1019" t="e">
        <v>#N/A</v>
      </c>
    </row>
    <row r="1020" spans="1:3" x14ac:dyDescent="0.3">
      <c r="A1020" t="s">
        <v>1948</v>
      </c>
      <c r="B1020" t="s">
        <v>1949</v>
      </c>
      <c r="C1020" t="e">
        <v>#N/A</v>
      </c>
    </row>
    <row r="1021" spans="1:3" x14ac:dyDescent="0.3">
      <c r="A1021" t="s">
        <v>1958</v>
      </c>
      <c r="B1021" t="s">
        <v>1959</v>
      </c>
      <c r="C1021" t="e">
        <v>#N/A</v>
      </c>
    </row>
    <row r="1022" spans="1:3" x14ac:dyDescent="0.3">
      <c r="A1022" t="s">
        <v>766</v>
      </c>
      <c r="B1022" t="s">
        <v>767</v>
      </c>
      <c r="C1022" t="e">
        <v>#N/A</v>
      </c>
    </row>
    <row r="1023" spans="1:3" x14ac:dyDescent="0.3">
      <c r="A1023" t="s">
        <v>754</v>
      </c>
      <c r="B1023" t="s">
        <v>755</v>
      </c>
      <c r="C1023" t="e">
        <v>#N/A</v>
      </c>
    </row>
    <row r="1024" spans="1:3" x14ac:dyDescent="0.3">
      <c r="A1024" t="s">
        <v>2100</v>
      </c>
      <c r="B1024" t="s">
        <v>2101</v>
      </c>
      <c r="C1024" t="e">
        <v>#N/A</v>
      </c>
    </row>
    <row r="1025" spans="1:3" x14ac:dyDescent="0.3">
      <c r="A1025" t="s">
        <v>1984</v>
      </c>
      <c r="B1025" t="s">
        <v>1985</v>
      </c>
      <c r="C1025" t="e">
        <v>#N/A</v>
      </c>
    </row>
    <row r="1026" spans="1:3" x14ac:dyDescent="0.3">
      <c r="A1026" t="s">
        <v>772</v>
      </c>
      <c r="B1026" t="s">
        <v>773</v>
      </c>
      <c r="C1026" t="e">
        <v>#N/A</v>
      </c>
    </row>
    <row r="1027" spans="1:3" x14ac:dyDescent="0.3">
      <c r="A1027" t="s">
        <v>2000</v>
      </c>
      <c r="B1027" t="s">
        <v>2001</v>
      </c>
      <c r="C1027" t="e">
        <v>#N/A</v>
      </c>
    </row>
    <row r="1028" spans="1:3" x14ac:dyDescent="0.3">
      <c r="A1028" t="s">
        <v>1944</v>
      </c>
      <c r="B1028" t="s">
        <v>1945</v>
      </c>
      <c r="C1028" t="e">
        <v>#N/A</v>
      </c>
    </row>
    <row r="1029" spans="1:3" x14ac:dyDescent="0.3">
      <c r="A1029" t="s">
        <v>1940</v>
      </c>
      <c r="B1029" t="s">
        <v>1941</v>
      </c>
      <c r="C1029" t="e">
        <v>#N/A</v>
      </c>
    </row>
    <row r="1030" spans="1:3" x14ac:dyDescent="0.3">
      <c r="A1030" t="s">
        <v>1950</v>
      </c>
      <c r="B1030" t="s">
        <v>1951</v>
      </c>
      <c r="C1030" t="e">
        <v>#N/A</v>
      </c>
    </row>
    <row r="1031" spans="1:3" x14ac:dyDescent="0.3">
      <c r="A1031" t="s">
        <v>2048</v>
      </c>
      <c r="B1031" t="s">
        <v>2049</v>
      </c>
      <c r="C1031" t="e">
        <v>#N/A</v>
      </c>
    </row>
    <row r="1032" spans="1:3" x14ac:dyDescent="0.3">
      <c r="A1032" t="s">
        <v>748</v>
      </c>
      <c r="B1032" t="s">
        <v>749</v>
      </c>
      <c r="C1032" t="e">
        <v>#N/A</v>
      </c>
    </row>
    <row r="1033" spans="1:3" x14ac:dyDescent="0.3">
      <c r="A1033" t="s">
        <v>1998</v>
      </c>
      <c r="B1033" t="s">
        <v>1999</v>
      </c>
      <c r="C1033" t="e">
        <v>#N/A</v>
      </c>
    </row>
    <row r="1034" spans="1:3" x14ac:dyDescent="0.3">
      <c r="A1034" t="s">
        <v>2028</v>
      </c>
      <c r="B1034" t="s">
        <v>2029</v>
      </c>
      <c r="C1034" t="e">
        <v>#N/A</v>
      </c>
    </row>
    <row r="1035" spans="1:3" x14ac:dyDescent="0.3">
      <c r="A1035" t="s">
        <v>2010</v>
      </c>
      <c r="B1035" t="s">
        <v>2011</v>
      </c>
      <c r="C1035" t="e">
        <v>#N/A</v>
      </c>
    </row>
    <row r="1036" spans="1:3" x14ac:dyDescent="0.3">
      <c r="A1036" t="s">
        <v>750</v>
      </c>
      <c r="B1036" t="s">
        <v>751</v>
      </c>
      <c r="C1036" t="e">
        <v>#N/A</v>
      </c>
    </row>
    <row r="1037" spans="1:3" x14ac:dyDescent="0.3">
      <c r="A1037" t="s">
        <v>1930</v>
      </c>
      <c r="B1037" t="s">
        <v>1931</v>
      </c>
      <c r="C1037" t="e">
        <v>#N/A</v>
      </c>
    </row>
    <row r="1038" spans="1:3" x14ac:dyDescent="0.3">
      <c r="A1038" t="s">
        <v>2030</v>
      </c>
      <c r="B1038" t="s">
        <v>2031</v>
      </c>
      <c r="C1038" t="e">
        <v>#N/A</v>
      </c>
    </row>
    <row r="1039" spans="1:3" x14ac:dyDescent="0.3">
      <c r="A1039" t="s">
        <v>2050</v>
      </c>
      <c r="B1039" t="s">
        <v>2051</v>
      </c>
      <c r="C1039" t="e">
        <v>#N/A</v>
      </c>
    </row>
    <row r="1040" spans="1:3" x14ac:dyDescent="0.3">
      <c r="A1040" t="s">
        <v>768</v>
      </c>
      <c r="B1040" t="s">
        <v>769</v>
      </c>
      <c r="C1040" t="e">
        <v>#N/A</v>
      </c>
    </row>
    <row r="1041" spans="1:3" x14ac:dyDescent="0.3">
      <c r="A1041" t="s">
        <v>2044</v>
      </c>
      <c r="B1041" t="s">
        <v>2045</v>
      </c>
      <c r="C1041" t="e">
        <v>#N/A</v>
      </c>
    </row>
    <row r="1042" spans="1:3" x14ac:dyDescent="0.3">
      <c r="A1042" t="s">
        <v>2080</v>
      </c>
      <c r="B1042" t="s">
        <v>2081</v>
      </c>
      <c r="C1042" t="e">
        <v>#N/A</v>
      </c>
    </row>
    <row r="1043" spans="1:3" x14ac:dyDescent="0.3">
      <c r="A1043" t="s">
        <v>2018</v>
      </c>
      <c r="B1043" t="s">
        <v>2019</v>
      </c>
      <c r="C1043" t="e">
        <v>#N/A</v>
      </c>
    </row>
    <row r="1044" spans="1:3" x14ac:dyDescent="0.3">
      <c r="A1044" t="s">
        <v>1954</v>
      </c>
      <c r="B1044" t="s">
        <v>1955</v>
      </c>
      <c r="C1044" t="e">
        <v>#N/A</v>
      </c>
    </row>
    <row r="1045" spans="1:3" x14ac:dyDescent="0.3">
      <c r="A1045" t="s">
        <v>2076</v>
      </c>
      <c r="B1045" t="s">
        <v>2077</v>
      </c>
      <c r="C1045" t="e">
        <v>#N/A</v>
      </c>
    </row>
    <row r="1046" spans="1:3" x14ac:dyDescent="0.3">
      <c r="A1046" t="s">
        <v>2090</v>
      </c>
      <c r="B1046" t="s">
        <v>2091</v>
      </c>
      <c r="C1046" t="e">
        <v>#N/A</v>
      </c>
    </row>
    <row r="1047" spans="1:3" x14ac:dyDescent="0.3">
      <c r="A1047" t="s">
        <v>2016</v>
      </c>
      <c r="B1047" t="s">
        <v>2017</v>
      </c>
      <c r="C1047" t="e">
        <v>#N/A</v>
      </c>
    </row>
    <row r="1048" spans="1:3" x14ac:dyDescent="0.3">
      <c r="A1048" t="s">
        <v>1936</v>
      </c>
      <c r="B1048" t="s">
        <v>1937</v>
      </c>
      <c r="C1048" t="e">
        <v>#N/A</v>
      </c>
    </row>
    <row r="1049" spans="1:3" x14ac:dyDescent="0.3">
      <c r="A1049" t="s">
        <v>2096</v>
      </c>
      <c r="B1049" t="s">
        <v>2097</v>
      </c>
      <c r="C1049" t="e">
        <v>#N/A</v>
      </c>
    </row>
    <row r="1050" spans="1:3" x14ac:dyDescent="0.3">
      <c r="A1050" t="s">
        <v>2020</v>
      </c>
      <c r="B1050" t="s">
        <v>2021</v>
      </c>
      <c r="C1050" t="e">
        <v>#N/A</v>
      </c>
    </row>
    <row r="1051" spans="1:3" x14ac:dyDescent="0.3">
      <c r="A1051" t="s">
        <v>2014</v>
      </c>
      <c r="B1051" t="s">
        <v>2015</v>
      </c>
      <c r="C1051" t="e">
        <v>#N/A</v>
      </c>
    </row>
    <row r="1052" spans="1:3" x14ac:dyDescent="0.3">
      <c r="A1052" t="s">
        <v>684</v>
      </c>
      <c r="B1052" t="s">
        <v>685</v>
      </c>
      <c r="C1052" t="e">
        <v>#N/A</v>
      </c>
    </row>
    <row r="1053" spans="1:3" x14ac:dyDescent="0.3">
      <c r="A1053" t="s">
        <v>688</v>
      </c>
      <c r="B1053" t="s">
        <v>689</v>
      </c>
      <c r="C1053" t="e">
        <v>#N/A</v>
      </c>
    </row>
    <row r="1054" spans="1:3" x14ac:dyDescent="0.3">
      <c r="A1054" t="s">
        <v>2024</v>
      </c>
      <c r="B1054" t="s">
        <v>2025</v>
      </c>
      <c r="C1054" t="e">
        <v>#N/A</v>
      </c>
    </row>
    <row r="1055" spans="1:3" x14ac:dyDescent="0.3">
      <c r="A1055" t="s">
        <v>2084</v>
      </c>
      <c r="B1055" t="s">
        <v>2085</v>
      </c>
      <c r="C1055" t="e">
        <v>#N/A</v>
      </c>
    </row>
    <row r="1056" spans="1:3" x14ac:dyDescent="0.3">
      <c r="A1056" t="s">
        <v>1982</v>
      </c>
      <c r="B1056" t="s">
        <v>1983</v>
      </c>
      <c r="C1056" t="e">
        <v>#N/A</v>
      </c>
    </row>
    <row r="1057" spans="1:3" x14ac:dyDescent="0.3">
      <c r="A1057" t="s">
        <v>1960</v>
      </c>
      <c r="B1057" t="s">
        <v>1961</v>
      </c>
      <c r="C1057" t="e">
        <v>#N/A</v>
      </c>
    </row>
    <row r="1058" spans="1:3" x14ac:dyDescent="0.3">
      <c r="A1058" t="s">
        <v>1946</v>
      </c>
      <c r="B1058" t="s">
        <v>1947</v>
      </c>
      <c r="C1058" t="e">
        <v>#N/A</v>
      </c>
    </row>
    <row r="1059" spans="1:3" x14ac:dyDescent="0.3">
      <c r="A1059" t="s">
        <v>2066</v>
      </c>
      <c r="B1059" t="s">
        <v>2067</v>
      </c>
      <c r="C1059" t="e">
        <v>#N/A</v>
      </c>
    </row>
    <row r="1060" spans="1:3" x14ac:dyDescent="0.3">
      <c r="A1060" t="s">
        <v>742</v>
      </c>
      <c r="B1060" t="s">
        <v>743</v>
      </c>
      <c r="C1060" t="e">
        <v>#N/A</v>
      </c>
    </row>
    <row r="1061" spans="1:3" x14ac:dyDescent="0.3">
      <c r="A1061" t="s">
        <v>2056</v>
      </c>
      <c r="B1061" t="s">
        <v>2057</v>
      </c>
      <c r="C1061" t="e">
        <v>#N/A</v>
      </c>
    </row>
    <row r="1062" spans="1:3" x14ac:dyDescent="0.3">
      <c r="A1062" t="s">
        <v>2046</v>
      </c>
      <c r="B1062" t="s">
        <v>2047</v>
      </c>
      <c r="C1062" t="e">
        <v>#N/A</v>
      </c>
    </row>
    <row r="1063" spans="1:3" x14ac:dyDescent="0.3">
      <c r="A1063" t="s">
        <v>782</v>
      </c>
      <c r="B1063" t="s">
        <v>783</v>
      </c>
      <c r="C1063" t="e">
        <v>#N/A</v>
      </c>
    </row>
    <row r="1064" spans="1:3" x14ac:dyDescent="0.3">
      <c r="A1064" t="s">
        <v>2086</v>
      </c>
      <c r="B1064" t="s">
        <v>2087</v>
      </c>
      <c r="C1064" t="e">
        <v>#N/A</v>
      </c>
    </row>
    <row r="1065" spans="1:3" x14ac:dyDescent="0.3">
      <c r="A1065" t="s">
        <v>1980</v>
      </c>
      <c r="B1065" t="s">
        <v>1981</v>
      </c>
      <c r="C1065" t="e">
        <v>#N/A</v>
      </c>
    </row>
    <row r="1066" spans="1:3" x14ac:dyDescent="0.3">
      <c r="A1066" t="s">
        <v>2060</v>
      </c>
      <c r="B1066" t="s">
        <v>2061</v>
      </c>
      <c r="C1066" t="e">
        <v>#N/A</v>
      </c>
    </row>
    <row r="1067" spans="1:3" x14ac:dyDescent="0.3">
      <c r="A1067" t="s">
        <v>2036</v>
      </c>
      <c r="B1067" t="s">
        <v>2037</v>
      </c>
      <c r="C1067" t="e">
        <v>#N/A</v>
      </c>
    </row>
    <row r="1068" spans="1:3" x14ac:dyDescent="0.3">
      <c r="A1068" t="s">
        <v>2042</v>
      </c>
      <c r="B1068" t="s">
        <v>2043</v>
      </c>
      <c r="C1068" t="e">
        <v>#N/A</v>
      </c>
    </row>
    <row r="1069" spans="1:3" x14ac:dyDescent="0.3">
      <c r="A1069" t="s">
        <v>1962</v>
      </c>
      <c r="B1069" t="s">
        <v>1963</v>
      </c>
      <c r="C1069" t="e">
        <v>#N/A</v>
      </c>
    </row>
    <row r="1070" spans="1:3" x14ac:dyDescent="0.3">
      <c r="A1070" t="s">
        <v>1964</v>
      </c>
      <c r="B1070" t="s">
        <v>1965</v>
      </c>
      <c r="C1070" t="e">
        <v>#N/A</v>
      </c>
    </row>
    <row r="1071" spans="1:3" x14ac:dyDescent="0.3">
      <c r="A1071" t="s">
        <v>2074</v>
      </c>
      <c r="B1071" t="s">
        <v>2075</v>
      </c>
      <c r="C1071" t="e">
        <v>#N/A</v>
      </c>
    </row>
    <row r="1072" spans="1:3" x14ac:dyDescent="0.3">
      <c r="A1072" t="s">
        <v>2006</v>
      </c>
      <c r="B1072" t="s">
        <v>2007</v>
      </c>
      <c r="C1072" t="e">
        <v>#N/A</v>
      </c>
    </row>
    <row r="1073" spans="1:3" x14ac:dyDescent="0.3">
      <c r="A1073" t="s">
        <v>2078</v>
      </c>
      <c r="B1073" t="s">
        <v>2079</v>
      </c>
      <c r="C1073" t="e">
        <v>#N/A</v>
      </c>
    </row>
    <row r="1074" spans="1:3" x14ac:dyDescent="0.3">
      <c r="A1074" t="s">
        <v>1978</v>
      </c>
      <c r="B1074" t="s">
        <v>1979</v>
      </c>
      <c r="C1074" t="e">
        <v>#N/A</v>
      </c>
    </row>
    <row r="1075" spans="1:3" x14ac:dyDescent="0.3">
      <c r="A1075" t="s">
        <v>720</v>
      </c>
      <c r="B1075" t="s">
        <v>721</v>
      </c>
      <c r="C1075" t="e">
        <v>#N/A</v>
      </c>
    </row>
    <row r="1076" spans="1:3" x14ac:dyDescent="0.3">
      <c r="A1076" t="s">
        <v>706</v>
      </c>
      <c r="B1076" t="s">
        <v>707</v>
      </c>
      <c r="C1076" t="e">
        <v>#N/A</v>
      </c>
    </row>
    <row r="1077" spans="1:3" x14ac:dyDescent="0.3">
      <c r="A1077" t="s">
        <v>2094</v>
      </c>
      <c r="B1077" t="s">
        <v>2095</v>
      </c>
      <c r="C1077" t="e">
        <v>#N/A</v>
      </c>
    </row>
    <row r="1078" spans="1:3" x14ac:dyDescent="0.3">
      <c r="A1078" t="s">
        <v>1952</v>
      </c>
      <c r="B1078" t="s">
        <v>1953</v>
      </c>
      <c r="C1078" t="e">
        <v>#N/A</v>
      </c>
    </row>
    <row r="1079" spans="1:3" x14ac:dyDescent="0.3">
      <c r="A1079" t="s">
        <v>24</v>
      </c>
      <c r="B1079" t="s">
        <v>25</v>
      </c>
      <c r="C1079" t="e">
        <v>#N/A</v>
      </c>
    </row>
    <row r="1080" spans="1:3" x14ac:dyDescent="0.3">
      <c r="A1080" t="s">
        <v>4</v>
      </c>
      <c r="B1080" t="s">
        <v>5</v>
      </c>
      <c r="C1080" t="e">
        <v>#N/A</v>
      </c>
    </row>
    <row r="1081" spans="1:3" x14ac:dyDescent="0.3">
      <c r="A1081" t="s">
        <v>2</v>
      </c>
      <c r="B1081" t="s">
        <v>3</v>
      </c>
      <c r="C1081" t="e">
        <v>#N/A</v>
      </c>
    </row>
    <row r="1082" spans="1:3" x14ac:dyDescent="0.3">
      <c r="A1082" t="s">
        <v>44</v>
      </c>
      <c r="B1082" t="s">
        <v>45</v>
      </c>
      <c r="C1082" t="e">
        <v>#N/A</v>
      </c>
    </row>
    <row r="1083" spans="1:3" x14ac:dyDescent="0.3">
      <c r="A1083" t="s">
        <v>10</v>
      </c>
      <c r="B1083" t="s">
        <v>11</v>
      </c>
      <c r="C1083" t="e">
        <v>#N/A</v>
      </c>
    </row>
    <row r="1084" spans="1:3" x14ac:dyDescent="0.3">
      <c r="A1084" t="s">
        <v>2154</v>
      </c>
      <c r="B1084" t="s">
        <v>2155</v>
      </c>
      <c r="C1084" t="e">
        <v>#N/A</v>
      </c>
    </row>
    <row r="1085" spans="1:3" x14ac:dyDescent="0.3">
      <c r="A1085" t="s">
        <v>18</v>
      </c>
      <c r="B1085" t="s">
        <v>19</v>
      </c>
      <c r="C1085" t="e">
        <v>#N/A</v>
      </c>
    </row>
    <row r="1086" spans="1:3" x14ac:dyDescent="0.3">
      <c r="A1086" t="s">
        <v>38</v>
      </c>
      <c r="B1086" t="s">
        <v>39</v>
      </c>
      <c r="C1086" t="e">
        <v>#N/A</v>
      </c>
    </row>
    <row r="1087" spans="1:3" x14ac:dyDescent="0.3">
      <c r="A1087" t="s">
        <v>40</v>
      </c>
      <c r="B1087" t="s">
        <v>41</v>
      </c>
      <c r="C1087" t="e">
        <v>#N/A</v>
      </c>
    </row>
    <row r="1088" spans="1:3" x14ac:dyDescent="0.3">
      <c r="A1088" t="s">
        <v>1016</v>
      </c>
      <c r="B1088" t="s">
        <v>1017</v>
      </c>
      <c r="C1088" t="e">
        <v>#N/A</v>
      </c>
    </row>
  </sheetData>
  <autoFilter ref="A5:I409" xr:uid="{00000000-0009-0000-0000-000001000000}"/>
  <sortState xmlns:xlrd2="http://schemas.microsoft.com/office/spreadsheetml/2017/richdata2" ref="A5:I408">
    <sortCondition ref="A5:A408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411"/>
  <sheetViews>
    <sheetView tabSelected="1" topLeftCell="A82" workbookViewId="0">
      <selection activeCell="C5" sqref="C5"/>
    </sheetView>
  </sheetViews>
  <sheetFormatPr defaultRowHeight="13" x14ac:dyDescent="0.3"/>
  <cols>
    <col min="1" max="1" width="21.69921875" customWidth="1"/>
    <col min="2" max="2" width="17.5" style="42" customWidth="1"/>
    <col min="3" max="3" width="15.5" style="42" customWidth="1"/>
    <col min="4" max="4" width="26.796875" style="8" customWidth="1"/>
    <col min="5" max="5" width="20.296875" customWidth="1"/>
    <col min="6" max="6" width="20.69921875" customWidth="1"/>
    <col min="8" max="8" width="13.19921875" customWidth="1"/>
    <col min="10" max="10" width="4.5" customWidth="1"/>
    <col min="11" max="11" width="16" customWidth="1"/>
    <col min="12" max="12" width="15.796875" customWidth="1"/>
    <col min="13" max="13" width="5.19921875" customWidth="1"/>
    <col min="14" max="14" width="15.69921875" customWidth="1"/>
    <col min="16" max="16" width="5" customWidth="1"/>
    <col min="17" max="17" width="14" customWidth="1"/>
    <col min="18" max="18" width="4.69921875" customWidth="1"/>
    <col min="19" max="19" width="5.296875" style="13" customWidth="1"/>
    <col min="20" max="20" width="13.296875" style="42" customWidth="1"/>
    <col min="22" max="22" width="4.19921875" customWidth="1"/>
    <col min="23" max="23" width="11.796875" style="42" customWidth="1"/>
    <col min="25" max="25" width="5.19921875" customWidth="1"/>
    <col min="26" max="26" width="4.69921875" style="13" customWidth="1"/>
    <col min="27" max="27" width="12.19921875" style="42" customWidth="1"/>
    <col min="29" max="29" width="4.19921875" customWidth="1"/>
    <col min="30" max="30" width="9.296875" style="42"/>
    <col min="32" max="32" width="3.796875" customWidth="1"/>
  </cols>
  <sheetData>
    <row r="1" spans="1:32" ht="14" x14ac:dyDescent="0.3">
      <c r="A1" s="51" t="s">
        <v>2749</v>
      </c>
      <c r="B1" s="56"/>
      <c r="C1" s="57"/>
      <c r="D1" s="54"/>
      <c r="E1" s="58"/>
    </row>
    <row r="2" spans="1:32" ht="14" x14ac:dyDescent="0.3">
      <c r="A2" s="51" t="s">
        <v>2750</v>
      </c>
      <c r="B2" s="56"/>
      <c r="C2" s="57"/>
      <c r="D2" s="54"/>
      <c r="E2" s="58"/>
    </row>
    <row r="3" spans="1:32" ht="14" x14ac:dyDescent="0.3">
      <c r="A3" s="51"/>
      <c r="B3" s="57" t="s">
        <v>2751</v>
      </c>
      <c r="C3" s="57"/>
      <c r="D3" s="54"/>
      <c r="E3" s="58"/>
    </row>
    <row r="4" spans="1:32" ht="14" x14ac:dyDescent="0.3">
      <c r="A4" s="51"/>
      <c r="B4" s="57" t="s">
        <v>2748</v>
      </c>
      <c r="C4" s="57"/>
      <c r="D4" s="54"/>
      <c r="E4" s="58"/>
    </row>
    <row r="5" spans="1:32" ht="14" x14ac:dyDescent="0.3">
      <c r="A5" s="51"/>
      <c r="B5" s="57" t="s">
        <v>2752</v>
      </c>
      <c r="C5" s="57"/>
      <c r="D5" s="54"/>
      <c r="E5" s="58"/>
    </row>
    <row r="6" spans="1:32" x14ac:dyDescent="0.3">
      <c r="D6" s="13"/>
    </row>
    <row r="7" spans="1:32" s="22" customFormat="1" ht="65" x14ac:dyDescent="0.3">
      <c r="A7" s="19" t="s">
        <v>1034</v>
      </c>
      <c r="B7" s="43" t="s">
        <v>2156</v>
      </c>
      <c r="C7" s="43" t="s">
        <v>2620</v>
      </c>
      <c r="D7" s="23" t="s">
        <v>2735</v>
      </c>
      <c r="E7" s="23" t="s">
        <v>2737</v>
      </c>
      <c r="F7" s="23" t="s">
        <v>2738</v>
      </c>
      <c r="G7" s="26"/>
      <c r="H7" s="27" t="s">
        <v>2617</v>
      </c>
      <c r="I7" s="27"/>
      <c r="J7" s="28"/>
      <c r="K7" s="27" t="s">
        <v>2618</v>
      </c>
      <c r="L7" s="27"/>
      <c r="M7" s="28"/>
      <c r="N7" s="27" t="s">
        <v>2619</v>
      </c>
      <c r="O7" s="28"/>
      <c r="P7" s="28"/>
      <c r="Q7" s="27" t="s">
        <v>2736</v>
      </c>
      <c r="R7" s="28"/>
      <c r="S7" s="29"/>
      <c r="T7" s="45" t="s">
        <v>2694</v>
      </c>
      <c r="U7" s="30"/>
      <c r="V7" s="31"/>
      <c r="W7" s="45" t="s">
        <v>2695</v>
      </c>
      <c r="X7" s="30"/>
      <c r="Y7" s="31"/>
      <c r="Z7" s="32"/>
      <c r="AA7" s="45" t="s">
        <v>2696</v>
      </c>
      <c r="AB7" s="30"/>
      <c r="AC7" s="31"/>
      <c r="AD7" s="45" t="s">
        <v>2697</v>
      </c>
      <c r="AE7" s="30"/>
      <c r="AF7" s="31"/>
    </row>
    <row r="8" spans="1:32" x14ac:dyDescent="0.3">
      <c r="A8" s="36" t="s">
        <v>1097</v>
      </c>
      <c r="B8" s="44" t="s">
        <v>1098</v>
      </c>
      <c r="C8" s="44" t="s">
        <v>2172</v>
      </c>
      <c r="D8" s="37" t="b">
        <f t="shared" ref="D8:D71" si="0">OR(E8,F8)</f>
        <v>0</v>
      </c>
      <c r="E8" s="36" t="b">
        <f t="shared" ref="E8:E71" si="1">IF((J8+Y8+AF8)&gt;1.5, TRUE, FALSE)</f>
        <v>0</v>
      </c>
      <c r="F8" s="36" t="b">
        <f t="shared" ref="F8:F71" si="2">IF((R8+V8+AC8)&gt;1.5, TRUE, FALSE)</f>
        <v>0</v>
      </c>
      <c r="G8" s="36"/>
      <c r="H8" s="38">
        <v>0</v>
      </c>
      <c r="I8" s="36" t="b">
        <f t="shared" ref="I8:I71" si="3">IF(H8&gt;0.5,TRUE, FALSE)</f>
        <v>0</v>
      </c>
      <c r="J8" s="36">
        <f t="shared" ref="J8:J71" si="4">IF(I8,1,0)</f>
        <v>0</v>
      </c>
      <c r="K8" s="39" t="s">
        <v>2614</v>
      </c>
      <c r="L8" s="36" t="b">
        <f t="shared" ref="L8:L71" si="5">IF(K8&gt;0.5,TRUE, FALSE)</f>
        <v>1</v>
      </c>
      <c r="M8" s="36">
        <f t="shared" ref="M8:M71" si="6">IF(L8,1,0)</f>
        <v>1</v>
      </c>
      <c r="N8" s="36"/>
      <c r="O8" s="36" t="b">
        <f t="shared" ref="O8:O71" si="7">IF(N8&gt;0.5,TRUE, FALSE)</f>
        <v>0</v>
      </c>
      <c r="P8" s="36">
        <f t="shared" ref="P8:P71" si="8">IF(O8,1,0)</f>
        <v>0</v>
      </c>
      <c r="Q8" s="36" t="b">
        <f t="shared" ref="Q8:Q71" si="9">IF(OR(O8,L8),TRUE,FALSE)</f>
        <v>1</v>
      </c>
      <c r="R8" s="36">
        <f t="shared" ref="R8:R71" si="10">IF(Q8,1,0)</f>
        <v>1</v>
      </c>
      <c r="S8" s="40"/>
      <c r="T8" s="46" t="s">
        <v>2629</v>
      </c>
      <c r="U8" s="41" t="b">
        <f t="shared" ref="U8:U71" si="11">IF(T8="No alert found",FALSE, TRUE)</f>
        <v>0</v>
      </c>
      <c r="V8" s="36">
        <f t="shared" ref="V8:V71" si="12">IF(U8,1,0)</f>
        <v>0</v>
      </c>
      <c r="W8" s="46" t="s">
        <v>2629</v>
      </c>
      <c r="X8" s="41" t="b">
        <f t="shared" ref="X8:X71" si="13">IF(W8="No alert found",FALSE, TRUE)</f>
        <v>0</v>
      </c>
      <c r="Y8" s="36">
        <f t="shared" ref="Y8:Y71" si="14">IF(X8,1,0)</f>
        <v>0</v>
      </c>
      <c r="Z8" s="40"/>
      <c r="AA8" s="46" t="s">
        <v>2629</v>
      </c>
      <c r="AB8" s="41" t="b">
        <f t="shared" ref="AB8:AB71" si="15">IF(AA8="No alert found",FALSE, TRUE)</f>
        <v>0</v>
      </c>
      <c r="AC8" s="36">
        <f t="shared" ref="AC8:AC71" si="16">IF(AB8,1,0)</f>
        <v>0</v>
      </c>
      <c r="AD8" s="46" t="s">
        <v>2629</v>
      </c>
      <c r="AE8" s="41" t="b">
        <f t="shared" ref="AE8:AE71" si="17">IF(AD8="No alert found",FALSE, TRUE)</f>
        <v>0</v>
      </c>
      <c r="AF8" s="36">
        <f t="shared" ref="AF8:AF71" si="18">IF(AE8,1,0)</f>
        <v>0</v>
      </c>
    </row>
    <row r="9" spans="1:32" x14ac:dyDescent="0.3">
      <c r="A9" s="36" t="s">
        <v>1198</v>
      </c>
      <c r="B9" s="44" t="s">
        <v>1199</v>
      </c>
      <c r="C9" s="44" t="s">
        <v>2173</v>
      </c>
      <c r="D9" s="37" t="b">
        <f t="shared" si="0"/>
        <v>0</v>
      </c>
      <c r="E9" s="36" t="b">
        <f t="shared" si="1"/>
        <v>0</v>
      </c>
      <c r="F9" s="36" t="b">
        <f t="shared" si="2"/>
        <v>0</v>
      </c>
      <c r="G9" s="36"/>
      <c r="H9" s="38">
        <v>0</v>
      </c>
      <c r="I9" s="36" t="b">
        <f t="shared" si="3"/>
        <v>0</v>
      </c>
      <c r="J9" s="36">
        <f t="shared" si="4"/>
        <v>0</v>
      </c>
      <c r="K9" s="39" t="s">
        <v>2614</v>
      </c>
      <c r="L9" s="36" t="b">
        <f t="shared" si="5"/>
        <v>1</v>
      </c>
      <c r="M9" s="36">
        <f t="shared" si="6"/>
        <v>1</v>
      </c>
      <c r="N9" s="36"/>
      <c r="O9" s="36" t="b">
        <f t="shared" si="7"/>
        <v>0</v>
      </c>
      <c r="P9" s="36">
        <f t="shared" si="8"/>
        <v>0</v>
      </c>
      <c r="Q9" s="36" t="b">
        <f t="shared" si="9"/>
        <v>1</v>
      </c>
      <c r="R9" s="36">
        <f t="shared" si="10"/>
        <v>1</v>
      </c>
      <c r="S9" s="40"/>
      <c r="T9" s="46" t="s">
        <v>2629</v>
      </c>
      <c r="U9" s="41" t="b">
        <f t="shared" si="11"/>
        <v>0</v>
      </c>
      <c r="V9" s="36">
        <f t="shared" si="12"/>
        <v>0</v>
      </c>
      <c r="W9" s="46" t="s">
        <v>2629</v>
      </c>
      <c r="X9" s="41" t="b">
        <f t="shared" si="13"/>
        <v>0</v>
      </c>
      <c r="Y9" s="36">
        <f t="shared" si="14"/>
        <v>0</v>
      </c>
      <c r="Z9" s="40"/>
      <c r="AA9" s="46" t="s">
        <v>2629</v>
      </c>
      <c r="AB9" s="41" t="b">
        <f t="shared" si="15"/>
        <v>0</v>
      </c>
      <c r="AC9" s="36">
        <f t="shared" si="16"/>
        <v>0</v>
      </c>
      <c r="AD9" s="46" t="s">
        <v>2629</v>
      </c>
      <c r="AE9" s="41" t="b">
        <f t="shared" si="17"/>
        <v>0</v>
      </c>
      <c r="AF9" s="36">
        <f t="shared" si="18"/>
        <v>0</v>
      </c>
    </row>
    <row r="10" spans="1:32" x14ac:dyDescent="0.3">
      <c r="A10" s="36" t="s">
        <v>108</v>
      </c>
      <c r="B10" s="44" t="s">
        <v>109</v>
      </c>
      <c r="C10" s="44" t="s">
        <v>2178</v>
      </c>
      <c r="D10" s="37" t="b">
        <f t="shared" si="0"/>
        <v>0</v>
      </c>
      <c r="E10" s="36" t="b">
        <f t="shared" si="1"/>
        <v>0</v>
      </c>
      <c r="F10" s="36" t="b">
        <f t="shared" si="2"/>
        <v>0</v>
      </c>
      <c r="G10" s="36"/>
      <c r="H10" s="38">
        <v>0</v>
      </c>
      <c r="I10" s="36" t="b">
        <f t="shared" si="3"/>
        <v>0</v>
      </c>
      <c r="J10" s="36">
        <f t="shared" si="4"/>
        <v>0</v>
      </c>
      <c r="K10" s="36"/>
      <c r="L10" s="36" t="b">
        <f t="shared" si="5"/>
        <v>0</v>
      </c>
      <c r="M10" s="36">
        <f t="shared" si="6"/>
        <v>0</v>
      </c>
      <c r="N10" s="36"/>
      <c r="O10" s="36" t="b">
        <f t="shared" si="7"/>
        <v>0</v>
      </c>
      <c r="P10" s="36">
        <f t="shared" si="8"/>
        <v>0</v>
      </c>
      <c r="Q10" s="36" t="b">
        <f t="shared" si="9"/>
        <v>0</v>
      </c>
      <c r="R10" s="36">
        <f t="shared" si="10"/>
        <v>0</v>
      </c>
      <c r="S10" s="40"/>
      <c r="T10" s="46" t="s">
        <v>2628</v>
      </c>
      <c r="U10" s="41" t="b">
        <f t="shared" si="11"/>
        <v>1</v>
      </c>
      <c r="V10" s="36">
        <f t="shared" si="12"/>
        <v>1</v>
      </c>
      <c r="W10" s="46" t="s">
        <v>2629</v>
      </c>
      <c r="X10" s="41" t="b">
        <f t="shared" si="13"/>
        <v>0</v>
      </c>
      <c r="Y10" s="36">
        <f t="shared" si="14"/>
        <v>0</v>
      </c>
      <c r="Z10" s="40"/>
      <c r="AA10" s="46" t="s">
        <v>2629</v>
      </c>
      <c r="AB10" s="41" t="b">
        <f t="shared" si="15"/>
        <v>0</v>
      </c>
      <c r="AC10" s="36">
        <f t="shared" si="16"/>
        <v>0</v>
      </c>
      <c r="AD10" s="46" t="s">
        <v>2629</v>
      </c>
      <c r="AE10" s="41" t="b">
        <f t="shared" si="17"/>
        <v>0</v>
      </c>
      <c r="AF10" s="36">
        <f t="shared" si="18"/>
        <v>0</v>
      </c>
    </row>
    <row r="11" spans="1:32" x14ac:dyDescent="0.3">
      <c r="A11" s="36" t="s">
        <v>1144</v>
      </c>
      <c r="B11" s="44" t="s">
        <v>1145</v>
      </c>
      <c r="C11" s="44" t="s">
        <v>2179</v>
      </c>
      <c r="D11" s="37" t="b">
        <f t="shared" si="0"/>
        <v>0</v>
      </c>
      <c r="E11" s="36" t="b">
        <f t="shared" si="1"/>
        <v>0</v>
      </c>
      <c r="F11" s="36" t="b">
        <f t="shared" si="2"/>
        <v>0</v>
      </c>
      <c r="G11" s="36"/>
      <c r="H11" s="38">
        <v>0</v>
      </c>
      <c r="I11" s="36" t="b">
        <f t="shared" si="3"/>
        <v>0</v>
      </c>
      <c r="J11" s="36">
        <f t="shared" si="4"/>
        <v>0</v>
      </c>
      <c r="K11" s="36"/>
      <c r="L11" s="36" t="b">
        <f t="shared" si="5"/>
        <v>0</v>
      </c>
      <c r="M11" s="36">
        <f t="shared" si="6"/>
        <v>0</v>
      </c>
      <c r="N11" s="36"/>
      <c r="O11" s="36" t="b">
        <f t="shared" si="7"/>
        <v>0</v>
      </c>
      <c r="P11" s="36">
        <f t="shared" si="8"/>
        <v>0</v>
      </c>
      <c r="Q11" s="36" t="b">
        <f t="shared" si="9"/>
        <v>0</v>
      </c>
      <c r="R11" s="36">
        <f t="shared" si="10"/>
        <v>0</v>
      </c>
      <c r="S11" s="40"/>
      <c r="T11" s="46" t="s">
        <v>2629</v>
      </c>
      <c r="U11" s="41" t="b">
        <f t="shared" si="11"/>
        <v>0</v>
      </c>
      <c r="V11" s="36">
        <f t="shared" si="12"/>
        <v>0</v>
      </c>
      <c r="W11" s="46" t="s">
        <v>2629</v>
      </c>
      <c r="X11" s="41" t="b">
        <f t="shared" si="13"/>
        <v>0</v>
      </c>
      <c r="Y11" s="36">
        <f t="shared" si="14"/>
        <v>0</v>
      </c>
      <c r="Z11" s="40"/>
      <c r="AA11" s="46" t="s">
        <v>2629</v>
      </c>
      <c r="AB11" s="41" t="b">
        <f t="shared" si="15"/>
        <v>0</v>
      </c>
      <c r="AC11" s="36">
        <f t="shared" si="16"/>
        <v>0</v>
      </c>
      <c r="AD11" s="46" t="s">
        <v>2629</v>
      </c>
      <c r="AE11" s="41" t="b">
        <f t="shared" si="17"/>
        <v>0</v>
      </c>
      <c r="AF11" s="36">
        <f t="shared" si="18"/>
        <v>0</v>
      </c>
    </row>
    <row r="12" spans="1:32" x14ac:dyDescent="0.3">
      <c r="A12" s="36" t="s">
        <v>74</v>
      </c>
      <c r="B12" s="44" t="s">
        <v>75</v>
      </c>
      <c r="C12" s="44" t="s">
        <v>2180</v>
      </c>
      <c r="D12" s="37" t="b">
        <f t="shared" si="0"/>
        <v>0</v>
      </c>
      <c r="E12" s="36" t="b">
        <f t="shared" si="1"/>
        <v>0</v>
      </c>
      <c r="F12" s="36" t="b">
        <f t="shared" si="2"/>
        <v>0</v>
      </c>
      <c r="G12" s="36"/>
      <c r="H12" s="38">
        <v>0</v>
      </c>
      <c r="I12" s="36" t="b">
        <f t="shared" si="3"/>
        <v>0</v>
      </c>
      <c r="J12" s="36">
        <f t="shared" si="4"/>
        <v>0</v>
      </c>
      <c r="K12" s="36"/>
      <c r="L12" s="36" t="b">
        <f t="shared" si="5"/>
        <v>0</v>
      </c>
      <c r="M12" s="36">
        <f t="shared" si="6"/>
        <v>0</v>
      </c>
      <c r="N12" s="36"/>
      <c r="O12" s="36" t="b">
        <f t="shared" si="7"/>
        <v>0</v>
      </c>
      <c r="P12" s="36">
        <f t="shared" si="8"/>
        <v>0</v>
      </c>
      <c r="Q12" s="36" t="b">
        <f t="shared" si="9"/>
        <v>0</v>
      </c>
      <c r="R12" s="36">
        <f t="shared" si="10"/>
        <v>0</v>
      </c>
      <c r="S12" s="40"/>
      <c r="T12" s="46" t="s">
        <v>2629</v>
      </c>
      <c r="U12" s="41" t="b">
        <f t="shared" si="11"/>
        <v>0</v>
      </c>
      <c r="V12" s="36">
        <f t="shared" si="12"/>
        <v>0</v>
      </c>
      <c r="W12" s="46" t="s">
        <v>2629</v>
      </c>
      <c r="X12" s="41" t="b">
        <f t="shared" si="13"/>
        <v>0</v>
      </c>
      <c r="Y12" s="36">
        <f t="shared" si="14"/>
        <v>0</v>
      </c>
      <c r="Z12" s="40"/>
      <c r="AA12" s="46" t="s">
        <v>2629</v>
      </c>
      <c r="AB12" s="41" t="b">
        <f t="shared" si="15"/>
        <v>0</v>
      </c>
      <c r="AC12" s="36">
        <f t="shared" si="16"/>
        <v>0</v>
      </c>
      <c r="AD12" s="46" t="s">
        <v>2629</v>
      </c>
      <c r="AE12" s="41" t="b">
        <f t="shared" si="17"/>
        <v>0</v>
      </c>
      <c r="AF12" s="36">
        <f t="shared" si="18"/>
        <v>0</v>
      </c>
    </row>
    <row r="13" spans="1:32" x14ac:dyDescent="0.3">
      <c r="A13" s="36" t="s">
        <v>1037</v>
      </c>
      <c r="B13" s="44" t="s">
        <v>1038</v>
      </c>
      <c r="C13" s="44" t="s">
        <v>2181</v>
      </c>
      <c r="D13" s="37" t="b">
        <f t="shared" si="0"/>
        <v>0</v>
      </c>
      <c r="E13" s="36" t="b">
        <f t="shared" si="1"/>
        <v>0</v>
      </c>
      <c r="F13" s="36" t="b">
        <f t="shared" si="2"/>
        <v>0</v>
      </c>
      <c r="G13" s="36"/>
      <c r="H13" s="38">
        <v>0</v>
      </c>
      <c r="I13" s="36" t="b">
        <f t="shared" si="3"/>
        <v>0</v>
      </c>
      <c r="J13" s="36">
        <f t="shared" si="4"/>
        <v>0</v>
      </c>
      <c r="K13" s="36"/>
      <c r="L13" s="36" t="b">
        <f t="shared" si="5"/>
        <v>0</v>
      </c>
      <c r="M13" s="36">
        <f t="shared" si="6"/>
        <v>0</v>
      </c>
      <c r="N13" s="36"/>
      <c r="O13" s="36" t="b">
        <f t="shared" si="7"/>
        <v>0</v>
      </c>
      <c r="P13" s="36">
        <f t="shared" si="8"/>
        <v>0</v>
      </c>
      <c r="Q13" s="36" t="b">
        <f t="shared" si="9"/>
        <v>0</v>
      </c>
      <c r="R13" s="36">
        <f t="shared" si="10"/>
        <v>0</v>
      </c>
      <c r="S13" s="40"/>
      <c r="T13" s="46" t="s">
        <v>2628</v>
      </c>
      <c r="U13" s="41" t="b">
        <f t="shared" si="11"/>
        <v>1</v>
      </c>
      <c r="V13" s="36">
        <f t="shared" si="12"/>
        <v>1</v>
      </c>
      <c r="W13" s="46" t="s">
        <v>2629</v>
      </c>
      <c r="X13" s="41" t="b">
        <f t="shared" si="13"/>
        <v>0</v>
      </c>
      <c r="Y13" s="36">
        <f t="shared" si="14"/>
        <v>0</v>
      </c>
      <c r="Z13" s="40"/>
      <c r="AA13" s="46" t="s">
        <v>2629</v>
      </c>
      <c r="AB13" s="41" t="b">
        <f t="shared" si="15"/>
        <v>0</v>
      </c>
      <c r="AC13" s="36">
        <f t="shared" si="16"/>
        <v>0</v>
      </c>
      <c r="AD13" s="46" t="s">
        <v>2629</v>
      </c>
      <c r="AE13" s="41" t="b">
        <f t="shared" si="17"/>
        <v>0</v>
      </c>
      <c r="AF13" s="36">
        <f t="shared" si="18"/>
        <v>0</v>
      </c>
    </row>
    <row r="14" spans="1:32" x14ac:dyDescent="0.3">
      <c r="A14" s="36" t="s">
        <v>1186</v>
      </c>
      <c r="B14" s="44" t="s">
        <v>1187</v>
      </c>
      <c r="C14" s="44" t="s">
        <v>2182</v>
      </c>
      <c r="D14" s="37" t="b">
        <f t="shared" si="0"/>
        <v>0</v>
      </c>
      <c r="E14" s="36" t="b">
        <f t="shared" si="1"/>
        <v>0</v>
      </c>
      <c r="F14" s="36" t="b">
        <f t="shared" si="2"/>
        <v>0</v>
      </c>
      <c r="G14" s="36"/>
      <c r="H14" s="38">
        <v>0</v>
      </c>
      <c r="I14" s="36" t="b">
        <f t="shared" si="3"/>
        <v>0</v>
      </c>
      <c r="J14" s="36">
        <f t="shared" si="4"/>
        <v>0</v>
      </c>
      <c r="K14" s="36"/>
      <c r="L14" s="36" t="b">
        <f t="shared" si="5"/>
        <v>0</v>
      </c>
      <c r="M14" s="36">
        <f t="shared" si="6"/>
        <v>0</v>
      </c>
      <c r="N14" s="36"/>
      <c r="O14" s="36" t="b">
        <f t="shared" si="7"/>
        <v>0</v>
      </c>
      <c r="P14" s="36">
        <f t="shared" si="8"/>
        <v>0</v>
      </c>
      <c r="Q14" s="36" t="b">
        <f t="shared" si="9"/>
        <v>0</v>
      </c>
      <c r="R14" s="36">
        <f t="shared" si="10"/>
        <v>0</v>
      </c>
      <c r="S14" s="40"/>
      <c r="T14" s="46" t="s">
        <v>2628</v>
      </c>
      <c r="U14" s="41" t="b">
        <f t="shared" si="11"/>
        <v>1</v>
      </c>
      <c r="V14" s="36">
        <f t="shared" si="12"/>
        <v>1</v>
      </c>
      <c r="W14" s="46" t="s">
        <v>2629</v>
      </c>
      <c r="X14" s="41" t="b">
        <f t="shared" si="13"/>
        <v>0</v>
      </c>
      <c r="Y14" s="36">
        <f t="shared" si="14"/>
        <v>0</v>
      </c>
      <c r="Z14" s="40"/>
      <c r="AA14" s="46" t="s">
        <v>2629</v>
      </c>
      <c r="AB14" s="41" t="b">
        <f t="shared" si="15"/>
        <v>0</v>
      </c>
      <c r="AC14" s="36">
        <f t="shared" si="16"/>
        <v>0</v>
      </c>
      <c r="AD14" s="46" t="s">
        <v>2629</v>
      </c>
      <c r="AE14" s="41" t="b">
        <f t="shared" si="17"/>
        <v>0</v>
      </c>
      <c r="AF14" s="36">
        <f t="shared" si="18"/>
        <v>0</v>
      </c>
    </row>
    <row r="15" spans="1:32" x14ac:dyDescent="0.3">
      <c r="A15" s="36" t="s">
        <v>124</v>
      </c>
      <c r="B15" s="44" t="s">
        <v>125</v>
      </c>
      <c r="C15" s="44" t="s">
        <v>2183</v>
      </c>
      <c r="D15" s="37" t="b">
        <f t="shared" si="0"/>
        <v>1</v>
      </c>
      <c r="E15" s="36" t="b">
        <f t="shared" si="1"/>
        <v>0</v>
      </c>
      <c r="F15" s="36" t="b">
        <f t="shared" si="2"/>
        <v>1</v>
      </c>
      <c r="G15" s="36"/>
      <c r="H15" s="38">
        <v>0</v>
      </c>
      <c r="I15" s="36" t="b">
        <f t="shared" si="3"/>
        <v>0</v>
      </c>
      <c r="J15" s="36">
        <f t="shared" si="4"/>
        <v>0</v>
      </c>
      <c r="K15" s="39" t="s">
        <v>2614</v>
      </c>
      <c r="L15" s="36" t="b">
        <f t="shared" si="5"/>
        <v>1</v>
      </c>
      <c r="M15" s="36">
        <f t="shared" si="6"/>
        <v>1</v>
      </c>
      <c r="N15" s="36"/>
      <c r="O15" s="36" t="b">
        <f t="shared" si="7"/>
        <v>0</v>
      </c>
      <c r="P15" s="36">
        <f t="shared" si="8"/>
        <v>0</v>
      </c>
      <c r="Q15" s="36" t="b">
        <f t="shared" si="9"/>
        <v>1</v>
      </c>
      <c r="R15" s="36">
        <f t="shared" si="10"/>
        <v>1</v>
      </c>
      <c r="S15" s="40"/>
      <c r="T15" s="46" t="s">
        <v>2630</v>
      </c>
      <c r="U15" s="41" t="b">
        <f t="shared" si="11"/>
        <v>1</v>
      </c>
      <c r="V15" s="36">
        <f t="shared" si="12"/>
        <v>1</v>
      </c>
      <c r="W15" s="46" t="s">
        <v>2629</v>
      </c>
      <c r="X15" s="41" t="b">
        <f t="shared" si="13"/>
        <v>0</v>
      </c>
      <c r="Y15" s="36">
        <f t="shared" si="14"/>
        <v>0</v>
      </c>
      <c r="Z15" s="40"/>
      <c r="AA15" s="46" t="s">
        <v>2629</v>
      </c>
      <c r="AB15" s="41" t="b">
        <f t="shared" si="15"/>
        <v>0</v>
      </c>
      <c r="AC15" s="36">
        <f t="shared" si="16"/>
        <v>0</v>
      </c>
      <c r="AD15" s="46" t="s">
        <v>2629</v>
      </c>
      <c r="AE15" s="41" t="b">
        <f t="shared" si="17"/>
        <v>0</v>
      </c>
      <c r="AF15" s="36">
        <f t="shared" si="18"/>
        <v>0</v>
      </c>
    </row>
    <row r="16" spans="1:32" x14ac:dyDescent="0.3">
      <c r="A16" s="36" t="s">
        <v>840</v>
      </c>
      <c r="B16" s="44" t="s">
        <v>841</v>
      </c>
      <c r="C16" s="44" t="s">
        <v>2184</v>
      </c>
      <c r="D16" s="37" t="b">
        <f t="shared" si="0"/>
        <v>0</v>
      </c>
      <c r="E16" s="36" t="b">
        <f t="shared" si="1"/>
        <v>0</v>
      </c>
      <c r="F16" s="36" t="b">
        <f t="shared" si="2"/>
        <v>0</v>
      </c>
      <c r="G16" s="36"/>
      <c r="H16" s="38">
        <v>0</v>
      </c>
      <c r="I16" s="36" t="b">
        <f t="shared" si="3"/>
        <v>0</v>
      </c>
      <c r="J16" s="36">
        <f t="shared" si="4"/>
        <v>0</v>
      </c>
      <c r="K16" s="39" t="s">
        <v>2614</v>
      </c>
      <c r="L16" s="36" t="b">
        <f t="shared" si="5"/>
        <v>1</v>
      </c>
      <c r="M16" s="36">
        <f t="shared" si="6"/>
        <v>1</v>
      </c>
      <c r="N16" s="36"/>
      <c r="O16" s="36" t="b">
        <f t="shared" si="7"/>
        <v>0</v>
      </c>
      <c r="P16" s="36">
        <f t="shared" si="8"/>
        <v>0</v>
      </c>
      <c r="Q16" s="36" t="b">
        <f t="shared" si="9"/>
        <v>1</v>
      </c>
      <c r="R16" s="36">
        <f t="shared" si="10"/>
        <v>1</v>
      </c>
      <c r="S16" s="40"/>
      <c r="T16" s="46" t="s">
        <v>2629</v>
      </c>
      <c r="U16" s="41" t="b">
        <f t="shared" si="11"/>
        <v>0</v>
      </c>
      <c r="V16" s="36">
        <f t="shared" si="12"/>
        <v>0</v>
      </c>
      <c r="W16" s="46" t="s">
        <v>2629</v>
      </c>
      <c r="X16" s="41" t="b">
        <f t="shared" si="13"/>
        <v>0</v>
      </c>
      <c r="Y16" s="36">
        <f t="shared" si="14"/>
        <v>0</v>
      </c>
      <c r="Z16" s="40"/>
      <c r="AA16" s="46" t="s">
        <v>2629</v>
      </c>
      <c r="AB16" s="41" t="b">
        <f t="shared" si="15"/>
        <v>0</v>
      </c>
      <c r="AC16" s="36">
        <f t="shared" si="16"/>
        <v>0</v>
      </c>
      <c r="AD16" s="46" t="s">
        <v>2629</v>
      </c>
      <c r="AE16" s="41" t="b">
        <f t="shared" si="17"/>
        <v>0</v>
      </c>
      <c r="AF16" s="36">
        <f t="shared" si="18"/>
        <v>0</v>
      </c>
    </row>
    <row r="17" spans="1:32" x14ac:dyDescent="0.3">
      <c r="A17" s="36" t="s">
        <v>116</v>
      </c>
      <c r="B17" s="44" t="s">
        <v>117</v>
      </c>
      <c r="C17" s="44" t="s">
        <v>2185</v>
      </c>
      <c r="D17" s="37" t="b">
        <f t="shared" si="0"/>
        <v>0</v>
      </c>
      <c r="E17" s="36" t="b">
        <f t="shared" si="1"/>
        <v>0</v>
      </c>
      <c r="F17" s="36" t="b">
        <f t="shared" si="2"/>
        <v>0</v>
      </c>
      <c r="G17" s="36"/>
      <c r="H17" s="38">
        <v>1</v>
      </c>
      <c r="I17" s="36" t="b">
        <f t="shared" si="3"/>
        <v>1</v>
      </c>
      <c r="J17" s="36">
        <f t="shared" si="4"/>
        <v>1</v>
      </c>
      <c r="K17" s="36"/>
      <c r="L17" s="36" t="b">
        <f t="shared" si="5"/>
        <v>0</v>
      </c>
      <c r="M17" s="36">
        <f t="shared" si="6"/>
        <v>0</v>
      </c>
      <c r="N17" s="36"/>
      <c r="O17" s="36" t="b">
        <f t="shared" si="7"/>
        <v>0</v>
      </c>
      <c r="P17" s="36">
        <f t="shared" si="8"/>
        <v>0</v>
      </c>
      <c r="Q17" s="36" t="b">
        <f t="shared" si="9"/>
        <v>0</v>
      </c>
      <c r="R17" s="36">
        <f t="shared" si="10"/>
        <v>0</v>
      </c>
      <c r="S17" s="40"/>
      <c r="T17" s="46" t="s">
        <v>2628</v>
      </c>
      <c r="U17" s="41" t="b">
        <f t="shared" si="11"/>
        <v>1</v>
      </c>
      <c r="V17" s="36">
        <f t="shared" si="12"/>
        <v>1</v>
      </c>
      <c r="W17" s="46" t="s">
        <v>2629</v>
      </c>
      <c r="X17" s="41" t="b">
        <f t="shared" si="13"/>
        <v>0</v>
      </c>
      <c r="Y17" s="36">
        <f t="shared" si="14"/>
        <v>0</v>
      </c>
      <c r="Z17" s="40"/>
      <c r="AA17" s="46" t="s">
        <v>2629</v>
      </c>
      <c r="AB17" s="41" t="b">
        <f t="shared" si="15"/>
        <v>0</v>
      </c>
      <c r="AC17" s="36">
        <f t="shared" si="16"/>
        <v>0</v>
      </c>
      <c r="AD17" s="46" t="s">
        <v>2629</v>
      </c>
      <c r="AE17" s="41" t="b">
        <f t="shared" si="17"/>
        <v>0</v>
      </c>
      <c r="AF17" s="36">
        <f t="shared" si="18"/>
        <v>0</v>
      </c>
    </row>
    <row r="18" spans="1:32" x14ac:dyDescent="0.3">
      <c r="A18" s="36" t="s">
        <v>92</v>
      </c>
      <c r="B18" s="44" t="s">
        <v>93</v>
      </c>
      <c r="C18" s="44" t="s">
        <v>2186</v>
      </c>
      <c r="D18" s="37" t="b">
        <f t="shared" si="0"/>
        <v>0</v>
      </c>
      <c r="E18" s="36" t="b">
        <f t="shared" si="1"/>
        <v>0</v>
      </c>
      <c r="F18" s="36" t="b">
        <f t="shared" si="2"/>
        <v>0</v>
      </c>
      <c r="G18" s="36"/>
      <c r="H18" s="38">
        <v>0</v>
      </c>
      <c r="I18" s="36" t="b">
        <f t="shared" si="3"/>
        <v>0</v>
      </c>
      <c r="J18" s="36">
        <f t="shared" si="4"/>
        <v>0</v>
      </c>
      <c r="K18" s="36"/>
      <c r="L18" s="36" t="b">
        <f t="shared" si="5"/>
        <v>0</v>
      </c>
      <c r="M18" s="36">
        <f t="shared" si="6"/>
        <v>0</v>
      </c>
      <c r="N18" s="36"/>
      <c r="O18" s="36" t="b">
        <f t="shared" si="7"/>
        <v>0</v>
      </c>
      <c r="P18" s="36">
        <f t="shared" si="8"/>
        <v>0</v>
      </c>
      <c r="Q18" s="36" t="b">
        <f t="shared" si="9"/>
        <v>0</v>
      </c>
      <c r="R18" s="36">
        <f t="shared" si="10"/>
        <v>0</v>
      </c>
      <c r="S18" s="40"/>
      <c r="T18" s="46" t="s">
        <v>2629</v>
      </c>
      <c r="U18" s="41" t="b">
        <f t="shared" si="11"/>
        <v>0</v>
      </c>
      <c r="V18" s="36">
        <f t="shared" si="12"/>
        <v>0</v>
      </c>
      <c r="W18" s="46" t="s">
        <v>2629</v>
      </c>
      <c r="X18" s="41" t="b">
        <f t="shared" si="13"/>
        <v>0</v>
      </c>
      <c r="Y18" s="36">
        <f t="shared" si="14"/>
        <v>0</v>
      </c>
      <c r="Z18" s="40"/>
      <c r="AA18" s="46" t="s">
        <v>2629</v>
      </c>
      <c r="AB18" s="41" t="b">
        <f t="shared" si="15"/>
        <v>0</v>
      </c>
      <c r="AC18" s="36">
        <f t="shared" si="16"/>
        <v>0</v>
      </c>
      <c r="AD18" s="46" t="s">
        <v>2629</v>
      </c>
      <c r="AE18" s="41" t="b">
        <f t="shared" si="17"/>
        <v>0</v>
      </c>
      <c r="AF18" s="36">
        <f t="shared" si="18"/>
        <v>0</v>
      </c>
    </row>
    <row r="19" spans="1:32" x14ac:dyDescent="0.3">
      <c r="A19" s="36" t="s">
        <v>1130</v>
      </c>
      <c r="B19" s="44" t="s">
        <v>1131</v>
      </c>
      <c r="C19" s="44" t="s">
        <v>2187</v>
      </c>
      <c r="D19" s="37" t="b">
        <f t="shared" si="0"/>
        <v>1</v>
      </c>
      <c r="E19" s="36" t="b">
        <f t="shared" si="1"/>
        <v>0</v>
      </c>
      <c r="F19" s="36" t="b">
        <f t="shared" si="2"/>
        <v>1</v>
      </c>
      <c r="G19" s="36"/>
      <c r="H19" s="38">
        <v>0</v>
      </c>
      <c r="I19" s="36" t="b">
        <f t="shared" si="3"/>
        <v>0</v>
      </c>
      <c r="J19" s="36">
        <f t="shared" si="4"/>
        <v>0</v>
      </c>
      <c r="K19" s="39" t="s">
        <v>2614</v>
      </c>
      <c r="L19" s="36" t="b">
        <f t="shared" si="5"/>
        <v>1</v>
      </c>
      <c r="M19" s="36">
        <f t="shared" si="6"/>
        <v>1</v>
      </c>
      <c r="N19" s="36"/>
      <c r="O19" s="36" t="b">
        <f t="shared" si="7"/>
        <v>0</v>
      </c>
      <c r="P19" s="36">
        <f t="shared" si="8"/>
        <v>0</v>
      </c>
      <c r="Q19" s="36" t="b">
        <f t="shared" si="9"/>
        <v>1</v>
      </c>
      <c r="R19" s="36">
        <f t="shared" si="10"/>
        <v>1</v>
      </c>
      <c r="S19" s="40"/>
      <c r="T19" s="46" t="s">
        <v>2631</v>
      </c>
      <c r="U19" s="41" t="b">
        <f t="shared" si="11"/>
        <v>1</v>
      </c>
      <c r="V19" s="36">
        <f t="shared" si="12"/>
        <v>1</v>
      </c>
      <c r="W19" s="46" t="s">
        <v>2664</v>
      </c>
      <c r="X19" s="41" t="b">
        <f t="shared" si="13"/>
        <v>1</v>
      </c>
      <c r="Y19" s="36">
        <f t="shared" si="14"/>
        <v>1</v>
      </c>
      <c r="Z19" s="40"/>
      <c r="AA19" s="46" t="s">
        <v>2629</v>
      </c>
      <c r="AB19" s="41" t="b">
        <f t="shared" si="15"/>
        <v>0</v>
      </c>
      <c r="AC19" s="36">
        <f t="shared" si="16"/>
        <v>0</v>
      </c>
      <c r="AD19" s="46" t="s">
        <v>2629</v>
      </c>
      <c r="AE19" s="41" t="b">
        <f t="shared" si="17"/>
        <v>0</v>
      </c>
      <c r="AF19" s="36">
        <f t="shared" si="18"/>
        <v>0</v>
      </c>
    </row>
    <row r="20" spans="1:32" x14ac:dyDescent="0.3">
      <c r="A20" s="36" t="s">
        <v>1047</v>
      </c>
      <c r="B20" s="44" t="s">
        <v>1048</v>
      </c>
      <c r="C20" s="44" t="s">
        <v>2188</v>
      </c>
      <c r="D20" s="37" t="b">
        <f t="shared" si="0"/>
        <v>1</v>
      </c>
      <c r="E20" s="36" t="b">
        <f t="shared" si="1"/>
        <v>1</v>
      </c>
      <c r="F20" s="36" t="b">
        <f t="shared" si="2"/>
        <v>1</v>
      </c>
      <c r="G20" s="36"/>
      <c r="H20" s="38">
        <v>1</v>
      </c>
      <c r="I20" s="36" t="b">
        <f t="shared" si="3"/>
        <v>1</v>
      </c>
      <c r="J20" s="36">
        <f t="shared" si="4"/>
        <v>1</v>
      </c>
      <c r="K20" s="39" t="s">
        <v>2614</v>
      </c>
      <c r="L20" s="36" t="b">
        <f t="shared" si="5"/>
        <v>1</v>
      </c>
      <c r="M20" s="36">
        <f t="shared" si="6"/>
        <v>1</v>
      </c>
      <c r="N20" s="39" t="s">
        <v>2614</v>
      </c>
      <c r="O20" s="36" t="b">
        <f t="shared" si="7"/>
        <v>1</v>
      </c>
      <c r="P20" s="36">
        <f t="shared" si="8"/>
        <v>1</v>
      </c>
      <c r="Q20" s="36" t="b">
        <f t="shared" si="9"/>
        <v>1</v>
      </c>
      <c r="R20" s="36">
        <f t="shared" si="10"/>
        <v>1</v>
      </c>
      <c r="S20" s="40"/>
      <c r="T20" s="46" t="s">
        <v>2625</v>
      </c>
      <c r="U20" s="41" t="b">
        <f t="shared" si="11"/>
        <v>1</v>
      </c>
      <c r="V20" s="36">
        <f t="shared" si="12"/>
        <v>1</v>
      </c>
      <c r="W20" s="46" t="s">
        <v>2629</v>
      </c>
      <c r="X20" s="41" t="b">
        <f t="shared" si="13"/>
        <v>0</v>
      </c>
      <c r="Y20" s="36">
        <f t="shared" si="14"/>
        <v>0</v>
      </c>
      <c r="Z20" s="40"/>
      <c r="AA20" s="46" t="s">
        <v>2677</v>
      </c>
      <c r="AB20" s="41" t="b">
        <f t="shared" si="15"/>
        <v>1</v>
      </c>
      <c r="AC20" s="36">
        <f t="shared" si="16"/>
        <v>1</v>
      </c>
      <c r="AD20" s="46" t="s">
        <v>2677</v>
      </c>
      <c r="AE20" s="41" t="b">
        <f t="shared" si="17"/>
        <v>1</v>
      </c>
      <c r="AF20" s="36">
        <f t="shared" si="18"/>
        <v>1</v>
      </c>
    </row>
    <row r="21" spans="1:32" x14ac:dyDescent="0.3">
      <c r="A21" s="36" t="s">
        <v>130</v>
      </c>
      <c r="B21" s="44" t="s">
        <v>131</v>
      </c>
      <c r="C21" s="44" t="s">
        <v>2189</v>
      </c>
      <c r="D21" s="37" t="b">
        <f t="shared" si="0"/>
        <v>1</v>
      </c>
      <c r="E21" s="36" t="b">
        <f t="shared" si="1"/>
        <v>1</v>
      </c>
      <c r="F21" s="36" t="b">
        <f t="shared" si="2"/>
        <v>1</v>
      </c>
      <c r="G21" s="36"/>
      <c r="H21" s="38">
        <v>1</v>
      </c>
      <c r="I21" s="36" t="b">
        <f t="shared" si="3"/>
        <v>1</v>
      </c>
      <c r="J21" s="36">
        <f t="shared" si="4"/>
        <v>1</v>
      </c>
      <c r="K21" s="39" t="s">
        <v>2614</v>
      </c>
      <c r="L21" s="36" t="b">
        <f t="shared" si="5"/>
        <v>1</v>
      </c>
      <c r="M21" s="36">
        <f t="shared" si="6"/>
        <v>1</v>
      </c>
      <c r="N21" s="39" t="s">
        <v>2614</v>
      </c>
      <c r="O21" s="36" t="b">
        <f t="shared" si="7"/>
        <v>1</v>
      </c>
      <c r="P21" s="36">
        <f t="shared" si="8"/>
        <v>1</v>
      </c>
      <c r="Q21" s="36" t="b">
        <f t="shared" si="9"/>
        <v>1</v>
      </c>
      <c r="R21" s="36">
        <f t="shared" si="10"/>
        <v>1</v>
      </c>
      <c r="S21" s="40"/>
      <c r="T21" s="46" t="s">
        <v>2632</v>
      </c>
      <c r="U21" s="41" t="b">
        <f t="shared" si="11"/>
        <v>1</v>
      </c>
      <c r="V21" s="36">
        <f t="shared" si="12"/>
        <v>1</v>
      </c>
      <c r="W21" s="46" t="s">
        <v>2651</v>
      </c>
      <c r="X21" s="41" t="b">
        <f t="shared" si="13"/>
        <v>1</v>
      </c>
      <c r="Y21" s="36">
        <f t="shared" si="14"/>
        <v>1</v>
      </c>
      <c r="Z21" s="40"/>
      <c r="AA21" s="46" t="s">
        <v>2677</v>
      </c>
      <c r="AB21" s="41" t="b">
        <f t="shared" si="15"/>
        <v>1</v>
      </c>
      <c r="AC21" s="36">
        <f t="shared" si="16"/>
        <v>1</v>
      </c>
      <c r="AD21" s="46" t="s">
        <v>2677</v>
      </c>
      <c r="AE21" s="41" t="b">
        <f t="shared" si="17"/>
        <v>1</v>
      </c>
      <c r="AF21" s="36">
        <f t="shared" si="18"/>
        <v>1</v>
      </c>
    </row>
    <row r="22" spans="1:32" x14ac:dyDescent="0.3">
      <c r="A22" s="36" t="s">
        <v>112</v>
      </c>
      <c r="B22" s="44" t="s">
        <v>113</v>
      </c>
      <c r="C22" s="44" t="s">
        <v>2190</v>
      </c>
      <c r="D22" s="37" t="b">
        <f t="shared" si="0"/>
        <v>1</v>
      </c>
      <c r="E22" s="36" t="b">
        <f t="shared" si="1"/>
        <v>0</v>
      </c>
      <c r="F22" s="36" t="b">
        <f t="shared" si="2"/>
        <v>1</v>
      </c>
      <c r="G22" s="36"/>
      <c r="H22" s="38">
        <v>0</v>
      </c>
      <c r="I22" s="36" t="b">
        <f t="shared" si="3"/>
        <v>0</v>
      </c>
      <c r="J22" s="36">
        <f t="shared" si="4"/>
        <v>0</v>
      </c>
      <c r="K22" s="39" t="s">
        <v>2614</v>
      </c>
      <c r="L22" s="36" t="b">
        <f t="shared" si="5"/>
        <v>1</v>
      </c>
      <c r="M22" s="36">
        <f t="shared" si="6"/>
        <v>1</v>
      </c>
      <c r="N22" s="36"/>
      <c r="O22" s="36" t="b">
        <f t="shared" si="7"/>
        <v>0</v>
      </c>
      <c r="P22" s="36">
        <f t="shared" si="8"/>
        <v>0</v>
      </c>
      <c r="Q22" s="36" t="b">
        <f t="shared" si="9"/>
        <v>1</v>
      </c>
      <c r="R22" s="36">
        <f t="shared" si="10"/>
        <v>1</v>
      </c>
      <c r="S22" s="40"/>
      <c r="T22" s="46" t="s">
        <v>2625</v>
      </c>
      <c r="U22" s="41" t="b">
        <f t="shared" si="11"/>
        <v>1</v>
      </c>
      <c r="V22" s="36">
        <f t="shared" si="12"/>
        <v>1</v>
      </c>
      <c r="W22" s="46" t="s">
        <v>2629</v>
      </c>
      <c r="X22" s="41" t="b">
        <f t="shared" si="13"/>
        <v>0</v>
      </c>
      <c r="Y22" s="36">
        <f t="shared" si="14"/>
        <v>0</v>
      </c>
      <c r="Z22" s="40"/>
      <c r="AA22" s="46" t="s">
        <v>2683</v>
      </c>
      <c r="AB22" s="41" t="b">
        <f t="shared" si="15"/>
        <v>1</v>
      </c>
      <c r="AC22" s="36">
        <f t="shared" si="16"/>
        <v>1</v>
      </c>
      <c r="AD22" s="46" t="s">
        <v>2683</v>
      </c>
      <c r="AE22" s="41" t="b">
        <f t="shared" si="17"/>
        <v>1</v>
      </c>
      <c r="AF22" s="36">
        <f t="shared" si="18"/>
        <v>1</v>
      </c>
    </row>
    <row r="23" spans="1:32" x14ac:dyDescent="0.3">
      <c r="A23" s="36" t="s">
        <v>790</v>
      </c>
      <c r="B23" s="44" t="s">
        <v>791</v>
      </c>
      <c r="C23" s="44" t="s">
        <v>2191</v>
      </c>
      <c r="D23" s="37" t="b">
        <f t="shared" si="0"/>
        <v>1</v>
      </c>
      <c r="E23" s="36" t="b">
        <f t="shared" si="1"/>
        <v>0</v>
      </c>
      <c r="F23" s="36" t="b">
        <f t="shared" si="2"/>
        <v>1</v>
      </c>
      <c r="G23" s="36"/>
      <c r="H23" s="38">
        <v>0</v>
      </c>
      <c r="I23" s="36" t="b">
        <f t="shared" si="3"/>
        <v>0</v>
      </c>
      <c r="J23" s="36">
        <f t="shared" si="4"/>
        <v>0</v>
      </c>
      <c r="K23" s="39" t="s">
        <v>2614</v>
      </c>
      <c r="L23" s="36" t="b">
        <f t="shared" si="5"/>
        <v>1</v>
      </c>
      <c r="M23" s="36">
        <f t="shared" si="6"/>
        <v>1</v>
      </c>
      <c r="N23" s="36"/>
      <c r="O23" s="36" t="b">
        <f t="shared" si="7"/>
        <v>0</v>
      </c>
      <c r="P23" s="36">
        <f t="shared" si="8"/>
        <v>0</v>
      </c>
      <c r="Q23" s="36" t="b">
        <f t="shared" si="9"/>
        <v>1</v>
      </c>
      <c r="R23" s="36">
        <f t="shared" si="10"/>
        <v>1</v>
      </c>
      <c r="S23" s="40"/>
      <c r="T23" s="46" t="s">
        <v>2662</v>
      </c>
      <c r="U23" s="41" t="b">
        <f t="shared" si="11"/>
        <v>1</v>
      </c>
      <c r="V23" s="36">
        <f t="shared" si="12"/>
        <v>1</v>
      </c>
      <c r="W23" s="46" t="s">
        <v>2662</v>
      </c>
      <c r="X23" s="41" t="b">
        <f t="shared" si="13"/>
        <v>1</v>
      </c>
      <c r="Y23" s="36">
        <f t="shared" si="14"/>
        <v>1</v>
      </c>
      <c r="Z23" s="40"/>
      <c r="AA23" s="46" t="s">
        <v>2629</v>
      </c>
      <c r="AB23" s="41" t="b">
        <f t="shared" si="15"/>
        <v>0</v>
      </c>
      <c r="AC23" s="36">
        <f t="shared" si="16"/>
        <v>0</v>
      </c>
      <c r="AD23" s="46" t="s">
        <v>2629</v>
      </c>
      <c r="AE23" s="41" t="b">
        <f t="shared" si="17"/>
        <v>0</v>
      </c>
      <c r="AF23" s="36">
        <f t="shared" si="18"/>
        <v>0</v>
      </c>
    </row>
    <row r="24" spans="1:32" x14ac:dyDescent="0.3">
      <c r="A24" s="36" t="s">
        <v>148</v>
      </c>
      <c r="B24" s="44" t="s">
        <v>149</v>
      </c>
      <c r="C24" s="44" t="s">
        <v>2197</v>
      </c>
      <c r="D24" s="37" t="b">
        <f t="shared" si="0"/>
        <v>1</v>
      </c>
      <c r="E24" s="36" t="b">
        <f t="shared" si="1"/>
        <v>0</v>
      </c>
      <c r="F24" s="36" t="b">
        <f t="shared" si="2"/>
        <v>1</v>
      </c>
      <c r="G24" s="36"/>
      <c r="H24" s="38">
        <v>0</v>
      </c>
      <c r="I24" s="36" t="b">
        <f t="shared" si="3"/>
        <v>0</v>
      </c>
      <c r="J24" s="36">
        <f t="shared" si="4"/>
        <v>0</v>
      </c>
      <c r="K24" s="39" t="s">
        <v>2614</v>
      </c>
      <c r="L24" s="36" t="b">
        <f t="shared" si="5"/>
        <v>1</v>
      </c>
      <c r="M24" s="36">
        <f t="shared" si="6"/>
        <v>1</v>
      </c>
      <c r="N24" s="36"/>
      <c r="O24" s="36" t="b">
        <f t="shared" si="7"/>
        <v>0</v>
      </c>
      <c r="P24" s="36">
        <f t="shared" si="8"/>
        <v>0</v>
      </c>
      <c r="Q24" s="36" t="b">
        <f t="shared" si="9"/>
        <v>1</v>
      </c>
      <c r="R24" s="36">
        <f t="shared" si="10"/>
        <v>1</v>
      </c>
      <c r="S24" s="40"/>
      <c r="T24" s="46" t="s">
        <v>2631</v>
      </c>
      <c r="U24" s="41" t="b">
        <f t="shared" si="11"/>
        <v>1</v>
      </c>
      <c r="V24" s="36">
        <f t="shared" si="12"/>
        <v>1</v>
      </c>
      <c r="W24" s="46" t="s">
        <v>2664</v>
      </c>
      <c r="X24" s="41" t="b">
        <f t="shared" si="13"/>
        <v>1</v>
      </c>
      <c r="Y24" s="36">
        <f t="shared" si="14"/>
        <v>1</v>
      </c>
      <c r="Z24" s="40"/>
      <c r="AA24" s="46" t="s">
        <v>2629</v>
      </c>
      <c r="AB24" s="41" t="b">
        <f t="shared" si="15"/>
        <v>0</v>
      </c>
      <c r="AC24" s="36">
        <f t="shared" si="16"/>
        <v>0</v>
      </c>
      <c r="AD24" s="46" t="s">
        <v>2629</v>
      </c>
      <c r="AE24" s="41" t="b">
        <f t="shared" si="17"/>
        <v>0</v>
      </c>
      <c r="AF24" s="36">
        <f t="shared" si="18"/>
        <v>0</v>
      </c>
    </row>
    <row r="25" spans="1:32" x14ac:dyDescent="0.3">
      <c r="A25" s="36" t="s">
        <v>156</v>
      </c>
      <c r="B25" s="44" t="s">
        <v>157</v>
      </c>
      <c r="C25" s="44" t="s">
        <v>2198</v>
      </c>
      <c r="D25" s="37" t="b">
        <f t="shared" si="0"/>
        <v>0</v>
      </c>
      <c r="E25" s="36" t="b">
        <f t="shared" si="1"/>
        <v>0</v>
      </c>
      <c r="F25" s="36" t="b">
        <f t="shared" si="2"/>
        <v>0</v>
      </c>
      <c r="G25" s="36"/>
      <c r="H25" s="38">
        <v>0</v>
      </c>
      <c r="I25" s="36" t="b">
        <f t="shared" si="3"/>
        <v>0</v>
      </c>
      <c r="J25" s="36">
        <f t="shared" si="4"/>
        <v>0</v>
      </c>
      <c r="K25" s="36"/>
      <c r="L25" s="36" t="b">
        <f t="shared" si="5"/>
        <v>0</v>
      </c>
      <c r="M25" s="36">
        <f t="shared" si="6"/>
        <v>0</v>
      </c>
      <c r="N25" s="36"/>
      <c r="O25" s="36" t="b">
        <f t="shared" si="7"/>
        <v>0</v>
      </c>
      <c r="P25" s="36">
        <f t="shared" si="8"/>
        <v>0</v>
      </c>
      <c r="Q25" s="36" t="b">
        <f t="shared" si="9"/>
        <v>0</v>
      </c>
      <c r="R25" s="36">
        <f t="shared" si="10"/>
        <v>0</v>
      </c>
      <c r="S25" s="40"/>
      <c r="T25" s="46" t="s">
        <v>2628</v>
      </c>
      <c r="U25" s="41" t="b">
        <f t="shared" si="11"/>
        <v>1</v>
      </c>
      <c r="V25" s="36">
        <f t="shared" si="12"/>
        <v>1</v>
      </c>
      <c r="W25" s="46" t="s">
        <v>2629</v>
      </c>
      <c r="X25" s="41" t="b">
        <f t="shared" si="13"/>
        <v>0</v>
      </c>
      <c r="Y25" s="36">
        <f t="shared" si="14"/>
        <v>0</v>
      </c>
      <c r="Z25" s="40"/>
      <c r="AA25" s="46" t="s">
        <v>2629</v>
      </c>
      <c r="AB25" s="41" t="b">
        <f t="shared" si="15"/>
        <v>0</v>
      </c>
      <c r="AC25" s="36">
        <f t="shared" si="16"/>
        <v>0</v>
      </c>
      <c r="AD25" s="46" t="s">
        <v>2629</v>
      </c>
      <c r="AE25" s="41" t="b">
        <f t="shared" si="17"/>
        <v>0</v>
      </c>
      <c r="AF25" s="36">
        <f t="shared" si="18"/>
        <v>0</v>
      </c>
    </row>
    <row r="26" spans="1:32" x14ac:dyDescent="0.3">
      <c r="A26" s="36" t="s">
        <v>1051</v>
      </c>
      <c r="B26" s="44" t="s">
        <v>1052</v>
      </c>
      <c r="C26" s="44" t="s">
        <v>2200</v>
      </c>
      <c r="D26" s="37" t="b">
        <f t="shared" si="0"/>
        <v>1</v>
      </c>
      <c r="E26" s="36" t="b">
        <f t="shared" si="1"/>
        <v>0</v>
      </c>
      <c r="F26" s="36" t="b">
        <f t="shared" si="2"/>
        <v>1</v>
      </c>
      <c r="G26" s="36"/>
      <c r="H26" s="38">
        <v>0</v>
      </c>
      <c r="I26" s="36" t="b">
        <f t="shared" si="3"/>
        <v>0</v>
      </c>
      <c r="J26" s="36">
        <f t="shared" si="4"/>
        <v>0</v>
      </c>
      <c r="K26" s="39" t="s">
        <v>2614</v>
      </c>
      <c r="L26" s="36" t="b">
        <f t="shared" si="5"/>
        <v>1</v>
      </c>
      <c r="M26" s="36">
        <f t="shared" si="6"/>
        <v>1</v>
      </c>
      <c r="N26" s="36"/>
      <c r="O26" s="36" t="b">
        <f t="shared" si="7"/>
        <v>0</v>
      </c>
      <c r="P26" s="36">
        <f t="shared" si="8"/>
        <v>0</v>
      </c>
      <c r="Q26" s="36" t="b">
        <f t="shared" si="9"/>
        <v>1</v>
      </c>
      <c r="R26" s="36">
        <f t="shared" si="10"/>
        <v>1</v>
      </c>
      <c r="S26" s="40"/>
      <c r="T26" s="46" t="s">
        <v>2641</v>
      </c>
      <c r="U26" s="41" t="b">
        <f t="shared" si="11"/>
        <v>1</v>
      </c>
      <c r="V26" s="36">
        <f t="shared" si="12"/>
        <v>1</v>
      </c>
      <c r="W26" s="46" t="s">
        <v>2662</v>
      </c>
      <c r="X26" s="41" t="b">
        <f t="shared" si="13"/>
        <v>1</v>
      </c>
      <c r="Y26" s="36">
        <f t="shared" si="14"/>
        <v>1</v>
      </c>
      <c r="Z26" s="40"/>
      <c r="AA26" s="46" t="s">
        <v>2629</v>
      </c>
      <c r="AB26" s="41" t="b">
        <f t="shared" si="15"/>
        <v>0</v>
      </c>
      <c r="AC26" s="36">
        <f t="shared" si="16"/>
        <v>0</v>
      </c>
      <c r="AD26" s="46" t="s">
        <v>2629</v>
      </c>
      <c r="AE26" s="41" t="b">
        <f t="shared" si="17"/>
        <v>0</v>
      </c>
      <c r="AF26" s="36">
        <f t="shared" si="18"/>
        <v>0</v>
      </c>
    </row>
    <row r="27" spans="1:32" x14ac:dyDescent="0.3">
      <c r="A27" s="36" t="s">
        <v>1120</v>
      </c>
      <c r="B27" s="44" t="s">
        <v>1121</v>
      </c>
      <c r="C27" s="44" t="s">
        <v>2201</v>
      </c>
      <c r="D27" s="37" t="b">
        <f t="shared" si="0"/>
        <v>0</v>
      </c>
      <c r="E27" s="36" t="b">
        <f t="shared" si="1"/>
        <v>0</v>
      </c>
      <c r="F27" s="36" t="b">
        <f t="shared" si="2"/>
        <v>0</v>
      </c>
      <c r="G27" s="36"/>
      <c r="H27" s="38">
        <v>0</v>
      </c>
      <c r="I27" s="36" t="b">
        <f t="shared" si="3"/>
        <v>0</v>
      </c>
      <c r="J27" s="36">
        <f t="shared" si="4"/>
        <v>0</v>
      </c>
      <c r="K27" s="36"/>
      <c r="L27" s="36" t="b">
        <f t="shared" si="5"/>
        <v>0</v>
      </c>
      <c r="M27" s="36">
        <f t="shared" si="6"/>
        <v>0</v>
      </c>
      <c r="N27" s="36"/>
      <c r="O27" s="36" t="b">
        <f t="shared" si="7"/>
        <v>0</v>
      </c>
      <c r="P27" s="36">
        <f t="shared" si="8"/>
        <v>0</v>
      </c>
      <c r="Q27" s="36" t="b">
        <f t="shared" si="9"/>
        <v>0</v>
      </c>
      <c r="R27" s="36">
        <f t="shared" si="10"/>
        <v>0</v>
      </c>
      <c r="S27" s="40"/>
      <c r="T27" s="46" t="s">
        <v>2628</v>
      </c>
      <c r="U27" s="41" t="b">
        <f t="shared" si="11"/>
        <v>1</v>
      </c>
      <c r="V27" s="36">
        <f t="shared" si="12"/>
        <v>1</v>
      </c>
      <c r="W27" s="46" t="s">
        <v>2629</v>
      </c>
      <c r="X27" s="41" t="b">
        <f t="shared" si="13"/>
        <v>0</v>
      </c>
      <c r="Y27" s="36">
        <f t="shared" si="14"/>
        <v>0</v>
      </c>
      <c r="Z27" s="40"/>
      <c r="AA27" s="46" t="s">
        <v>2629</v>
      </c>
      <c r="AB27" s="41" t="b">
        <f t="shared" si="15"/>
        <v>0</v>
      </c>
      <c r="AC27" s="36">
        <f t="shared" si="16"/>
        <v>0</v>
      </c>
      <c r="AD27" s="46" t="s">
        <v>2629</v>
      </c>
      <c r="AE27" s="41" t="b">
        <f t="shared" si="17"/>
        <v>0</v>
      </c>
      <c r="AF27" s="36">
        <f t="shared" si="18"/>
        <v>0</v>
      </c>
    </row>
    <row r="28" spans="1:32" x14ac:dyDescent="0.3">
      <c r="A28" s="36" t="s">
        <v>1188</v>
      </c>
      <c r="B28" s="44" t="s">
        <v>1189</v>
      </c>
      <c r="C28" s="44" t="s">
        <v>2202</v>
      </c>
      <c r="D28" s="37" t="b">
        <f t="shared" si="0"/>
        <v>0</v>
      </c>
      <c r="E28" s="36" t="b">
        <f t="shared" si="1"/>
        <v>0</v>
      </c>
      <c r="F28" s="36" t="b">
        <f t="shared" si="2"/>
        <v>0</v>
      </c>
      <c r="G28" s="36"/>
      <c r="H28" s="38">
        <v>0</v>
      </c>
      <c r="I28" s="36" t="b">
        <f t="shared" si="3"/>
        <v>0</v>
      </c>
      <c r="J28" s="36">
        <f t="shared" si="4"/>
        <v>0</v>
      </c>
      <c r="K28" s="36"/>
      <c r="L28" s="36" t="b">
        <f t="shared" si="5"/>
        <v>0</v>
      </c>
      <c r="M28" s="36">
        <f t="shared" si="6"/>
        <v>0</v>
      </c>
      <c r="N28" s="36"/>
      <c r="O28" s="36" t="b">
        <f t="shared" si="7"/>
        <v>0</v>
      </c>
      <c r="P28" s="36">
        <f t="shared" si="8"/>
        <v>0</v>
      </c>
      <c r="Q28" s="36" t="b">
        <f t="shared" si="9"/>
        <v>0</v>
      </c>
      <c r="R28" s="36">
        <f t="shared" si="10"/>
        <v>0</v>
      </c>
      <c r="S28" s="40"/>
      <c r="T28" s="46" t="s">
        <v>2628</v>
      </c>
      <c r="U28" s="41" t="b">
        <f t="shared" si="11"/>
        <v>1</v>
      </c>
      <c r="V28" s="36">
        <f t="shared" si="12"/>
        <v>1</v>
      </c>
      <c r="W28" s="46" t="s">
        <v>2629</v>
      </c>
      <c r="X28" s="41" t="b">
        <f t="shared" si="13"/>
        <v>0</v>
      </c>
      <c r="Y28" s="36">
        <f t="shared" si="14"/>
        <v>0</v>
      </c>
      <c r="Z28" s="40"/>
      <c r="AA28" s="46" t="s">
        <v>2629</v>
      </c>
      <c r="AB28" s="41" t="b">
        <f t="shared" si="15"/>
        <v>0</v>
      </c>
      <c r="AC28" s="36">
        <f t="shared" si="16"/>
        <v>0</v>
      </c>
      <c r="AD28" s="46" t="s">
        <v>2629</v>
      </c>
      <c r="AE28" s="41" t="b">
        <f t="shared" si="17"/>
        <v>0</v>
      </c>
      <c r="AF28" s="36">
        <f t="shared" si="18"/>
        <v>0</v>
      </c>
    </row>
    <row r="29" spans="1:32" x14ac:dyDescent="0.3">
      <c r="A29" s="36" t="s">
        <v>118</v>
      </c>
      <c r="B29" s="44" t="s">
        <v>119</v>
      </c>
      <c r="C29" s="44" t="s">
        <v>2203</v>
      </c>
      <c r="D29" s="37" t="b">
        <f t="shared" si="0"/>
        <v>0</v>
      </c>
      <c r="E29" s="36" t="b">
        <f t="shared" si="1"/>
        <v>0</v>
      </c>
      <c r="F29" s="36" t="b">
        <f t="shared" si="2"/>
        <v>0</v>
      </c>
      <c r="G29" s="36"/>
      <c r="H29" s="38">
        <v>0</v>
      </c>
      <c r="I29" s="36" t="b">
        <f t="shared" si="3"/>
        <v>0</v>
      </c>
      <c r="J29" s="36">
        <f t="shared" si="4"/>
        <v>0</v>
      </c>
      <c r="K29" s="36"/>
      <c r="L29" s="36" t="b">
        <f t="shared" si="5"/>
        <v>0</v>
      </c>
      <c r="M29" s="36">
        <f t="shared" si="6"/>
        <v>0</v>
      </c>
      <c r="N29" s="36"/>
      <c r="O29" s="36" t="b">
        <f t="shared" si="7"/>
        <v>0</v>
      </c>
      <c r="P29" s="36">
        <f t="shared" si="8"/>
        <v>0</v>
      </c>
      <c r="Q29" s="36" t="b">
        <f t="shared" si="9"/>
        <v>0</v>
      </c>
      <c r="R29" s="36">
        <f t="shared" si="10"/>
        <v>0</v>
      </c>
      <c r="S29" s="40"/>
      <c r="T29" s="46" t="s">
        <v>2629</v>
      </c>
      <c r="U29" s="41" t="b">
        <f t="shared" si="11"/>
        <v>0</v>
      </c>
      <c r="V29" s="36">
        <f t="shared" si="12"/>
        <v>0</v>
      </c>
      <c r="W29" s="46" t="s">
        <v>2629</v>
      </c>
      <c r="X29" s="41" t="b">
        <f t="shared" si="13"/>
        <v>0</v>
      </c>
      <c r="Y29" s="36">
        <f t="shared" si="14"/>
        <v>0</v>
      </c>
      <c r="Z29" s="40"/>
      <c r="AA29" s="46" t="s">
        <v>2629</v>
      </c>
      <c r="AB29" s="41" t="b">
        <f t="shared" si="15"/>
        <v>0</v>
      </c>
      <c r="AC29" s="36">
        <f t="shared" si="16"/>
        <v>0</v>
      </c>
      <c r="AD29" s="46" t="s">
        <v>2629</v>
      </c>
      <c r="AE29" s="41" t="b">
        <f t="shared" si="17"/>
        <v>0</v>
      </c>
      <c r="AF29" s="36">
        <f t="shared" si="18"/>
        <v>0</v>
      </c>
    </row>
    <row r="30" spans="1:32" x14ac:dyDescent="0.3">
      <c r="A30" s="36" t="s">
        <v>1146</v>
      </c>
      <c r="B30" s="44" t="s">
        <v>1147</v>
      </c>
      <c r="C30" s="44" t="s">
        <v>2204</v>
      </c>
      <c r="D30" s="37" t="b">
        <f t="shared" si="0"/>
        <v>0</v>
      </c>
      <c r="E30" s="36" t="b">
        <f t="shared" si="1"/>
        <v>0</v>
      </c>
      <c r="F30" s="36" t="b">
        <f t="shared" si="2"/>
        <v>0</v>
      </c>
      <c r="G30" s="36"/>
      <c r="H30" s="38">
        <v>0</v>
      </c>
      <c r="I30" s="36" t="b">
        <f t="shared" si="3"/>
        <v>0</v>
      </c>
      <c r="J30" s="36">
        <f t="shared" si="4"/>
        <v>0</v>
      </c>
      <c r="K30" s="36"/>
      <c r="L30" s="36" t="b">
        <f t="shared" si="5"/>
        <v>0</v>
      </c>
      <c r="M30" s="36">
        <f t="shared" si="6"/>
        <v>0</v>
      </c>
      <c r="N30" s="36"/>
      <c r="O30" s="36" t="b">
        <f t="shared" si="7"/>
        <v>0</v>
      </c>
      <c r="P30" s="36">
        <f t="shared" si="8"/>
        <v>0</v>
      </c>
      <c r="Q30" s="36" t="b">
        <f t="shared" si="9"/>
        <v>0</v>
      </c>
      <c r="R30" s="36">
        <f t="shared" si="10"/>
        <v>0</v>
      </c>
      <c r="S30" s="40"/>
      <c r="T30" s="46" t="s">
        <v>2633</v>
      </c>
      <c r="U30" s="41" t="b">
        <f t="shared" si="11"/>
        <v>1</v>
      </c>
      <c r="V30" s="36">
        <f t="shared" si="12"/>
        <v>1</v>
      </c>
      <c r="W30" s="46" t="s">
        <v>2665</v>
      </c>
      <c r="X30" s="41" t="b">
        <f t="shared" si="13"/>
        <v>1</v>
      </c>
      <c r="Y30" s="36">
        <f t="shared" si="14"/>
        <v>1</v>
      </c>
      <c r="Z30" s="40"/>
      <c r="AA30" s="46" t="s">
        <v>2629</v>
      </c>
      <c r="AB30" s="41" t="b">
        <f t="shared" si="15"/>
        <v>0</v>
      </c>
      <c r="AC30" s="36">
        <f t="shared" si="16"/>
        <v>0</v>
      </c>
      <c r="AD30" s="46" t="s">
        <v>2629</v>
      </c>
      <c r="AE30" s="41" t="b">
        <f t="shared" si="17"/>
        <v>0</v>
      </c>
      <c r="AF30" s="36">
        <f t="shared" si="18"/>
        <v>0</v>
      </c>
    </row>
    <row r="31" spans="1:32" x14ac:dyDescent="0.3">
      <c r="A31" s="36" t="s">
        <v>1059</v>
      </c>
      <c r="B31" s="44" t="s">
        <v>1060</v>
      </c>
      <c r="C31" s="44" t="s">
        <v>2205</v>
      </c>
      <c r="D31" s="37" t="b">
        <f t="shared" si="0"/>
        <v>0</v>
      </c>
      <c r="E31" s="36" t="b">
        <f t="shared" si="1"/>
        <v>0</v>
      </c>
      <c r="F31" s="36" t="b">
        <f t="shared" si="2"/>
        <v>0</v>
      </c>
      <c r="G31" s="36"/>
      <c r="H31" s="38">
        <v>0</v>
      </c>
      <c r="I31" s="36" t="b">
        <f t="shared" si="3"/>
        <v>0</v>
      </c>
      <c r="J31" s="36">
        <f t="shared" si="4"/>
        <v>0</v>
      </c>
      <c r="K31" s="36"/>
      <c r="L31" s="36" t="b">
        <f t="shared" si="5"/>
        <v>0</v>
      </c>
      <c r="M31" s="36">
        <f t="shared" si="6"/>
        <v>0</v>
      </c>
      <c r="N31" s="36"/>
      <c r="O31" s="36" t="b">
        <f t="shared" si="7"/>
        <v>0</v>
      </c>
      <c r="P31" s="36">
        <f t="shared" si="8"/>
        <v>0</v>
      </c>
      <c r="Q31" s="36" t="b">
        <f t="shared" si="9"/>
        <v>0</v>
      </c>
      <c r="R31" s="36">
        <f t="shared" si="10"/>
        <v>0</v>
      </c>
      <c r="S31" s="40"/>
      <c r="T31" s="46" t="s">
        <v>2629</v>
      </c>
      <c r="U31" s="41" t="b">
        <f t="shared" si="11"/>
        <v>0</v>
      </c>
      <c r="V31" s="36">
        <f t="shared" si="12"/>
        <v>0</v>
      </c>
      <c r="W31" s="46" t="s">
        <v>2629</v>
      </c>
      <c r="X31" s="41" t="b">
        <f t="shared" si="13"/>
        <v>0</v>
      </c>
      <c r="Y31" s="36">
        <f t="shared" si="14"/>
        <v>0</v>
      </c>
      <c r="Z31" s="40"/>
      <c r="AA31" s="46" t="s">
        <v>2629</v>
      </c>
      <c r="AB31" s="41" t="b">
        <f t="shared" si="15"/>
        <v>0</v>
      </c>
      <c r="AC31" s="36">
        <f t="shared" si="16"/>
        <v>0</v>
      </c>
      <c r="AD31" s="46" t="s">
        <v>2629</v>
      </c>
      <c r="AE31" s="41" t="b">
        <f t="shared" si="17"/>
        <v>0</v>
      </c>
      <c r="AF31" s="36">
        <f t="shared" si="18"/>
        <v>0</v>
      </c>
    </row>
    <row r="32" spans="1:32" x14ac:dyDescent="0.3">
      <c r="A32" s="36" t="s">
        <v>826</v>
      </c>
      <c r="B32" s="44" t="s">
        <v>827</v>
      </c>
      <c r="C32" s="44" t="s">
        <v>2206</v>
      </c>
      <c r="D32" s="37" t="b">
        <f t="shared" si="0"/>
        <v>1</v>
      </c>
      <c r="E32" s="36" t="b">
        <f t="shared" si="1"/>
        <v>1</v>
      </c>
      <c r="F32" s="36" t="b">
        <f t="shared" si="2"/>
        <v>1</v>
      </c>
      <c r="G32" s="36"/>
      <c r="H32" s="38">
        <v>1</v>
      </c>
      <c r="I32" s="36" t="b">
        <f t="shared" si="3"/>
        <v>1</v>
      </c>
      <c r="J32" s="36">
        <f t="shared" si="4"/>
        <v>1</v>
      </c>
      <c r="K32" s="39" t="s">
        <v>2614</v>
      </c>
      <c r="L32" s="36" t="b">
        <f t="shared" si="5"/>
        <v>1</v>
      </c>
      <c r="M32" s="36">
        <f t="shared" si="6"/>
        <v>1</v>
      </c>
      <c r="N32" s="36"/>
      <c r="O32" s="36" t="b">
        <f t="shared" si="7"/>
        <v>0</v>
      </c>
      <c r="P32" s="36">
        <f t="shared" si="8"/>
        <v>0</v>
      </c>
      <c r="Q32" s="36" t="b">
        <f t="shared" si="9"/>
        <v>1</v>
      </c>
      <c r="R32" s="36">
        <f t="shared" si="10"/>
        <v>1</v>
      </c>
      <c r="S32" s="40"/>
      <c r="T32" s="46" t="s">
        <v>2634</v>
      </c>
      <c r="U32" s="41" t="b">
        <f t="shared" si="11"/>
        <v>1</v>
      </c>
      <c r="V32" s="36">
        <f t="shared" si="12"/>
        <v>1</v>
      </c>
      <c r="W32" s="46" t="s">
        <v>2634</v>
      </c>
      <c r="X32" s="41" t="b">
        <f t="shared" si="13"/>
        <v>1</v>
      </c>
      <c r="Y32" s="36">
        <f t="shared" si="14"/>
        <v>1</v>
      </c>
      <c r="Z32" s="40"/>
      <c r="AA32" s="46" t="s">
        <v>2629</v>
      </c>
      <c r="AB32" s="41" t="b">
        <f t="shared" si="15"/>
        <v>0</v>
      </c>
      <c r="AC32" s="36">
        <f t="shared" si="16"/>
        <v>0</v>
      </c>
      <c r="AD32" s="46" t="s">
        <v>2629</v>
      </c>
      <c r="AE32" s="41" t="b">
        <f t="shared" si="17"/>
        <v>0</v>
      </c>
      <c r="AF32" s="36">
        <f t="shared" si="18"/>
        <v>0</v>
      </c>
    </row>
    <row r="33" spans="1:32" x14ac:dyDescent="0.3">
      <c r="A33" s="36" t="s">
        <v>72</v>
      </c>
      <c r="B33" s="44" t="s">
        <v>73</v>
      </c>
      <c r="C33" s="44" t="s">
        <v>2207</v>
      </c>
      <c r="D33" s="37" t="b">
        <f t="shared" si="0"/>
        <v>1</v>
      </c>
      <c r="E33" s="36" t="b">
        <f t="shared" si="1"/>
        <v>1</v>
      </c>
      <c r="F33" s="36" t="b">
        <f t="shared" si="2"/>
        <v>1</v>
      </c>
      <c r="G33" s="36"/>
      <c r="H33" s="38">
        <v>0</v>
      </c>
      <c r="I33" s="36" t="b">
        <f t="shared" si="3"/>
        <v>0</v>
      </c>
      <c r="J33" s="36">
        <f t="shared" si="4"/>
        <v>0</v>
      </c>
      <c r="K33" s="36"/>
      <c r="L33" s="36" t="b">
        <f t="shared" si="5"/>
        <v>0</v>
      </c>
      <c r="M33" s="36">
        <f t="shared" si="6"/>
        <v>0</v>
      </c>
      <c r="N33" s="36"/>
      <c r="O33" s="36" t="b">
        <f t="shared" si="7"/>
        <v>0</v>
      </c>
      <c r="P33" s="36">
        <f t="shared" si="8"/>
        <v>0</v>
      </c>
      <c r="Q33" s="36" t="b">
        <f t="shared" si="9"/>
        <v>0</v>
      </c>
      <c r="R33" s="36">
        <f t="shared" si="10"/>
        <v>0</v>
      </c>
      <c r="S33" s="40"/>
      <c r="T33" s="46" t="s">
        <v>2635</v>
      </c>
      <c r="U33" s="41" t="b">
        <f t="shared" si="11"/>
        <v>1</v>
      </c>
      <c r="V33" s="36">
        <f t="shared" si="12"/>
        <v>1</v>
      </c>
      <c r="W33" s="46" t="s">
        <v>2666</v>
      </c>
      <c r="X33" s="41" t="b">
        <f t="shared" si="13"/>
        <v>1</v>
      </c>
      <c r="Y33" s="36">
        <f t="shared" si="14"/>
        <v>1</v>
      </c>
      <c r="Z33" s="40"/>
      <c r="AA33" s="46" t="s">
        <v>2684</v>
      </c>
      <c r="AB33" s="41" t="b">
        <f t="shared" si="15"/>
        <v>1</v>
      </c>
      <c r="AC33" s="36">
        <f t="shared" si="16"/>
        <v>1</v>
      </c>
      <c r="AD33" s="46" t="s">
        <v>2684</v>
      </c>
      <c r="AE33" s="41" t="b">
        <f t="shared" si="17"/>
        <v>1</v>
      </c>
      <c r="AF33" s="36">
        <f t="shared" si="18"/>
        <v>1</v>
      </c>
    </row>
    <row r="34" spans="1:32" x14ac:dyDescent="0.3">
      <c r="A34" s="36" t="s">
        <v>1099</v>
      </c>
      <c r="B34" s="44" t="s">
        <v>1100</v>
      </c>
      <c r="C34" s="44" t="s">
        <v>2208</v>
      </c>
      <c r="D34" s="37" t="b">
        <f t="shared" si="0"/>
        <v>0</v>
      </c>
      <c r="E34" s="36" t="b">
        <f t="shared" si="1"/>
        <v>0</v>
      </c>
      <c r="F34" s="36" t="b">
        <f t="shared" si="2"/>
        <v>0</v>
      </c>
      <c r="G34" s="36"/>
      <c r="H34" s="38">
        <v>0</v>
      </c>
      <c r="I34" s="36" t="b">
        <f t="shared" si="3"/>
        <v>0</v>
      </c>
      <c r="J34" s="36">
        <f t="shared" si="4"/>
        <v>0</v>
      </c>
      <c r="K34" s="36"/>
      <c r="L34" s="36" t="b">
        <f t="shared" si="5"/>
        <v>0</v>
      </c>
      <c r="M34" s="36">
        <f t="shared" si="6"/>
        <v>0</v>
      </c>
      <c r="N34" s="36"/>
      <c r="O34" s="36" t="b">
        <f t="shared" si="7"/>
        <v>0</v>
      </c>
      <c r="P34" s="36">
        <f t="shared" si="8"/>
        <v>0</v>
      </c>
      <c r="Q34" s="36" t="b">
        <f t="shared" si="9"/>
        <v>0</v>
      </c>
      <c r="R34" s="36">
        <f t="shared" si="10"/>
        <v>0</v>
      </c>
      <c r="S34" s="40"/>
      <c r="T34" s="46" t="s">
        <v>2636</v>
      </c>
      <c r="U34" s="41" t="b">
        <f t="shared" si="11"/>
        <v>1</v>
      </c>
      <c r="V34" s="36">
        <f t="shared" si="12"/>
        <v>1</v>
      </c>
      <c r="W34" s="46" t="s">
        <v>2667</v>
      </c>
      <c r="X34" s="41" t="b">
        <f t="shared" si="13"/>
        <v>1</v>
      </c>
      <c r="Y34" s="36">
        <f t="shared" si="14"/>
        <v>1</v>
      </c>
      <c r="Z34" s="40"/>
      <c r="AA34" s="46" t="s">
        <v>2629</v>
      </c>
      <c r="AB34" s="41" t="b">
        <f t="shared" si="15"/>
        <v>0</v>
      </c>
      <c r="AC34" s="36">
        <f t="shared" si="16"/>
        <v>0</v>
      </c>
      <c r="AD34" s="46" t="s">
        <v>2629</v>
      </c>
      <c r="AE34" s="41" t="b">
        <f t="shared" si="17"/>
        <v>0</v>
      </c>
      <c r="AF34" s="36">
        <f t="shared" si="18"/>
        <v>0</v>
      </c>
    </row>
    <row r="35" spans="1:32" x14ac:dyDescent="0.3">
      <c r="A35" s="36" t="s">
        <v>1124</v>
      </c>
      <c r="B35" s="44" t="s">
        <v>1125</v>
      </c>
      <c r="C35" s="44" t="s">
        <v>2209</v>
      </c>
      <c r="D35" s="37" t="b">
        <f t="shared" si="0"/>
        <v>1</v>
      </c>
      <c r="E35" s="36" t="b">
        <f t="shared" si="1"/>
        <v>0</v>
      </c>
      <c r="F35" s="36" t="b">
        <f t="shared" si="2"/>
        <v>1</v>
      </c>
      <c r="G35" s="36"/>
      <c r="H35" s="38">
        <v>0</v>
      </c>
      <c r="I35" s="36" t="b">
        <f t="shared" si="3"/>
        <v>0</v>
      </c>
      <c r="J35" s="36">
        <f t="shared" si="4"/>
        <v>0</v>
      </c>
      <c r="K35" s="39" t="s">
        <v>2614</v>
      </c>
      <c r="L35" s="36" t="b">
        <f t="shared" si="5"/>
        <v>1</v>
      </c>
      <c r="M35" s="36">
        <f t="shared" si="6"/>
        <v>1</v>
      </c>
      <c r="N35" s="36"/>
      <c r="O35" s="36" t="b">
        <f t="shared" si="7"/>
        <v>0</v>
      </c>
      <c r="P35" s="36">
        <f t="shared" si="8"/>
        <v>0</v>
      </c>
      <c r="Q35" s="36" t="b">
        <f t="shared" si="9"/>
        <v>1</v>
      </c>
      <c r="R35" s="36">
        <f t="shared" si="10"/>
        <v>1</v>
      </c>
      <c r="S35" s="40"/>
      <c r="T35" s="46" t="s">
        <v>2637</v>
      </c>
      <c r="U35" s="41" t="b">
        <f t="shared" si="11"/>
        <v>1</v>
      </c>
      <c r="V35" s="36">
        <f t="shared" si="12"/>
        <v>1</v>
      </c>
      <c r="W35" s="46" t="s">
        <v>2663</v>
      </c>
      <c r="X35" s="41" t="b">
        <f t="shared" si="13"/>
        <v>1</v>
      </c>
      <c r="Y35" s="36">
        <f t="shared" si="14"/>
        <v>1</v>
      </c>
      <c r="Z35" s="40"/>
      <c r="AA35" s="46" t="s">
        <v>2629</v>
      </c>
      <c r="AB35" s="41" t="b">
        <f t="shared" si="15"/>
        <v>0</v>
      </c>
      <c r="AC35" s="36">
        <f t="shared" si="16"/>
        <v>0</v>
      </c>
      <c r="AD35" s="46" t="s">
        <v>2629</v>
      </c>
      <c r="AE35" s="41" t="b">
        <f t="shared" si="17"/>
        <v>0</v>
      </c>
      <c r="AF35" s="36">
        <f t="shared" si="18"/>
        <v>0</v>
      </c>
    </row>
    <row r="36" spans="1:32" x14ac:dyDescent="0.3">
      <c r="A36" s="36" t="s">
        <v>1035</v>
      </c>
      <c r="B36" s="44" t="s">
        <v>1036</v>
      </c>
      <c r="C36" s="44" t="s">
        <v>2699</v>
      </c>
      <c r="D36" s="37" t="b">
        <f t="shared" si="0"/>
        <v>0</v>
      </c>
      <c r="E36" s="36" t="b">
        <f t="shared" si="1"/>
        <v>0</v>
      </c>
      <c r="F36" s="36" t="b">
        <f t="shared" si="2"/>
        <v>0</v>
      </c>
      <c r="G36" s="36"/>
      <c r="H36" s="38">
        <v>0</v>
      </c>
      <c r="I36" s="36" t="b">
        <f t="shared" si="3"/>
        <v>0</v>
      </c>
      <c r="J36" s="36">
        <f t="shared" si="4"/>
        <v>0</v>
      </c>
      <c r="K36" s="36"/>
      <c r="L36" s="36" t="b">
        <f t="shared" si="5"/>
        <v>0</v>
      </c>
      <c r="M36" s="36">
        <f t="shared" si="6"/>
        <v>0</v>
      </c>
      <c r="N36" s="36"/>
      <c r="O36" s="36" t="b">
        <f t="shared" si="7"/>
        <v>0</v>
      </c>
      <c r="P36" s="36">
        <f t="shared" si="8"/>
        <v>0</v>
      </c>
      <c r="Q36" s="36" t="b">
        <f t="shared" si="9"/>
        <v>0</v>
      </c>
      <c r="R36" s="36">
        <f t="shared" si="10"/>
        <v>0</v>
      </c>
      <c r="S36" s="40"/>
      <c r="T36" s="46" t="s">
        <v>2628</v>
      </c>
      <c r="U36" s="41" t="b">
        <f t="shared" si="11"/>
        <v>1</v>
      </c>
      <c r="V36" s="36">
        <f t="shared" si="12"/>
        <v>1</v>
      </c>
      <c r="W36" s="46" t="s">
        <v>2629</v>
      </c>
      <c r="X36" s="41" t="b">
        <f t="shared" si="13"/>
        <v>0</v>
      </c>
      <c r="Y36" s="36">
        <f t="shared" si="14"/>
        <v>0</v>
      </c>
      <c r="Z36" s="40"/>
      <c r="AA36" s="46" t="s">
        <v>2629</v>
      </c>
      <c r="AB36" s="41" t="b">
        <f t="shared" si="15"/>
        <v>0</v>
      </c>
      <c r="AC36" s="36">
        <f t="shared" si="16"/>
        <v>0</v>
      </c>
      <c r="AD36" s="46" t="s">
        <v>2629</v>
      </c>
      <c r="AE36" s="41" t="b">
        <f t="shared" si="17"/>
        <v>0</v>
      </c>
      <c r="AF36" s="36">
        <f t="shared" si="18"/>
        <v>0</v>
      </c>
    </row>
    <row r="37" spans="1:32" x14ac:dyDescent="0.3">
      <c r="A37" s="36" t="s">
        <v>1128</v>
      </c>
      <c r="B37" s="44" t="s">
        <v>1129</v>
      </c>
      <c r="C37" s="44" t="s">
        <v>2210</v>
      </c>
      <c r="D37" s="37" t="b">
        <f t="shared" si="0"/>
        <v>0</v>
      </c>
      <c r="E37" s="36" t="b">
        <f t="shared" si="1"/>
        <v>0</v>
      </c>
      <c r="F37" s="36" t="b">
        <f t="shared" si="2"/>
        <v>0</v>
      </c>
      <c r="G37" s="36"/>
      <c r="H37" s="38">
        <v>0</v>
      </c>
      <c r="I37" s="36" t="b">
        <f t="shared" si="3"/>
        <v>0</v>
      </c>
      <c r="J37" s="36">
        <f t="shared" si="4"/>
        <v>0</v>
      </c>
      <c r="K37" s="36"/>
      <c r="L37" s="36" t="b">
        <f t="shared" si="5"/>
        <v>0</v>
      </c>
      <c r="M37" s="36">
        <f t="shared" si="6"/>
        <v>0</v>
      </c>
      <c r="N37" s="36"/>
      <c r="O37" s="36" t="b">
        <f t="shared" si="7"/>
        <v>0</v>
      </c>
      <c r="P37" s="36">
        <f t="shared" si="8"/>
        <v>0</v>
      </c>
      <c r="Q37" s="36" t="b">
        <f t="shared" si="9"/>
        <v>0</v>
      </c>
      <c r="R37" s="36">
        <f t="shared" si="10"/>
        <v>0</v>
      </c>
      <c r="S37" s="40"/>
      <c r="T37" s="46" t="s">
        <v>2628</v>
      </c>
      <c r="U37" s="41" t="b">
        <f t="shared" si="11"/>
        <v>1</v>
      </c>
      <c r="V37" s="36">
        <f t="shared" si="12"/>
        <v>1</v>
      </c>
      <c r="W37" s="46" t="s">
        <v>2629</v>
      </c>
      <c r="X37" s="41" t="b">
        <f t="shared" si="13"/>
        <v>0</v>
      </c>
      <c r="Y37" s="36">
        <f t="shared" si="14"/>
        <v>0</v>
      </c>
      <c r="Z37" s="40"/>
      <c r="AA37" s="46" t="s">
        <v>2629</v>
      </c>
      <c r="AB37" s="41" t="b">
        <f t="shared" si="15"/>
        <v>0</v>
      </c>
      <c r="AC37" s="36">
        <f t="shared" si="16"/>
        <v>0</v>
      </c>
      <c r="AD37" s="46" t="s">
        <v>2629</v>
      </c>
      <c r="AE37" s="41" t="b">
        <f t="shared" si="17"/>
        <v>0</v>
      </c>
      <c r="AF37" s="36">
        <f t="shared" si="18"/>
        <v>0</v>
      </c>
    </row>
    <row r="38" spans="1:32" x14ac:dyDescent="0.3">
      <c r="A38" s="36" t="s">
        <v>1077</v>
      </c>
      <c r="B38" s="44" t="s">
        <v>1078</v>
      </c>
      <c r="C38" s="44" t="s">
        <v>2700</v>
      </c>
      <c r="D38" s="37" t="b">
        <f t="shared" si="0"/>
        <v>1</v>
      </c>
      <c r="E38" s="36" t="b">
        <f t="shared" si="1"/>
        <v>1</v>
      </c>
      <c r="F38" s="36" t="b">
        <f t="shared" si="2"/>
        <v>1</v>
      </c>
      <c r="G38" s="36"/>
      <c r="H38" s="38">
        <v>1</v>
      </c>
      <c r="I38" s="36" t="b">
        <f t="shared" si="3"/>
        <v>1</v>
      </c>
      <c r="J38" s="36">
        <f t="shared" si="4"/>
        <v>1</v>
      </c>
      <c r="K38" s="36"/>
      <c r="L38" s="36" t="b">
        <f t="shared" si="5"/>
        <v>0</v>
      </c>
      <c r="M38" s="36">
        <f t="shared" si="6"/>
        <v>0</v>
      </c>
      <c r="N38" s="36"/>
      <c r="O38" s="36" t="b">
        <f t="shared" si="7"/>
        <v>0</v>
      </c>
      <c r="P38" s="36">
        <f t="shared" si="8"/>
        <v>0</v>
      </c>
      <c r="Q38" s="36" t="b">
        <f t="shared" si="9"/>
        <v>0</v>
      </c>
      <c r="R38" s="36">
        <f t="shared" si="10"/>
        <v>0</v>
      </c>
      <c r="S38" s="40"/>
      <c r="T38" s="46" t="s">
        <v>2701</v>
      </c>
      <c r="U38" s="41" t="b">
        <f t="shared" si="11"/>
        <v>1</v>
      </c>
      <c r="V38" s="36">
        <f t="shared" si="12"/>
        <v>1</v>
      </c>
      <c r="W38" s="46" t="s">
        <v>2701</v>
      </c>
      <c r="X38" s="41" t="b">
        <f t="shared" si="13"/>
        <v>1</v>
      </c>
      <c r="Y38" s="36">
        <f t="shared" si="14"/>
        <v>1</v>
      </c>
      <c r="Z38" s="40"/>
      <c r="AA38" s="46" t="s">
        <v>2702</v>
      </c>
      <c r="AB38" s="41" t="b">
        <f t="shared" si="15"/>
        <v>1</v>
      </c>
      <c r="AC38" s="36">
        <f t="shared" si="16"/>
        <v>1</v>
      </c>
      <c r="AD38" s="46" t="s">
        <v>2702</v>
      </c>
      <c r="AE38" s="41" t="b">
        <f t="shared" si="17"/>
        <v>1</v>
      </c>
      <c r="AF38" s="36">
        <f t="shared" si="18"/>
        <v>1</v>
      </c>
    </row>
    <row r="39" spans="1:32" x14ac:dyDescent="0.3">
      <c r="A39" s="36" t="s">
        <v>140</v>
      </c>
      <c r="B39" s="44" t="s">
        <v>141</v>
      </c>
      <c r="C39" s="44" t="s">
        <v>2703</v>
      </c>
      <c r="D39" s="37" t="b">
        <f t="shared" si="0"/>
        <v>1</v>
      </c>
      <c r="E39" s="36" t="b">
        <f t="shared" si="1"/>
        <v>1</v>
      </c>
      <c r="F39" s="36" t="b">
        <f t="shared" si="2"/>
        <v>1</v>
      </c>
      <c r="G39" s="36"/>
      <c r="H39" s="38">
        <v>1</v>
      </c>
      <c r="I39" s="36" t="b">
        <f t="shared" si="3"/>
        <v>1</v>
      </c>
      <c r="J39" s="36">
        <f t="shared" si="4"/>
        <v>1</v>
      </c>
      <c r="K39" s="36"/>
      <c r="L39" s="36" t="b">
        <f t="shared" si="5"/>
        <v>0</v>
      </c>
      <c r="M39" s="36">
        <f t="shared" si="6"/>
        <v>0</v>
      </c>
      <c r="N39" s="36"/>
      <c r="O39" s="36" t="b">
        <f t="shared" si="7"/>
        <v>0</v>
      </c>
      <c r="P39" s="36">
        <f t="shared" si="8"/>
        <v>0</v>
      </c>
      <c r="Q39" s="36" t="b">
        <f t="shared" si="9"/>
        <v>0</v>
      </c>
      <c r="R39" s="36">
        <f t="shared" si="10"/>
        <v>0</v>
      </c>
      <c r="S39" s="40"/>
      <c r="T39" s="46" t="s">
        <v>2701</v>
      </c>
      <c r="U39" s="41" t="b">
        <f t="shared" si="11"/>
        <v>1</v>
      </c>
      <c r="V39" s="36">
        <f t="shared" si="12"/>
        <v>1</v>
      </c>
      <c r="W39" s="46" t="s">
        <v>2701</v>
      </c>
      <c r="X39" s="41" t="b">
        <f t="shared" si="13"/>
        <v>1</v>
      </c>
      <c r="Y39" s="36">
        <f t="shared" si="14"/>
        <v>1</v>
      </c>
      <c r="Z39" s="40"/>
      <c r="AA39" s="46" t="s">
        <v>2702</v>
      </c>
      <c r="AB39" s="41" t="b">
        <f t="shared" si="15"/>
        <v>1</v>
      </c>
      <c r="AC39" s="36">
        <f t="shared" si="16"/>
        <v>1</v>
      </c>
      <c r="AD39" s="46" t="s">
        <v>2702</v>
      </c>
      <c r="AE39" s="41" t="b">
        <f t="shared" si="17"/>
        <v>1</v>
      </c>
      <c r="AF39" s="36">
        <f t="shared" si="18"/>
        <v>1</v>
      </c>
    </row>
    <row r="40" spans="1:32" x14ac:dyDescent="0.3">
      <c r="A40" s="36" t="s">
        <v>80</v>
      </c>
      <c r="B40" s="44" t="s">
        <v>81</v>
      </c>
      <c r="C40" s="44" t="s">
        <v>2212</v>
      </c>
      <c r="D40" s="37" t="b">
        <f t="shared" si="0"/>
        <v>0</v>
      </c>
      <c r="E40" s="36" t="b">
        <f t="shared" si="1"/>
        <v>0</v>
      </c>
      <c r="F40" s="36" t="b">
        <f t="shared" si="2"/>
        <v>0</v>
      </c>
      <c r="G40" s="36"/>
      <c r="H40" s="38">
        <v>0</v>
      </c>
      <c r="I40" s="36" t="b">
        <f t="shared" si="3"/>
        <v>0</v>
      </c>
      <c r="J40" s="36">
        <f t="shared" si="4"/>
        <v>0</v>
      </c>
      <c r="K40" s="36"/>
      <c r="L40" s="36" t="b">
        <f t="shared" si="5"/>
        <v>0</v>
      </c>
      <c r="M40" s="36">
        <f t="shared" si="6"/>
        <v>0</v>
      </c>
      <c r="N40" s="36"/>
      <c r="O40" s="36" t="b">
        <f t="shared" si="7"/>
        <v>0</v>
      </c>
      <c r="P40" s="36">
        <f t="shared" si="8"/>
        <v>0</v>
      </c>
      <c r="Q40" s="36" t="b">
        <f t="shared" si="9"/>
        <v>0</v>
      </c>
      <c r="R40" s="36">
        <f t="shared" si="10"/>
        <v>0</v>
      </c>
      <c r="S40" s="40"/>
      <c r="T40" s="46" t="s">
        <v>2628</v>
      </c>
      <c r="U40" s="41" t="b">
        <f t="shared" si="11"/>
        <v>1</v>
      </c>
      <c r="V40" s="36">
        <f t="shared" si="12"/>
        <v>1</v>
      </c>
      <c r="W40" s="46" t="s">
        <v>2629</v>
      </c>
      <c r="X40" s="41" t="b">
        <f t="shared" si="13"/>
        <v>0</v>
      </c>
      <c r="Y40" s="36">
        <f t="shared" si="14"/>
        <v>0</v>
      </c>
      <c r="Z40" s="40"/>
      <c r="AA40" s="46" t="s">
        <v>2629</v>
      </c>
      <c r="AB40" s="41" t="b">
        <f t="shared" si="15"/>
        <v>0</v>
      </c>
      <c r="AC40" s="36">
        <f t="shared" si="16"/>
        <v>0</v>
      </c>
      <c r="AD40" s="46" t="s">
        <v>2629</v>
      </c>
      <c r="AE40" s="41" t="b">
        <f t="shared" si="17"/>
        <v>0</v>
      </c>
      <c r="AF40" s="36">
        <f t="shared" si="18"/>
        <v>0</v>
      </c>
    </row>
    <row r="41" spans="1:32" x14ac:dyDescent="0.3">
      <c r="A41" s="36" t="s">
        <v>1136</v>
      </c>
      <c r="B41" s="44" t="s">
        <v>1137</v>
      </c>
      <c r="C41" s="44" t="s">
        <v>2224</v>
      </c>
      <c r="D41" s="37" t="b">
        <f t="shared" si="0"/>
        <v>0</v>
      </c>
      <c r="E41" s="36" t="b">
        <f t="shared" si="1"/>
        <v>0</v>
      </c>
      <c r="F41" s="36" t="b">
        <f t="shared" si="2"/>
        <v>0</v>
      </c>
      <c r="G41" s="36"/>
      <c r="H41" s="38">
        <v>0</v>
      </c>
      <c r="I41" s="36" t="b">
        <f t="shared" si="3"/>
        <v>0</v>
      </c>
      <c r="J41" s="36">
        <f t="shared" si="4"/>
        <v>0</v>
      </c>
      <c r="K41" s="36"/>
      <c r="L41" s="36" t="b">
        <f t="shared" si="5"/>
        <v>0</v>
      </c>
      <c r="M41" s="36">
        <f t="shared" si="6"/>
        <v>0</v>
      </c>
      <c r="N41" s="36"/>
      <c r="O41" s="36" t="b">
        <f t="shared" si="7"/>
        <v>0</v>
      </c>
      <c r="P41" s="36">
        <f t="shared" si="8"/>
        <v>0</v>
      </c>
      <c r="Q41" s="36" t="b">
        <f t="shared" si="9"/>
        <v>0</v>
      </c>
      <c r="R41" s="36">
        <f t="shared" si="10"/>
        <v>0</v>
      </c>
      <c r="S41" s="40"/>
      <c r="T41" s="46" t="s">
        <v>2628</v>
      </c>
      <c r="U41" s="41" t="b">
        <f t="shared" si="11"/>
        <v>1</v>
      </c>
      <c r="V41" s="36">
        <f t="shared" si="12"/>
        <v>1</v>
      </c>
      <c r="W41" s="46" t="s">
        <v>2629</v>
      </c>
      <c r="X41" s="41" t="b">
        <f t="shared" si="13"/>
        <v>0</v>
      </c>
      <c r="Y41" s="36">
        <f t="shared" si="14"/>
        <v>0</v>
      </c>
      <c r="Z41" s="40"/>
      <c r="AA41" s="46" t="s">
        <v>2629</v>
      </c>
      <c r="AB41" s="41" t="b">
        <f t="shared" si="15"/>
        <v>0</v>
      </c>
      <c r="AC41" s="36">
        <f t="shared" si="16"/>
        <v>0</v>
      </c>
      <c r="AD41" s="46" t="s">
        <v>2629</v>
      </c>
      <c r="AE41" s="41" t="b">
        <f t="shared" si="17"/>
        <v>0</v>
      </c>
      <c r="AF41" s="36">
        <f t="shared" si="18"/>
        <v>0</v>
      </c>
    </row>
    <row r="42" spans="1:32" x14ac:dyDescent="0.3">
      <c r="A42" s="36" t="s">
        <v>136</v>
      </c>
      <c r="B42" s="44" t="s">
        <v>137</v>
      </c>
      <c r="C42" s="44" t="s">
        <v>2225</v>
      </c>
      <c r="D42" s="37" t="b">
        <f t="shared" si="0"/>
        <v>0</v>
      </c>
      <c r="E42" s="36" t="b">
        <f t="shared" si="1"/>
        <v>0</v>
      </c>
      <c r="F42" s="36" t="b">
        <f t="shared" si="2"/>
        <v>0</v>
      </c>
      <c r="G42" s="36"/>
      <c r="H42" s="38">
        <v>0</v>
      </c>
      <c r="I42" s="36" t="b">
        <f t="shared" si="3"/>
        <v>0</v>
      </c>
      <c r="J42" s="36">
        <f t="shared" si="4"/>
        <v>0</v>
      </c>
      <c r="K42" s="36"/>
      <c r="L42" s="36" t="b">
        <f t="shared" si="5"/>
        <v>0</v>
      </c>
      <c r="M42" s="36">
        <f t="shared" si="6"/>
        <v>0</v>
      </c>
      <c r="N42" s="36"/>
      <c r="O42" s="36" t="b">
        <f t="shared" si="7"/>
        <v>0</v>
      </c>
      <c r="P42" s="36">
        <f t="shared" si="8"/>
        <v>0</v>
      </c>
      <c r="Q42" s="36" t="b">
        <f t="shared" si="9"/>
        <v>0</v>
      </c>
      <c r="R42" s="36">
        <f t="shared" si="10"/>
        <v>0</v>
      </c>
      <c r="S42" s="40"/>
      <c r="T42" s="46" t="s">
        <v>2628</v>
      </c>
      <c r="U42" s="41" t="b">
        <f t="shared" si="11"/>
        <v>1</v>
      </c>
      <c r="V42" s="36">
        <f t="shared" si="12"/>
        <v>1</v>
      </c>
      <c r="W42" s="46" t="s">
        <v>2629</v>
      </c>
      <c r="X42" s="41" t="b">
        <f t="shared" si="13"/>
        <v>0</v>
      </c>
      <c r="Y42" s="36">
        <f t="shared" si="14"/>
        <v>0</v>
      </c>
      <c r="Z42" s="40"/>
      <c r="AA42" s="46" t="s">
        <v>2629</v>
      </c>
      <c r="AB42" s="41" t="b">
        <f t="shared" si="15"/>
        <v>0</v>
      </c>
      <c r="AC42" s="36">
        <f t="shared" si="16"/>
        <v>0</v>
      </c>
      <c r="AD42" s="46" t="s">
        <v>2629</v>
      </c>
      <c r="AE42" s="41" t="b">
        <f t="shared" si="17"/>
        <v>0</v>
      </c>
      <c r="AF42" s="36">
        <f t="shared" si="18"/>
        <v>0</v>
      </c>
    </row>
    <row r="43" spans="1:32" x14ac:dyDescent="0.3">
      <c r="A43" s="36" t="s">
        <v>1105</v>
      </c>
      <c r="B43" s="44" t="s">
        <v>1106</v>
      </c>
      <c r="C43" s="44" t="s">
        <v>2226</v>
      </c>
      <c r="D43" s="37" t="b">
        <f t="shared" si="0"/>
        <v>1</v>
      </c>
      <c r="E43" s="36" t="b">
        <f t="shared" si="1"/>
        <v>1</v>
      </c>
      <c r="F43" s="36" t="b">
        <f t="shared" si="2"/>
        <v>1</v>
      </c>
      <c r="G43" s="36"/>
      <c r="H43" s="38">
        <v>1</v>
      </c>
      <c r="I43" s="36" t="b">
        <f t="shared" si="3"/>
        <v>1</v>
      </c>
      <c r="J43" s="36">
        <f t="shared" si="4"/>
        <v>1</v>
      </c>
      <c r="K43" s="39" t="s">
        <v>2614</v>
      </c>
      <c r="L43" s="36" t="b">
        <f t="shared" si="5"/>
        <v>1</v>
      </c>
      <c r="M43" s="36">
        <f t="shared" si="6"/>
        <v>1</v>
      </c>
      <c r="N43" s="39" t="s">
        <v>2614</v>
      </c>
      <c r="O43" s="36" t="b">
        <f t="shared" si="7"/>
        <v>1</v>
      </c>
      <c r="P43" s="36">
        <f t="shared" si="8"/>
        <v>1</v>
      </c>
      <c r="Q43" s="36" t="b">
        <f t="shared" si="9"/>
        <v>1</v>
      </c>
      <c r="R43" s="36">
        <f t="shared" si="10"/>
        <v>1</v>
      </c>
      <c r="S43" s="40"/>
      <c r="T43" s="46" t="s">
        <v>2638</v>
      </c>
      <c r="U43" s="41" t="b">
        <f t="shared" si="11"/>
        <v>1</v>
      </c>
      <c r="V43" s="36">
        <f t="shared" si="12"/>
        <v>1</v>
      </c>
      <c r="W43" s="46" t="s">
        <v>2651</v>
      </c>
      <c r="X43" s="41" t="b">
        <f t="shared" si="13"/>
        <v>1</v>
      </c>
      <c r="Y43" s="36">
        <f t="shared" si="14"/>
        <v>1</v>
      </c>
      <c r="Z43" s="40"/>
      <c r="AA43" s="46" t="s">
        <v>2685</v>
      </c>
      <c r="AB43" s="41" t="b">
        <f t="shared" si="15"/>
        <v>1</v>
      </c>
      <c r="AC43" s="36">
        <f t="shared" si="16"/>
        <v>1</v>
      </c>
      <c r="AD43" s="46" t="s">
        <v>2629</v>
      </c>
      <c r="AE43" s="41" t="b">
        <f t="shared" si="17"/>
        <v>0</v>
      </c>
      <c r="AF43" s="36">
        <f t="shared" si="18"/>
        <v>0</v>
      </c>
    </row>
    <row r="44" spans="1:32" x14ac:dyDescent="0.3">
      <c r="A44" s="36" t="s">
        <v>1132</v>
      </c>
      <c r="B44" s="44" t="s">
        <v>1133</v>
      </c>
      <c r="C44" s="44" t="s">
        <v>2227</v>
      </c>
      <c r="D44" s="37" t="b">
        <f t="shared" si="0"/>
        <v>0</v>
      </c>
      <c r="E44" s="36" t="b">
        <f t="shared" si="1"/>
        <v>0</v>
      </c>
      <c r="F44" s="36" t="b">
        <f t="shared" si="2"/>
        <v>0</v>
      </c>
      <c r="G44" s="36"/>
      <c r="H44" s="38">
        <v>0</v>
      </c>
      <c r="I44" s="36" t="b">
        <f t="shared" si="3"/>
        <v>0</v>
      </c>
      <c r="J44" s="36">
        <f t="shared" si="4"/>
        <v>0</v>
      </c>
      <c r="K44" s="36"/>
      <c r="L44" s="36" t="b">
        <f t="shared" si="5"/>
        <v>0</v>
      </c>
      <c r="M44" s="36">
        <f t="shared" si="6"/>
        <v>0</v>
      </c>
      <c r="N44" s="36"/>
      <c r="O44" s="36" t="b">
        <f t="shared" si="7"/>
        <v>0</v>
      </c>
      <c r="P44" s="36">
        <f t="shared" si="8"/>
        <v>0</v>
      </c>
      <c r="Q44" s="36" t="b">
        <f t="shared" si="9"/>
        <v>0</v>
      </c>
      <c r="R44" s="36">
        <f t="shared" si="10"/>
        <v>0</v>
      </c>
      <c r="S44" s="40"/>
      <c r="T44" s="46" t="s">
        <v>2628</v>
      </c>
      <c r="U44" s="41" t="b">
        <f t="shared" si="11"/>
        <v>1</v>
      </c>
      <c r="V44" s="36">
        <f t="shared" si="12"/>
        <v>1</v>
      </c>
      <c r="W44" s="46" t="s">
        <v>2629</v>
      </c>
      <c r="X44" s="41" t="b">
        <f t="shared" si="13"/>
        <v>0</v>
      </c>
      <c r="Y44" s="36">
        <f t="shared" si="14"/>
        <v>0</v>
      </c>
      <c r="Z44" s="40"/>
      <c r="AA44" s="46" t="s">
        <v>2629</v>
      </c>
      <c r="AB44" s="41" t="b">
        <f t="shared" si="15"/>
        <v>0</v>
      </c>
      <c r="AC44" s="36">
        <f t="shared" si="16"/>
        <v>0</v>
      </c>
      <c r="AD44" s="46" t="s">
        <v>2629</v>
      </c>
      <c r="AE44" s="41" t="b">
        <f t="shared" si="17"/>
        <v>0</v>
      </c>
      <c r="AF44" s="36">
        <f t="shared" si="18"/>
        <v>0</v>
      </c>
    </row>
    <row r="45" spans="1:32" x14ac:dyDescent="0.3">
      <c r="A45" s="36" t="s">
        <v>1184</v>
      </c>
      <c r="B45" s="44" t="s">
        <v>1185</v>
      </c>
      <c r="C45" s="44" t="s">
        <v>2228</v>
      </c>
      <c r="D45" s="37" t="b">
        <f t="shared" si="0"/>
        <v>0</v>
      </c>
      <c r="E45" s="36" t="b">
        <f t="shared" si="1"/>
        <v>0</v>
      </c>
      <c r="F45" s="36" t="b">
        <f t="shared" si="2"/>
        <v>0</v>
      </c>
      <c r="G45" s="36"/>
      <c r="H45" s="38">
        <v>1</v>
      </c>
      <c r="I45" s="36" t="b">
        <f t="shared" si="3"/>
        <v>1</v>
      </c>
      <c r="J45" s="36">
        <f t="shared" si="4"/>
        <v>1</v>
      </c>
      <c r="K45" s="39" t="s">
        <v>2614</v>
      </c>
      <c r="L45" s="36" t="b">
        <f t="shared" si="5"/>
        <v>1</v>
      </c>
      <c r="M45" s="36">
        <f t="shared" si="6"/>
        <v>1</v>
      </c>
      <c r="N45" s="36"/>
      <c r="O45" s="36" t="b">
        <f t="shared" si="7"/>
        <v>0</v>
      </c>
      <c r="P45" s="36">
        <f t="shared" si="8"/>
        <v>0</v>
      </c>
      <c r="Q45" s="36" t="b">
        <f t="shared" si="9"/>
        <v>1</v>
      </c>
      <c r="R45" s="36">
        <f t="shared" si="10"/>
        <v>1</v>
      </c>
      <c r="S45" s="40"/>
      <c r="T45" s="46" t="s">
        <v>2629</v>
      </c>
      <c r="U45" s="41" t="b">
        <f t="shared" si="11"/>
        <v>0</v>
      </c>
      <c r="V45" s="36">
        <f t="shared" si="12"/>
        <v>0</v>
      </c>
      <c r="W45" s="46" t="s">
        <v>2629</v>
      </c>
      <c r="X45" s="41" t="b">
        <f t="shared" si="13"/>
        <v>0</v>
      </c>
      <c r="Y45" s="36">
        <f t="shared" si="14"/>
        <v>0</v>
      </c>
      <c r="Z45" s="40"/>
      <c r="AA45" s="46" t="s">
        <v>2629</v>
      </c>
      <c r="AB45" s="41" t="b">
        <f t="shared" si="15"/>
        <v>0</v>
      </c>
      <c r="AC45" s="36">
        <f t="shared" si="16"/>
        <v>0</v>
      </c>
      <c r="AD45" s="46" t="s">
        <v>2629</v>
      </c>
      <c r="AE45" s="41" t="b">
        <f t="shared" si="17"/>
        <v>0</v>
      </c>
      <c r="AF45" s="36">
        <f t="shared" si="18"/>
        <v>0</v>
      </c>
    </row>
    <row r="46" spans="1:32" x14ac:dyDescent="0.3">
      <c r="A46" s="36" t="s">
        <v>142</v>
      </c>
      <c r="B46" s="44" t="s">
        <v>143</v>
      </c>
      <c r="C46" s="44" t="s">
        <v>2229</v>
      </c>
      <c r="D46" s="37" t="b">
        <f t="shared" si="0"/>
        <v>0</v>
      </c>
      <c r="E46" s="36" t="b">
        <f t="shared" si="1"/>
        <v>0</v>
      </c>
      <c r="F46" s="36" t="b">
        <f t="shared" si="2"/>
        <v>0</v>
      </c>
      <c r="G46" s="36"/>
      <c r="H46" s="38">
        <v>0</v>
      </c>
      <c r="I46" s="36" t="b">
        <f t="shared" si="3"/>
        <v>0</v>
      </c>
      <c r="J46" s="36">
        <f t="shared" si="4"/>
        <v>0</v>
      </c>
      <c r="K46" s="36"/>
      <c r="L46" s="36" t="b">
        <f t="shared" si="5"/>
        <v>0</v>
      </c>
      <c r="M46" s="36">
        <f t="shared" si="6"/>
        <v>0</v>
      </c>
      <c r="N46" s="36"/>
      <c r="O46" s="36" t="b">
        <f t="shared" si="7"/>
        <v>0</v>
      </c>
      <c r="P46" s="36">
        <f t="shared" si="8"/>
        <v>0</v>
      </c>
      <c r="Q46" s="36" t="b">
        <f t="shared" si="9"/>
        <v>0</v>
      </c>
      <c r="R46" s="36">
        <f t="shared" si="10"/>
        <v>0</v>
      </c>
      <c r="S46" s="40"/>
      <c r="T46" s="46" t="s">
        <v>2628</v>
      </c>
      <c r="U46" s="41" t="b">
        <f t="shared" si="11"/>
        <v>1</v>
      </c>
      <c r="V46" s="36">
        <f t="shared" si="12"/>
        <v>1</v>
      </c>
      <c r="W46" s="46" t="s">
        <v>2629</v>
      </c>
      <c r="X46" s="41" t="b">
        <f t="shared" si="13"/>
        <v>0</v>
      </c>
      <c r="Y46" s="36">
        <f t="shared" si="14"/>
        <v>0</v>
      </c>
      <c r="Z46" s="40"/>
      <c r="AA46" s="46" t="s">
        <v>2629</v>
      </c>
      <c r="AB46" s="41" t="b">
        <f t="shared" si="15"/>
        <v>0</v>
      </c>
      <c r="AC46" s="36">
        <f t="shared" si="16"/>
        <v>0</v>
      </c>
      <c r="AD46" s="46" t="s">
        <v>2629</v>
      </c>
      <c r="AE46" s="41" t="b">
        <f t="shared" si="17"/>
        <v>0</v>
      </c>
      <c r="AF46" s="36">
        <f t="shared" si="18"/>
        <v>0</v>
      </c>
    </row>
    <row r="47" spans="1:32" x14ac:dyDescent="0.3">
      <c r="A47" s="36" t="s">
        <v>1164</v>
      </c>
      <c r="B47" s="44" t="s">
        <v>1165</v>
      </c>
      <c r="C47" s="44" t="s">
        <v>2230</v>
      </c>
      <c r="D47" s="37" t="b">
        <f t="shared" si="0"/>
        <v>0</v>
      </c>
      <c r="E47" s="36" t="b">
        <f t="shared" si="1"/>
        <v>0</v>
      </c>
      <c r="F47" s="36" t="b">
        <f t="shared" si="2"/>
        <v>0</v>
      </c>
      <c r="G47" s="36"/>
      <c r="H47" s="38">
        <v>0</v>
      </c>
      <c r="I47" s="36" t="b">
        <f t="shared" si="3"/>
        <v>0</v>
      </c>
      <c r="J47" s="36">
        <f t="shared" si="4"/>
        <v>0</v>
      </c>
      <c r="K47" s="36"/>
      <c r="L47" s="36" t="b">
        <f t="shared" si="5"/>
        <v>0</v>
      </c>
      <c r="M47" s="36">
        <f t="shared" si="6"/>
        <v>0</v>
      </c>
      <c r="N47" s="36"/>
      <c r="O47" s="36" t="b">
        <f t="shared" si="7"/>
        <v>0</v>
      </c>
      <c r="P47" s="36">
        <f t="shared" si="8"/>
        <v>0</v>
      </c>
      <c r="Q47" s="36" t="b">
        <f t="shared" si="9"/>
        <v>0</v>
      </c>
      <c r="R47" s="36">
        <f t="shared" si="10"/>
        <v>0</v>
      </c>
      <c r="S47" s="40"/>
      <c r="T47" s="46" t="s">
        <v>2628</v>
      </c>
      <c r="U47" s="41" t="b">
        <f t="shared" si="11"/>
        <v>1</v>
      </c>
      <c r="V47" s="36">
        <f t="shared" si="12"/>
        <v>1</v>
      </c>
      <c r="W47" s="46" t="s">
        <v>2629</v>
      </c>
      <c r="X47" s="41" t="b">
        <f t="shared" si="13"/>
        <v>0</v>
      </c>
      <c r="Y47" s="36">
        <f t="shared" si="14"/>
        <v>0</v>
      </c>
      <c r="Z47" s="40"/>
      <c r="AA47" s="46" t="s">
        <v>2629</v>
      </c>
      <c r="AB47" s="41" t="b">
        <f t="shared" si="15"/>
        <v>0</v>
      </c>
      <c r="AC47" s="36">
        <f t="shared" si="16"/>
        <v>0</v>
      </c>
      <c r="AD47" s="46" t="s">
        <v>2629</v>
      </c>
      <c r="AE47" s="41" t="b">
        <f t="shared" si="17"/>
        <v>0</v>
      </c>
      <c r="AF47" s="36">
        <f t="shared" si="18"/>
        <v>0</v>
      </c>
    </row>
    <row r="48" spans="1:32" x14ac:dyDescent="0.3">
      <c r="A48" s="36" t="s">
        <v>822</v>
      </c>
      <c r="B48" s="44" t="s">
        <v>823</v>
      </c>
      <c r="C48" s="44" t="s">
        <v>2231</v>
      </c>
      <c r="D48" s="37" t="b">
        <f t="shared" si="0"/>
        <v>1</v>
      </c>
      <c r="E48" s="36" t="b">
        <f t="shared" si="1"/>
        <v>1</v>
      </c>
      <c r="F48" s="36" t="b">
        <f t="shared" si="2"/>
        <v>1</v>
      </c>
      <c r="G48" s="36"/>
      <c r="H48" s="38">
        <v>2</v>
      </c>
      <c r="I48" s="36" t="b">
        <f t="shared" si="3"/>
        <v>1</v>
      </c>
      <c r="J48" s="36">
        <f t="shared" si="4"/>
        <v>1</v>
      </c>
      <c r="K48" s="39" t="s">
        <v>2615</v>
      </c>
      <c r="L48" s="36" t="b">
        <f t="shared" si="5"/>
        <v>1</v>
      </c>
      <c r="M48" s="36">
        <f t="shared" si="6"/>
        <v>1</v>
      </c>
      <c r="N48" s="39" t="s">
        <v>2614</v>
      </c>
      <c r="O48" s="36" t="b">
        <f t="shared" si="7"/>
        <v>1</v>
      </c>
      <c r="P48" s="36">
        <f t="shared" si="8"/>
        <v>1</v>
      </c>
      <c r="Q48" s="36" t="b">
        <f t="shared" si="9"/>
        <v>1</v>
      </c>
      <c r="R48" s="36">
        <f t="shared" si="10"/>
        <v>1</v>
      </c>
      <c r="S48" s="40"/>
      <c r="T48" s="46" t="s">
        <v>2634</v>
      </c>
      <c r="U48" s="41" t="b">
        <f t="shared" si="11"/>
        <v>1</v>
      </c>
      <c r="V48" s="36">
        <f t="shared" si="12"/>
        <v>1</v>
      </c>
      <c r="W48" s="46" t="s">
        <v>2634</v>
      </c>
      <c r="X48" s="41" t="b">
        <f t="shared" si="13"/>
        <v>1</v>
      </c>
      <c r="Y48" s="36">
        <f t="shared" si="14"/>
        <v>1</v>
      </c>
      <c r="Z48" s="40"/>
      <c r="AA48" s="46" t="s">
        <v>2629</v>
      </c>
      <c r="AB48" s="41" t="b">
        <f t="shared" si="15"/>
        <v>0</v>
      </c>
      <c r="AC48" s="36">
        <f t="shared" si="16"/>
        <v>0</v>
      </c>
      <c r="AD48" s="46" t="s">
        <v>2629</v>
      </c>
      <c r="AE48" s="41" t="b">
        <f t="shared" si="17"/>
        <v>0</v>
      </c>
      <c r="AF48" s="36">
        <f t="shared" si="18"/>
        <v>0</v>
      </c>
    </row>
    <row r="49" spans="1:32" x14ac:dyDescent="0.3">
      <c r="A49" s="36" t="s">
        <v>828</v>
      </c>
      <c r="B49" s="44" t="s">
        <v>829</v>
      </c>
      <c r="C49" s="44" t="s">
        <v>2232</v>
      </c>
      <c r="D49" s="37" t="b">
        <f t="shared" si="0"/>
        <v>1</v>
      </c>
      <c r="E49" s="36" t="b">
        <f t="shared" si="1"/>
        <v>1</v>
      </c>
      <c r="F49" s="36" t="b">
        <f t="shared" si="2"/>
        <v>1</v>
      </c>
      <c r="G49" s="36"/>
      <c r="H49" s="38">
        <v>1</v>
      </c>
      <c r="I49" s="36" t="b">
        <f t="shared" si="3"/>
        <v>1</v>
      </c>
      <c r="J49" s="36">
        <f t="shared" si="4"/>
        <v>1</v>
      </c>
      <c r="K49" s="39" t="s">
        <v>2614</v>
      </c>
      <c r="L49" s="36" t="b">
        <f t="shared" si="5"/>
        <v>1</v>
      </c>
      <c r="M49" s="36">
        <f t="shared" si="6"/>
        <v>1</v>
      </c>
      <c r="N49" s="39" t="s">
        <v>2614</v>
      </c>
      <c r="O49" s="36" t="b">
        <f t="shared" si="7"/>
        <v>1</v>
      </c>
      <c r="P49" s="36">
        <f t="shared" si="8"/>
        <v>1</v>
      </c>
      <c r="Q49" s="36" t="b">
        <f t="shared" si="9"/>
        <v>1</v>
      </c>
      <c r="R49" s="36">
        <f t="shared" si="10"/>
        <v>1</v>
      </c>
      <c r="S49" s="40"/>
      <c r="T49" s="46" t="s">
        <v>2634</v>
      </c>
      <c r="U49" s="41" t="b">
        <f t="shared" si="11"/>
        <v>1</v>
      </c>
      <c r="V49" s="36">
        <f t="shared" si="12"/>
        <v>1</v>
      </c>
      <c r="W49" s="46" t="s">
        <v>2634</v>
      </c>
      <c r="X49" s="41" t="b">
        <f t="shared" si="13"/>
        <v>1</v>
      </c>
      <c r="Y49" s="36">
        <f t="shared" si="14"/>
        <v>1</v>
      </c>
      <c r="Z49" s="40"/>
      <c r="AA49" s="46" t="s">
        <v>2629</v>
      </c>
      <c r="AB49" s="41" t="b">
        <f t="shared" si="15"/>
        <v>0</v>
      </c>
      <c r="AC49" s="36">
        <f t="shared" si="16"/>
        <v>0</v>
      </c>
      <c r="AD49" s="46" t="s">
        <v>2629</v>
      </c>
      <c r="AE49" s="41" t="b">
        <f t="shared" si="17"/>
        <v>0</v>
      </c>
      <c r="AF49" s="36">
        <f t="shared" si="18"/>
        <v>0</v>
      </c>
    </row>
    <row r="50" spans="1:32" x14ac:dyDescent="0.3">
      <c r="A50" s="36" t="s">
        <v>820</v>
      </c>
      <c r="B50" s="44" t="s">
        <v>821</v>
      </c>
      <c r="C50" s="44" t="s">
        <v>2233</v>
      </c>
      <c r="D50" s="37" t="b">
        <f t="shared" si="0"/>
        <v>1</v>
      </c>
      <c r="E50" s="36" t="b">
        <f t="shared" si="1"/>
        <v>1</v>
      </c>
      <c r="F50" s="36" t="b">
        <f t="shared" si="2"/>
        <v>1</v>
      </c>
      <c r="G50" s="36"/>
      <c r="H50" s="38">
        <v>1</v>
      </c>
      <c r="I50" s="36" t="b">
        <f t="shared" si="3"/>
        <v>1</v>
      </c>
      <c r="J50" s="36">
        <f t="shared" si="4"/>
        <v>1</v>
      </c>
      <c r="K50" s="39" t="s">
        <v>2614</v>
      </c>
      <c r="L50" s="36" t="b">
        <f t="shared" si="5"/>
        <v>1</v>
      </c>
      <c r="M50" s="36">
        <f t="shared" si="6"/>
        <v>1</v>
      </c>
      <c r="N50" s="36"/>
      <c r="O50" s="36" t="b">
        <f t="shared" si="7"/>
        <v>0</v>
      </c>
      <c r="P50" s="36">
        <f t="shared" si="8"/>
        <v>0</v>
      </c>
      <c r="Q50" s="36" t="b">
        <f t="shared" si="9"/>
        <v>1</v>
      </c>
      <c r="R50" s="36">
        <f t="shared" si="10"/>
        <v>1</v>
      </c>
      <c r="S50" s="40"/>
      <c r="T50" s="46" t="s">
        <v>2634</v>
      </c>
      <c r="U50" s="41" t="b">
        <f t="shared" si="11"/>
        <v>1</v>
      </c>
      <c r="V50" s="36">
        <f t="shared" si="12"/>
        <v>1</v>
      </c>
      <c r="W50" s="46" t="s">
        <v>2634</v>
      </c>
      <c r="X50" s="41" t="b">
        <f t="shared" si="13"/>
        <v>1</v>
      </c>
      <c r="Y50" s="36">
        <f t="shared" si="14"/>
        <v>1</v>
      </c>
      <c r="Z50" s="40"/>
      <c r="AA50" s="46" t="s">
        <v>2629</v>
      </c>
      <c r="AB50" s="41" t="b">
        <f t="shared" si="15"/>
        <v>0</v>
      </c>
      <c r="AC50" s="36">
        <f t="shared" si="16"/>
        <v>0</v>
      </c>
      <c r="AD50" s="46" t="s">
        <v>2629</v>
      </c>
      <c r="AE50" s="41" t="b">
        <f t="shared" si="17"/>
        <v>0</v>
      </c>
      <c r="AF50" s="36">
        <f t="shared" si="18"/>
        <v>0</v>
      </c>
    </row>
    <row r="51" spans="1:32" x14ac:dyDescent="0.3">
      <c r="A51" s="36" t="s">
        <v>844</v>
      </c>
      <c r="B51" s="44" t="s">
        <v>845</v>
      </c>
      <c r="C51" s="44" t="s">
        <v>2234</v>
      </c>
      <c r="D51" s="37" t="b">
        <f t="shared" si="0"/>
        <v>1</v>
      </c>
      <c r="E51" s="36" t="b">
        <f t="shared" si="1"/>
        <v>1</v>
      </c>
      <c r="F51" s="36" t="b">
        <f t="shared" si="2"/>
        <v>1</v>
      </c>
      <c r="G51" s="36"/>
      <c r="H51" s="38">
        <v>1</v>
      </c>
      <c r="I51" s="36" t="b">
        <f t="shared" si="3"/>
        <v>1</v>
      </c>
      <c r="J51" s="36">
        <f t="shared" si="4"/>
        <v>1</v>
      </c>
      <c r="K51" s="39" t="s">
        <v>2615</v>
      </c>
      <c r="L51" s="36" t="b">
        <f t="shared" si="5"/>
        <v>1</v>
      </c>
      <c r="M51" s="36">
        <f t="shared" si="6"/>
        <v>1</v>
      </c>
      <c r="N51" s="36"/>
      <c r="O51" s="36" t="b">
        <f t="shared" si="7"/>
        <v>0</v>
      </c>
      <c r="P51" s="36">
        <f t="shared" si="8"/>
        <v>0</v>
      </c>
      <c r="Q51" s="36" t="b">
        <f t="shared" si="9"/>
        <v>1</v>
      </c>
      <c r="R51" s="36">
        <f t="shared" si="10"/>
        <v>1</v>
      </c>
      <c r="S51" s="40"/>
      <c r="T51" s="46" t="s">
        <v>2634</v>
      </c>
      <c r="U51" s="41" t="b">
        <f t="shared" si="11"/>
        <v>1</v>
      </c>
      <c r="V51" s="36">
        <f t="shared" si="12"/>
        <v>1</v>
      </c>
      <c r="W51" s="46" t="s">
        <v>2634</v>
      </c>
      <c r="X51" s="41" t="b">
        <f t="shared" si="13"/>
        <v>1</v>
      </c>
      <c r="Y51" s="36">
        <f t="shared" si="14"/>
        <v>1</v>
      </c>
      <c r="Z51" s="40"/>
      <c r="AA51" s="46" t="s">
        <v>2629</v>
      </c>
      <c r="AB51" s="41" t="b">
        <f t="shared" si="15"/>
        <v>0</v>
      </c>
      <c r="AC51" s="36">
        <f t="shared" si="16"/>
        <v>0</v>
      </c>
      <c r="AD51" s="46" t="s">
        <v>2629</v>
      </c>
      <c r="AE51" s="41" t="b">
        <f t="shared" si="17"/>
        <v>0</v>
      </c>
      <c r="AF51" s="36">
        <f t="shared" si="18"/>
        <v>0</v>
      </c>
    </row>
    <row r="52" spans="1:32" x14ac:dyDescent="0.3">
      <c r="A52" s="36" t="s">
        <v>846</v>
      </c>
      <c r="B52" s="44" t="s">
        <v>847</v>
      </c>
      <c r="C52" s="44" t="s">
        <v>2235</v>
      </c>
      <c r="D52" s="37" t="b">
        <f t="shared" si="0"/>
        <v>1</v>
      </c>
      <c r="E52" s="36" t="b">
        <f t="shared" si="1"/>
        <v>1</v>
      </c>
      <c r="F52" s="36" t="b">
        <f t="shared" si="2"/>
        <v>1</v>
      </c>
      <c r="G52" s="36"/>
      <c r="H52" s="38">
        <v>1</v>
      </c>
      <c r="I52" s="36" t="b">
        <f t="shared" si="3"/>
        <v>1</v>
      </c>
      <c r="J52" s="36">
        <f t="shared" si="4"/>
        <v>1</v>
      </c>
      <c r="K52" s="39" t="s">
        <v>2615</v>
      </c>
      <c r="L52" s="36" t="b">
        <f t="shared" si="5"/>
        <v>1</v>
      </c>
      <c r="M52" s="36">
        <f t="shared" si="6"/>
        <v>1</v>
      </c>
      <c r="N52" s="36"/>
      <c r="O52" s="36" t="b">
        <f t="shared" si="7"/>
        <v>0</v>
      </c>
      <c r="P52" s="36">
        <f t="shared" si="8"/>
        <v>0</v>
      </c>
      <c r="Q52" s="36" t="b">
        <f t="shared" si="9"/>
        <v>1</v>
      </c>
      <c r="R52" s="36">
        <f t="shared" si="10"/>
        <v>1</v>
      </c>
      <c r="S52" s="40"/>
      <c r="T52" s="46" t="s">
        <v>2634</v>
      </c>
      <c r="U52" s="41" t="b">
        <f t="shared" si="11"/>
        <v>1</v>
      </c>
      <c r="V52" s="36">
        <f t="shared" si="12"/>
        <v>1</v>
      </c>
      <c r="W52" s="46" t="s">
        <v>2634</v>
      </c>
      <c r="X52" s="41" t="b">
        <f t="shared" si="13"/>
        <v>1</v>
      </c>
      <c r="Y52" s="36">
        <f t="shared" si="14"/>
        <v>1</v>
      </c>
      <c r="Z52" s="40"/>
      <c r="AA52" s="46" t="s">
        <v>2686</v>
      </c>
      <c r="AB52" s="41" t="b">
        <f t="shared" si="15"/>
        <v>1</v>
      </c>
      <c r="AC52" s="36">
        <f t="shared" si="16"/>
        <v>1</v>
      </c>
      <c r="AD52" s="46" t="s">
        <v>2686</v>
      </c>
      <c r="AE52" s="41" t="b">
        <f t="shared" si="17"/>
        <v>1</v>
      </c>
      <c r="AF52" s="36">
        <f t="shared" si="18"/>
        <v>1</v>
      </c>
    </row>
    <row r="53" spans="1:32" x14ac:dyDescent="0.3">
      <c r="A53" s="36" t="s">
        <v>836</v>
      </c>
      <c r="B53" s="44" t="s">
        <v>837</v>
      </c>
      <c r="C53" s="44" t="s">
        <v>2236</v>
      </c>
      <c r="D53" s="37" t="b">
        <f t="shared" si="0"/>
        <v>1</v>
      </c>
      <c r="E53" s="36" t="b">
        <f t="shared" si="1"/>
        <v>1</v>
      </c>
      <c r="F53" s="36" t="b">
        <f t="shared" si="2"/>
        <v>1</v>
      </c>
      <c r="G53" s="36"/>
      <c r="H53" s="38">
        <v>1</v>
      </c>
      <c r="I53" s="36" t="b">
        <f t="shared" si="3"/>
        <v>1</v>
      </c>
      <c r="J53" s="36">
        <f t="shared" si="4"/>
        <v>1</v>
      </c>
      <c r="K53" s="39" t="s">
        <v>2614</v>
      </c>
      <c r="L53" s="36" t="b">
        <f t="shared" si="5"/>
        <v>1</v>
      </c>
      <c r="M53" s="36">
        <f t="shared" si="6"/>
        <v>1</v>
      </c>
      <c r="N53" s="36"/>
      <c r="O53" s="36" t="b">
        <f t="shared" si="7"/>
        <v>0</v>
      </c>
      <c r="P53" s="36">
        <f t="shared" si="8"/>
        <v>0</v>
      </c>
      <c r="Q53" s="36" t="b">
        <f t="shared" si="9"/>
        <v>1</v>
      </c>
      <c r="R53" s="36">
        <f t="shared" si="10"/>
        <v>1</v>
      </c>
      <c r="S53" s="40"/>
      <c r="T53" s="46" t="s">
        <v>2634</v>
      </c>
      <c r="U53" s="41" t="b">
        <f t="shared" si="11"/>
        <v>1</v>
      </c>
      <c r="V53" s="36">
        <f t="shared" si="12"/>
        <v>1</v>
      </c>
      <c r="W53" s="46" t="s">
        <v>2634</v>
      </c>
      <c r="X53" s="41" t="b">
        <f t="shared" si="13"/>
        <v>1</v>
      </c>
      <c r="Y53" s="36">
        <f t="shared" si="14"/>
        <v>1</v>
      </c>
      <c r="Z53" s="40"/>
      <c r="AA53" s="46" t="s">
        <v>2629</v>
      </c>
      <c r="AB53" s="41" t="b">
        <f t="shared" si="15"/>
        <v>0</v>
      </c>
      <c r="AC53" s="36">
        <f t="shared" si="16"/>
        <v>0</v>
      </c>
      <c r="AD53" s="46" t="s">
        <v>2629</v>
      </c>
      <c r="AE53" s="41" t="b">
        <f t="shared" si="17"/>
        <v>0</v>
      </c>
      <c r="AF53" s="36">
        <f t="shared" si="18"/>
        <v>0</v>
      </c>
    </row>
    <row r="54" spans="1:32" x14ac:dyDescent="0.3">
      <c r="A54" s="36" t="s">
        <v>848</v>
      </c>
      <c r="B54" s="44" t="s">
        <v>849</v>
      </c>
      <c r="C54" s="44" t="s">
        <v>2237</v>
      </c>
      <c r="D54" s="37" t="b">
        <f t="shared" si="0"/>
        <v>1</v>
      </c>
      <c r="E54" s="36" t="b">
        <f t="shared" si="1"/>
        <v>1</v>
      </c>
      <c r="F54" s="36" t="b">
        <f t="shared" si="2"/>
        <v>1</v>
      </c>
      <c r="G54" s="36"/>
      <c r="H54" s="38">
        <v>1</v>
      </c>
      <c r="I54" s="36" t="b">
        <f t="shared" si="3"/>
        <v>1</v>
      </c>
      <c r="J54" s="36">
        <f t="shared" si="4"/>
        <v>1</v>
      </c>
      <c r="K54" s="39" t="s">
        <v>2614</v>
      </c>
      <c r="L54" s="36" t="b">
        <f t="shared" si="5"/>
        <v>1</v>
      </c>
      <c r="M54" s="36">
        <f t="shared" si="6"/>
        <v>1</v>
      </c>
      <c r="N54" s="36"/>
      <c r="O54" s="36" t="b">
        <f t="shared" si="7"/>
        <v>0</v>
      </c>
      <c r="P54" s="36">
        <f t="shared" si="8"/>
        <v>0</v>
      </c>
      <c r="Q54" s="36" t="b">
        <f t="shared" si="9"/>
        <v>1</v>
      </c>
      <c r="R54" s="36">
        <f t="shared" si="10"/>
        <v>1</v>
      </c>
      <c r="S54" s="40"/>
      <c r="T54" s="46" t="s">
        <v>2634</v>
      </c>
      <c r="U54" s="41" t="b">
        <f t="shared" si="11"/>
        <v>1</v>
      </c>
      <c r="V54" s="36">
        <f t="shared" si="12"/>
        <v>1</v>
      </c>
      <c r="W54" s="46" t="s">
        <v>2634</v>
      </c>
      <c r="X54" s="41" t="b">
        <f t="shared" si="13"/>
        <v>1</v>
      </c>
      <c r="Y54" s="36">
        <f t="shared" si="14"/>
        <v>1</v>
      </c>
      <c r="Z54" s="40"/>
      <c r="AA54" s="46" t="s">
        <v>2629</v>
      </c>
      <c r="AB54" s="41" t="b">
        <f t="shared" si="15"/>
        <v>0</v>
      </c>
      <c r="AC54" s="36">
        <f t="shared" si="16"/>
        <v>0</v>
      </c>
      <c r="AD54" s="46" t="s">
        <v>2629</v>
      </c>
      <c r="AE54" s="41" t="b">
        <f t="shared" si="17"/>
        <v>0</v>
      </c>
      <c r="AF54" s="36">
        <f t="shared" si="18"/>
        <v>0</v>
      </c>
    </row>
    <row r="55" spans="1:32" x14ac:dyDescent="0.3">
      <c r="A55" s="36" t="s">
        <v>1067</v>
      </c>
      <c r="B55" s="44" t="s">
        <v>1068</v>
      </c>
      <c r="C55" s="44" t="s">
        <v>2238</v>
      </c>
      <c r="D55" s="37" t="b">
        <f t="shared" si="0"/>
        <v>1</v>
      </c>
      <c r="E55" s="36" t="b">
        <f t="shared" si="1"/>
        <v>1</v>
      </c>
      <c r="F55" s="36" t="b">
        <f t="shared" si="2"/>
        <v>1</v>
      </c>
      <c r="G55" s="36"/>
      <c r="H55" s="38">
        <v>1</v>
      </c>
      <c r="I55" s="36" t="b">
        <f t="shared" si="3"/>
        <v>1</v>
      </c>
      <c r="J55" s="36">
        <f t="shared" si="4"/>
        <v>1</v>
      </c>
      <c r="K55" s="39" t="s">
        <v>2614</v>
      </c>
      <c r="L55" s="36" t="b">
        <f t="shared" si="5"/>
        <v>1</v>
      </c>
      <c r="M55" s="36">
        <f t="shared" si="6"/>
        <v>1</v>
      </c>
      <c r="N55" s="39" t="s">
        <v>2614</v>
      </c>
      <c r="O55" s="36" t="b">
        <f t="shared" si="7"/>
        <v>1</v>
      </c>
      <c r="P55" s="36">
        <f t="shared" si="8"/>
        <v>1</v>
      </c>
      <c r="Q55" s="36" t="b">
        <f t="shared" si="9"/>
        <v>1</v>
      </c>
      <c r="R55" s="36">
        <f t="shared" si="10"/>
        <v>1</v>
      </c>
      <c r="S55" s="40"/>
      <c r="T55" s="46" t="s">
        <v>2632</v>
      </c>
      <c r="U55" s="41" t="b">
        <f t="shared" si="11"/>
        <v>1</v>
      </c>
      <c r="V55" s="36">
        <f t="shared" si="12"/>
        <v>1</v>
      </c>
      <c r="W55" s="46" t="s">
        <v>2651</v>
      </c>
      <c r="X55" s="41" t="b">
        <f t="shared" si="13"/>
        <v>1</v>
      </c>
      <c r="Y55" s="36">
        <f t="shared" si="14"/>
        <v>1</v>
      </c>
      <c r="Z55" s="40"/>
      <c r="AA55" s="46" t="s">
        <v>2677</v>
      </c>
      <c r="AB55" s="41" t="b">
        <f t="shared" si="15"/>
        <v>1</v>
      </c>
      <c r="AC55" s="36">
        <f t="shared" si="16"/>
        <v>1</v>
      </c>
      <c r="AD55" s="46" t="s">
        <v>2677</v>
      </c>
      <c r="AE55" s="41" t="b">
        <f t="shared" si="17"/>
        <v>1</v>
      </c>
      <c r="AF55" s="36">
        <f t="shared" si="18"/>
        <v>1</v>
      </c>
    </row>
    <row r="56" spans="1:32" x14ac:dyDescent="0.3">
      <c r="A56" s="36" t="s">
        <v>96</v>
      </c>
      <c r="B56" s="44" t="s">
        <v>97</v>
      </c>
      <c r="C56" s="44" t="s">
        <v>2239</v>
      </c>
      <c r="D56" s="37" t="b">
        <f t="shared" si="0"/>
        <v>0</v>
      </c>
      <c r="E56" s="36" t="b">
        <f t="shared" si="1"/>
        <v>0</v>
      </c>
      <c r="F56" s="36" t="b">
        <f t="shared" si="2"/>
        <v>0</v>
      </c>
      <c r="G56" s="36"/>
      <c r="H56" s="38">
        <v>0</v>
      </c>
      <c r="I56" s="36" t="b">
        <f t="shared" si="3"/>
        <v>0</v>
      </c>
      <c r="J56" s="36">
        <f t="shared" si="4"/>
        <v>0</v>
      </c>
      <c r="K56" s="36"/>
      <c r="L56" s="36" t="b">
        <f t="shared" si="5"/>
        <v>0</v>
      </c>
      <c r="M56" s="36">
        <f t="shared" si="6"/>
        <v>0</v>
      </c>
      <c r="N56" s="36"/>
      <c r="O56" s="36" t="b">
        <f t="shared" si="7"/>
        <v>0</v>
      </c>
      <c r="P56" s="36">
        <f t="shared" si="8"/>
        <v>0</v>
      </c>
      <c r="Q56" s="36" t="b">
        <f t="shared" si="9"/>
        <v>0</v>
      </c>
      <c r="R56" s="36">
        <f t="shared" si="10"/>
        <v>0</v>
      </c>
      <c r="S56" s="40"/>
      <c r="T56" s="46" t="s">
        <v>2639</v>
      </c>
      <c r="U56" s="41" t="b">
        <f t="shared" si="11"/>
        <v>1</v>
      </c>
      <c r="V56" s="36">
        <f t="shared" si="12"/>
        <v>1</v>
      </c>
      <c r="W56" s="46" t="s">
        <v>2639</v>
      </c>
      <c r="X56" s="41" t="b">
        <f t="shared" si="13"/>
        <v>1</v>
      </c>
      <c r="Y56" s="36">
        <f t="shared" si="14"/>
        <v>1</v>
      </c>
      <c r="Z56" s="40"/>
      <c r="AA56" s="46" t="s">
        <v>2629</v>
      </c>
      <c r="AB56" s="41" t="b">
        <f t="shared" si="15"/>
        <v>0</v>
      </c>
      <c r="AC56" s="36">
        <f t="shared" si="16"/>
        <v>0</v>
      </c>
      <c r="AD56" s="46" t="s">
        <v>2629</v>
      </c>
      <c r="AE56" s="41" t="b">
        <f t="shared" si="17"/>
        <v>0</v>
      </c>
      <c r="AF56" s="36">
        <f t="shared" si="18"/>
        <v>0</v>
      </c>
    </row>
    <row r="57" spans="1:32" x14ac:dyDescent="0.3">
      <c r="A57" s="36" t="s">
        <v>94</v>
      </c>
      <c r="B57" s="44" t="s">
        <v>95</v>
      </c>
      <c r="C57" s="44" t="s">
        <v>2240</v>
      </c>
      <c r="D57" s="37" t="b">
        <f t="shared" si="0"/>
        <v>0</v>
      </c>
      <c r="E57" s="36" t="b">
        <f t="shared" si="1"/>
        <v>0</v>
      </c>
      <c r="F57" s="36" t="b">
        <f t="shared" si="2"/>
        <v>0</v>
      </c>
      <c r="G57" s="36"/>
      <c r="H57" s="38">
        <v>0</v>
      </c>
      <c r="I57" s="36" t="b">
        <f t="shared" si="3"/>
        <v>0</v>
      </c>
      <c r="J57" s="36">
        <f t="shared" si="4"/>
        <v>0</v>
      </c>
      <c r="K57" s="36"/>
      <c r="L57" s="36" t="b">
        <f t="shared" si="5"/>
        <v>0</v>
      </c>
      <c r="M57" s="36">
        <f t="shared" si="6"/>
        <v>0</v>
      </c>
      <c r="N57" s="36"/>
      <c r="O57" s="36" t="b">
        <f t="shared" si="7"/>
        <v>0</v>
      </c>
      <c r="P57" s="36">
        <f t="shared" si="8"/>
        <v>0</v>
      </c>
      <c r="Q57" s="36" t="b">
        <f t="shared" si="9"/>
        <v>0</v>
      </c>
      <c r="R57" s="36">
        <f t="shared" si="10"/>
        <v>0</v>
      </c>
      <c r="S57" s="40"/>
      <c r="T57" s="46" t="s">
        <v>2628</v>
      </c>
      <c r="U57" s="41" t="b">
        <f t="shared" si="11"/>
        <v>1</v>
      </c>
      <c r="V57" s="36">
        <f t="shared" si="12"/>
        <v>1</v>
      </c>
      <c r="W57" s="46" t="s">
        <v>2629</v>
      </c>
      <c r="X57" s="41" t="b">
        <f t="shared" si="13"/>
        <v>0</v>
      </c>
      <c r="Y57" s="36">
        <f t="shared" si="14"/>
        <v>0</v>
      </c>
      <c r="Z57" s="40"/>
      <c r="AA57" s="46" t="s">
        <v>2629</v>
      </c>
      <c r="AB57" s="41" t="b">
        <f t="shared" si="15"/>
        <v>0</v>
      </c>
      <c r="AC57" s="36">
        <f t="shared" si="16"/>
        <v>0</v>
      </c>
      <c r="AD57" s="46" t="s">
        <v>2629</v>
      </c>
      <c r="AE57" s="41" t="b">
        <f t="shared" si="17"/>
        <v>0</v>
      </c>
      <c r="AF57" s="36">
        <f t="shared" si="18"/>
        <v>0</v>
      </c>
    </row>
    <row r="58" spans="1:32" x14ac:dyDescent="0.3">
      <c r="A58" s="36" t="s">
        <v>138</v>
      </c>
      <c r="B58" s="44" t="s">
        <v>139</v>
      </c>
      <c r="C58" s="44" t="s">
        <v>2241</v>
      </c>
      <c r="D58" s="37" t="b">
        <f t="shared" si="0"/>
        <v>0</v>
      </c>
      <c r="E58" s="36" t="b">
        <f t="shared" si="1"/>
        <v>0</v>
      </c>
      <c r="F58" s="36" t="b">
        <f t="shared" si="2"/>
        <v>0</v>
      </c>
      <c r="G58" s="36"/>
      <c r="H58" s="38">
        <v>0</v>
      </c>
      <c r="I58" s="36" t="b">
        <f t="shared" si="3"/>
        <v>0</v>
      </c>
      <c r="J58" s="36">
        <f t="shared" si="4"/>
        <v>0</v>
      </c>
      <c r="K58" s="36"/>
      <c r="L58" s="36" t="b">
        <f t="shared" si="5"/>
        <v>0</v>
      </c>
      <c r="M58" s="36">
        <f t="shared" si="6"/>
        <v>0</v>
      </c>
      <c r="N58" s="36"/>
      <c r="O58" s="36" t="b">
        <f t="shared" si="7"/>
        <v>0</v>
      </c>
      <c r="P58" s="36">
        <f t="shared" si="8"/>
        <v>0</v>
      </c>
      <c r="Q58" s="36" t="b">
        <f t="shared" si="9"/>
        <v>0</v>
      </c>
      <c r="R58" s="36">
        <f t="shared" si="10"/>
        <v>0</v>
      </c>
      <c r="S58" s="40"/>
      <c r="T58" s="46" t="s">
        <v>2628</v>
      </c>
      <c r="U58" s="41" t="b">
        <f t="shared" si="11"/>
        <v>1</v>
      </c>
      <c r="V58" s="36">
        <f t="shared" si="12"/>
        <v>1</v>
      </c>
      <c r="W58" s="46" t="s">
        <v>2629</v>
      </c>
      <c r="X58" s="41" t="b">
        <f t="shared" si="13"/>
        <v>0</v>
      </c>
      <c r="Y58" s="36">
        <f t="shared" si="14"/>
        <v>0</v>
      </c>
      <c r="Z58" s="40"/>
      <c r="AA58" s="46" t="s">
        <v>2629</v>
      </c>
      <c r="AB58" s="41" t="b">
        <f t="shared" si="15"/>
        <v>0</v>
      </c>
      <c r="AC58" s="36">
        <f t="shared" si="16"/>
        <v>0</v>
      </c>
      <c r="AD58" s="46" t="s">
        <v>2629</v>
      </c>
      <c r="AE58" s="41" t="b">
        <f t="shared" si="17"/>
        <v>0</v>
      </c>
      <c r="AF58" s="36">
        <f t="shared" si="18"/>
        <v>0</v>
      </c>
    </row>
    <row r="59" spans="1:32" x14ac:dyDescent="0.3">
      <c r="A59" s="36" t="s">
        <v>76</v>
      </c>
      <c r="B59" s="44" t="s">
        <v>77</v>
      </c>
      <c r="C59" s="44" t="s">
        <v>2242</v>
      </c>
      <c r="D59" s="37" t="b">
        <f t="shared" si="0"/>
        <v>0</v>
      </c>
      <c r="E59" s="36" t="b">
        <f t="shared" si="1"/>
        <v>0</v>
      </c>
      <c r="F59" s="36" t="b">
        <f t="shared" si="2"/>
        <v>0</v>
      </c>
      <c r="G59" s="36"/>
      <c r="H59" s="38">
        <v>0</v>
      </c>
      <c r="I59" s="36" t="b">
        <f t="shared" si="3"/>
        <v>0</v>
      </c>
      <c r="J59" s="36">
        <f t="shared" si="4"/>
        <v>0</v>
      </c>
      <c r="K59" s="36"/>
      <c r="L59" s="36" t="b">
        <f t="shared" si="5"/>
        <v>0</v>
      </c>
      <c r="M59" s="36">
        <f t="shared" si="6"/>
        <v>0</v>
      </c>
      <c r="N59" s="36"/>
      <c r="O59" s="36" t="b">
        <f t="shared" si="7"/>
        <v>0</v>
      </c>
      <c r="P59" s="36">
        <f t="shared" si="8"/>
        <v>0</v>
      </c>
      <c r="Q59" s="36" t="b">
        <f t="shared" si="9"/>
        <v>0</v>
      </c>
      <c r="R59" s="36">
        <f t="shared" si="10"/>
        <v>0</v>
      </c>
      <c r="S59" s="40"/>
      <c r="T59" s="46" t="s">
        <v>2628</v>
      </c>
      <c r="U59" s="41" t="b">
        <f t="shared" si="11"/>
        <v>1</v>
      </c>
      <c r="V59" s="36">
        <f t="shared" si="12"/>
        <v>1</v>
      </c>
      <c r="W59" s="46" t="s">
        <v>2629</v>
      </c>
      <c r="X59" s="41" t="b">
        <f t="shared" si="13"/>
        <v>0</v>
      </c>
      <c r="Y59" s="36">
        <f t="shared" si="14"/>
        <v>0</v>
      </c>
      <c r="Z59" s="40"/>
      <c r="AA59" s="46" t="s">
        <v>2629</v>
      </c>
      <c r="AB59" s="41" t="b">
        <f t="shared" si="15"/>
        <v>0</v>
      </c>
      <c r="AC59" s="36">
        <f t="shared" si="16"/>
        <v>0</v>
      </c>
      <c r="AD59" s="46" t="s">
        <v>2629</v>
      </c>
      <c r="AE59" s="41" t="b">
        <f t="shared" si="17"/>
        <v>0</v>
      </c>
      <c r="AF59" s="36">
        <f t="shared" si="18"/>
        <v>0</v>
      </c>
    </row>
    <row r="60" spans="1:32" x14ac:dyDescent="0.3">
      <c r="A60" s="36" t="s">
        <v>1087</v>
      </c>
      <c r="B60" s="44" t="s">
        <v>1088</v>
      </c>
      <c r="C60" s="44" t="s">
        <v>2704</v>
      </c>
      <c r="D60" s="37" t="b">
        <f t="shared" si="0"/>
        <v>0</v>
      </c>
      <c r="E60" s="36" t="b">
        <f t="shared" si="1"/>
        <v>0</v>
      </c>
      <c r="F60" s="36" t="b">
        <f t="shared" si="2"/>
        <v>0</v>
      </c>
      <c r="G60" s="36"/>
      <c r="H60" s="38">
        <v>0</v>
      </c>
      <c r="I60" s="36" t="b">
        <f t="shared" si="3"/>
        <v>0</v>
      </c>
      <c r="J60" s="36">
        <f t="shared" si="4"/>
        <v>0</v>
      </c>
      <c r="K60" s="36"/>
      <c r="L60" s="36" t="b">
        <f t="shared" si="5"/>
        <v>0</v>
      </c>
      <c r="M60" s="36">
        <f t="shared" si="6"/>
        <v>0</v>
      </c>
      <c r="N60" s="36"/>
      <c r="O60" s="36" t="b">
        <f t="shared" si="7"/>
        <v>0</v>
      </c>
      <c r="P60" s="36">
        <f t="shared" si="8"/>
        <v>0</v>
      </c>
      <c r="Q60" s="36" t="b">
        <f t="shared" si="9"/>
        <v>0</v>
      </c>
      <c r="R60" s="36">
        <f t="shared" si="10"/>
        <v>0</v>
      </c>
      <c r="S60" s="40"/>
      <c r="T60" s="46" t="s">
        <v>2705</v>
      </c>
      <c r="U60" s="41" t="b">
        <f t="shared" si="11"/>
        <v>1</v>
      </c>
      <c r="V60" s="36">
        <f t="shared" si="12"/>
        <v>1</v>
      </c>
      <c r="W60" s="46" t="s">
        <v>2705</v>
      </c>
      <c r="X60" s="41" t="b">
        <f t="shared" si="13"/>
        <v>1</v>
      </c>
      <c r="Y60" s="36">
        <f t="shared" si="14"/>
        <v>1</v>
      </c>
      <c r="Z60" s="40"/>
      <c r="AA60" s="46" t="s">
        <v>2629</v>
      </c>
      <c r="AB60" s="41" t="b">
        <f t="shared" si="15"/>
        <v>0</v>
      </c>
      <c r="AC60" s="36">
        <f t="shared" si="16"/>
        <v>0</v>
      </c>
      <c r="AD60" s="46" t="s">
        <v>2629</v>
      </c>
      <c r="AE60" s="41" t="b">
        <f t="shared" si="17"/>
        <v>0</v>
      </c>
      <c r="AF60" s="36">
        <f t="shared" si="18"/>
        <v>0</v>
      </c>
    </row>
    <row r="61" spans="1:32" x14ac:dyDescent="0.3">
      <c r="A61" s="36" t="s">
        <v>2150</v>
      </c>
      <c r="B61" s="44" t="s">
        <v>2151</v>
      </c>
      <c r="C61" s="44" t="s">
        <v>2706</v>
      </c>
      <c r="D61" s="37" t="b">
        <f t="shared" si="0"/>
        <v>0</v>
      </c>
      <c r="E61" s="36" t="b">
        <f t="shared" si="1"/>
        <v>0</v>
      </c>
      <c r="F61" s="36" t="b">
        <f t="shared" si="2"/>
        <v>0</v>
      </c>
      <c r="G61" s="36"/>
      <c r="H61" s="38">
        <v>0</v>
      </c>
      <c r="I61" s="36" t="b">
        <f t="shared" si="3"/>
        <v>0</v>
      </c>
      <c r="J61" s="36">
        <f t="shared" si="4"/>
        <v>0</v>
      </c>
      <c r="K61" s="36"/>
      <c r="L61" s="36" t="b">
        <f t="shared" si="5"/>
        <v>0</v>
      </c>
      <c r="M61" s="36">
        <f t="shared" si="6"/>
        <v>0</v>
      </c>
      <c r="N61" s="36"/>
      <c r="O61" s="36" t="b">
        <f t="shared" si="7"/>
        <v>0</v>
      </c>
      <c r="P61" s="36">
        <f t="shared" si="8"/>
        <v>0</v>
      </c>
      <c r="Q61" s="36" t="b">
        <f t="shared" si="9"/>
        <v>0</v>
      </c>
      <c r="R61" s="36">
        <f t="shared" si="10"/>
        <v>0</v>
      </c>
      <c r="S61" s="40"/>
      <c r="T61" s="46" t="s">
        <v>2707</v>
      </c>
      <c r="U61" s="41" t="b">
        <f t="shared" si="11"/>
        <v>1</v>
      </c>
      <c r="V61" s="36">
        <f t="shared" si="12"/>
        <v>1</v>
      </c>
      <c r="W61" s="46" t="s">
        <v>2707</v>
      </c>
      <c r="X61" s="41" t="b">
        <f t="shared" si="13"/>
        <v>1</v>
      </c>
      <c r="Y61" s="36">
        <f t="shared" si="14"/>
        <v>1</v>
      </c>
      <c r="Z61" s="40"/>
      <c r="AA61" s="46" t="s">
        <v>2629</v>
      </c>
      <c r="AB61" s="41" t="b">
        <f t="shared" si="15"/>
        <v>0</v>
      </c>
      <c r="AC61" s="36">
        <f t="shared" si="16"/>
        <v>0</v>
      </c>
      <c r="AD61" s="46" t="s">
        <v>2629</v>
      </c>
      <c r="AE61" s="41" t="b">
        <f t="shared" si="17"/>
        <v>0</v>
      </c>
      <c r="AF61" s="36">
        <f t="shared" si="18"/>
        <v>0</v>
      </c>
    </row>
    <row r="62" spans="1:32" x14ac:dyDescent="0.3">
      <c r="A62" s="36" t="s">
        <v>122</v>
      </c>
      <c r="B62" s="44" t="s">
        <v>123</v>
      </c>
      <c r="C62" s="44" t="s">
        <v>2243</v>
      </c>
      <c r="D62" s="37" t="b">
        <f t="shared" si="0"/>
        <v>0</v>
      </c>
      <c r="E62" s="36" t="b">
        <f t="shared" si="1"/>
        <v>0</v>
      </c>
      <c r="F62" s="36" t="b">
        <f t="shared" si="2"/>
        <v>0</v>
      </c>
      <c r="G62" s="36"/>
      <c r="H62" s="38">
        <v>0</v>
      </c>
      <c r="I62" s="36" t="b">
        <f t="shared" si="3"/>
        <v>0</v>
      </c>
      <c r="J62" s="36">
        <f t="shared" si="4"/>
        <v>0</v>
      </c>
      <c r="K62" s="36"/>
      <c r="L62" s="36" t="b">
        <f t="shared" si="5"/>
        <v>0</v>
      </c>
      <c r="M62" s="36">
        <f t="shared" si="6"/>
        <v>0</v>
      </c>
      <c r="N62" s="36"/>
      <c r="O62" s="36" t="b">
        <f t="shared" si="7"/>
        <v>0</v>
      </c>
      <c r="P62" s="36">
        <f t="shared" si="8"/>
        <v>0</v>
      </c>
      <c r="Q62" s="36" t="b">
        <f t="shared" si="9"/>
        <v>0</v>
      </c>
      <c r="R62" s="36">
        <f t="shared" si="10"/>
        <v>0</v>
      </c>
      <c r="S62" s="40"/>
      <c r="T62" s="46" t="s">
        <v>2628</v>
      </c>
      <c r="U62" s="41" t="b">
        <f t="shared" si="11"/>
        <v>1</v>
      </c>
      <c r="V62" s="36">
        <f t="shared" si="12"/>
        <v>1</v>
      </c>
      <c r="W62" s="46" t="s">
        <v>2629</v>
      </c>
      <c r="X62" s="41" t="b">
        <f t="shared" si="13"/>
        <v>0</v>
      </c>
      <c r="Y62" s="36">
        <f t="shared" si="14"/>
        <v>0</v>
      </c>
      <c r="Z62" s="40"/>
      <c r="AA62" s="46" t="s">
        <v>2629</v>
      </c>
      <c r="AB62" s="41" t="b">
        <f t="shared" si="15"/>
        <v>0</v>
      </c>
      <c r="AC62" s="36">
        <f t="shared" si="16"/>
        <v>0</v>
      </c>
      <c r="AD62" s="46" t="s">
        <v>2629</v>
      </c>
      <c r="AE62" s="41" t="b">
        <f t="shared" si="17"/>
        <v>0</v>
      </c>
      <c r="AF62" s="36">
        <f t="shared" si="18"/>
        <v>0</v>
      </c>
    </row>
    <row r="63" spans="1:32" x14ac:dyDescent="0.3">
      <c r="A63" s="36" t="s">
        <v>1166</v>
      </c>
      <c r="B63" s="44" t="s">
        <v>1167</v>
      </c>
      <c r="C63" s="44" t="s">
        <v>2244</v>
      </c>
      <c r="D63" s="37" t="b">
        <f t="shared" si="0"/>
        <v>1</v>
      </c>
      <c r="E63" s="36" t="b">
        <f t="shared" si="1"/>
        <v>1</v>
      </c>
      <c r="F63" s="36" t="b">
        <f t="shared" si="2"/>
        <v>1</v>
      </c>
      <c r="G63" s="36"/>
      <c r="H63" s="38">
        <v>1</v>
      </c>
      <c r="I63" s="36" t="b">
        <f t="shared" si="3"/>
        <v>1</v>
      </c>
      <c r="J63" s="36">
        <f t="shared" si="4"/>
        <v>1</v>
      </c>
      <c r="K63" s="39" t="s">
        <v>2614</v>
      </c>
      <c r="L63" s="36" t="b">
        <f t="shared" si="5"/>
        <v>1</v>
      </c>
      <c r="M63" s="36">
        <f t="shared" si="6"/>
        <v>1</v>
      </c>
      <c r="N63" s="36"/>
      <c r="O63" s="36" t="b">
        <f t="shared" si="7"/>
        <v>0</v>
      </c>
      <c r="P63" s="36">
        <f t="shared" si="8"/>
        <v>0</v>
      </c>
      <c r="Q63" s="36" t="b">
        <f t="shared" si="9"/>
        <v>1</v>
      </c>
      <c r="R63" s="36">
        <f t="shared" si="10"/>
        <v>1</v>
      </c>
      <c r="S63" s="40"/>
      <c r="T63" s="46" t="s">
        <v>2630</v>
      </c>
      <c r="U63" s="41" t="b">
        <f t="shared" si="11"/>
        <v>1</v>
      </c>
      <c r="V63" s="36">
        <f t="shared" si="12"/>
        <v>1</v>
      </c>
      <c r="W63" s="46" t="s">
        <v>2629</v>
      </c>
      <c r="X63" s="41" t="b">
        <f t="shared" si="13"/>
        <v>0</v>
      </c>
      <c r="Y63" s="36">
        <f t="shared" si="14"/>
        <v>0</v>
      </c>
      <c r="Z63" s="40"/>
      <c r="AA63" s="46" t="s">
        <v>2629</v>
      </c>
      <c r="AB63" s="41" t="b">
        <f t="shared" si="15"/>
        <v>0</v>
      </c>
      <c r="AC63" s="36">
        <f t="shared" si="16"/>
        <v>0</v>
      </c>
      <c r="AD63" s="46" t="s">
        <v>2687</v>
      </c>
      <c r="AE63" s="41" t="b">
        <f t="shared" si="17"/>
        <v>1</v>
      </c>
      <c r="AF63" s="36">
        <f t="shared" si="18"/>
        <v>1</v>
      </c>
    </row>
    <row r="64" spans="1:32" x14ac:dyDescent="0.3">
      <c r="A64" s="36" t="s">
        <v>106</v>
      </c>
      <c r="B64" s="44" t="s">
        <v>107</v>
      </c>
      <c r="C64" s="44" t="s">
        <v>2245</v>
      </c>
      <c r="D64" s="37" t="b">
        <f t="shared" si="0"/>
        <v>0</v>
      </c>
      <c r="E64" s="36" t="b">
        <f t="shared" si="1"/>
        <v>0</v>
      </c>
      <c r="F64" s="36" t="b">
        <f t="shared" si="2"/>
        <v>0</v>
      </c>
      <c r="G64" s="36"/>
      <c r="H64" s="38">
        <v>0</v>
      </c>
      <c r="I64" s="36" t="b">
        <f t="shared" si="3"/>
        <v>0</v>
      </c>
      <c r="J64" s="36">
        <f t="shared" si="4"/>
        <v>0</v>
      </c>
      <c r="K64" s="36"/>
      <c r="L64" s="36" t="b">
        <f t="shared" si="5"/>
        <v>0</v>
      </c>
      <c r="M64" s="36">
        <f t="shared" si="6"/>
        <v>0</v>
      </c>
      <c r="N64" s="36"/>
      <c r="O64" s="36" t="b">
        <f t="shared" si="7"/>
        <v>0</v>
      </c>
      <c r="P64" s="36">
        <f t="shared" si="8"/>
        <v>0</v>
      </c>
      <c r="Q64" s="36" t="b">
        <f t="shared" si="9"/>
        <v>0</v>
      </c>
      <c r="R64" s="36">
        <f t="shared" si="10"/>
        <v>0</v>
      </c>
      <c r="S64" s="40"/>
      <c r="T64" s="46" t="s">
        <v>2640</v>
      </c>
      <c r="U64" s="41" t="b">
        <f t="shared" si="11"/>
        <v>1</v>
      </c>
      <c r="V64" s="36">
        <f t="shared" si="12"/>
        <v>1</v>
      </c>
      <c r="W64" s="46" t="s">
        <v>2667</v>
      </c>
      <c r="X64" s="41" t="b">
        <f t="shared" si="13"/>
        <v>1</v>
      </c>
      <c r="Y64" s="36">
        <f t="shared" si="14"/>
        <v>1</v>
      </c>
      <c r="Z64" s="40"/>
      <c r="AA64" s="46" t="s">
        <v>2629</v>
      </c>
      <c r="AB64" s="41" t="b">
        <f t="shared" si="15"/>
        <v>0</v>
      </c>
      <c r="AC64" s="36">
        <f t="shared" si="16"/>
        <v>0</v>
      </c>
      <c r="AD64" s="46" t="s">
        <v>2629</v>
      </c>
      <c r="AE64" s="41" t="b">
        <f t="shared" si="17"/>
        <v>0</v>
      </c>
      <c r="AF64" s="36">
        <f t="shared" si="18"/>
        <v>0</v>
      </c>
    </row>
    <row r="65" spans="1:32" x14ac:dyDescent="0.3">
      <c r="A65" s="36" t="s">
        <v>100</v>
      </c>
      <c r="B65" s="44" t="s">
        <v>101</v>
      </c>
      <c r="C65" s="44" t="s">
        <v>2246</v>
      </c>
      <c r="D65" s="37" t="b">
        <f t="shared" si="0"/>
        <v>0</v>
      </c>
      <c r="E65" s="36" t="b">
        <f t="shared" si="1"/>
        <v>0</v>
      </c>
      <c r="F65" s="36" t="b">
        <f t="shared" si="2"/>
        <v>0</v>
      </c>
      <c r="G65" s="36"/>
      <c r="H65" s="38">
        <v>0</v>
      </c>
      <c r="I65" s="36" t="b">
        <f t="shared" si="3"/>
        <v>0</v>
      </c>
      <c r="J65" s="36">
        <f t="shared" si="4"/>
        <v>0</v>
      </c>
      <c r="K65" s="36"/>
      <c r="L65" s="36" t="b">
        <f t="shared" si="5"/>
        <v>0</v>
      </c>
      <c r="M65" s="36">
        <f t="shared" si="6"/>
        <v>0</v>
      </c>
      <c r="N65" s="36"/>
      <c r="O65" s="36" t="b">
        <f t="shared" si="7"/>
        <v>0</v>
      </c>
      <c r="P65" s="36">
        <f t="shared" si="8"/>
        <v>0</v>
      </c>
      <c r="Q65" s="36" t="b">
        <f t="shared" si="9"/>
        <v>0</v>
      </c>
      <c r="R65" s="36">
        <f t="shared" si="10"/>
        <v>0</v>
      </c>
      <c r="S65" s="40"/>
      <c r="T65" s="46" t="s">
        <v>2628</v>
      </c>
      <c r="U65" s="41" t="b">
        <f t="shared" si="11"/>
        <v>1</v>
      </c>
      <c r="V65" s="36">
        <f t="shared" si="12"/>
        <v>1</v>
      </c>
      <c r="W65" s="46" t="s">
        <v>2629</v>
      </c>
      <c r="X65" s="41" t="b">
        <f t="shared" si="13"/>
        <v>0</v>
      </c>
      <c r="Y65" s="36">
        <f t="shared" si="14"/>
        <v>0</v>
      </c>
      <c r="Z65" s="40"/>
      <c r="AA65" s="46" t="s">
        <v>2629</v>
      </c>
      <c r="AB65" s="41" t="b">
        <f t="shared" si="15"/>
        <v>0</v>
      </c>
      <c r="AC65" s="36">
        <f t="shared" si="16"/>
        <v>0</v>
      </c>
      <c r="AD65" s="46" t="s">
        <v>2629</v>
      </c>
      <c r="AE65" s="41" t="b">
        <f t="shared" si="17"/>
        <v>0</v>
      </c>
      <c r="AF65" s="36">
        <f t="shared" si="18"/>
        <v>0</v>
      </c>
    </row>
    <row r="66" spans="1:32" x14ac:dyDescent="0.3">
      <c r="A66" s="36" t="s">
        <v>1142</v>
      </c>
      <c r="B66" s="44" t="s">
        <v>1143</v>
      </c>
      <c r="C66" s="44" t="s">
        <v>2247</v>
      </c>
      <c r="D66" s="37" t="b">
        <f t="shared" si="0"/>
        <v>1</v>
      </c>
      <c r="E66" s="36" t="b">
        <f t="shared" si="1"/>
        <v>0</v>
      </c>
      <c r="F66" s="36" t="b">
        <f t="shared" si="2"/>
        <v>1</v>
      </c>
      <c r="G66" s="36"/>
      <c r="H66" s="38">
        <v>0</v>
      </c>
      <c r="I66" s="36" t="b">
        <f t="shared" si="3"/>
        <v>0</v>
      </c>
      <c r="J66" s="36">
        <f t="shared" si="4"/>
        <v>0</v>
      </c>
      <c r="K66" s="39" t="s">
        <v>2614</v>
      </c>
      <c r="L66" s="36" t="b">
        <f t="shared" si="5"/>
        <v>1</v>
      </c>
      <c r="M66" s="36">
        <f t="shared" si="6"/>
        <v>1</v>
      </c>
      <c r="N66" s="36"/>
      <c r="O66" s="36" t="b">
        <f t="shared" si="7"/>
        <v>0</v>
      </c>
      <c r="P66" s="36">
        <f t="shared" si="8"/>
        <v>0</v>
      </c>
      <c r="Q66" s="36" t="b">
        <f t="shared" si="9"/>
        <v>1</v>
      </c>
      <c r="R66" s="36">
        <f t="shared" si="10"/>
        <v>1</v>
      </c>
      <c r="S66" s="40"/>
      <c r="T66" s="46" t="s">
        <v>2641</v>
      </c>
      <c r="U66" s="41" t="b">
        <f t="shared" si="11"/>
        <v>1</v>
      </c>
      <c r="V66" s="36">
        <f t="shared" si="12"/>
        <v>1</v>
      </c>
      <c r="W66" s="46" t="s">
        <v>2662</v>
      </c>
      <c r="X66" s="41" t="b">
        <f t="shared" si="13"/>
        <v>1</v>
      </c>
      <c r="Y66" s="36">
        <f t="shared" si="14"/>
        <v>1</v>
      </c>
      <c r="Z66" s="40"/>
      <c r="AA66" s="46" t="s">
        <v>2629</v>
      </c>
      <c r="AB66" s="41" t="b">
        <f t="shared" si="15"/>
        <v>0</v>
      </c>
      <c r="AC66" s="36">
        <f t="shared" si="16"/>
        <v>0</v>
      </c>
      <c r="AD66" s="46" t="s">
        <v>2629</v>
      </c>
      <c r="AE66" s="41" t="b">
        <f t="shared" si="17"/>
        <v>0</v>
      </c>
      <c r="AF66" s="36">
        <f t="shared" si="18"/>
        <v>0</v>
      </c>
    </row>
    <row r="67" spans="1:32" x14ac:dyDescent="0.3">
      <c r="A67" s="36" t="s">
        <v>120</v>
      </c>
      <c r="B67" s="44" t="s">
        <v>121</v>
      </c>
      <c r="C67" s="44" t="s">
        <v>2248</v>
      </c>
      <c r="D67" s="37" t="b">
        <f t="shared" si="0"/>
        <v>1</v>
      </c>
      <c r="E67" s="36" t="b">
        <f t="shared" si="1"/>
        <v>1</v>
      </c>
      <c r="F67" s="36" t="b">
        <f t="shared" si="2"/>
        <v>1</v>
      </c>
      <c r="G67" s="36"/>
      <c r="H67" s="38">
        <v>1</v>
      </c>
      <c r="I67" s="36" t="b">
        <f t="shared" si="3"/>
        <v>1</v>
      </c>
      <c r="J67" s="36">
        <f t="shared" si="4"/>
        <v>1</v>
      </c>
      <c r="K67" s="39" t="s">
        <v>2614</v>
      </c>
      <c r="L67" s="36" t="b">
        <f t="shared" si="5"/>
        <v>1</v>
      </c>
      <c r="M67" s="36">
        <f t="shared" si="6"/>
        <v>1</v>
      </c>
      <c r="N67" s="39" t="s">
        <v>2614</v>
      </c>
      <c r="O67" s="36" t="b">
        <f t="shared" si="7"/>
        <v>1</v>
      </c>
      <c r="P67" s="36">
        <f t="shared" si="8"/>
        <v>1</v>
      </c>
      <c r="Q67" s="36" t="b">
        <f t="shared" si="9"/>
        <v>1</v>
      </c>
      <c r="R67" s="36">
        <f t="shared" si="10"/>
        <v>1</v>
      </c>
      <c r="S67" s="40"/>
      <c r="T67" s="46" t="s">
        <v>2638</v>
      </c>
      <c r="U67" s="41" t="b">
        <f t="shared" si="11"/>
        <v>1</v>
      </c>
      <c r="V67" s="36">
        <f t="shared" si="12"/>
        <v>1</v>
      </c>
      <c r="W67" s="46" t="s">
        <v>2651</v>
      </c>
      <c r="X67" s="41" t="b">
        <f t="shared" si="13"/>
        <v>1</v>
      </c>
      <c r="Y67" s="36">
        <f t="shared" si="14"/>
        <v>1</v>
      </c>
      <c r="Z67" s="40"/>
      <c r="AA67" s="46" t="s">
        <v>2685</v>
      </c>
      <c r="AB67" s="41" t="b">
        <f t="shared" si="15"/>
        <v>1</v>
      </c>
      <c r="AC67" s="36">
        <f t="shared" si="16"/>
        <v>1</v>
      </c>
      <c r="AD67" s="46" t="s">
        <v>2629</v>
      </c>
      <c r="AE67" s="41" t="b">
        <f t="shared" si="17"/>
        <v>0</v>
      </c>
      <c r="AF67" s="36">
        <f t="shared" si="18"/>
        <v>0</v>
      </c>
    </row>
    <row r="68" spans="1:32" x14ac:dyDescent="0.3">
      <c r="A68" s="36" t="s">
        <v>1071</v>
      </c>
      <c r="B68" s="44" t="s">
        <v>1072</v>
      </c>
      <c r="C68" s="44" t="s">
        <v>2249</v>
      </c>
      <c r="D68" s="37" t="b">
        <f t="shared" si="0"/>
        <v>0</v>
      </c>
      <c r="E68" s="36" t="b">
        <f t="shared" si="1"/>
        <v>0</v>
      </c>
      <c r="F68" s="36" t="b">
        <f t="shared" si="2"/>
        <v>0</v>
      </c>
      <c r="G68" s="36"/>
      <c r="H68" s="38">
        <v>0</v>
      </c>
      <c r="I68" s="36" t="b">
        <f t="shared" si="3"/>
        <v>0</v>
      </c>
      <c r="J68" s="36">
        <f t="shared" si="4"/>
        <v>0</v>
      </c>
      <c r="K68" s="36"/>
      <c r="L68" s="36" t="b">
        <f t="shared" si="5"/>
        <v>0</v>
      </c>
      <c r="M68" s="36">
        <f t="shared" si="6"/>
        <v>0</v>
      </c>
      <c r="N68" s="36"/>
      <c r="O68" s="36" t="b">
        <f t="shared" si="7"/>
        <v>0</v>
      </c>
      <c r="P68" s="36">
        <f t="shared" si="8"/>
        <v>0</v>
      </c>
      <c r="Q68" s="36" t="b">
        <f t="shared" si="9"/>
        <v>0</v>
      </c>
      <c r="R68" s="36">
        <f t="shared" si="10"/>
        <v>0</v>
      </c>
      <c r="S68" s="40"/>
      <c r="T68" s="46" t="s">
        <v>2642</v>
      </c>
      <c r="U68" s="41" t="b">
        <f t="shared" si="11"/>
        <v>1</v>
      </c>
      <c r="V68" s="36">
        <f t="shared" si="12"/>
        <v>1</v>
      </c>
      <c r="W68" s="46" t="s">
        <v>2642</v>
      </c>
      <c r="X68" s="41" t="b">
        <f t="shared" si="13"/>
        <v>1</v>
      </c>
      <c r="Y68" s="36">
        <f t="shared" si="14"/>
        <v>1</v>
      </c>
      <c r="Z68" s="40"/>
      <c r="AA68" s="46" t="s">
        <v>2629</v>
      </c>
      <c r="AB68" s="41" t="b">
        <f t="shared" si="15"/>
        <v>0</v>
      </c>
      <c r="AC68" s="36">
        <f t="shared" si="16"/>
        <v>0</v>
      </c>
      <c r="AD68" s="46" t="s">
        <v>2629</v>
      </c>
      <c r="AE68" s="41" t="b">
        <f t="shared" si="17"/>
        <v>0</v>
      </c>
      <c r="AF68" s="36">
        <f t="shared" si="18"/>
        <v>0</v>
      </c>
    </row>
    <row r="69" spans="1:32" x14ac:dyDescent="0.3">
      <c r="A69" s="36" t="s">
        <v>1103</v>
      </c>
      <c r="B69" s="44" t="s">
        <v>1104</v>
      </c>
      <c r="C69" s="44" t="s">
        <v>2250</v>
      </c>
      <c r="D69" s="37" t="b">
        <f t="shared" si="0"/>
        <v>0</v>
      </c>
      <c r="E69" s="36" t="b">
        <f t="shared" si="1"/>
        <v>0</v>
      </c>
      <c r="F69" s="36" t="b">
        <f t="shared" si="2"/>
        <v>0</v>
      </c>
      <c r="G69" s="36"/>
      <c r="H69" s="38">
        <v>1</v>
      </c>
      <c r="I69" s="36" t="b">
        <f t="shared" si="3"/>
        <v>1</v>
      </c>
      <c r="J69" s="36">
        <f t="shared" si="4"/>
        <v>1</v>
      </c>
      <c r="K69" s="36"/>
      <c r="L69" s="36" t="b">
        <f t="shared" si="5"/>
        <v>0</v>
      </c>
      <c r="M69" s="36">
        <f t="shared" si="6"/>
        <v>0</v>
      </c>
      <c r="N69" s="36"/>
      <c r="O69" s="36" t="b">
        <f t="shared" si="7"/>
        <v>0</v>
      </c>
      <c r="P69" s="36">
        <f t="shared" si="8"/>
        <v>0</v>
      </c>
      <c r="Q69" s="36" t="b">
        <f t="shared" si="9"/>
        <v>0</v>
      </c>
      <c r="R69" s="36">
        <f t="shared" si="10"/>
        <v>0</v>
      </c>
      <c r="S69" s="40"/>
      <c r="T69" s="46" t="s">
        <v>2629</v>
      </c>
      <c r="U69" s="41" t="b">
        <f t="shared" si="11"/>
        <v>0</v>
      </c>
      <c r="V69" s="36">
        <f t="shared" si="12"/>
        <v>0</v>
      </c>
      <c r="W69" s="46" t="s">
        <v>2629</v>
      </c>
      <c r="X69" s="41" t="b">
        <f t="shared" si="13"/>
        <v>0</v>
      </c>
      <c r="Y69" s="36">
        <f t="shared" si="14"/>
        <v>0</v>
      </c>
      <c r="Z69" s="40"/>
      <c r="AA69" s="46" t="s">
        <v>2629</v>
      </c>
      <c r="AB69" s="41" t="b">
        <f t="shared" si="15"/>
        <v>0</v>
      </c>
      <c r="AC69" s="36">
        <f t="shared" si="16"/>
        <v>0</v>
      </c>
      <c r="AD69" s="46" t="s">
        <v>2629</v>
      </c>
      <c r="AE69" s="41" t="b">
        <f t="shared" si="17"/>
        <v>0</v>
      </c>
      <c r="AF69" s="36">
        <f t="shared" si="18"/>
        <v>0</v>
      </c>
    </row>
    <row r="70" spans="1:32" x14ac:dyDescent="0.3">
      <c r="A70" s="36" t="s">
        <v>88</v>
      </c>
      <c r="B70" s="44" t="s">
        <v>89</v>
      </c>
      <c r="C70" s="44" t="s">
        <v>2251</v>
      </c>
      <c r="D70" s="37" t="b">
        <f t="shared" si="0"/>
        <v>1</v>
      </c>
      <c r="E70" s="36" t="b">
        <f t="shared" si="1"/>
        <v>1</v>
      </c>
      <c r="F70" s="36" t="b">
        <f t="shared" si="2"/>
        <v>1</v>
      </c>
      <c r="G70" s="36"/>
      <c r="H70" s="38">
        <v>1</v>
      </c>
      <c r="I70" s="36" t="b">
        <f t="shared" si="3"/>
        <v>1</v>
      </c>
      <c r="J70" s="36">
        <f t="shared" si="4"/>
        <v>1</v>
      </c>
      <c r="K70" s="39" t="s">
        <v>2614</v>
      </c>
      <c r="L70" s="36" t="b">
        <f t="shared" si="5"/>
        <v>1</v>
      </c>
      <c r="M70" s="36">
        <f t="shared" si="6"/>
        <v>1</v>
      </c>
      <c r="N70" s="36"/>
      <c r="O70" s="36" t="b">
        <f t="shared" si="7"/>
        <v>0</v>
      </c>
      <c r="P70" s="36">
        <f t="shared" si="8"/>
        <v>0</v>
      </c>
      <c r="Q70" s="36" t="b">
        <f t="shared" si="9"/>
        <v>1</v>
      </c>
      <c r="R70" s="36">
        <f t="shared" si="10"/>
        <v>1</v>
      </c>
      <c r="S70" s="40"/>
      <c r="T70" s="46" t="s">
        <v>2628</v>
      </c>
      <c r="U70" s="41" t="b">
        <f t="shared" si="11"/>
        <v>1</v>
      </c>
      <c r="V70" s="36">
        <f t="shared" si="12"/>
        <v>1</v>
      </c>
      <c r="W70" s="46" t="s">
        <v>2629</v>
      </c>
      <c r="X70" s="41" t="b">
        <f t="shared" si="13"/>
        <v>0</v>
      </c>
      <c r="Y70" s="36">
        <f t="shared" si="14"/>
        <v>0</v>
      </c>
      <c r="Z70" s="40"/>
      <c r="AA70" s="46" t="s">
        <v>2688</v>
      </c>
      <c r="AB70" s="41" t="b">
        <f t="shared" si="15"/>
        <v>1</v>
      </c>
      <c r="AC70" s="36">
        <f t="shared" si="16"/>
        <v>1</v>
      </c>
      <c r="AD70" s="46" t="s">
        <v>2688</v>
      </c>
      <c r="AE70" s="41" t="b">
        <f t="shared" si="17"/>
        <v>1</v>
      </c>
      <c r="AF70" s="36">
        <f t="shared" si="18"/>
        <v>1</v>
      </c>
    </row>
    <row r="71" spans="1:32" x14ac:dyDescent="0.3">
      <c r="A71" s="36" t="s">
        <v>102</v>
      </c>
      <c r="B71" s="44" t="s">
        <v>103</v>
      </c>
      <c r="C71" s="44" t="s">
        <v>2252</v>
      </c>
      <c r="D71" s="37" t="b">
        <f t="shared" si="0"/>
        <v>0</v>
      </c>
      <c r="E71" s="36" t="b">
        <f t="shared" si="1"/>
        <v>0</v>
      </c>
      <c r="F71" s="36" t="b">
        <f t="shared" si="2"/>
        <v>0</v>
      </c>
      <c r="G71" s="36"/>
      <c r="H71" s="38">
        <v>0</v>
      </c>
      <c r="I71" s="36" t="b">
        <f t="shared" si="3"/>
        <v>0</v>
      </c>
      <c r="J71" s="36">
        <f t="shared" si="4"/>
        <v>0</v>
      </c>
      <c r="K71" s="39" t="s">
        <v>2614</v>
      </c>
      <c r="L71" s="36" t="b">
        <f t="shared" si="5"/>
        <v>1</v>
      </c>
      <c r="M71" s="36">
        <f t="shared" si="6"/>
        <v>1</v>
      </c>
      <c r="N71" s="36"/>
      <c r="O71" s="36" t="b">
        <f t="shared" si="7"/>
        <v>0</v>
      </c>
      <c r="P71" s="36">
        <f t="shared" si="8"/>
        <v>0</v>
      </c>
      <c r="Q71" s="36" t="b">
        <f t="shared" si="9"/>
        <v>1</v>
      </c>
      <c r="R71" s="36">
        <f t="shared" si="10"/>
        <v>1</v>
      </c>
      <c r="S71" s="40"/>
      <c r="T71" s="46" t="s">
        <v>2629</v>
      </c>
      <c r="U71" s="41" t="b">
        <f t="shared" si="11"/>
        <v>0</v>
      </c>
      <c r="V71" s="36">
        <f t="shared" si="12"/>
        <v>0</v>
      </c>
      <c r="W71" s="46" t="s">
        <v>2629</v>
      </c>
      <c r="X71" s="41" t="b">
        <f t="shared" si="13"/>
        <v>0</v>
      </c>
      <c r="Y71" s="36">
        <f t="shared" si="14"/>
        <v>0</v>
      </c>
      <c r="Z71" s="40"/>
      <c r="AA71" s="46" t="s">
        <v>2629</v>
      </c>
      <c r="AB71" s="41" t="b">
        <f t="shared" si="15"/>
        <v>0</v>
      </c>
      <c r="AC71" s="36">
        <f t="shared" si="16"/>
        <v>0</v>
      </c>
      <c r="AD71" s="46" t="s">
        <v>2629</v>
      </c>
      <c r="AE71" s="41" t="b">
        <f t="shared" si="17"/>
        <v>0</v>
      </c>
      <c r="AF71" s="36">
        <f t="shared" si="18"/>
        <v>0</v>
      </c>
    </row>
    <row r="72" spans="1:32" x14ac:dyDescent="0.3">
      <c r="A72" s="36" t="s">
        <v>84</v>
      </c>
      <c r="B72" s="44" t="s">
        <v>85</v>
      </c>
      <c r="C72" s="44" t="s">
        <v>2253</v>
      </c>
      <c r="D72" s="37" t="b">
        <f t="shared" ref="D72:D135" si="19">OR(E72,F72)</f>
        <v>0</v>
      </c>
      <c r="E72" s="36" t="b">
        <f t="shared" ref="E72:E135" si="20">IF((J72+Y72+AF72)&gt;1.5, TRUE, FALSE)</f>
        <v>0</v>
      </c>
      <c r="F72" s="36" t="b">
        <f t="shared" ref="F72:F135" si="21">IF((R72+V72+AC72)&gt;1.5, TRUE, FALSE)</f>
        <v>0</v>
      </c>
      <c r="G72" s="36"/>
      <c r="H72" s="38">
        <v>0</v>
      </c>
      <c r="I72" s="36" t="b">
        <f t="shared" ref="I72:I135" si="22">IF(H72&gt;0.5,TRUE, FALSE)</f>
        <v>0</v>
      </c>
      <c r="J72" s="36">
        <f t="shared" ref="J72:J135" si="23">IF(I72,1,0)</f>
        <v>0</v>
      </c>
      <c r="K72" s="36"/>
      <c r="L72" s="36" t="b">
        <f t="shared" ref="L72:L135" si="24">IF(K72&gt;0.5,TRUE, FALSE)</f>
        <v>0</v>
      </c>
      <c r="M72" s="36">
        <f t="shared" ref="M72:M135" si="25">IF(L72,1,0)</f>
        <v>0</v>
      </c>
      <c r="N72" s="36"/>
      <c r="O72" s="36" t="b">
        <f t="shared" ref="O72:O135" si="26">IF(N72&gt;0.5,TRUE, FALSE)</f>
        <v>0</v>
      </c>
      <c r="P72" s="36">
        <f t="shared" ref="P72:P135" si="27">IF(O72,1,0)</f>
        <v>0</v>
      </c>
      <c r="Q72" s="36" t="b">
        <f t="shared" ref="Q72:Q135" si="28">IF(OR(O72,L72),TRUE,FALSE)</f>
        <v>0</v>
      </c>
      <c r="R72" s="36">
        <f t="shared" ref="R72:R135" si="29">IF(Q72,1,0)</f>
        <v>0</v>
      </c>
      <c r="S72" s="40"/>
      <c r="T72" s="46" t="s">
        <v>2628</v>
      </c>
      <c r="U72" s="41" t="b">
        <f t="shared" ref="U72:U135" si="30">IF(T72="No alert found",FALSE, TRUE)</f>
        <v>1</v>
      </c>
      <c r="V72" s="36">
        <f t="shared" ref="V72:V135" si="31">IF(U72,1,0)</f>
        <v>1</v>
      </c>
      <c r="W72" s="46" t="s">
        <v>2629</v>
      </c>
      <c r="X72" s="41" t="b">
        <f t="shared" ref="X72:X135" si="32">IF(W72="No alert found",FALSE, TRUE)</f>
        <v>0</v>
      </c>
      <c r="Y72" s="36">
        <f t="shared" ref="Y72:Y135" si="33">IF(X72,1,0)</f>
        <v>0</v>
      </c>
      <c r="Z72" s="40"/>
      <c r="AA72" s="46" t="s">
        <v>2629</v>
      </c>
      <c r="AB72" s="41" t="b">
        <f t="shared" ref="AB72:AB135" si="34">IF(AA72="No alert found",FALSE, TRUE)</f>
        <v>0</v>
      </c>
      <c r="AC72" s="36">
        <f t="shared" ref="AC72:AC135" si="35">IF(AB72,1,0)</f>
        <v>0</v>
      </c>
      <c r="AD72" s="46" t="s">
        <v>2629</v>
      </c>
      <c r="AE72" s="41" t="b">
        <f t="shared" ref="AE72:AE135" si="36">IF(AD72="No alert found",FALSE, TRUE)</f>
        <v>0</v>
      </c>
      <c r="AF72" s="36">
        <f t="shared" ref="AF72:AF135" si="37">IF(AE72,1,0)</f>
        <v>0</v>
      </c>
    </row>
    <row r="73" spans="1:32" x14ac:dyDescent="0.3">
      <c r="A73" s="36" t="s">
        <v>1116</v>
      </c>
      <c r="B73" s="44" t="s">
        <v>1117</v>
      </c>
      <c r="C73" s="44" t="s">
        <v>2254</v>
      </c>
      <c r="D73" s="37" t="b">
        <f t="shared" si="19"/>
        <v>0</v>
      </c>
      <c r="E73" s="36" t="b">
        <f t="shared" si="20"/>
        <v>0</v>
      </c>
      <c r="F73" s="36" t="b">
        <f t="shared" si="21"/>
        <v>0</v>
      </c>
      <c r="G73" s="36"/>
      <c r="H73" s="38">
        <v>0</v>
      </c>
      <c r="I73" s="36" t="b">
        <f t="shared" si="22"/>
        <v>0</v>
      </c>
      <c r="J73" s="36">
        <f t="shared" si="23"/>
        <v>0</v>
      </c>
      <c r="K73" s="36"/>
      <c r="L73" s="36" t="b">
        <f t="shared" si="24"/>
        <v>0</v>
      </c>
      <c r="M73" s="36">
        <f t="shared" si="25"/>
        <v>0</v>
      </c>
      <c r="N73" s="36"/>
      <c r="O73" s="36" t="b">
        <f t="shared" si="26"/>
        <v>0</v>
      </c>
      <c r="P73" s="36">
        <f t="shared" si="27"/>
        <v>0</v>
      </c>
      <c r="Q73" s="36" t="b">
        <f t="shared" si="28"/>
        <v>0</v>
      </c>
      <c r="R73" s="36">
        <f t="shared" si="29"/>
        <v>0</v>
      </c>
      <c r="S73" s="40"/>
      <c r="T73" s="46" t="s">
        <v>2628</v>
      </c>
      <c r="U73" s="41" t="b">
        <f t="shared" si="30"/>
        <v>1</v>
      </c>
      <c r="V73" s="36">
        <f t="shared" si="31"/>
        <v>1</v>
      </c>
      <c r="W73" s="46" t="s">
        <v>2629</v>
      </c>
      <c r="X73" s="41" t="b">
        <f t="shared" si="32"/>
        <v>0</v>
      </c>
      <c r="Y73" s="36">
        <f t="shared" si="33"/>
        <v>0</v>
      </c>
      <c r="Z73" s="40"/>
      <c r="AA73" s="46" t="s">
        <v>2629</v>
      </c>
      <c r="AB73" s="41" t="b">
        <f t="shared" si="34"/>
        <v>0</v>
      </c>
      <c r="AC73" s="36">
        <f t="shared" si="35"/>
        <v>0</v>
      </c>
      <c r="AD73" s="46" t="s">
        <v>2629</v>
      </c>
      <c r="AE73" s="41" t="b">
        <f t="shared" si="36"/>
        <v>0</v>
      </c>
      <c r="AF73" s="36">
        <f t="shared" si="37"/>
        <v>0</v>
      </c>
    </row>
    <row r="74" spans="1:32" x14ac:dyDescent="0.3">
      <c r="A74" s="36" t="s">
        <v>224</v>
      </c>
      <c r="B74" s="44" t="s">
        <v>225</v>
      </c>
      <c r="C74" s="44" t="s">
        <v>2255</v>
      </c>
      <c r="D74" s="37" t="b">
        <f t="shared" si="19"/>
        <v>1</v>
      </c>
      <c r="E74" s="36" t="b">
        <f t="shared" si="20"/>
        <v>0</v>
      </c>
      <c r="F74" s="36" t="b">
        <f t="shared" si="21"/>
        <v>1</v>
      </c>
      <c r="G74" s="36"/>
      <c r="H74" s="38">
        <v>0</v>
      </c>
      <c r="I74" s="36" t="b">
        <f t="shared" si="22"/>
        <v>0</v>
      </c>
      <c r="J74" s="36">
        <f t="shared" si="23"/>
        <v>0</v>
      </c>
      <c r="K74" s="39" t="s">
        <v>2614</v>
      </c>
      <c r="L74" s="36" t="b">
        <f t="shared" si="24"/>
        <v>1</v>
      </c>
      <c r="M74" s="36">
        <f t="shared" si="25"/>
        <v>1</v>
      </c>
      <c r="N74" s="36"/>
      <c r="O74" s="36" t="b">
        <f t="shared" si="26"/>
        <v>0</v>
      </c>
      <c r="P74" s="36">
        <f t="shared" si="27"/>
        <v>0</v>
      </c>
      <c r="Q74" s="36" t="b">
        <f t="shared" si="28"/>
        <v>1</v>
      </c>
      <c r="R74" s="36">
        <f t="shared" si="29"/>
        <v>1</v>
      </c>
      <c r="S74" s="40"/>
      <c r="T74" s="46" t="s">
        <v>2628</v>
      </c>
      <c r="U74" s="41" t="b">
        <f t="shared" si="30"/>
        <v>1</v>
      </c>
      <c r="V74" s="36">
        <f t="shared" si="31"/>
        <v>1</v>
      </c>
      <c r="W74" s="46" t="s">
        <v>2629</v>
      </c>
      <c r="X74" s="41" t="b">
        <f t="shared" si="32"/>
        <v>0</v>
      </c>
      <c r="Y74" s="36">
        <f t="shared" si="33"/>
        <v>0</v>
      </c>
      <c r="Z74" s="40"/>
      <c r="AA74" s="46" t="s">
        <v>2629</v>
      </c>
      <c r="AB74" s="41" t="b">
        <f t="shared" si="34"/>
        <v>0</v>
      </c>
      <c r="AC74" s="36">
        <f t="shared" si="35"/>
        <v>0</v>
      </c>
      <c r="AD74" s="46" t="s">
        <v>2629</v>
      </c>
      <c r="AE74" s="41" t="b">
        <f t="shared" si="36"/>
        <v>0</v>
      </c>
      <c r="AF74" s="36">
        <f t="shared" si="37"/>
        <v>0</v>
      </c>
    </row>
    <row r="75" spans="1:32" x14ac:dyDescent="0.3">
      <c r="A75" s="36" t="s">
        <v>1240</v>
      </c>
      <c r="B75" s="44" t="s">
        <v>1241</v>
      </c>
      <c r="C75" s="44" t="s">
        <v>2256</v>
      </c>
      <c r="D75" s="37" t="b">
        <f t="shared" si="19"/>
        <v>0</v>
      </c>
      <c r="E75" s="36" t="b">
        <f t="shared" si="20"/>
        <v>0</v>
      </c>
      <c r="F75" s="36" t="b">
        <f t="shared" si="21"/>
        <v>0</v>
      </c>
      <c r="G75" s="36"/>
      <c r="H75" s="38">
        <v>0</v>
      </c>
      <c r="I75" s="36" t="b">
        <f t="shared" si="22"/>
        <v>0</v>
      </c>
      <c r="J75" s="36">
        <f t="shared" si="23"/>
        <v>0</v>
      </c>
      <c r="K75" s="36"/>
      <c r="L75" s="36" t="b">
        <f t="shared" si="24"/>
        <v>0</v>
      </c>
      <c r="M75" s="36">
        <f t="shared" si="25"/>
        <v>0</v>
      </c>
      <c r="N75" s="36"/>
      <c r="O75" s="36" t="b">
        <f t="shared" si="26"/>
        <v>0</v>
      </c>
      <c r="P75" s="36">
        <f t="shared" si="27"/>
        <v>0</v>
      </c>
      <c r="Q75" s="36" t="b">
        <f t="shared" si="28"/>
        <v>0</v>
      </c>
      <c r="R75" s="36">
        <f t="shared" si="29"/>
        <v>0</v>
      </c>
      <c r="S75" s="40"/>
      <c r="T75" s="46" t="s">
        <v>2628</v>
      </c>
      <c r="U75" s="41" t="b">
        <f t="shared" si="30"/>
        <v>1</v>
      </c>
      <c r="V75" s="36">
        <f t="shared" si="31"/>
        <v>1</v>
      </c>
      <c r="W75" s="46" t="s">
        <v>2629</v>
      </c>
      <c r="X75" s="41" t="b">
        <f t="shared" si="32"/>
        <v>0</v>
      </c>
      <c r="Y75" s="36">
        <f t="shared" si="33"/>
        <v>0</v>
      </c>
      <c r="Z75" s="40"/>
      <c r="AA75" s="46" t="s">
        <v>2629</v>
      </c>
      <c r="AB75" s="41" t="b">
        <f t="shared" si="34"/>
        <v>0</v>
      </c>
      <c r="AC75" s="36">
        <f t="shared" si="35"/>
        <v>0</v>
      </c>
      <c r="AD75" s="46" t="s">
        <v>2629</v>
      </c>
      <c r="AE75" s="41" t="b">
        <f t="shared" si="36"/>
        <v>0</v>
      </c>
      <c r="AF75" s="36">
        <f t="shared" si="37"/>
        <v>0</v>
      </c>
    </row>
    <row r="76" spans="1:32" x14ac:dyDescent="0.3">
      <c r="A76" s="36" t="s">
        <v>1234</v>
      </c>
      <c r="B76" s="44" t="s">
        <v>1235</v>
      </c>
      <c r="C76" s="44" t="s">
        <v>2257</v>
      </c>
      <c r="D76" s="37" t="b">
        <f t="shared" si="19"/>
        <v>0</v>
      </c>
      <c r="E76" s="36" t="b">
        <f t="shared" si="20"/>
        <v>0</v>
      </c>
      <c r="F76" s="36" t="b">
        <f t="shared" si="21"/>
        <v>0</v>
      </c>
      <c r="G76" s="36"/>
      <c r="H76" s="38">
        <v>0</v>
      </c>
      <c r="I76" s="36" t="b">
        <f t="shared" si="22"/>
        <v>0</v>
      </c>
      <c r="J76" s="36">
        <f t="shared" si="23"/>
        <v>0</v>
      </c>
      <c r="K76" s="36"/>
      <c r="L76" s="36" t="b">
        <f t="shared" si="24"/>
        <v>0</v>
      </c>
      <c r="M76" s="36">
        <f t="shared" si="25"/>
        <v>0</v>
      </c>
      <c r="N76" s="36"/>
      <c r="O76" s="36" t="b">
        <f t="shared" si="26"/>
        <v>0</v>
      </c>
      <c r="P76" s="36">
        <f t="shared" si="27"/>
        <v>0</v>
      </c>
      <c r="Q76" s="36" t="b">
        <f t="shared" si="28"/>
        <v>0</v>
      </c>
      <c r="R76" s="36">
        <f t="shared" si="29"/>
        <v>0</v>
      </c>
      <c r="S76" s="40"/>
      <c r="T76" s="46" t="s">
        <v>2641</v>
      </c>
      <c r="U76" s="41" t="b">
        <f t="shared" si="30"/>
        <v>1</v>
      </c>
      <c r="V76" s="36">
        <f t="shared" si="31"/>
        <v>1</v>
      </c>
      <c r="W76" s="46" t="s">
        <v>2662</v>
      </c>
      <c r="X76" s="41" t="b">
        <f t="shared" si="32"/>
        <v>1</v>
      </c>
      <c r="Y76" s="36">
        <f t="shared" si="33"/>
        <v>1</v>
      </c>
      <c r="Z76" s="40"/>
      <c r="AA76" s="46" t="s">
        <v>2629</v>
      </c>
      <c r="AB76" s="41" t="b">
        <f t="shared" si="34"/>
        <v>0</v>
      </c>
      <c r="AC76" s="36">
        <f t="shared" si="35"/>
        <v>0</v>
      </c>
      <c r="AD76" s="46" t="s">
        <v>2629</v>
      </c>
      <c r="AE76" s="41" t="b">
        <f t="shared" si="36"/>
        <v>0</v>
      </c>
      <c r="AF76" s="36">
        <f t="shared" si="37"/>
        <v>0</v>
      </c>
    </row>
    <row r="77" spans="1:32" x14ac:dyDescent="0.3">
      <c r="A77" s="36" t="s">
        <v>1370</v>
      </c>
      <c r="B77" s="44" t="s">
        <v>1371</v>
      </c>
      <c r="C77" s="44" t="s">
        <v>2708</v>
      </c>
      <c r="D77" s="37" t="b">
        <f t="shared" si="19"/>
        <v>1</v>
      </c>
      <c r="E77" s="36" t="b">
        <f t="shared" si="20"/>
        <v>1</v>
      </c>
      <c r="F77" s="36" t="b">
        <f t="shared" si="21"/>
        <v>1</v>
      </c>
      <c r="G77" s="36"/>
      <c r="H77" s="38">
        <v>1</v>
      </c>
      <c r="I77" s="36" t="b">
        <f t="shared" si="22"/>
        <v>1</v>
      </c>
      <c r="J77" s="36">
        <f t="shared" si="23"/>
        <v>1</v>
      </c>
      <c r="K77" s="39" t="s">
        <v>2615</v>
      </c>
      <c r="L77" s="36" t="b">
        <f t="shared" si="24"/>
        <v>1</v>
      </c>
      <c r="M77" s="36">
        <f t="shared" si="25"/>
        <v>1</v>
      </c>
      <c r="N77" s="36"/>
      <c r="O77" s="36" t="b">
        <f t="shared" si="26"/>
        <v>0</v>
      </c>
      <c r="P77" s="36">
        <f t="shared" si="27"/>
        <v>0</v>
      </c>
      <c r="Q77" s="36" t="b">
        <f t="shared" si="28"/>
        <v>1</v>
      </c>
      <c r="R77" s="36">
        <f t="shared" si="29"/>
        <v>1</v>
      </c>
      <c r="S77" s="40"/>
      <c r="T77" s="46" t="s">
        <v>2709</v>
      </c>
      <c r="U77" s="41" t="b">
        <f t="shared" si="30"/>
        <v>1</v>
      </c>
      <c r="V77" s="36">
        <f t="shared" si="31"/>
        <v>1</v>
      </c>
      <c r="W77" s="46" t="s">
        <v>2709</v>
      </c>
      <c r="X77" s="41" t="b">
        <f t="shared" si="32"/>
        <v>1</v>
      </c>
      <c r="Y77" s="36">
        <f t="shared" si="33"/>
        <v>1</v>
      </c>
      <c r="Z77" s="40"/>
      <c r="AA77" s="46" t="s">
        <v>2629</v>
      </c>
      <c r="AB77" s="41" t="b">
        <f t="shared" si="34"/>
        <v>0</v>
      </c>
      <c r="AC77" s="36">
        <f t="shared" si="35"/>
        <v>0</v>
      </c>
      <c r="AD77" s="46" t="s">
        <v>2629</v>
      </c>
      <c r="AE77" s="41" t="b">
        <f t="shared" si="36"/>
        <v>0</v>
      </c>
      <c r="AF77" s="36">
        <f t="shared" si="37"/>
        <v>0</v>
      </c>
    </row>
    <row r="78" spans="1:32" x14ac:dyDescent="0.3">
      <c r="A78" s="36" t="s">
        <v>190</v>
      </c>
      <c r="B78" s="44" t="s">
        <v>191</v>
      </c>
      <c r="C78" s="44" t="s">
        <v>2258</v>
      </c>
      <c r="D78" s="37" t="b">
        <f t="shared" si="19"/>
        <v>0</v>
      </c>
      <c r="E78" s="36" t="b">
        <f t="shared" si="20"/>
        <v>0</v>
      </c>
      <c r="F78" s="36" t="b">
        <f t="shared" si="21"/>
        <v>0</v>
      </c>
      <c r="G78" s="36"/>
      <c r="H78" s="38">
        <v>0</v>
      </c>
      <c r="I78" s="36" t="b">
        <f t="shared" si="22"/>
        <v>0</v>
      </c>
      <c r="J78" s="36">
        <f t="shared" si="23"/>
        <v>0</v>
      </c>
      <c r="K78" s="36"/>
      <c r="L78" s="36" t="b">
        <f t="shared" si="24"/>
        <v>0</v>
      </c>
      <c r="M78" s="36">
        <f t="shared" si="25"/>
        <v>0</v>
      </c>
      <c r="N78" s="36"/>
      <c r="O78" s="36" t="b">
        <f t="shared" si="26"/>
        <v>0</v>
      </c>
      <c r="P78" s="36">
        <f t="shared" si="27"/>
        <v>0</v>
      </c>
      <c r="Q78" s="36" t="b">
        <f t="shared" si="28"/>
        <v>0</v>
      </c>
      <c r="R78" s="36">
        <f t="shared" si="29"/>
        <v>0</v>
      </c>
      <c r="S78" s="40"/>
      <c r="T78" s="46" t="s">
        <v>2628</v>
      </c>
      <c r="U78" s="41" t="b">
        <f t="shared" si="30"/>
        <v>1</v>
      </c>
      <c r="V78" s="36">
        <f t="shared" si="31"/>
        <v>1</v>
      </c>
      <c r="W78" s="46" t="s">
        <v>2629</v>
      </c>
      <c r="X78" s="41" t="b">
        <f t="shared" si="32"/>
        <v>0</v>
      </c>
      <c r="Y78" s="36">
        <f t="shared" si="33"/>
        <v>0</v>
      </c>
      <c r="Z78" s="40"/>
      <c r="AA78" s="46" t="s">
        <v>2629</v>
      </c>
      <c r="AB78" s="41" t="b">
        <f t="shared" si="34"/>
        <v>0</v>
      </c>
      <c r="AC78" s="36">
        <f t="shared" si="35"/>
        <v>0</v>
      </c>
      <c r="AD78" s="46" t="s">
        <v>2629</v>
      </c>
      <c r="AE78" s="41" t="b">
        <f t="shared" si="36"/>
        <v>0</v>
      </c>
      <c r="AF78" s="36">
        <f t="shared" si="37"/>
        <v>0</v>
      </c>
    </row>
    <row r="79" spans="1:32" x14ac:dyDescent="0.3">
      <c r="A79" s="36" t="s">
        <v>240</v>
      </c>
      <c r="B79" s="44" t="s">
        <v>241</v>
      </c>
      <c r="C79" s="44" t="s">
        <v>2259</v>
      </c>
      <c r="D79" s="37" t="b">
        <f t="shared" si="19"/>
        <v>0</v>
      </c>
      <c r="E79" s="36" t="b">
        <f t="shared" si="20"/>
        <v>0</v>
      </c>
      <c r="F79" s="36" t="b">
        <f t="shared" si="21"/>
        <v>0</v>
      </c>
      <c r="G79" s="36"/>
      <c r="H79" s="38">
        <v>0</v>
      </c>
      <c r="I79" s="36" t="b">
        <f t="shared" si="22"/>
        <v>0</v>
      </c>
      <c r="J79" s="36">
        <f t="shared" si="23"/>
        <v>0</v>
      </c>
      <c r="K79" s="36"/>
      <c r="L79" s="36" t="b">
        <f t="shared" si="24"/>
        <v>0</v>
      </c>
      <c r="M79" s="36">
        <f t="shared" si="25"/>
        <v>0</v>
      </c>
      <c r="N79" s="36"/>
      <c r="O79" s="36" t="b">
        <f t="shared" si="26"/>
        <v>0</v>
      </c>
      <c r="P79" s="36">
        <f t="shared" si="27"/>
        <v>0</v>
      </c>
      <c r="Q79" s="36" t="b">
        <f t="shared" si="28"/>
        <v>0</v>
      </c>
      <c r="R79" s="36">
        <f t="shared" si="29"/>
        <v>0</v>
      </c>
      <c r="S79" s="40"/>
      <c r="T79" s="46" t="s">
        <v>2629</v>
      </c>
      <c r="U79" s="41" t="b">
        <f t="shared" si="30"/>
        <v>0</v>
      </c>
      <c r="V79" s="36">
        <f t="shared" si="31"/>
        <v>0</v>
      </c>
      <c r="W79" s="46" t="s">
        <v>2629</v>
      </c>
      <c r="X79" s="41" t="b">
        <f t="shared" si="32"/>
        <v>0</v>
      </c>
      <c r="Y79" s="36">
        <f t="shared" si="33"/>
        <v>0</v>
      </c>
      <c r="Z79" s="40"/>
      <c r="AA79" s="46" t="s">
        <v>2629</v>
      </c>
      <c r="AB79" s="41" t="b">
        <f t="shared" si="34"/>
        <v>0</v>
      </c>
      <c r="AC79" s="36">
        <f t="shared" si="35"/>
        <v>0</v>
      </c>
      <c r="AD79" s="46" t="s">
        <v>2629</v>
      </c>
      <c r="AE79" s="41" t="b">
        <f t="shared" si="36"/>
        <v>0</v>
      </c>
      <c r="AF79" s="36">
        <f t="shared" si="37"/>
        <v>0</v>
      </c>
    </row>
    <row r="80" spans="1:32" x14ac:dyDescent="0.3">
      <c r="A80" s="36" t="s">
        <v>1242</v>
      </c>
      <c r="B80" s="44" t="s">
        <v>1243</v>
      </c>
      <c r="C80" s="44" t="s">
        <v>2260</v>
      </c>
      <c r="D80" s="37" t="b">
        <f t="shared" si="19"/>
        <v>0</v>
      </c>
      <c r="E80" s="36" t="b">
        <f t="shared" si="20"/>
        <v>0</v>
      </c>
      <c r="F80" s="36" t="b">
        <f t="shared" si="21"/>
        <v>0</v>
      </c>
      <c r="G80" s="36"/>
      <c r="H80" s="38">
        <v>0</v>
      </c>
      <c r="I80" s="36" t="b">
        <f t="shared" si="22"/>
        <v>0</v>
      </c>
      <c r="J80" s="36">
        <f t="shared" si="23"/>
        <v>0</v>
      </c>
      <c r="K80" s="36"/>
      <c r="L80" s="36" t="b">
        <f t="shared" si="24"/>
        <v>0</v>
      </c>
      <c r="M80" s="36">
        <f t="shared" si="25"/>
        <v>0</v>
      </c>
      <c r="N80" s="36"/>
      <c r="O80" s="36" t="b">
        <f t="shared" si="26"/>
        <v>0</v>
      </c>
      <c r="P80" s="36">
        <f t="shared" si="27"/>
        <v>0</v>
      </c>
      <c r="Q80" s="36" t="b">
        <f t="shared" si="28"/>
        <v>0</v>
      </c>
      <c r="R80" s="36">
        <f t="shared" si="29"/>
        <v>0</v>
      </c>
      <c r="S80" s="40"/>
      <c r="T80" s="46" t="s">
        <v>2629</v>
      </c>
      <c r="U80" s="41" t="b">
        <f t="shared" si="30"/>
        <v>0</v>
      </c>
      <c r="V80" s="36">
        <f t="shared" si="31"/>
        <v>0</v>
      </c>
      <c r="W80" s="46" t="s">
        <v>2629</v>
      </c>
      <c r="X80" s="41" t="b">
        <f t="shared" si="32"/>
        <v>0</v>
      </c>
      <c r="Y80" s="36">
        <f t="shared" si="33"/>
        <v>0</v>
      </c>
      <c r="Z80" s="40"/>
      <c r="AA80" s="46" t="s">
        <v>2629</v>
      </c>
      <c r="AB80" s="41" t="b">
        <f t="shared" si="34"/>
        <v>0</v>
      </c>
      <c r="AC80" s="36">
        <f t="shared" si="35"/>
        <v>0</v>
      </c>
      <c r="AD80" s="46" t="s">
        <v>2629</v>
      </c>
      <c r="AE80" s="41" t="b">
        <f t="shared" si="36"/>
        <v>0</v>
      </c>
      <c r="AF80" s="36">
        <f t="shared" si="37"/>
        <v>0</v>
      </c>
    </row>
    <row r="81" spans="1:32" x14ac:dyDescent="0.3">
      <c r="A81" s="36" t="s">
        <v>198</v>
      </c>
      <c r="B81" s="44" t="s">
        <v>199</v>
      </c>
      <c r="C81" s="44" t="s">
        <v>2261</v>
      </c>
      <c r="D81" s="37" t="b">
        <f t="shared" si="19"/>
        <v>0</v>
      </c>
      <c r="E81" s="36" t="b">
        <f t="shared" si="20"/>
        <v>0</v>
      </c>
      <c r="F81" s="36" t="b">
        <f t="shared" si="21"/>
        <v>0</v>
      </c>
      <c r="G81" s="36"/>
      <c r="H81" s="38">
        <v>0</v>
      </c>
      <c r="I81" s="36" t="b">
        <f t="shared" si="22"/>
        <v>0</v>
      </c>
      <c r="J81" s="36">
        <f t="shared" si="23"/>
        <v>0</v>
      </c>
      <c r="K81" s="36"/>
      <c r="L81" s="36" t="b">
        <f t="shared" si="24"/>
        <v>0</v>
      </c>
      <c r="M81" s="36">
        <f t="shared" si="25"/>
        <v>0</v>
      </c>
      <c r="N81" s="36"/>
      <c r="O81" s="36" t="b">
        <f t="shared" si="26"/>
        <v>0</v>
      </c>
      <c r="P81" s="36">
        <f t="shared" si="27"/>
        <v>0</v>
      </c>
      <c r="Q81" s="36" t="b">
        <f t="shared" si="28"/>
        <v>0</v>
      </c>
      <c r="R81" s="36">
        <f t="shared" si="29"/>
        <v>0</v>
      </c>
      <c r="S81" s="40"/>
      <c r="T81" s="46" t="s">
        <v>2629</v>
      </c>
      <c r="U81" s="41" t="b">
        <f t="shared" si="30"/>
        <v>0</v>
      </c>
      <c r="V81" s="36">
        <f t="shared" si="31"/>
        <v>0</v>
      </c>
      <c r="W81" s="46" t="s">
        <v>2629</v>
      </c>
      <c r="X81" s="41" t="b">
        <f t="shared" si="32"/>
        <v>0</v>
      </c>
      <c r="Y81" s="36">
        <f t="shared" si="33"/>
        <v>0</v>
      </c>
      <c r="Z81" s="40"/>
      <c r="AA81" s="46" t="s">
        <v>2629</v>
      </c>
      <c r="AB81" s="41" t="b">
        <f t="shared" si="34"/>
        <v>0</v>
      </c>
      <c r="AC81" s="36">
        <f t="shared" si="35"/>
        <v>0</v>
      </c>
      <c r="AD81" s="46" t="s">
        <v>2629</v>
      </c>
      <c r="AE81" s="41" t="b">
        <f t="shared" si="36"/>
        <v>0</v>
      </c>
      <c r="AF81" s="36">
        <f t="shared" si="37"/>
        <v>0</v>
      </c>
    </row>
    <row r="82" spans="1:32" x14ac:dyDescent="0.3">
      <c r="A82" s="36" t="s">
        <v>268</v>
      </c>
      <c r="B82" s="44" t="s">
        <v>269</v>
      </c>
      <c r="C82" s="44" t="s">
        <v>2262</v>
      </c>
      <c r="D82" s="37" t="b">
        <f t="shared" si="19"/>
        <v>1</v>
      </c>
      <c r="E82" s="36" t="b">
        <f t="shared" si="20"/>
        <v>1</v>
      </c>
      <c r="F82" s="36" t="b">
        <f t="shared" si="21"/>
        <v>1</v>
      </c>
      <c r="G82" s="36"/>
      <c r="H82" s="38">
        <v>0</v>
      </c>
      <c r="I82" s="36" t="b">
        <f t="shared" si="22"/>
        <v>0</v>
      </c>
      <c r="J82" s="36">
        <f t="shared" si="23"/>
        <v>0</v>
      </c>
      <c r="K82" s="36"/>
      <c r="L82" s="36" t="b">
        <f t="shared" si="24"/>
        <v>0</v>
      </c>
      <c r="M82" s="36">
        <f t="shared" si="25"/>
        <v>0</v>
      </c>
      <c r="N82" s="36"/>
      <c r="O82" s="36" t="b">
        <f t="shared" si="26"/>
        <v>0</v>
      </c>
      <c r="P82" s="36">
        <f t="shared" si="27"/>
        <v>0</v>
      </c>
      <c r="Q82" s="36" t="b">
        <f t="shared" si="28"/>
        <v>0</v>
      </c>
      <c r="R82" s="36">
        <f t="shared" si="29"/>
        <v>0</v>
      </c>
      <c r="S82" s="40"/>
      <c r="T82" s="46" t="s">
        <v>2643</v>
      </c>
      <c r="U82" s="41" t="b">
        <f t="shared" si="30"/>
        <v>1</v>
      </c>
      <c r="V82" s="36">
        <f t="shared" si="31"/>
        <v>1</v>
      </c>
      <c r="W82" s="46" t="s">
        <v>2643</v>
      </c>
      <c r="X82" s="41" t="b">
        <f t="shared" si="32"/>
        <v>1</v>
      </c>
      <c r="Y82" s="36">
        <f t="shared" si="33"/>
        <v>1</v>
      </c>
      <c r="Z82" s="40"/>
      <c r="AA82" s="46" t="s">
        <v>2678</v>
      </c>
      <c r="AB82" s="41" t="b">
        <f t="shared" si="34"/>
        <v>1</v>
      </c>
      <c r="AC82" s="36">
        <f t="shared" si="35"/>
        <v>1</v>
      </c>
      <c r="AD82" s="46" t="s">
        <v>2678</v>
      </c>
      <c r="AE82" s="41" t="b">
        <f t="shared" si="36"/>
        <v>1</v>
      </c>
      <c r="AF82" s="36">
        <f t="shared" si="37"/>
        <v>1</v>
      </c>
    </row>
    <row r="83" spans="1:32" x14ac:dyDescent="0.3">
      <c r="A83" s="36" t="s">
        <v>250</v>
      </c>
      <c r="B83" s="44" t="s">
        <v>251</v>
      </c>
      <c r="C83" s="44" t="s">
        <v>2710</v>
      </c>
      <c r="D83" s="37" t="b">
        <f t="shared" si="19"/>
        <v>0</v>
      </c>
      <c r="E83" s="36" t="b">
        <f t="shared" si="20"/>
        <v>0</v>
      </c>
      <c r="F83" s="36" t="b">
        <f t="shared" si="21"/>
        <v>0</v>
      </c>
      <c r="G83" s="36"/>
      <c r="H83" s="38">
        <v>0</v>
      </c>
      <c r="I83" s="36" t="b">
        <f t="shared" si="22"/>
        <v>0</v>
      </c>
      <c r="J83" s="36">
        <f t="shared" si="23"/>
        <v>0</v>
      </c>
      <c r="K83" s="36"/>
      <c r="L83" s="36" t="b">
        <f t="shared" si="24"/>
        <v>0</v>
      </c>
      <c r="M83" s="36">
        <f t="shared" si="25"/>
        <v>0</v>
      </c>
      <c r="N83" s="36"/>
      <c r="O83" s="36" t="b">
        <f t="shared" si="26"/>
        <v>0</v>
      </c>
      <c r="P83" s="36">
        <f t="shared" si="27"/>
        <v>0</v>
      </c>
      <c r="Q83" s="36" t="b">
        <f t="shared" si="28"/>
        <v>0</v>
      </c>
      <c r="R83" s="36">
        <f t="shared" si="29"/>
        <v>0</v>
      </c>
      <c r="S83" s="40"/>
      <c r="T83" s="46" t="s">
        <v>2641</v>
      </c>
      <c r="U83" s="41" t="b">
        <f t="shared" si="30"/>
        <v>1</v>
      </c>
      <c r="V83" s="36">
        <f t="shared" si="31"/>
        <v>1</v>
      </c>
      <c r="W83" s="46" t="s">
        <v>2641</v>
      </c>
      <c r="X83" s="41" t="b">
        <f t="shared" si="32"/>
        <v>1</v>
      </c>
      <c r="Y83" s="36">
        <f t="shared" si="33"/>
        <v>1</v>
      </c>
      <c r="Z83" s="40"/>
      <c r="AA83" s="46" t="s">
        <v>2629</v>
      </c>
      <c r="AB83" s="41" t="b">
        <f t="shared" si="34"/>
        <v>0</v>
      </c>
      <c r="AC83" s="36">
        <f t="shared" si="35"/>
        <v>0</v>
      </c>
      <c r="AD83" s="46" t="s">
        <v>2629</v>
      </c>
      <c r="AE83" s="41" t="b">
        <f t="shared" si="36"/>
        <v>0</v>
      </c>
      <c r="AF83" s="36">
        <f t="shared" si="37"/>
        <v>0</v>
      </c>
    </row>
    <row r="84" spans="1:32" x14ac:dyDescent="0.3">
      <c r="A84" s="36" t="s">
        <v>172</v>
      </c>
      <c r="B84" s="44" t="s">
        <v>173</v>
      </c>
      <c r="C84" s="44" t="s">
        <v>2263</v>
      </c>
      <c r="D84" s="37" t="b">
        <f t="shared" si="19"/>
        <v>1</v>
      </c>
      <c r="E84" s="36" t="b">
        <f t="shared" si="20"/>
        <v>1</v>
      </c>
      <c r="F84" s="36" t="b">
        <f t="shared" si="21"/>
        <v>1</v>
      </c>
      <c r="G84" s="36"/>
      <c r="H84" s="38">
        <v>1</v>
      </c>
      <c r="I84" s="36" t="b">
        <f t="shared" si="22"/>
        <v>1</v>
      </c>
      <c r="J84" s="36">
        <f t="shared" si="23"/>
        <v>1</v>
      </c>
      <c r="K84" s="39" t="s">
        <v>2614</v>
      </c>
      <c r="L84" s="36" t="b">
        <f t="shared" si="24"/>
        <v>1</v>
      </c>
      <c r="M84" s="36">
        <f t="shared" si="25"/>
        <v>1</v>
      </c>
      <c r="N84" s="36"/>
      <c r="O84" s="36" t="b">
        <f t="shared" si="26"/>
        <v>0</v>
      </c>
      <c r="P84" s="36">
        <f t="shared" si="27"/>
        <v>0</v>
      </c>
      <c r="Q84" s="36" t="b">
        <f t="shared" si="28"/>
        <v>1</v>
      </c>
      <c r="R84" s="36">
        <f t="shared" si="29"/>
        <v>1</v>
      </c>
      <c r="S84" s="40"/>
      <c r="T84" s="46" t="s">
        <v>2644</v>
      </c>
      <c r="U84" s="41" t="b">
        <f t="shared" si="30"/>
        <v>1</v>
      </c>
      <c r="V84" s="36">
        <f t="shared" si="31"/>
        <v>1</v>
      </c>
      <c r="W84" s="46" t="s">
        <v>2664</v>
      </c>
      <c r="X84" s="41" t="b">
        <f t="shared" si="32"/>
        <v>1</v>
      </c>
      <c r="Y84" s="36">
        <f t="shared" si="33"/>
        <v>1</v>
      </c>
      <c r="Z84" s="40"/>
      <c r="AA84" s="46" t="s">
        <v>2687</v>
      </c>
      <c r="AB84" s="41" t="b">
        <f t="shared" si="34"/>
        <v>1</v>
      </c>
      <c r="AC84" s="36">
        <f t="shared" si="35"/>
        <v>1</v>
      </c>
      <c r="AD84" s="46" t="s">
        <v>2687</v>
      </c>
      <c r="AE84" s="41" t="b">
        <f t="shared" si="36"/>
        <v>1</v>
      </c>
      <c r="AF84" s="36">
        <f t="shared" si="37"/>
        <v>1</v>
      </c>
    </row>
    <row r="85" spans="1:32" x14ac:dyDescent="0.3">
      <c r="A85" s="36" t="s">
        <v>266</v>
      </c>
      <c r="B85" s="44" t="s">
        <v>267</v>
      </c>
      <c r="C85" s="44" t="s">
        <v>2264</v>
      </c>
      <c r="D85" s="37" t="b">
        <f t="shared" si="19"/>
        <v>0</v>
      </c>
      <c r="E85" s="36" t="b">
        <f t="shared" si="20"/>
        <v>0</v>
      </c>
      <c r="F85" s="36" t="b">
        <f t="shared" si="21"/>
        <v>0</v>
      </c>
      <c r="G85" s="36"/>
      <c r="H85" s="38">
        <v>0</v>
      </c>
      <c r="I85" s="36" t="b">
        <f t="shared" si="22"/>
        <v>0</v>
      </c>
      <c r="J85" s="36">
        <f t="shared" si="23"/>
        <v>0</v>
      </c>
      <c r="K85" s="36"/>
      <c r="L85" s="36" t="b">
        <f t="shared" si="24"/>
        <v>0</v>
      </c>
      <c r="M85" s="36">
        <f t="shared" si="25"/>
        <v>0</v>
      </c>
      <c r="N85" s="36"/>
      <c r="O85" s="36" t="b">
        <f t="shared" si="26"/>
        <v>0</v>
      </c>
      <c r="P85" s="36">
        <f t="shared" si="27"/>
        <v>0</v>
      </c>
      <c r="Q85" s="36" t="b">
        <f t="shared" si="28"/>
        <v>0</v>
      </c>
      <c r="R85" s="36">
        <f t="shared" si="29"/>
        <v>0</v>
      </c>
      <c r="S85" s="40"/>
      <c r="T85" s="46" t="s">
        <v>2628</v>
      </c>
      <c r="U85" s="41" t="b">
        <f t="shared" si="30"/>
        <v>1</v>
      </c>
      <c r="V85" s="36">
        <f t="shared" si="31"/>
        <v>1</v>
      </c>
      <c r="W85" s="46" t="s">
        <v>2629</v>
      </c>
      <c r="X85" s="41" t="b">
        <f t="shared" si="32"/>
        <v>0</v>
      </c>
      <c r="Y85" s="36">
        <f t="shared" si="33"/>
        <v>0</v>
      </c>
      <c r="Z85" s="40"/>
      <c r="AA85" s="46" t="s">
        <v>2629</v>
      </c>
      <c r="AB85" s="41" t="b">
        <f t="shared" si="34"/>
        <v>0</v>
      </c>
      <c r="AC85" s="36">
        <f t="shared" si="35"/>
        <v>0</v>
      </c>
      <c r="AD85" s="46" t="s">
        <v>2629</v>
      </c>
      <c r="AE85" s="41" t="b">
        <f t="shared" si="36"/>
        <v>0</v>
      </c>
      <c r="AF85" s="36">
        <f t="shared" si="37"/>
        <v>0</v>
      </c>
    </row>
    <row r="86" spans="1:32" x14ac:dyDescent="0.3">
      <c r="A86" s="36" t="s">
        <v>186</v>
      </c>
      <c r="B86" s="44" t="s">
        <v>187</v>
      </c>
      <c r="C86" s="44" t="s">
        <v>2265</v>
      </c>
      <c r="D86" s="37" t="b">
        <f t="shared" si="19"/>
        <v>0</v>
      </c>
      <c r="E86" s="36" t="b">
        <f t="shared" si="20"/>
        <v>0</v>
      </c>
      <c r="F86" s="36" t="b">
        <f t="shared" si="21"/>
        <v>0</v>
      </c>
      <c r="G86" s="36"/>
      <c r="H86" s="38">
        <v>0</v>
      </c>
      <c r="I86" s="36" t="b">
        <f t="shared" si="22"/>
        <v>0</v>
      </c>
      <c r="J86" s="36">
        <f t="shared" si="23"/>
        <v>0</v>
      </c>
      <c r="K86" s="36"/>
      <c r="L86" s="36" t="b">
        <f t="shared" si="24"/>
        <v>0</v>
      </c>
      <c r="M86" s="36">
        <f t="shared" si="25"/>
        <v>0</v>
      </c>
      <c r="N86" s="36"/>
      <c r="O86" s="36" t="b">
        <f t="shared" si="26"/>
        <v>0</v>
      </c>
      <c r="P86" s="36">
        <f t="shared" si="27"/>
        <v>0</v>
      </c>
      <c r="Q86" s="36" t="b">
        <f t="shared" si="28"/>
        <v>0</v>
      </c>
      <c r="R86" s="36">
        <f t="shared" si="29"/>
        <v>0</v>
      </c>
      <c r="S86" s="40"/>
      <c r="T86" s="46" t="s">
        <v>2629</v>
      </c>
      <c r="U86" s="41" t="b">
        <f t="shared" si="30"/>
        <v>0</v>
      </c>
      <c r="V86" s="36">
        <f t="shared" si="31"/>
        <v>0</v>
      </c>
      <c r="W86" s="46" t="s">
        <v>2629</v>
      </c>
      <c r="X86" s="41" t="b">
        <f t="shared" si="32"/>
        <v>0</v>
      </c>
      <c r="Y86" s="36">
        <f t="shared" si="33"/>
        <v>0</v>
      </c>
      <c r="Z86" s="40"/>
      <c r="AA86" s="46" t="s">
        <v>2629</v>
      </c>
      <c r="AB86" s="41" t="b">
        <f t="shared" si="34"/>
        <v>0</v>
      </c>
      <c r="AC86" s="36">
        <f t="shared" si="35"/>
        <v>0</v>
      </c>
      <c r="AD86" s="46" t="s">
        <v>2629</v>
      </c>
      <c r="AE86" s="41" t="b">
        <f t="shared" si="36"/>
        <v>0</v>
      </c>
      <c r="AF86" s="36">
        <f t="shared" si="37"/>
        <v>0</v>
      </c>
    </row>
    <row r="87" spans="1:32" x14ac:dyDescent="0.3">
      <c r="A87" s="36" t="s">
        <v>1326</v>
      </c>
      <c r="B87" s="44" t="s">
        <v>1327</v>
      </c>
      <c r="C87" s="44" t="s">
        <v>2266</v>
      </c>
      <c r="D87" s="37" t="b">
        <f t="shared" si="19"/>
        <v>0</v>
      </c>
      <c r="E87" s="36" t="b">
        <f t="shared" si="20"/>
        <v>0</v>
      </c>
      <c r="F87" s="36" t="b">
        <f t="shared" si="21"/>
        <v>0</v>
      </c>
      <c r="G87" s="36"/>
      <c r="H87" s="38">
        <v>0</v>
      </c>
      <c r="I87" s="36" t="b">
        <f t="shared" si="22"/>
        <v>0</v>
      </c>
      <c r="J87" s="36">
        <f t="shared" si="23"/>
        <v>0</v>
      </c>
      <c r="K87" s="36"/>
      <c r="L87" s="36" t="b">
        <f t="shared" si="24"/>
        <v>0</v>
      </c>
      <c r="M87" s="36">
        <f t="shared" si="25"/>
        <v>0</v>
      </c>
      <c r="N87" s="36"/>
      <c r="O87" s="36" t="b">
        <f t="shared" si="26"/>
        <v>0</v>
      </c>
      <c r="P87" s="36">
        <f t="shared" si="27"/>
        <v>0</v>
      </c>
      <c r="Q87" s="36" t="b">
        <f t="shared" si="28"/>
        <v>0</v>
      </c>
      <c r="R87" s="36">
        <f t="shared" si="29"/>
        <v>0</v>
      </c>
      <c r="S87" s="40"/>
      <c r="T87" s="46" t="s">
        <v>2629</v>
      </c>
      <c r="U87" s="41" t="b">
        <f t="shared" si="30"/>
        <v>0</v>
      </c>
      <c r="V87" s="36">
        <f t="shared" si="31"/>
        <v>0</v>
      </c>
      <c r="W87" s="46" t="s">
        <v>2629</v>
      </c>
      <c r="X87" s="41" t="b">
        <f t="shared" si="32"/>
        <v>0</v>
      </c>
      <c r="Y87" s="36">
        <f t="shared" si="33"/>
        <v>0</v>
      </c>
      <c r="Z87" s="40"/>
      <c r="AA87" s="46" t="s">
        <v>2629</v>
      </c>
      <c r="AB87" s="41" t="b">
        <f t="shared" si="34"/>
        <v>0</v>
      </c>
      <c r="AC87" s="36">
        <f t="shared" si="35"/>
        <v>0</v>
      </c>
      <c r="AD87" s="46" t="s">
        <v>2629</v>
      </c>
      <c r="AE87" s="41" t="b">
        <f t="shared" si="36"/>
        <v>0</v>
      </c>
      <c r="AF87" s="36">
        <f t="shared" si="37"/>
        <v>0</v>
      </c>
    </row>
    <row r="88" spans="1:32" x14ac:dyDescent="0.3">
      <c r="A88" s="36" t="s">
        <v>164</v>
      </c>
      <c r="B88" s="44" t="s">
        <v>165</v>
      </c>
      <c r="C88" s="44" t="s">
        <v>2267</v>
      </c>
      <c r="D88" s="37" t="b">
        <f t="shared" si="19"/>
        <v>0</v>
      </c>
      <c r="E88" s="36" t="b">
        <f t="shared" si="20"/>
        <v>0</v>
      </c>
      <c r="F88" s="36" t="b">
        <f t="shared" si="21"/>
        <v>0</v>
      </c>
      <c r="G88" s="36"/>
      <c r="H88" s="38">
        <v>0</v>
      </c>
      <c r="I88" s="36" t="b">
        <f t="shared" si="22"/>
        <v>0</v>
      </c>
      <c r="J88" s="36">
        <f t="shared" si="23"/>
        <v>0</v>
      </c>
      <c r="K88" s="36"/>
      <c r="L88" s="36" t="b">
        <f t="shared" si="24"/>
        <v>0</v>
      </c>
      <c r="M88" s="36">
        <f t="shared" si="25"/>
        <v>0</v>
      </c>
      <c r="N88" s="36"/>
      <c r="O88" s="36" t="b">
        <f t="shared" si="26"/>
        <v>0</v>
      </c>
      <c r="P88" s="36">
        <f t="shared" si="27"/>
        <v>0</v>
      </c>
      <c r="Q88" s="36" t="b">
        <f t="shared" si="28"/>
        <v>0</v>
      </c>
      <c r="R88" s="36">
        <f t="shared" si="29"/>
        <v>0</v>
      </c>
      <c r="S88" s="40"/>
      <c r="T88" s="46" t="s">
        <v>2629</v>
      </c>
      <c r="U88" s="41" t="b">
        <f t="shared" si="30"/>
        <v>0</v>
      </c>
      <c r="V88" s="36">
        <f t="shared" si="31"/>
        <v>0</v>
      </c>
      <c r="W88" s="46" t="s">
        <v>2629</v>
      </c>
      <c r="X88" s="41" t="b">
        <f t="shared" si="32"/>
        <v>0</v>
      </c>
      <c r="Y88" s="36">
        <f t="shared" si="33"/>
        <v>0</v>
      </c>
      <c r="Z88" s="40"/>
      <c r="AA88" s="46" t="s">
        <v>2629</v>
      </c>
      <c r="AB88" s="41" t="b">
        <f t="shared" si="34"/>
        <v>0</v>
      </c>
      <c r="AC88" s="36">
        <f t="shared" si="35"/>
        <v>0</v>
      </c>
      <c r="AD88" s="46" t="s">
        <v>2629</v>
      </c>
      <c r="AE88" s="41" t="b">
        <f t="shared" si="36"/>
        <v>0</v>
      </c>
      <c r="AF88" s="36">
        <f t="shared" si="37"/>
        <v>0</v>
      </c>
    </row>
    <row r="89" spans="1:32" x14ac:dyDescent="0.3">
      <c r="A89" s="36" t="s">
        <v>170</v>
      </c>
      <c r="B89" s="44" t="s">
        <v>171</v>
      </c>
      <c r="C89" s="44" t="s">
        <v>2268</v>
      </c>
      <c r="D89" s="37" t="b">
        <f t="shared" si="19"/>
        <v>1</v>
      </c>
      <c r="E89" s="36" t="b">
        <f t="shared" si="20"/>
        <v>1</v>
      </c>
      <c r="F89" s="36" t="b">
        <f t="shared" si="21"/>
        <v>0</v>
      </c>
      <c r="G89" s="36"/>
      <c r="H89" s="38">
        <v>1</v>
      </c>
      <c r="I89" s="36" t="b">
        <f t="shared" si="22"/>
        <v>1</v>
      </c>
      <c r="J89" s="36">
        <f t="shared" si="23"/>
        <v>1</v>
      </c>
      <c r="K89" s="36"/>
      <c r="L89" s="36" t="b">
        <f t="shared" si="24"/>
        <v>0</v>
      </c>
      <c r="M89" s="36">
        <f t="shared" si="25"/>
        <v>0</v>
      </c>
      <c r="N89" s="36"/>
      <c r="O89" s="36" t="b">
        <f t="shared" si="26"/>
        <v>0</v>
      </c>
      <c r="P89" s="36">
        <f t="shared" si="27"/>
        <v>0</v>
      </c>
      <c r="Q89" s="36" t="b">
        <f t="shared" si="28"/>
        <v>0</v>
      </c>
      <c r="R89" s="36">
        <f t="shared" si="29"/>
        <v>0</v>
      </c>
      <c r="S89" s="40"/>
      <c r="T89" s="46" t="s">
        <v>2629</v>
      </c>
      <c r="U89" s="41" t="b">
        <f t="shared" si="30"/>
        <v>0</v>
      </c>
      <c r="V89" s="36">
        <f t="shared" si="31"/>
        <v>0</v>
      </c>
      <c r="W89" s="46" t="s">
        <v>2629</v>
      </c>
      <c r="X89" s="41" t="b">
        <f t="shared" si="32"/>
        <v>0</v>
      </c>
      <c r="Y89" s="36">
        <f t="shared" si="33"/>
        <v>0</v>
      </c>
      <c r="Z89" s="40"/>
      <c r="AA89" s="46" t="s">
        <v>2678</v>
      </c>
      <c r="AB89" s="41" t="b">
        <f t="shared" si="34"/>
        <v>1</v>
      </c>
      <c r="AC89" s="36">
        <f t="shared" si="35"/>
        <v>1</v>
      </c>
      <c r="AD89" s="46" t="s">
        <v>2678</v>
      </c>
      <c r="AE89" s="41" t="b">
        <f t="shared" si="36"/>
        <v>1</v>
      </c>
      <c r="AF89" s="36">
        <f t="shared" si="37"/>
        <v>1</v>
      </c>
    </row>
    <row r="90" spans="1:32" x14ac:dyDescent="0.3">
      <c r="A90" s="36" t="s">
        <v>178</v>
      </c>
      <c r="B90" s="44" t="s">
        <v>179</v>
      </c>
      <c r="C90" s="44" t="s">
        <v>2269</v>
      </c>
      <c r="D90" s="37" t="b">
        <f t="shared" si="19"/>
        <v>1</v>
      </c>
      <c r="E90" s="36" t="b">
        <f t="shared" si="20"/>
        <v>1</v>
      </c>
      <c r="F90" s="36" t="b">
        <f t="shared" si="21"/>
        <v>0</v>
      </c>
      <c r="G90" s="36"/>
      <c r="H90" s="38">
        <v>1</v>
      </c>
      <c r="I90" s="36" t="b">
        <f t="shared" si="22"/>
        <v>1</v>
      </c>
      <c r="J90" s="36">
        <f t="shared" si="23"/>
        <v>1</v>
      </c>
      <c r="K90" s="36"/>
      <c r="L90" s="36" t="b">
        <f t="shared" si="24"/>
        <v>0</v>
      </c>
      <c r="M90" s="36">
        <f t="shared" si="25"/>
        <v>0</v>
      </c>
      <c r="N90" s="36"/>
      <c r="O90" s="36" t="b">
        <f t="shared" si="26"/>
        <v>0</v>
      </c>
      <c r="P90" s="36">
        <f t="shared" si="27"/>
        <v>0</v>
      </c>
      <c r="Q90" s="36" t="b">
        <f t="shared" si="28"/>
        <v>0</v>
      </c>
      <c r="R90" s="36">
        <f t="shared" si="29"/>
        <v>0</v>
      </c>
      <c r="S90" s="40"/>
      <c r="T90" s="46" t="s">
        <v>2629</v>
      </c>
      <c r="U90" s="41" t="b">
        <f t="shared" si="30"/>
        <v>0</v>
      </c>
      <c r="V90" s="36">
        <f t="shared" si="31"/>
        <v>0</v>
      </c>
      <c r="W90" s="46" t="s">
        <v>2629</v>
      </c>
      <c r="X90" s="41" t="b">
        <f t="shared" si="32"/>
        <v>0</v>
      </c>
      <c r="Y90" s="36">
        <f t="shared" si="33"/>
        <v>0</v>
      </c>
      <c r="Z90" s="40"/>
      <c r="AA90" s="46" t="s">
        <v>2678</v>
      </c>
      <c r="AB90" s="41" t="b">
        <f t="shared" si="34"/>
        <v>1</v>
      </c>
      <c r="AC90" s="36">
        <f t="shared" si="35"/>
        <v>1</v>
      </c>
      <c r="AD90" s="46" t="s">
        <v>2678</v>
      </c>
      <c r="AE90" s="41" t="b">
        <f t="shared" si="36"/>
        <v>1</v>
      </c>
      <c r="AF90" s="36">
        <f t="shared" si="37"/>
        <v>1</v>
      </c>
    </row>
    <row r="91" spans="1:32" x14ac:dyDescent="0.3">
      <c r="A91" s="36" t="s">
        <v>1356</v>
      </c>
      <c r="B91" s="44" t="s">
        <v>1357</v>
      </c>
      <c r="C91" s="44" t="s">
        <v>2270</v>
      </c>
      <c r="D91" s="37" t="b">
        <f t="shared" si="19"/>
        <v>0</v>
      </c>
      <c r="E91" s="36" t="b">
        <f t="shared" si="20"/>
        <v>0</v>
      </c>
      <c r="F91" s="36" t="b">
        <f t="shared" si="21"/>
        <v>0</v>
      </c>
      <c r="G91" s="36"/>
      <c r="H91" s="38">
        <v>0</v>
      </c>
      <c r="I91" s="36" t="b">
        <f t="shared" si="22"/>
        <v>0</v>
      </c>
      <c r="J91" s="36">
        <f t="shared" si="23"/>
        <v>0</v>
      </c>
      <c r="K91" s="36"/>
      <c r="L91" s="36" t="b">
        <f t="shared" si="24"/>
        <v>0</v>
      </c>
      <c r="M91" s="36">
        <f t="shared" si="25"/>
        <v>0</v>
      </c>
      <c r="N91" s="36"/>
      <c r="O91" s="36" t="b">
        <f t="shared" si="26"/>
        <v>0</v>
      </c>
      <c r="P91" s="36">
        <f t="shared" si="27"/>
        <v>0</v>
      </c>
      <c r="Q91" s="36" t="b">
        <f t="shared" si="28"/>
        <v>0</v>
      </c>
      <c r="R91" s="36">
        <f t="shared" si="29"/>
        <v>0</v>
      </c>
      <c r="S91" s="40"/>
      <c r="T91" s="46" t="s">
        <v>2628</v>
      </c>
      <c r="U91" s="41" t="b">
        <f t="shared" si="30"/>
        <v>1</v>
      </c>
      <c r="V91" s="36">
        <f t="shared" si="31"/>
        <v>1</v>
      </c>
      <c r="W91" s="46" t="s">
        <v>2629</v>
      </c>
      <c r="X91" s="41" t="b">
        <f t="shared" si="32"/>
        <v>0</v>
      </c>
      <c r="Y91" s="36">
        <f t="shared" si="33"/>
        <v>0</v>
      </c>
      <c r="Z91" s="40"/>
      <c r="AA91" s="46" t="s">
        <v>2629</v>
      </c>
      <c r="AB91" s="41" t="b">
        <f t="shared" si="34"/>
        <v>0</v>
      </c>
      <c r="AC91" s="36">
        <f t="shared" si="35"/>
        <v>0</v>
      </c>
      <c r="AD91" s="46" t="s">
        <v>2629</v>
      </c>
      <c r="AE91" s="41" t="b">
        <f t="shared" si="36"/>
        <v>0</v>
      </c>
      <c r="AF91" s="36">
        <f t="shared" si="37"/>
        <v>0</v>
      </c>
    </row>
    <row r="92" spans="1:32" x14ac:dyDescent="0.3">
      <c r="A92" s="36" t="s">
        <v>1378</v>
      </c>
      <c r="B92" s="44" t="s">
        <v>1379</v>
      </c>
      <c r="C92" s="44" t="s">
        <v>2271</v>
      </c>
      <c r="D92" s="37" t="b">
        <f t="shared" si="19"/>
        <v>0</v>
      </c>
      <c r="E92" s="36" t="b">
        <f t="shared" si="20"/>
        <v>0</v>
      </c>
      <c r="F92" s="36" t="b">
        <f t="shared" si="21"/>
        <v>0</v>
      </c>
      <c r="G92" s="36"/>
      <c r="H92" s="38">
        <v>0</v>
      </c>
      <c r="I92" s="36" t="b">
        <f t="shared" si="22"/>
        <v>0</v>
      </c>
      <c r="J92" s="36">
        <f t="shared" si="23"/>
        <v>0</v>
      </c>
      <c r="K92" s="36"/>
      <c r="L92" s="36" t="b">
        <f t="shared" si="24"/>
        <v>0</v>
      </c>
      <c r="M92" s="36">
        <f t="shared" si="25"/>
        <v>0</v>
      </c>
      <c r="N92" s="36"/>
      <c r="O92" s="36" t="b">
        <f t="shared" si="26"/>
        <v>0</v>
      </c>
      <c r="P92" s="36">
        <f t="shared" si="27"/>
        <v>0</v>
      </c>
      <c r="Q92" s="36" t="b">
        <f t="shared" si="28"/>
        <v>0</v>
      </c>
      <c r="R92" s="36">
        <f t="shared" si="29"/>
        <v>0</v>
      </c>
      <c r="S92" s="40"/>
      <c r="T92" s="46" t="s">
        <v>2645</v>
      </c>
      <c r="U92" s="41" t="b">
        <f t="shared" si="30"/>
        <v>1</v>
      </c>
      <c r="V92" s="36">
        <f t="shared" si="31"/>
        <v>1</v>
      </c>
      <c r="W92" s="46" t="s">
        <v>2668</v>
      </c>
      <c r="X92" s="41" t="b">
        <f t="shared" si="32"/>
        <v>1</v>
      </c>
      <c r="Y92" s="36">
        <f t="shared" si="33"/>
        <v>1</v>
      </c>
      <c r="Z92" s="40"/>
      <c r="AA92" s="46" t="s">
        <v>2629</v>
      </c>
      <c r="AB92" s="41" t="b">
        <f t="shared" si="34"/>
        <v>0</v>
      </c>
      <c r="AC92" s="36">
        <f t="shared" si="35"/>
        <v>0</v>
      </c>
      <c r="AD92" s="46" t="s">
        <v>2629</v>
      </c>
      <c r="AE92" s="41" t="b">
        <f t="shared" si="36"/>
        <v>0</v>
      </c>
      <c r="AF92" s="36">
        <f t="shared" si="37"/>
        <v>0</v>
      </c>
    </row>
    <row r="93" spans="1:32" x14ac:dyDescent="0.3">
      <c r="A93" s="36" t="s">
        <v>816</v>
      </c>
      <c r="B93" s="44" t="s">
        <v>817</v>
      </c>
      <c r="C93" s="44" t="s">
        <v>2272</v>
      </c>
      <c r="D93" s="37" t="b">
        <f t="shared" si="19"/>
        <v>1</v>
      </c>
      <c r="E93" s="36" t="b">
        <f t="shared" si="20"/>
        <v>1</v>
      </c>
      <c r="F93" s="36" t="b">
        <f t="shared" si="21"/>
        <v>1</v>
      </c>
      <c r="G93" s="36"/>
      <c r="H93" s="38">
        <v>1</v>
      </c>
      <c r="I93" s="36" t="b">
        <f t="shared" si="22"/>
        <v>1</v>
      </c>
      <c r="J93" s="36">
        <f t="shared" si="23"/>
        <v>1</v>
      </c>
      <c r="K93" s="39" t="s">
        <v>2614</v>
      </c>
      <c r="L93" s="36" t="b">
        <f t="shared" si="24"/>
        <v>1</v>
      </c>
      <c r="M93" s="36">
        <f t="shared" si="25"/>
        <v>1</v>
      </c>
      <c r="N93" s="39" t="s">
        <v>2614</v>
      </c>
      <c r="O93" s="36" t="b">
        <f t="shared" si="26"/>
        <v>1</v>
      </c>
      <c r="P93" s="36">
        <f t="shared" si="27"/>
        <v>1</v>
      </c>
      <c r="Q93" s="36" t="b">
        <f t="shared" si="28"/>
        <v>1</v>
      </c>
      <c r="R93" s="36">
        <f t="shared" si="29"/>
        <v>1</v>
      </c>
      <c r="S93" s="40"/>
      <c r="T93" s="46" t="s">
        <v>2634</v>
      </c>
      <c r="U93" s="41" t="b">
        <f t="shared" si="30"/>
        <v>1</v>
      </c>
      <c r="V93" s="36">
        <f t="shared" si="31"/>
        <v>1</v>
      </c>
      <c r="W93" s="46" t="s">
        <v>2634</v>
      </c>
      <c r="X93" s="41" t="b">
        <f t="shared" si="32"/>
        <v>1</v>
      </c>
      <c r="Y93" s="36">
        <f t="shared" si="33"/>
        <v>1</v>
      </c>
      <c r="Z93" s="40"/>
      <c r="AA93" s="46" t="s">
        <v>2629</v>
      </c>
      <c r="AB93" s="41" t="b">
        <f t="shared" si="34"/>
        <v>0</v>
      </c>
      <c r="AC93" s="36">
        <f t="shared" si="35"/>
        <v>0</v>
      </c>
      <c r="AD93" s="46" t="s">
        <v>2629</v>
      </c>
      <c r="AE93" s="41" t="b">
        <f t="shared" si="36"/>
        <v>0</v>
      </c>
      <c r="AF93" s="36">
        <f t="shared" si="37"/>
        <v>0</v>
      </c>
    </row>
    <row r="94" spans="1:32" x14ac:dyDescent="0.3">
      <c r="A94" s="36" t="s">
        <v>1314</v>
      </c>
      <c r="B94" s="44" t="s">
        <v>1315</v>
      </c>
      <c r="C94" s="44" t="s">
        <v>2273</v>
      </c>
      <c r="D94" s="37" t="b">
        <f t="shared" si="19"/>
        <v>1</v>
      </c>
      <c r="E94" s="36" t="b">
        <f t="shared" si="20"/>
        <v>1</v>
      </c>
      <c r="F94" s="36" t="b">
        <f t="shared" si="21"/>
        <v>1</v>
      </c>
      <c r="G94" s="36"/>
      <c r="H94" s="38">
        <v>0</v>
      </c>
      <c r="I94" s="36" t="b">
        <f t="shared" si="22"/>
        <v>0</v>
      </c>
      <c r="J94" s="36">
        <f t="shared" si="23"/>
        <v>0</v>
      </c>
      <c r="K94" s="36"/>
      <c r="L94" s="36" t="b">
        <f t="shared" si="24"/>
        <v>0</v>
      </c>
      <c r="M94" s="36">
        <f t="shared" si="25"/>
        <v>0</v>
      </c>
      <c r="N94" s="36"/>
      <c r="O94" s="36" t="b">
        <f t="shared" si="26"/>
        <v>0</v>
      </c>
      <c r="P94" s="36">
        <f t="shared" si="27"/>
        <v>0</v>
      </c>
      <c r="Q94" s="36" t="b">
        <f t="shared" si="28"/>
        <v>0</v>
      </c>
      <c r="R94" s="36">
        <f t="shared" si="29"/>
        <v>0</v>
      </c>
      <c r="S94" s="40"/>
      <c r="T94" s="46" t="s">
        <v>2641</v>
      </c>
      <c r="U94" s="41" t="b">
        <f t="shared" si="30"/>
        <v>1</v>
      </c>
      <c r="V94" s="36">
        <f t="shared" si="31"/>
        <v>1</v>
      </c>
      <c r="W94" s="46" t="s">
        <v>2662</v>
      </c>
      <c r="X94" s="41" t="b">
        <f t="shared" si="32"/>
        <v>1</v>
      </c>
      <c r="Y94" s="36">
        <f t="shared" si="33"/>
        <v>1</v>
      </c>
      <c r="Z94" s="40"/>
      <c r="AA94" s="46" t="s">
        <v>2689</v>
      </c>
      <c r="AB94" s="41" t="b">
        <f t="shared" si="34"/>
        <v>1</v>
      </c>
      <c r="AC94" s="36">
        <f t="shared" si="35"/>
        <v>1</v>
      </c>
      <c r="AD94" s="46" t="s">
        <v>2689</v>
      </c>
      <c r="AE94" s="41" t="b">
        <f t="shared" si="36"/>
        <v>1</v>
      </c>
      <c r="AF94" s="36">
        <f t="shared" si="37"/>
        <v>1</v>
      </c>
    </row>
    <row r="95" spans="1:32" x14ac:dyDescent="0.3">
      <c r="A95" s="36" t="s">
        <v>1282</v>
      </c>
      <c r="B95" s="44" t="s">
        <v>1283</v>
      </c>
      <c r="C95" s="44" t="s">
        <v>2274</v>
      </c>
      <c r="D95" s="37" t="b">
        <f t="shared" si="19"/>
        <v>0</v>
      </c>
      <c r="E95" s="36" t="b">
        <f t="shared" si="20"/>
        <v>0</v>
      </c>
      <c r="F95" s="36" t="b">
        <f t="shared" si="21"/>
        <v>0</v>
      </c>
      <c r="G95" s="36"/>
      <c r="H95" s="38">
        <v>0</v>
      </c>
      <c r="I95" s="36" t="b">
        <f t="shared" si="22"/>
        <v>0</v>
      </c>
      <c r="J95" s="36">
        <f t="shared" si="23"/>
        <v>0</v>
      </c>
      <c r="K95" s="36"/>
      <c r="L95" s="36" t="b">
        <f t="shared" si="24"/>
        <v>0</v>
      </c>
      <c r="M95" s="36">
        <f t="shared" si="25"/>
        <v>0</v>
      </c>
      <c r="N95" s="36"/>
      <c r="O95" s="36" t="b">
        <f t="shared" si="26"/>
        <v>0</v>
      </c>
      <c r="P95" s="36">
        <f t="shared" si="27"/>
        <v>0</v>
      </c>
      <c r="Q95" s="36" t="b">
        <f t="shared" si="28"/>
        <v>0</v>
      </c>
      <c r="R95" s="36">
        <f t="shared" si="29"/>
        <v>0</v>
      </c>
      <c r="S95" s="40"/>
      <c r="T95" s="46" t="s">
        <v>2646</v>
      </c>
      <c r="U95" s="41" t="b">
        <f t="shared" si="30"/>
        <v>1</v>
      </c>
      <c r="V95" s="36">
        <f t="shared" si="31"/>
        <v>1</v>
      </c>
      <c r="W95" s="46" t="s">
        <v>2669</v>
      </c>
      <c r="X95" s="41" t="b">
        <f t="shared" si="32"/>
        <v>1</v>
      </c>
      <c r="Y95" s="36">
        <f t="shared" si="33"/>
        <v>1</v>
      </c>
      <c r="Z95" s="40"/>
      <c r="AA95" s="46" t="s">
        <v>2629</v>
      </c>
      <c r="AB95" s="41" t="b">
        <f t="shared" si="34"/>
        <v>0</v>
      </c>
      <c r="AC95" s="36">
        <f t="shared" si="35"/>
        <v>0</v>
      </c>
      <c r="AD95" s="46" t="s">
        <v>2629</v>
      </c>
      <c r="AE95" s="41" t="b">
        <f t="shared" si="36"/>
        <v>0</v>
      </c>
      <c r="AF95" s="36">
        <f t="shared" si="37"/>
        <v>0</v>
      </c>
    </row>
    <row r="96" spans="1:32" x14ac:dyDescent="0.3">
      <c r="A96" s="36" t="s">
        <v>1310</v>
      </c>
      <c r="B96" s="44" t="s">
        <v>1311</v>
      </c>
      <c r="C96" s="44" t="s">
        <v>2275</v>
      </c>
      <c r="D96" s="37" t="b">
        <f t="shared" si="19"/>
        <v>0</v>
      </c>
      <c r="E96" s="36" t="b">
        <f t="shared" si="20"/>
        <v>0</v>
      </c>
      <c r="F96" s="36" t="b">
        <f t="shared" si="21"/>
        <v>0</v>
      </c>
      <c r="G96" s="36"/>
      <c r="H96" s="38">
        <v>0</v>
      </c>
      <c r="I96" s="36" t="b">
        <f t="shared" si="22"/>
        <v>0</v>
      </c>
      <c r="J96" s="36">
        <f t="shared" si="23"/>
        <v>0</v>
      </c>
      <c r="K96" s="36"/>
      <c r="L96" s="36" t="b">
        <f t="shared" si="24"/>
        <v>0</v>
      </c>
      <c r="M96" s="36">
        <f t="shared" si="25"/>
        <v>0</v>
      </c>
      <c r="N96" s="36"/>
      <c r="O96" s="36" t="b">
        <f t="shared" si="26"/>
        <v>0</v>
      </c>
      <c r="P96" s="36">
        <f t="shared" si="27"/>
        <v>0</v>
      </c>
      <c r="Q96" s="36" t="b">
        <f t="shared" si="28"/>
        <v>0</v>
      </c>
      <c r="R96" s="36">
        <f t="shared" si="29"/>
        <v>0</v>
      </c>
      <c r="S96" s="40"/>
      <c r="T96" s="46" t="s">
        <v>2628</v>
      </c>
      <c r="U96" s="41" t="b">
        <f t="shared" si="30"/>
        <v>1</v>
      </c>
      <c r="V96" s="36">
        <f t="shared" si="31"/>
        <v>1</v>
      </c>
      <c r="W96" s="46" t="s">
        <v>2629</v>
      </c>
      <c r="X96" s="41" t="b">
        <f t="shared" si="32"/>
        <v>0</v>
      </c>
      <c r="Y96" s="36">
        <f t="shared" si="33"/>
        <v>0</v>
      </c>
      <c r="Z96" s="40"/>
      <c r="AA96" s="46" t="s">
        <v>2629</v>
      </c>
      <c r="AB96" s="41" t="b">
        <f t="shared" si="34"/>
        <v>0</v>
      </c>
      <c r="AC96" s="36">
        <f t="shared" si="35"/>
        <v>0</v>
      </c>
      <c r="AD96" s="46" t="s">
        <v>2629</v>
      </c>
      <c r="AE96" s="41" t="b">
        <f t="shared" si="36"/>
        <v>0</v>
      </c>
      <c r="AF96" s="36">
        <f t="shared" si="37"/>
        <v>0</v>
      </c>
    </row>
    <row r="97" spans="1:32" x14ac:dyDescent="0.3">
      <c r="A97" s="36" t="s">
        <v>208</v>
      </c>
      <c r="B97" s="44" t="s">
        <v>209</v>
      </c>
      <c r="C97" s="44" t="s">
        <v>2276</v>
      </c>
      <c r="D97" s="37" t="b">
        <f t="shared" si="19"/>
        <v>0</v>
      </c>
      <c r="E97" s="36" t="b">
        <f t="shared" si="20"/>
        <v>0</v>
      </c>
      <c r="F97" s="36" t="b">
        <f t="shared" si="21"/>
        <v>0</v>
      </c>
      <c r="G97" s="36"/>
      <c r="H97" s="38">
        <v>0</v>
      </c>
      <c r="I97" s="36" t="b">
        <f t="shared" si="22"/>
        <v>0</v>
      </c>
      <c r="J97" s="36">
        <f t="shared" si="23"/>
        <v>0</v>
      </c>
      <c r="K97" s="36"/>
      <c r="L97" s="36" t="b">
        <f t="shared" si="24"/>
        <v>0</v>
      </c>
      <c r="M97" s="36">
        <f t="shared" si="25"/>
        <v>0</v>
      </c>
      <c r="N97" s="36"/>
      <c r="O97" s="36" t="b">
        <f t="shared" si="26"/>
        <v>0</v>
      </c>
      <c r="P97" s="36">
        <f t="shared" si="27"/>
        <v>0</v>
      </c>
      <c r="Q97" s="36" t="b">
        <f t="shared" si="28"/>
        <v>0</v>
      </c>
      <c r="R97" s="36">
        <f t="shared" si="29"/>
        <v>0</v>
      </c>
      <c r="S97" s="40"/>
      <c r="T97" s="46" t="s">
        <v>2628</v>
      </c>
      <c r="U97" s="41" t="b">
        <f t="shared" si="30"/>
        <v>1</v>
      </c>
      <c r="V97" s="36">
        <f t="shared" si="31"/>
        <v>1</v>
      </c>
      <c r="W97" s="46" t="s">
        <v>2629</v>
      </c>
      <c r="X97" s="41" t="b">
        <f t="shared" si="32"/>
        <v>0</v>
      </c>
      <c r="Y97" s="36">
        <f t="shared" si="33"/>
        <v>0</v>
      </c>
      <c r="Z97" s="40"/>
      <c r="AA97" s="46" t="s">
        <v>2629</v>
      </c>
      <c r="AB97" s="41" t="b">
        <f t="shared" si="34"/>
        <v>0</v>
      </c>
      <c r="AC97" s="36">
        <f t="shared" si="35"/>
        <v>0</v>
      </c>
      <c r="AD97" s="46" t="s">
        <v>2629</v>
      </c>
      <c r="AE97" s="41" t="b">
        <f t="shared" si="36"/>
        <v>0</v>
      </c>
      <c r="AF97" s="36">
        <f t="shared" si="37"/>
        <v>0</v>
      </c>
    </row>
    <row r="98" spans="1:32" x14ac:dyDescent="0.3">
      <c r="A98" s="36" t="s">
        <v>260</v>
      </c>
      <c r="B98" s="44" t="s">
        <v>261</v>
      </c>
      <c r="C98" s="44" t="s">
        <v>2277</v>
      </c>
      <c r="D98" s="37" t="b">
        <f t="shared" si="19"/>
        <v>0</v>
      </c>
      <c r="E98" s="36" t="b">
        <f t="shared" si="20"/>
        <v>0</v>
      </c>
      <c r="F98" s="36" t="b">
        <f t="shared" si="21"/>
        <v>0</v>
      </c>
      <c r="G98" s="36"/>
      <c r="H98" s="38">
        <v>0</v>
      </c>
      <c r="I98" s="36" t="b">
        <f t="shared" si="22"/>
        <v>0</v>
      </c>
      <c r="J98" s="36">
        <f t="shared" si="23"/>
        <v>0</v>
      </c>
      <c r="K98" s="36"/>
      <c r="L98" s="36" t="b">
        <f t="shared" si="24"/>
        <v>0</v>
      </c>
      <c r="M98" s="36">
        <f t="shared" si="25"/>
        <v>0</v>
      </c>
      <c r="N98" s="36"/>
      <c r="O98" s="36" t="b">
        <f t="shared" si="26"/>
        <v>0</v>
      </c>
      <c r="P98" s="36">
        <f t="shared" si="27"/>
        <v>0</v>
      </c>
      <c r="Q98" s="36" t="b">
        <f t="shared" si="28"/>
        <v>0</v>
      </c>
      <c r="R98" s="36">
        <f t="shared" si="29"/>
        <v>0</v>
      </c>
      <c r="S98" s="40"/>
      <c r="T98" s="46" t="s">
        <v>2628</v>
      </c>
      <c r="U98" s="41" t="b">
        <f t="shared" si="30"/>
        <v>1</v>
      </c>
      <c r="V98" s="36">
        <f t="shared" si="31"/>
        <v>1</v>
      </c>
      <c r="W98" s="46" t="s">
        <v>2629</v>
      </c>
      <c r="X98" s="41" t="b">
        <f t="shared" si="32"/>
        <v>0</v>
      </c>
      <c r="Y98" s="36">
        <f t="shared" si="33"/>
        <v>0</v>
      </c>
      <c r="Z98" s="40"/>
      <c r="AA98" s="46" t="s">
        <v>2629</v>
      </c>
      <c r="AB98" s="41" t="b">
        <f t="shared" si="34"/>
        <v>0</v>
      </c>
      <c r="AC98" s="36">
        <f t="shared" si="35"/>
        <v>0</v>
      </c>
      <c r="AD98" s="46" t="s">
        <v>2629</v>
      </c>
      <c r="AE98" s="41" t="b">
        <f t="shared" si="36"/>
        <v>0</v>
      </c>
      <c r="AF98" s="36">
        <f t="shared" si="37"/>
        <v>0</v>
      </c>
    </row>
    <row r="99" spans="1:32" x14ac:dyDescent="0.3">
      <c r="A99" s="36" t="s">
        <v>200</v>
      </c>
      <c r="B99" s="44" t="s">
        <v>201</v>
      </c>
      <c r="C99" s="44" t="s">
        <v>2278</v>
      </c>
      <c r="D99" s="37" t="b">
        <f t="shared" si="19"/>
        <v>0</v>
      </c>
      <c r="E99" s="36" t="b">
        <f t="shared" si="20"/>
        <v>0</v>
      </c>
      <c r="F99" s="36" t="b">
        <f t="shared" si="21"/>
        <v>0</v>
      </c>
      <c r="G99" s="36"/>
      <c r="H99" s="38">
        <v>0</v>
      </c>
      <c r="I99" s="36" t="b">
        <f t="shared" si="22"/>
        <v>0</v>
      </c>
      <c r="J99" s="36">
        <f t="shared" si="23"/>
        <v>0</v>
      </c>
      <c r="K99" s="36"/>
      <c r="L99" s="36" t="b">
        <f t="shared" si="24"/>
        <v>0</v>
      </c>
      <c r="M99" s="36">
        <f t="shared" si="25"/>
        <v>0</v>
      </c>
      <c r="N99" s="36"/>
      <c r="O99" s="36" t="b">
        <f t="shared" si="26"/>
        <v>0</v>
      </c>
      <c r="P99" s="36">
        <f t="shared" si="27"/>
        <v>0</v>
      </c>
      <c r="Q99" s="36" t="b">
        <f t="shared" si="28"/>
        <v>0</v>
      </c>
      <c r="R99" s="36">
        <f t="shared" si="29"/>
        <v>0</v>
      </c>
      <c r="S99" s="40"/>
      <c r="T99" s="46" t="s">
        <v>2628</v>
      </c>
      <c r="U99" s="41" t="b">
        <f t="shared" si="30"/>
        <v>1</v>
      </c>
      <c r="V99" s="36">
        <f t="shared" si="31"/>
        <v>1</v>
      </c>
      <c r="W99" s="46" t="s">
        <v>2629</v>
      </c>
      <c r="X99" s="41" t="b">
        <f t="shared" si="32"/>
        <v>0</v>
      </c>
      <c r="Y99" s="36">
        <f t="shared" si="33"/>
        <v>0</v>
      </c>
      <c r="Z99" s="40"/>
      <c r="AA99" s="46" t="s">
        <v>2629</v>
      </c>
      <c r="AB99" s="41" t="b">
        <f t="shared" si="34"/>
        <v>0</v>
      </c>
      <c r="AC99" s="36">
        <f t="shared" si="35"/>
        <v>0</v>
      </c>
      <c r="AD99" s="46" t="s">
        <v>2629</v>
      </c>
      <c r="AE99" s="41" t="b">
        <f t="shared" si="36"/>
        <v>0</v>
      </c>
      <c r="AF99" s="36">
        <f t="shared" si="37"/>
        <v>0</v>
      </c>
    </row>
    <row r="100" spans="1:32" x14ac:dyDescent="0.3">
      <c r="A100" s="36" t="s">
        <v>1280</v>
      </c>
      <c r="B100" s="44" t="s">
        <v>1281</v>
      </c>
      <c r="C100" s="44" t="s">
        <v>2279</v>
      </c>
      <c r="D100" s="37" t="b">
        <f t="shared" si="19"/>
        <v>0</v>
      </c>
      <c r="E100" s="36" t="b">
        <f t="shared" si="20"/>
        <v>0</v>
      </c>
      <c r="F100" s="36" t="b">
        <f t="shared" si="21"/>
        <v>0</v>
      </c>
      <c r="G100" s="36"/>
      <c r="H100" s="38">
        <v>1</v>
      </c>
      <c r="I100" s="36" t="b">
        <f t="shared" si="22"/>
        <v>1</v>
      </c>
      <c r="J100" s="36">
        <f t="shared" si="23"/>
        <v>1</v>
      </c>
      <c r="K100" s="36"/>
      <c r="L100" s="36" t="b">
        <f t="shared" si="24"/>
        <v>0</v>
      </c>
      <c r="M100" s="36">
        <f t="shared" si="25"/>
        <v>0</v>
      </c>
      <c r="N100" s="36"/>
      <c r="O100" s="36" t="b">
        <f t="shared" si="26"/>
        <v>0</v>
      </c>
      <c r="P100" s="36">
        <f t="shared" si="27"/>
        <v>0</v>
      </c>
      <c r="Q100" s="36" t="b">
        <f t="shared" si="28"/>
        <v>0</v>
      </c>
      <c r="R100" s="36">
        <f t="shared" si="29"/>
        <v>0</v>
      </c>
      <c r="S100" s="40"/>
      <c r="T100" s="46" t="s">
        <v>2628</v>
      </c>
      <c r="U100" s="41" t="b">
        <f t="shared" si="30"/>
        <v>1</v>
      </c>
      <c r="V100" s="36">
        <f t="shared" si="31"/>
        <v>1</v>
      </c>
      <c r="W100" s="46" t="s">
        <v>2629</v>
      </c>
      <c r="X100" s="41" t="b">
        <f t="shared" si="32"/>
        <v>0</v>
      </c>
      <c r="Y100" s="36">
        <f t="shared" si="33"/>
        <v>0</v>
      </c>
      <c r="Z100" s="40"/>
      <c r="AA100" s="46" t="s">
        <v>2629</v>
      </c>
      <c r="AB100" s="41" t="b">
        <f t="shared" si="34"/>
        <v>0</v>
      </c>
      <c r="AC100" s="36">
        <f t="shared" si="35"/>
        <v>0</v>
      </c>
      <c r="AD100" s="46" t="s">
        <v>2629</v>
      </c>
      <c r="AE100" s="41" t="b">
        <f t="shared" si="36"/>
        <v>0</v>
      </c>
      <c r="AF100" s="36">
        <f t="shared" si="37"/>
        <v>0</v>
      </c>
    </row>
    <row r="101" spans="1:32" x14ac:dyDescent="0.3">
      <c r="A101" s="36" t="s">
        <v>216</v>
      </c>
      <c r="B101" s="44" t="s">
        <v>217</v>
      </c>
      <c r="C101" s="44" t="s">
        <v>2280</v>
      </c>
      <c r="D101" s="37" t="b">
        <f t="shared" si="19"/>
        <v>1</v>
      </c>
      <c r="E101" s="36" t="b">
        <f t="shared" si="20"/>
        <v>1</v>
      </c>
      <c r="F101" s="36" t="b">
        <f t="shared" si="21"/>
        <v>1</v>
      </c>
      <c r="G101" s="36"/>
      <c r="H101" s="38">
        <v>1</v>
      </c>
      <c r="I101" s="36" t="b">
        <f t="shared" si="22"/>
        <v>1</v>
      </c>
      <c r="J101" s="36">
        <f t="shared" si="23"/>
        <v>1</v>
      </c>
      <c r="K101" s="39" t="s">
        <v>2614</v>
      </c>
      <c r="L101" s="36" t="b">
        <f t="shared" si="24"/>
        <v>1</v>
      </c>
      <c r="M101" s="36">
        <f t="shared" si="25"/>
        <v>1</v>
      </c>
      <c r="N101" s="39" t="s">
        <v>2614</v>
      </c>
      <c r="O101" s="36" t="b">
        <f t="shared" si="26"/>
        <v>1</v>
      </c>
      <c r="P101" s="36">
        <f t="shared" si="27"/>
        <v>1</v>
      </c>
      <c r="Q101" s="36" t="b">
        <f t="shared" si="28"/>
        <v>1</v>
      </c>
      <c r="R101" s="36">
        <f t="shared" si="29"/>
        <v>1</v>
      </c>
      <c r="S101" s="40"/>
      <c r="T101" s="46" t="s">
        <v>2647</v>
      </c>
      <c r="U101" s="41" t="b">
        <f t="shared" si="30"/>
        <v>1</v>
      </c>
      <c r="V101" s="36">
        <f t="shared" si="31"/>
        <v>1</v>
      </c>
      <c r="W101" s="46" t="s">
        <v>2670</v>
      </c>
      <c r="X101" s="41" t="b">
        <f t="shared" si="32"/>
        <v>1</v>
      </c>
      <c r="Y101" s="36">
        <f t="shared" si="33"/>
        <v>1</v>
      </c>
      <c r="Z101" s="40"/>
      <c r="AA101" s="46" t="s">
        <v>2629</v>
      </c>
      <c r="AB101" s="41" t="b">
        <f t="shared" si="34"/>
        <v>0</v>
      </c>
      <c r="AC101" s="36">
        <f t="shared" si="35"/>
        <v>0</v>
      </c>
      <c r="AD101" s="46" t="s">
        <v>2629</v>
      </c>
      <c r="AE101" s="41" t="b">
        <f t="shared" si="36"/>
        <v>0</v>
      </c>
      <c r="AF101" s="36">
        <f t="shared" si="37"/>
        <v>0</v>
      </c>
    </row>
    <row r="102" spans="1:32" x14ac:dyDescent="0.3">
      <c r="A102" s="36" t="s">
        <v>1410</v>
      </c>
      <c r="B102" s="44" t="s">
        <v>1411</v>
      </c>
      <c r="C102" s="44" t="s">
        <v>2281</v>
      </c>
      <c r="D102" s="37" t="b">
        <f t="shared" si="19"/>
        <v>0</v>
      </c>
      <c r="E102" s="36" t="b">
        <f t="shared" si="20"/>
        <v>0</v>
      </c>
      <c r="F102" s="36" t="b">
        <f t="shared" si="21"/>
        <v>0</v>
      </c>
      <c r="G102" s="36"/>
      <c r="H102" s="38">
        <v>0</v>
      </c>
      <c r="I102" s="36" t="b">
        <f t="shared" si="22"/>
        <v>0</v>
      </c>
      <c r="J102" s="36">
        <f t="shared" si="23"/>
        <v>0</v>
      </c>
      <c r="K102" s="36"/>
      <c r="L102" s="36" t="b">
        <f t="shared" si="24"/>
        <v>0</v>
      </c>
      <c r="M102" s="36">
        <f t="shared" si="25"/>
        <v>0</v>
      </c>
      <c r="N102" s="36"/>
      <c r="O102" s="36" t="b">
        <f t="shared" si="26"/>
        <v>0</v>
      </c>
      <c r="P102" s="36">
        <f t="shared" si="27"/>
        <v>0</v>
      </c>
      <c r="Q102" s="36" t="b">
        <f t="shared" si="28"/>
        <v>0</v>
      </c>
      <c r="R102" s="36">
        <f t="shared" si="29"/>
        <v>0</v>
      </c>
      <c r="S102" s="40"/>
      <c r="T102" s="46" t="s">
        <v>2629</v>
      </c>
      <c r="U102" s="41" t="b">
        <f t="shared" si="30"/>
        <v>0</v>
      </c>
      <c r="V102" s="36">
        <f t="shared" si="31"/>
        <v>0</v>
      </c>
      <c r="W102" s="46" t="s">
        <v>2629</v>
      </c>
      <c r="X102" s="41" t="b">
        <f t="shared" si="32"/>
        <v>0</v>
      </c>
      <c r="Y102" s="36">
        <f t="shared" si="33"/>
        <v>0</v>
      </c>
      <c r="Z102" s="40"/>
      <c r="AA102" s="46" t="s">
        <v>2629</v>
      </c>
      <c r="AB102" s="41" t="b">
        <f t="shared" si="34"/>
        <v>0</v>
      </c>
      <c r="AC102" s="36">
        <f t="shared" si="35"/>
        <v>0</v>
      </c>
      <c r="AD102" s="46" t="s">
        <v>2629</v>
      </c>
      <c r="AE102" s="41" t="b">
        <f t="shared" si="36"/>
        <v>0</v>
      </c>
      <c r="AF102" s="36">
        <f t="shared" si="37"/>
        <v>0</v>
      </c>
    </row>
    <row r="103" spans="1:32" x14ac:dyDescent="0.3">
      <c r="A103" s="36" t="s">
        <v>1284</v>
      </c>
      <c r="B103" s="44" t="s">
        <v>1285</v>
      </c>
      <c r="C103" s="44" t="s">
        <v>2282</v>
      </c>
      <c r="D103" s="37" t="b">
        <f t="shared" si="19"/>
        <v>0</v>
      </c>
      <c r="E103" s="36" t="b">
        <f t="shared" si="20"/>
        <v>0</v>
      </c>
      <c r="F103" s="36" t="b">
        <f t="shared" si="21"/>
        <v>0</v>
      </c>
      <c r="G103" s="36"/>
      <c r="H103" s="38">
        <v>0</v>
      </c>
      <c r="I103" s="36" t="b">
        <f t="shared" si="22"/>
        <v>0</v>
      </c>
      <c r="J103" s="36">
        <f t="shared" si="23"/>
        <v>0</v>
      </c>
      <c r="K103" s="36"/>
      <c r="L103" s="36" t="b">
        <f t="shared" si="24"/>
        <v>0</v>
      </c>
      <c r="M103" s="36">
        <f t="shared" si="25"/>
        <v>0</v>
      </c>
      <c r="N103" s="36"/>
      <c r="O103" s="36" t="b">
        <f t="shared" si="26"/>
        <v>0</v>
      </c>
      <c r="P103" s="36">
        <f t="shared" si="27"/>
        <v>0</v>
      </c>
      <c r="Q103" s="36" t="b">
        <f t="shared" si="28"/>
        <v>0</v>
      </c>
      <c r="R103" s="36">
        <f t="shared" si="29"/>
        <v>0</v>
      </c>
      <c r="S103" s="40"/>
      <c r="T103" s="46" t="s">
        <v>2640</v>
      </c>
      <c r="U103" s="41" t="b">
        <f t="shared" si="30"/>
        <v>1</v>
      </c>
      <c r="V103" s="36">
        <f t="shared" si="31"/>
        <v>1</v>
      </c>
      <c r="W103" s="46" t="s">
        <v>2667</v>
      </c>
      <c r="X103" s="41" t="b">
        <f t="shared" si="32"/>
        <v>1</v>
      </c>
      <c r="Y103" s="36">
        <f t="shared" si="33"/>
        <v>1</v>
      </c>
      <c r="Z103" s="40"/>
      <c r="AA103" s="46" t="s">
        <v>2629</v>
      </c>
      <c r="AB103" s="41" t="b">
        <f t="shared" si="34"/>
        <v>0</v>
      </c>
      <c r="AC103" s="36">
        <f t="shared" si="35"/>
        <v>0</v>
      </c>
      <c r="AD103" s="46" t="s">
        <v>2629</v>
      </c>
      <c r="AE103" s="41" t="b">
        <f t="shared" si="36"/>
        <v>0</v>
      </c>
      <c r="AF103" s="36">
        <f t="shared" si="37"/>
        <v>0</v>
      </c>
    </row>
    <row r="104" spans="1:32" x14ac:dyDescent="0.3">
      <c r="A104" s="36" t="s">
        <v>214</v>
      </c>
      <c r="B104" s="44" t="s">
        <v>215</v>
      </c>
      <c r="C104" s="44" t="s">
        <v>2283</v>
      </c>
      <c r="D104" s="37" t="b">
        <f t="shared" si="19"/>
        <v>0</v>
      </c>
      <c r="E104" s="36" t="b">
        <f t="shared" si="20"/>
        <v>0</v>
      </c>
      <c r="F104" s="36" t="b">
        <f t="shared" si="21"/>
        <v>0</v>
      </c>
      <c r="G104" s="36"/>
      <c r="H104" s="38">
        <v>0</v>
      </c>
      <c r="I104" s="36" t="b">
        <f t="shared" si="22"/>
        <v>0</v>
      </c>
      <c r="J104" s="36">
        <f t="shared" si="23"/>
        <v>0</v>
      </c>
      <c r="K104" s="36"/>
      <c r="L104" s="36" t="b">
        <f t="shared" si="24"/>
        <v>0</v>
      </c>
      <c r="M104" s="36">
        <f t="shared" si="25"/>
        <v>0</v>
      </c>
      <c r="N104" s="36"/>
      <c r="O104" s="36" t="b">
        <f t="shared" si="26"/>
        <v>0</v>
      </c>
      <c r="P104" s="36">
        <f t="shared" si="27"/>
        <v>0</v>
      </c>
      <c r="Q104" s="36" t="b">
        <f t="shared" si="28"/>
        <v>0</v>
      </c>
      <c r="R104" s="36">
        <f t="shared" si="29"/>
        <v>0</v>
      </c>
      <c r="S104" s="40"/>
      <c r="T104" s="46" t="s">
        <v>2628</v>
      </c>
      <c r="U104" s="41" t="b">
        <f t="shared" si="30"/>
        <v>1</v>
      </c>
      <c r="V104" s="36">
        <f t="shared" si="31"/>
        <v>1</v>
      </c>
      <c r="W104" s="46" t="s">
        <v>2629</v>
      </c>
      <c r="X104" s="41" t="b">
        <f t="shared" si="32"/>
        <v>0</v>
      </c>
      <c r="Y104" s="36">
        <f t="shared" si="33"/>
        <v>0</v>
      </c>
      <c r="Z104" s="40"/>
      <c r="AA104" s="46" t="s">
        <v>2629</v>
      </c>
      <c r="AB104" s="41" t="b">
        <f t="shared" si="34"/>
        <v>0</v>
      </c>
      <c r="AC104" s="36">
        <f t="shared" si="35"/>
        <v>0</v>
      </c>
      <c r="AD104" s="46" t="s">
        <v>2629</v>
      </c>
      <c r="AE104" s="41" t="b">
        <f t="shared" si="36"/>
        <v>0</v>
      </c>
      <c r="AF104" s="36">
        <f t="shared" si="37"/>
        <v>0</v>
      </c>
    </row>
    <row r="105" spans="1:32" x14ac:dyDescent="0.3">
      <c r="A105" s="36" t="s">
        <v>1368</v>
      </c>
      <c r="B105" s="44" t="s">
        <v>1369</v>
      </c>
      <c r="C105" s="44" t="s">
        <v>2284</v>
      </c>
      <c r="D105" s="37" t="b">
        <f t="shared" si="19"/>
        <v>0</v>
      </c>
      <c r="E105" s="36" t="b">
        <f t="shared" si="20"/>
        <v>0</v>
      </c>
      <c r="F105" s="36" t="b">
        <f t="shared" si="21"/>
        <v>0</v>
      </c>
      <c r="G105" s="36"/>
      <c r="H105" s="38">
        <v>0</v>
      </c>
      <c r="I105" s="36" t="b">
        <f t="shared" si="22"/>
        <v>0</v>
      </c>
      <c r="J105" s="36">
        <f t="shared" si="23"/>
        <v>0</v>
      </c>
      <c r="K105" s="36"/>
      <c r="L105" s="36" t="b">
        <f t="shared" si="24"/>
        <v>0</v>
      </c>
      <c r="M105" s="36">
        <f t="shared" si="25"/>
        <v>0</v>
      </c>
      <c r="N105" s="36"/>
      <c r="O105" s="36" t="b">
        <f t="shared" si="26"/>
        <v>0</v>
      </c>
      <c r="P105" s="36">
        <f t="shared" si="27"/>
        <v>0</v>
      </c>
      <c r="Q105" s="36" t="b">
        <f t="shared" si="28"/>
        <v>0</v>
      </c>
      <c r="R105" s="36">
        <f t="shared" si="29"/>
        <v>0</v>
      </c>
      <c r="S105" s="40"/>
      <c r="T105" s="46" t="s">
        <v>2628</v>
      </c>
      <c r="U105" s="41" t="b">
        <f t="shared" si="30"/>
        <v>1</v>
      </c>
      <c r="V105" s="36">
        <f t="shared" si="31"/>
        <v>1</v>
      </c>
      <c r="W105" s="46" t="s">
        <v>2629</v>
      </c>
      <c r="X105" s="41" t="b">
        <f t="shared" si="32"/>
        <v>0</v>
      </c>
      <c r="Y105" s="36">
        <f t="shared" si="33"/>
        <v>0</v>
      </c>
      <c r="Z105" s="40"/>
      <c r="AA105" s="46" t="s">
        <v>2629</v>
      </c>
      <c r="AB105" s="41" t="b">
        <f t="shared" si="34"/>
        <v>0</v>
      </c>
      <c r="AC105" s="36">
        <f t="shared" si="35"/>
        <v>0</v>
      </c>
      <c r="AD105" s="46" t="s">
        <v>2629</v>
      </c>
      <c r="AE105" s="41" t="b">
        <f t="shared" si="36"/>
        <v>0</v>
      </c>
      <c r="AF105" s="36">
        <f t="shared" si="37"/>
        <v>0</v>
      </c>
    </row>
    <row r="106" spans="1:32" x14ac:dyDescent="0.3">
      <c r="A106" s="36" t="s">
        <v>834</v>
      </c>
      <c r="B106" s="44" t="s">
        <v>835</v>
      </c>
      <c r="C106" s="44" t="s">
        <v>2285</v>
      </c>
      <c r="D106" s="37" t="b">
        <f t="shared" si="19"/>
        <v>1</v>
      </c>
      <c r="E106" s="36" t="b">
        <f t="shared" si="20"/>
        <v>1</v>
      </c>
      <c r="F106" s="36" t="b">
        <f t="shared" si="21"/>
        <v>1</v>
      </c>
      <c r="G106" s="36"/>
      <c r="H106" s="38">
        <v>2</v>
      </c>
      <c r="I106" s="36" t="b">
        <f t="shared" si="22"/>
        <v>1</v>
      </c>
      <c r="J106" s="36">
        <f t="shared" si="23"/>
        <v>1</v>
      </c>
      <c r="K106" s="39" t="s">
        <v>2614</v>
      </c>
      <c r="L106" s="36" t="b">
        <f t="shared" si="24"/>
        <v>1</v>
      </c>
      <c r="M106" s="36">
        <f t="shared" si="25"/>
        <v>1</v>
      </c>
      <c r="N106" s="36"/>
      <c r="O106" s="36" t="b">
        <f t="shared" si="26"/>
        <v>0</v>
      </c>
      <c r="P106" s="36">
        <f t="shared" si="27"/>
        <v>0</v>
      </c>
      <c r="Q106" s="36" t="b">
        <f t="shared" si="28"/>
        <v>1</v>
      </c>
      <c r="R106" s="36">
        <f t="shared" si="29"/>
        <v>1</v>
      </c>
      <c r="S106" s="40"/>
      <c r="T106" s="46" t="s">
        <v>2634</v>
      </c>
      <c r="U106" s="41" t="b">
        <f t="shared" si="30"/>
        <v>1</v>
      </c>
      <c r="V106" s="36">
        <f t="shared" si="31"/>
        <v>1</v>
      </c>
      <c r="W106" s="46" t="s">
        <v>2634</v>
      </c>
      <c r="X106" s="41" t="b">
        <f t="shared" si="32"/>
        <v>1</v>
      </c>
      <c r="Y106" s="36">
        <f t="shared" si="33"/>
        <v>1</v>
      </c>
      <c r="Z106" s="40"/>
      <c r="AA106" s="46" t="s">
        <v>2629</v>
      </c>
      <c r="AB106" s="41" t="b">
        <f t="shared" si="34"/>
        <v>0</v>
      </c>
      <c r="AC106" s="36">
        <f t="shared" si="35"/>
        <v>0</v>
      </c>
      <c r="AD106" s="46" t="s">
        <v>2629</v>
      </c>
      <c r="AE106" s="41" t="b">
        <f t="shared" si="36"/>
        <v>0</v>
      </c>
      <c r="AF106" s="36">
        <f t="shared" si="37"/>
        <v>0</v>
      </c>
    </row>
    <row r="107" spans="1:32" x14ac:dyDescent="0.3">
      <c r="A107" s="36" t="s">
        <v>1346</v>
      </c>
      <c r="B107" s="44" t="s">
        <v>1347</v>
      </c>
      <c r="C107" s="44" t="s">
        <v>2286</v>
      </c>
      <c r="D107" s="37" t="b">
        <f t="shared" si="19"/>
        <v>0</v>
      </c>
      <c r="E107" s="36" t="b">
        <f t="shared" si="20"/>
        <v>0</v>
      </c>
      <c r="F107" s="36" t="b">
        <f t="shared" si="21"/>
        <v>0</v>
      </c>
      <c r="G107" s="36"/>
      <c r="H107" s="38">
        <v>0</v>
      </c>
      <c r="I107" s="36" t="b">
        <f t="shared" si="22"/>
        <v>0</v>
      </c>
      <c r="J107" s="36">
        <f t="shared" si="23"/>
        <v>0</v>
      </c>
      <c r="K107" s="36"/>
      <c r="L107" s="36" t="b">
        <f t="shared" si="24"/>
        <v>0</v>
      </c>
      <c r="M107" s="36">
        <f t="shared" si="25"/>
        <v>0</v>
      </c>
      <c r="N107" s="36"/>
      <c r="O107" s="36" t="b">
        <f t="shared" si="26"/>
        <v>0</v>
      </c>
      <c r="P107" s="36">
        <f t="shared" si="27"/>
        <v>0</v>
      </c>
      <c r="Q107" s="36" t="b">
        <f t="shared" si="28"/>
        <v>0</v>
      </c>
      <c r="R107" s="36">
        <f t="shared" si="29"/>
        <v>0</v>
      </c>
      <c r="S107" s="40"/>
      <c r="T107" s="46" t="s">
        <v>2641</v>
      </c>
      <c r="U107" s="41" t="b">
        <f t="shared" si="30"/>
        <v>1</v>
      </c>
      <c r="V107" s="36">
        <f t="shared" si="31"/>
        <v>1</v>
      </c>
      <c r="W107" s="46" t="s">
        <v>2662</v>
      </c>
      <c r="X107" s="41" t="b">
        <f t="shared" si="32"/>
        <v>1</v>
      </c>
      <c r="Y107" s="36">
        <f t="shared" si="33"/>
        <v>1</v>
      </c>
      <c r="Z107" s="40"/>
      <c r="AA107" s="46" t="s">
        <v>2629</v>
      </c>
      <c r="AB107" s="41" t="b">
        <f t="shared" si="34"/>
        <v>0</v>
      </c>
      <c r="AC107" s="36">
        <f t="shared" si="35"/>
        <v>0</v>
      </c>
      <c r="AD107" s="46" t="s">
        <v>2629</v>
      </c>
      <c r="AE107" s="41" t="b">
        <f t="shared" si="36"/>
        <v>0</v>
      </c>
      <c r="AF107" s="36">
        <f t="shared" si="37"/>
        <v>0</v>
      </c>
    </row>
    <row r="108" spans="1:32" x14ac:dyDescent="0.3">
      <c r="A108" s="36" t="s">
        <v>246</v>
      </c>
      <c r="B108" s="44" t="s">
        <v>247</v>
      </c>
      <c r="C108" s="44" t="s">
        <v>2287</v>
      </c>
      <c r="D108" s="37" t="b">
        <f t="shared" si="19"/>
        <v>0</v>
      </c>
      <c r="E108" s="36" t="b">
        <f t="shared" si="20"/>
        <v>0</v>
      </c>
      <c r="F108" s="36" t="b">
        <f t="shared" si="21"/>
        <v>0</v>
      </c>
      <c r="G108" s="36"/>
      <c r="H108" s="38">
        <v>0</v>
      </c>
      <c r="I108" s="36" t="b">
        <f t="shared" si="22"/>
        <v>0</v>
      </c>
      <c r="J108" s="36">
        <f t="shared" si="23"/>
        <v>0</v>
      </c>
      <c r="K108" s="36"/>
      <c r="L108" s="36" t="b">
        <f t="shared" si="24"/>
        <v>0</v>
      </c>
      <c r="M108" s="36">
        <f t="shared" si="25"/>
        <v>0</v>
      </c>
      <c r="N108" s="36"/>
      <c r="O108" s="36" t="b">
        <f t="shared" si="26"/>
        <v>0</v>
      </c>
      <c r="P108" s="36">
        <f t="shared" si="27"/>
        <v>0</v>
      </c>
      <c r="Q108" s="36" t="b">
        <f t="shared" si="28"/>
        <v>0</v>
      </c>
      <c r="R108" s="36">
        <f t="shared" si="29"/>
        <v>0</v>
      </c>
      <c r="S108" s="40"/>
      <c r="T108" s="46" t="s">
        <v>2628</v>
      </c>
      <c r="U108" s="41" t="b">
        <f t="shared" si="30"/>
        <v>1</v>
      </c>
      <c r="V108" s="36">
        <f t="shared" si="31"/>
        <v>1</v>
      </c>
      <c r="W108" s="46" t="s">
        <v>2629</v>
      </c>
      <c r="X108" s="41" t="b">
        <f t="shared" si="32"/>
        <v>0</v>
      </c>
      <c r="Y108" s="36">
        <f t="shared" si="33"/>
        <v>0</v>
      </c>
      <c r="Z108" s="40"/>
      <c r="AA108" s="46" t="s">
        <v>2629</v>
      </c>
      <c r="AB108" s="41" t="b">
        <f t="shared" si="34"/>
        <v>0</v>
      </c>
      <c r="AC108" s="36">
        <f t="shared" si="35"/>
        <v>0</v>
      </c>
      <c r="AD108" s="46" t="s">
        <v>2629</v>
      </c>
      <c r="AE108" s="41" t="b">
        <f t="shared" si="36"/>
        <v>0</v>
      </c>
      <c r="AF108" s="36">
        <f t="shared" si="37"/>
        <v>0</v>
      </c>
    </row>
    <row r="109" spans="1:32" x14ac:dyDescent="0.3">
      <c r="A109" s="36" t="s">
        <v>206</v>
      </c>
      <c r="B109" s="44" t="s">
        <v>207</v>
      </c>
      <c r="C109" s="44" t="s">
        <v>2288</v>
      </c>
      <c r="D109" s="37" t="b">
        <f t="shared" si="19"/>
        <v>0</v>
      </c>
      <c r="E109" s="36" t="b">
        <f t="shared" si="20"/>
        <v>0</v>
      </c>
      <c r="F109" s="36" t="b">
        <f t="shared" si="21"/>
        <v>0</v>
      </c>
      <c r="G109" s="36"/>
      <c r="H109" s="38">
        <v>0</v>
      </c>
      <c r="I109" s="36" t="b">
        <f t="shared" si="22"/>
        <v>0</v>
      </c>
      <c r="J109" s="36">
        <f t="shared" si="23"/>
        <v>0</v>
      </c>
      <c r="K109" s="36"/>
      <c r="L109" s="36" t="b">
        <f t="shared" si="24"/>
        <v>0</v>
      </c>
      <c r="M109" s="36">
        <f t="shared" si="25"/>
        <v>0</v>
      </c>
      <c r="N109" s="36"/>
      <c r="O109" s="36" t="b">
        <f t="shared" si="26"/>
        <v>0</v>
      </c>
      <c r="P109" s="36">
        <f t="shared" si="27"/>
        <v>0</v>
      </c>
      <c r="Q109" s="36" t="b">
        <f t="shared" si="28"/>
        <v>0</v>
      </c>
      <c r="R109" s="36">
        <f t="shared" si="29"/>
        <v>0</v>
      </c>
      <c r="S109" s="40"/>
      <c r="T109" s="46" t="s">
        <v>2625</v>
      </c>
      <c r="U109" s="41" t="b">
        <f t="shared" si="30"/>
        <v>1</v>
      </c>
      <c r="V109" s="36">
        <f t="shared" si="31"/>
        <v>1</v>
      </c>
      <c r="W109" s="46" t="s">
        <v>2629</v>
      </c>
      <c r="X109" s="41" t="b">
        <f t="shared" si="32"/>
        <v>0</v>
      </c>
      <c r="Y109" s="36">
        <f t="shared" si="33"/>
        <v>0</v>
      </c>
      <c r="Z109" s="40"/>
      <c r="AA109" s="46" t="s">
        <v>2629</v>
      </c>
      <c r="AB109" s="41" t="b">
        <f t="shared" si="34"/>
        <v>0</v>
      </c>
      <c r="AC109" s="36">
        <f t="shared" si="35"/>
        <v>0</v>
      </c>
      <c r="AD109" s="46" t="s">
        <v>2629</v>
      </c>
      <c r="AE109" s="41" t="b">
        <f t="shared" si="36"/>
        <v>0</v>
      </c>
      <c r="AF109" s="36">
        <f t="shared" si="37"/>
        <v>0</v>
      </c>
    </row>
    <row r="110" spans="1:32" x14ac:dyDescent="0.3">
      <c r="A110" s="36" t="s">
        <v>1394</v>
      </c>
      <c r="B110" s="44" t="s">
        <v>1395</v>
      </c>
      <c r="C110" s="44" t="s">
        <v>2289</v>
      </c>
      <c r="D110" s="37" t="b">
        <f t="shared" si="19"/>
        <v>0</v>
      </c>
      <c r="E110" s="36" t="b">
        <f t="shared" si="20"/>
        <v>0</v>
      </c>
      <c r="F110" s="36" t="b">
        <f t="shared" si="21"/>
        <v>0</v>
      </c>
      <c r="G110" s="36"/>
      <c r="H110" s="38">
        <v>0</v>
      </c>
      <c r="I110" s="36" t="b">
        <f t="shared" si="22"/>
        <v>0</v>
      </c>
      <c r="J110" s="36">
        <f t="shared" si="23"/>
        <v>0</v>
      </c>
      <c r="K110" s="36"/>
      <c r="L110" s="36" t="b">
        <f t="shared" si="24"/>
        <v>0</v>
      </c>
      <c r="M110" s="36">
        <f t="shared" si="25"/>
        <v>0</v>
      </c>
      <c r="N110" s="36"/>
      <c r="O110" s="36" t="b">
        <f t="shared" si="26"/>
        <v>0</v>
      </c>
      <c r="P110" s="36">
        <f t="shared" si="27"/>
        <v>0</v>
      </c>
      <c r="Q110" s="36" t="b">
        <f t="shared" si="28"/>
        <v>0</v>
      </c>
      <c r="R110" s="36">
        <f t="shared" si="29"/>
        <v>0</v>
      </c>
      <c r="S110" s="40"/>
      <c r="T110" s="46" t="s">
        <v>2626</v>
      </c>
      <c r="U110" s="41" t="b">
        <f t="shared" si="30"/>
        <v>1</v>
      </c>
      <c r="V110" s="36">
        <f t="shared" si="31"/>
        <v>1</v>
      </c>
      <c r="W110" s="46" t="s">
        <v>2639</v>
      </c>
      <c r="X110" s="41" t="b">
        <f t="shared" si="32"/>
        <v>1</v>
      </c>
      <c r="Y110" s="36">
        <f t="shared" si="33"/>
        <v>1</v>
      </c>
      <c r="Z110" s="40"/>
      <c r="AA110" s="46" t="s">
        <v>2629</v>
      </c>
      <c r="AB110" s="41" t="b">
        <f t="shared" si="34"/>
        <v>0</v>
      </c>
      <c r="AC110" s="36">
        <f t="shared" si="35"/>
        <v>0</v>
      </c>
      <c r="AD110" s="46" t="s">
        <v>2629</v>
      </c>
      <c r="AE110" s="41" t="b">
        <f t="shared" si="36"/>
        <v>0</v>
      </c>
      <c r="AF110" s="36">
        <f t="shared" si="37"/>
        <v>0</v>
      </c>
    </row>
    <row r="111" spans="1:32" x14ac:dyDescent="0.3">
      <c r="A111" s="36" t="s">
        <v>238</v>
      </c>
      <c r="B111" s="44" t="s">
        <v>239</v>
      </c>
      <c r="C111" s="44" t="s">
        <v>2290</v>
      </c>
      <c r="D111" s="37" t="b">
        <f t="shared" si="19"/>
        <v>0</v>
      </c>
      <c r="E111" s="36" t="b">
        <f t="shared" si="20"/>
        <v>0</v>
      </c>
      <c r="F111" s="36" t="b">
        <f t="shared" si="21"/>
        <v>0</v>
      </c>
      <c r="G111" s="36"/>
      <c r="H111" s="38">
        <v>0</v>
      </c>
      <c r="I111" s="36" t="b">
        <f t="shared" si="22"/>
        <v>0</v>
      </c>
      <c r="J111" s="36">
        <f t="shared" si="23"/>
        <v>0</v>
      </c>
      <c r="K111" s="36"/>
      <c r="L111" s="36" t="b">
        <f t="shared" si="24"/>
        <v>0</v>
      </c>
      <c r="M111" s="36">
        <f t="shared" si="25"/>
        <v>0</v>
      </c>
      <c r="N111" s="36"/>
      <c r="O111" s="36" t="b">
        <f t="shared" si="26"/>
        <v>0</v>
      </c>
      <c r="P111" s="36">
        <f t="shared" si="27"/>
        <v>0</v>
      </c>
      <c r="Q111" s="36" t="b">
        <f t="shared" si="28"/>
        <v>0</v>
      </c>
      <c r="R111" s="36">
        <f t="shared" si="29"/>
        <v>0</v>
      </c>
      <c r="S111" s="40"/>
      <c r="T111" s="46" t="s">
        <v>2628</v>
      </c>
      <c r="U111" s="41" t="b">
        <f t="shared" si="30"/>
        <v>1</v>
      </c>
      <c r="V111" s="36">
        <f t="shared" si="31"/>
        <v>1</v>
      </c>
      <c r="W111" s="46" t="s">
        <v>2629</v>
      </c>
      <c r="X111" s="41" t="b">
        <f t="shared" si="32"/>
        <v>0</v>
      </c>
      <c r="Y111" s="36">
        <f t="shared" si="33"/>
        <v>0</v>
      </c>
      <c r="Z111" s="40"/>
      <c r="AA111" s="46" t="s">
        <v>2629</v>
      </c>
      <c r="AB111" s="41" t="b">
        <f t="shared" si="34"/>
        <v>0</v>
      </c>
      <c r="AC111" s="36">
        <f t="shared" si="35"/>
        <v>0</v>
      </c>
      <c r="AD111" s="46" t="s">
        <v>2629</v>
      </c>
      <c r="AE111" s="41" t="b">
        <f t="shared" si="36"/>
        <v>0</v>
      </c>
      <c r="AF111" s="36">
        <f t="shared" si="37"/>
        <v>0</v>
      </c>
    </row>
    <row r="112" spans="1:32" x14ac:dyDescent="0.3">
      <c r="A112" s="36" t="s">
        <v>176</v>
      </c>
      <c r="B112" s="44" t="s">
        <v>177</v>
      </c>
      <c r="C112" s="44" t="s">
        <v>2607</v>
      </c>
      <c r="D112" s="37" t="b">
        <f t="shared" si="19"/>
        <v>0</v>
      </c>
      <c r="E112" s="36" t="b">
        <f t="shared" si="20"/>
        <v>0</v>
      </c>
      <c r="F112" s="36" t="b">
        <f t="shared" si="21"/>
        <v>0</v>
      </c>
      <c r="G112" s="36"/>
      <c r="H112" s="38">
        <v>0</v>
      </c>
      <c r="I112" s="36" t="b">
        <f t="shared" si="22"/>
        <v>0</v>
      </c>
      <c r="J112" s="36">
        <f t="shared" si="23"/>
        <v>0</v>
      </c>
      <c r="K112" s="36"/>
      <c r="L112" s="36" t="b">
        <f t="shared" si="24"/>
        <v>0</v>
      </c>
      <c r="M112" s="36">
        <f t="shared" si="25"/>
        <v>0</v>
      </c>
      <c r="N112" s="36"/>
      <c r="O112" s="36" t="b">
        <f t="shared" si="26"/>
        <v>0</v>
      </c>
      <c r="P112" s="36">
        <f t="shared" si="27"/>
        <v>0</v>
      </c>
      <c r="Q112" s="36" t="b">
        <f t="shared" si="28"/>
        <v>0</v>
      </c>
      <c r="R112" s="36">
        <f t="shared" si="29"/>
        <v>0</v>
      </c>
      <c r="S112" s="40"/>
      <c r="T112" s="46" t="s">
        <v>2625</v>
      </c>
      <c r="U112" s="41" t="b">
        <f t="shared" si="30"/>
        <v>1</v>
      </c>
      <c r="V112" s="36">
        <f t="shared" si="31"/>
        <v>1</v>
      </c>
      <c r="W112" s="46" t="s">
        <v>2629</v>
      </c>
      <c r="X112" s="41" t="b">
        <f t="shared" si="32"/>
        <v>0</v>
      </c>
      <c r="Y112" s="36">
        <f t="shared" si="33"/>
        <v>0</v>
      </c>
      <c r="Z112" s="40"/>
      <c r="AA112" s="46" t="s">
        <v>2629</v>
      </c>
      <c r="AB112" s="41" t="b">
        <f t="shared" si="34"/>
        <v>0</v>
      </c>
      <c r="AC112" s="36">
        <f t="shared" si="35"/>
        <v>0</v>
      </c>
      <c r="AD112" s="46" t="s">
        <v>2629</v>
      </c>
      <c r="AE112" s="41" t="b">
        <f t="shared" si="36"/>
        <v>0</v>
      </c>
      <c r="AF112" s="36">
        <f t="shared" si="37"/>
        <v>0</v>
      </c>
    </row>
    <row r="113" spans="1:32" x14ac:dyDescent="0.3">
      <c r="A113" s="36" t="s">
        <v>226</v>
      </c>
      <c r="B113" s="44" t="s">
        <v>227</v>
      </c>
      <c r="C113" s="44" t="s">
        <v>2291</v>
      </c>
      <c r="D113" s="37" t="b">
        <f t="shared" si="19"/>
        <v>0</v>
      </c>
      <c r="E113" s="36" t="b">
        <f t="shared" si="20"/>
        <v>0</v>
      </c>
      <c r="F113" s="36" t="b">
        <f t="shared" si="21"/>
        <v>0</v>
      </c>
      <c r="G113" s="36"/>
      <c r="H113" s="38">
        <v>0</v>
      </c>
      <c r="I113" s="36" t="b">
        <f t="shared" si="22"/>
        <v>0</v>
      </c>
      <c r="J113" s="36">
        <f t="shared" si="23"/>
        <v>0</v>
      </c>
      <c r="K113" s="36"/>
      <c r="L113" s="36" t="b">
        <f t="shared" si="24"/>
        <v>0</v>
      </c>
      <c r="M113" s="36">
        <f t="shared" si="25"/>
        <v>0</v>
      </c>
      <c r="N113" s="36"/>
      <c r="O113" s="36" t="b">
        <f t="shared" si="26"/>
        <v>0</v>
      </c>
      <c r="P113" s="36">
        <f t="shared" si="27"/>
        <v>0</v>
      </c>
      <c r="Q113" s="36" t="b">
        <f t="shared" si="28"/>
        <v>0</v>
      </c>
      <c r="R113" s="36">
        <f t="shared" si="29"/>
        <v>0</v>
      </c>
      <c r="S113" s="40"/>
      <c r="T113" s="46" t="s">
        <v>2628</v>
      </c>
      <c r="U113" s="41" t="b">
        <f t="shared" si="30"/>
        <v>1</v>
      </c>
      <c r="V113" s="36">
        <f t="shared" si="31"/>
        <v>1</v>
      </c>
      <c r="W113" s="46" t="s">
        <v>2629</v>
      </c>
      <c r="X113" s="41" t="b">
        <f t="shared" si="32"/>
        <v>0</v>
      </c>
      <c r="Y113" s="36">
        <f t="shared" si="33"/>
        <v>0</v>
      </c>
      <c r="Z113" s="40"/>
      <c r="AA113" s="46" t="s">
        <v>2629</v>
      </c>
      <c r="AB113" s="41" t="b">
        <f t="shared" si="34"/>
        <v>0</v>
      </c>
      <c r="AC113" s="36">
        <f t="shared" si="35"/>
        <v>0</v>
      </c>
      <c r="AD113" s="46" t="s">
        <v>2629</v>
      </c>
      <c r="AE113" s="41" t="b">
        <f t="shared" si="36"/>
        <v>0</v>
      </c>
      <c r="AF113" s="36">
        <f t="shared" si="37"/>
        <v>0</v>
      </c>
    </row>
    <row r="114" spans="1:32" x14ac:dyDescent="0.3">
      <c r="A114" s="36" t="s">
        <v>174</v>
      </c>
      <c r="B114" s="44" t="s">
        <v>175</v>
      </c>
      <c r="C114" s="44" t="s">
        <v>2292</v>
      </c>
      <c r="D114" s="37" t="b">
        <f t="shared" si="19"/>
        <v>0</v>
      </c>
      <c r="E114" s="36" t="b">
        <f t="shared" si="20"/>
        <v>0</v>
      </c>
      <c r="F114" s="36" t="b">
        <f t="shared" si="21"/>
        <v>0</v>
      </c>
      <c r="G114" s="36"/>
      <c r="H114" s="38">
        <v>0</v>
      </c>
      <c r="I114" s="36" t="b">
        <f t="shared" si="22"/>
        <v>0</v>
      </c>
      <c r="J114" s="36">
        <f t="shared" si="23"/>
        <v>0</v>
      </c>
      <c r="K114" s="36"/>
      <c r="L114" s="36" t="b">
        <f t="shared" si="24"/>
        <v>0</v>
      </c>
      <c r="M114" s="36">
        <f t="shared" si="25"/>
        <v>0</v>
      </c>
      <c r="N114" s="36"/>
      <c r="O114" s="36" t="b">
        <f t="shared" si="26"/>
        <v>0</v>
      </c>
      <c r="P114" s="36">
        <f t="shared" si="27"/>
        <v>0</v>
      </c>
      <c r="Q114" s="36" t="b">
        <f t="shared" si="28"/>
        <v>0</v>
      </c>
      <c r="R114" s="36">
        <f t="shared" si="29"/>
        <v>0</v>
      </c>
      <c r="S114" s="40"/>
      <c r="T114" s="46" t="s">
        <v>2629</v>
      </c>
      <c r="U114" s="41" t="b">
        <f t="shared" si="30"/>
        <v>0</v>
      </c>
      <c r="V114" s="36">
        <f t="shared" si="31"/>
        <v>0</v>
      </c>
      <c r="W114" s="46" t="s">
        <v>2629</v>
      </c>
      <c r="X114" s="41" t="b">
        <f t="shared" si="32"/>
        <v>0</v>
      </c>
      <c r="Y114" s="36">
        <f t="shared" si="33"/>
        <v>0</v>
      </c>
      <c r="Z114" s="40"/>
      <c r="AA114" s="46" t="s">
        <v>2629</v>
      </c>
      <c r="AB114" s="41" t="b">
        <f t="shared" si="34"/>
        <v>0</v>
      </c>
      <c r="AC114" s="36">
        <f t="shared" si="35"/>
        <v>0</v>
      </c>
      <c r="AD114" s="46" t="s">
        <v>2629</v>
      </c>
      <c r="AE114" s="41" t="b">
        <f t="shared" si="36"/>
        <v>0</v>
      </c>
      <c r="AF114" s="36">
        <f t="shared" si="37"/>
        <v>0</v>
      </c>
    </row>
    <row r="115" spans="1:32" x14ac:dyDescent="0.3">
      <c r="A115" s="36" t="s">
        <v>182</v>
      </c>
      <c r="B115" s="44" t="s">
        <v>183</v>
      </c>
      <c r="C115" s="44" t="s">
        <v>2293</v>
      </c>
      <c r="D115" s="37" t="b">
        <f t="shared" si="19"/>
        <v>0</v>
      </c>
      <c r="E115" s="36" t="b">
        <f t="shared" si="20"/>
        <v>0</v>
      </c>
      <c r="F115" s="36" t="b">
        <f t="shared" si="21"/>
        <v>0</v>
      </c>
      <c r="G115" s="36"/>
      <c r="H115" s="38">
        <v>0</v>
      </c>
      <c r="I115" s="36" t="b">
        <f t="shared" si="22"/>
        <v>0</v>
      </c>
      <c r="J115" s="36">
        <f t="shared" si="23"/>
        <v>0</v>
      </c>
      <c r="K115" s="36"/>
      <c r="L115" s="36" t="b">
        <f t="shared" si="24"/>
        <v>0</v>
      </c>
      <c r="M115" s="36">
        <f t="shared" si="25"/>
        <v>0</v>
      </c>
      <c r="N115" s="36"/>
      <c r="O115" s="36" t="b">
        <f t="shared" si="26"/>
        <v>0</v>
      </c>
      <c r="P115" s="36">
        <f t="shared" si="27"/>
        <v>0</v>
      </c>
      <c r="Q115" s="36" t="b">
        <f t="shared" si="28"/>
        <v>0</v>
      </c>
      <c r="R115" s="36">
        <f t="shared" si="29"/>
        <v>0</v>
      </c>
      <c r="S115" s="40"/>
      <c r="T115" s="46" t="s">
        <v>2648</v>
      </c>
      <c r="U115" s="41" t="b">
        <f t="shared" si="30"/>
        <v>1</v>
      </c>
      <c r="V115" s="36">
        <f t="shared" si="31"/>
        <v>1</v>
      </c>
      <c r="W115" s="46" t="s">
        <v>2665</v>
      </c>
      <c r="X115" s="41" t="b">
        <f t="shared" si="32"/>
        <v>1</v>
      </c>
      <c r="Y115" s="36">
        <f t="shared" si="33"/>
        <v>1</v>
      </c>
      <c r="Z115" s="40"/>
      <c r="AA115" s="46" t="s">
        <v>2629</v>
      </c>
      <c r="AB115" s="41" t="b">
        <f t="shared" si="34"/>
        <v>0</v>
      </c>
      <c r="AC115" s="36">
        <f t="shared" si="35"/>
        <v>0</v>
      </c>
      <c r="AD115" s="46" t="s">
        <v>2629</v>
      </c>
      <c r="AE115" s="41" t="b">
        <f t="shared" si="36"/>
        <v>0</v>
      </c>
      <c r="AF115" s="36">
        <f t="shared" si="37"/>
        <v>0</v>
      </c>
    </row>
    <row r="116" spans="1:32" x14ac:dyDescent="0.3">
      <c r="A116" s="36" t="s">
        <v>1222</v>
      </c>
      <c r="B116" s="44" t="s">
        <v>1223</v>
      </c>
      <c r="C116" s="44" t="s">
        <v>2294</v>
      </c>
      <c r="D116" s="37" t="b">
        <f t="shared" si="19"/>
        <v>0</v>
      </c>
      <c r="E116" s="36" t="b">
        <f t="shared" si="20"/>
        <v>0</v>
      </c>
      <c r="F116" s="36" t="b">
        <f t="shared" si="21"/>
        <v>0</v>
      </c>
      <c r="G116" s="36"/>
      <c r="H116" s="38">
        <v>0</v>
      </c>
      <c r="I116" s="36" t="b">
        <f t="shared" si="22"/>
        <v>0</v>
      </c>
      <c r="J116" s="36">
        <f t="shared" si="23"/>
        <v>0</v>
      </c>
      <c r="K116" s="36"/>
      <c r="L116" s="36" t="b">
        <f t="shared" si="24"/>
        <v>0</v>
      </c>
      <c r="M116" s="36">
        <f t="shared" si="25"/>
        <v>0</v>
      </c>
      <c r="N116" s="36"/>
      <c r="O116" s="36" t="b">
        <f t="shared" si="26"/>
        <v>0</v>
      </c>
      <c r="P116" s="36">
        <f t="shared" si="27"/>
        <v>0</v>
      </c>
      <c r="Q116" s="36" t="b">
        <f t="shared" si="28"/>
        <v>0</v>
      </c>
      <c r="R116" s="36">
        <f t="shared" si="29"/>
        <v>0</v>
      </c>
      <c r="S116" s="40"/>
      <c r="T116" s="46" t="s">
        <v>2649</v>
      </c>
      <c r="U116" s="41" t="b">
        <f t="shared" si="30"/>
        <v>1</v>
      </c>
      <c r="V116" s="36">
        <f t="shared" si="31"/>
        <v>1</v>
      </c>
      <c r="W116" s="46" t="s">
        <v>2642</v>
      </c>
      <c r="X116" s="41" t="b">
        <f t="shared" si="32"/>
        <v>1</v>
      </c>
      <c r="Y116" s="36">
        <f t="shared" si="33"/>
        <v>1</v>
      </c>
      <c r="Z116" s="40"/>
      <c r="AA116" s="46" t="s">
        <v>2629</v>
      </c>
      <c r="AB116" s="41" t="b">
        <f t="shared" si="34"/>
        <v>0</v>
      </c>
      <c r="AC116" s="36">
        <f t="shared" si="35"/>
        <v>0</v>
      </c>
      <c r="AD116" s="46" t="s">
        <v>2629</v>
      </c>
      <c r="AE116" s="41" t="b">
        <f t="shared" si="36"/>
        <v>0</v>
      </c>
      <c r="AF116" s="36">
        <f t="shared" si="37"/>
        <v>0</v>
      </c>
    </row>
    <row r="117" spans="1:32" x14ac:dyDescent="0.3">
      <c r="A117" s="36" t="s">
        <v>184</v>
      </c>
      <c r="B117" s="44" t="s">
        <v>185</v>
      </c>
      <c r="C117" s="44" t="s">
        <v>2296</v>
      </c>
      <c r="D117" s="37" t="b">
        <f t="shared" si="19"/>
        <v>1</v>
      </c>
      <c r="E117" s="36" t="b">
        <f t="shared" si="20"/>
        <v>0</v>
      </c>
      <c r="F117" s="36" t="b">
        <f t="shared" si="21"/>
        <v>1</v>
      </c>
      <c r="G117" s="36"/>
      <c r="H117" s="38">
        <v>0</v>
      </c>
      <c r="I117" s="36" t="b">
        <f t="shared" si="22"/>
        <v>0</v>
      </c>
      <c r="J117" s="36">
        <f t="shared" si="23"/>
        <v>0</v>
      </c>
      <c r="K117" s="36"/>
      <c r="L117" s="36" t="b">
        <f t="shared" si="24"/>
        <v>0</v>
      </c>
      <c r="M117" s="36">
        <f t="shared" si="25"/>
        <v>0</v>
      </c>
      <c r="N117" s="36"/>
      <c r="O117" s="36" t="b">
        <f t="shared" si="26"/>
        <v>0</v>
      </c>
      <c r="P117" s="36">
        <f t="shared" si="27"/>
        <v>0</v>
      </c>
      <c r="Q117" s="36" t="b">
        <f t="shared" si="28"/>
        <v>0</v>
      </c>
      <c r="R117" s="36">
        <f t="shared" si="29"/>
        <v>0</v>
      </c>
      <c r="S117" s="40"/>
      <c r="T117" s="46" t="s">
        <v>2625</v>
      </c>
      <c r="U117" s="41" t="b">
        <f t="shared" si="30"/>
        <v>1</v>
      </c>
      <c r="V117" s="36">
        <f t="shared" si="31"/>
        <v>1</v>
      </c>
      <c r="W117" s="46" t="s">
        <v>2629</v>
      </c>
      <c r="X117" s="41" t="b">
        <f t="shared" si="32"/>
        <v>0</v>
      </c>
      <c r="Y117" s="36">
        <f t="shared" si="33"/>
        <v>0</v>
      </c>
      <c r="Z117" s="40"/>
      <c r="AA117" s="46" t="s">
        <v>2690</v>
      </c>
      <c r="AB117" s="41" t="b">
        <f t="shared" si="34"/>
        <v>1</v>
      </c>
      <c r="AC117" s="36">
        <f t="shared" si="35"/>
        <v>1</v>
      </c>
      <c r="AD117" s="46" t="s">
        <v>2629</v>
      </c>
      <c r="AE117" s="41" t="b">
        <f t="shared" si="36"/>
        <v>0</v>
      </c>
      <c r="AF117" s="36">
        <f t="shared" si="37"/>
        <v>0</v>
      </c>
    </row>
    <row r="118" spans="1:32" x14ac:dyDescent="0.3">
      <c r="A118" s="36" t="s">
        <v>988</v>
      </c>
      <c r="B118" s="44" t="s">
        <v>989</v>
      </c>
      <c r="C118" s="44" t="s">
        <v>2297</v>
      </c>
      <c r="D118" s="37" t="b">
        <f t="shared" si="19"/>
        <v>1</v>
      </c>
      <c r="E118" s="36" t="b">
        <f t="shared" si="20"/>
        <v>1</v>
      </c>
      <c r="F118" s="36" t="b">
        <f t="shared" si="21"/>
        <v>1</v>
      </c>
      <c r="G118" s="36"/>
      <c r="H118" s="38">
        <v>1</v>
      </c>
      <c r="I118" s="36" t="b">
        <f t="shared" si="22"/>
        <v>1</v>
      </c>
      <c r="J118" s="36">
        <f t="shared" si="23"/>
        <v>1</v>
      </c>
      <c r="K118" s="39" t="s">
        <v>2615</v>
      </c>
      <c r="L118" s="36" t="b">
        <f t="shared" si="24"/>
        <v>1</v>
      </c>
      <c r="M118" s="36">
        <f t="shared" si="25"/>
        <v>1</v>
      </c>
      <c r="N118" s="39" t="s">
        <v>2614</v>
      </c>
      <c r="O118" s="36" t="b">
        <f t="shared" si="26"/>
        <v>1</v>
      </c>
      <c r="P118" s="36">
        <f t="shared" si="27"/>
        <v>1</v>
      </c>
      <c r="Q118" s="36" t="b">
        <f t="shared" si="28"/>
        <v>1</v>
      </c>
      <c r="R118" s="36">
        <f t="shared" si="29"/>
        <v>1</v>
      </c>
      <c r="S118" s="40"/>
      <c r="T118" s="46" t="s">
        <v>2650</v>
      </c>
      <c r="U118" s="41" t="b">
        <f t="shared" si="30"/>
        <v>1</v>
      </c>
      <c r="V118" s="36">
        <f t="shared" si="31"/>
        <v>1</v>
      </c>
      <c r="W118" s="46" t="s">
        <v>2671</v>
      </c>
      <c r="X118" s="41" t="b">
        <f t="shared" si="32"/>
        <v>1</v>
      </c>
      <c r="Y118" s="36">
        <f t="shared" si="33"/>
        <v>1</v>
      </c>
      <c r="Z118" s="40"/>
      <c r="AA118" s="46" t="s">
        <v>2629</v>
      </c>
      <c r="AB118" s="41" t="b">
        <f t="shared" si="34"/>
        <v>0</v>
      </c>
      <c r="AC118" s="36">
        <f t="shared" si="35"/>
        <v>0</v>
      </c>
      <c r="AD118" s="46" t="s">
        <v>2629</v>
      </c>
      <c r="AE118" s="41" t="b">
        <f t="shared" si="36"/>
        <v>0</v>
      </c>
      <c r="AF118" s="36">
        <f t="shared" si="37"/>
        <v>0</v>
      </c>
    </row>
    <row r="119" spans="1:32" x14ac:dyDescent="0.3">
      <c r="A119" s="36" t="s">
        <v>1328</v>
      </c>
      <c r="B119" s="44" t="s">
        <v>1329</v>
      </c>
      <c r="C119" s="44" t="s">
        <v>2298</v>
      </c>
      <c r="D119" s="37" t="b">
        <f t="shared" si="19"/>
        <v>0</v>
      </c>
      <c r="E119" s="36" t="b">
        <f t="shared" si="20"/>
        <v>0</v>
      </c>
      <c r="F119" s="36" t="b">
        <f t="shared" si="21"/>
        <v>0</v>
      </c>
      <c r="G119" s="36"/>
      <c r="H119" s="38">
        <v>0</v>
      </c>
      <c r="I119" s="36" t="b">
        <f t="shared" si="22"/>
        <v>0</v>
      </c>
      <c r="J119" s="36">
        <f t="shared" si="23"/>
        <v>0</v>
      </c>
      <c r="K119" s="36"/>
      <c r="L119" s="36" t="b">
        <f t="shared" si="24"/>
        <v>0</v>
      </c>
      <c r="M119" s="36">
        <f t="shared" si="25"/>
        <v>0</v>
      </c>
      <c r="N119" s="36"/>
      <c r="O119" s="36" t="b">
        <f t="shared" si="26"/>
        <v>0</v>
      </c>
      <c r="P119" s="36">
        <f t="shared" si="27"/>
        <v>0</v>
      </c>
      <c r="Q119" s="36" t="b">
        <f t="shared" si="28"/>
        <v>0</v>
      </c>
      <c r="R119" s="36">
        <f t="shared" si="29"/>
        <v>0</v>
      </c>
      <c r="S119" s="40"/>
      <c r="T119" s="46" t="s">
        <v>2648</v>
      </c>
      <c r="U119" s="41" t="b">
        <f t="shared" si="30"/>
        <v>1</v>
      </c>
      <c r="V119" s="36">
        <f t="shared" si="31"/>
        <v>1</v>
      </c>
      <c r="W119" s="46" t="s">
        <v>2665</v>
      </c>
      <c r="X119" s="41" t="b">
        <f t="shared" si="32"/>
        <v>1</v>
      </c>
      <c r="Y119" s="36">
        <f t="shared" si="33"/>
        <v>1</v>
      </c>
      <c r="Z119" s="40"/>
      <c r="AA119" s="46" t="s">
        <v>2629</v>
      </c>
      <c r="AB119" s="41" t="b">
        <f t="shared" si="34"/>
        <v>0</v>
      </c>
      <c r="AC119" s="36">
        <f t="shared" si="35"/>
        <v>0</v>
      </c>
      <c r="AD119" s="46" t="s">
        <v>2629</v>
      </c>
      <c r="AE119" s="41" t="b">
        <f t="shared" si="36"/>
        <v>0</v>
      </c>
      <c r="AF119" s="36">
        <f t="shared" si="37"/>
        <v>0</v>
      </c>
    </row>
    <row r="120" spans="1:32" x14ac:dyDescent="0.3">
      <c r="A120" s="36" t="s">
        <v>264</v>
      </c>
      <c r="B120" s="44" t="s">
        <v>265</v>
      </c>
      <c r="C120" s="44" t="s">
        <v>2299</v>
      </c>
      <c r="D120" s="37" t="b">
        <f t="shared" si="19"/>
        <v>0</v>
      </c>
      <c r="E120" s="36" t="b">
        <f t="shared" si="20"/>
        <v>0</v>
      </c>
      <c r="F120" s="36" t="b">
        <f t="shared" si="21"/>
        <v>0</v>
      </c>
      <c r="G120" s="36"/>
      <c r="H120" s="38">
        <v>0</v>
      </c>
      <c r="I120" s="36" t="b">
        <f t="shared" si="22"/>
        <v>0</v>
      </c>
      <c r="J120" s="36">
        <f t="shared" si="23"/>
        <v>0</v>
      </c>
      <c r="K120" s="36"/>
      <c r="L120" s="36" t="b">
        <f t="shared" si="24"/>
        <v>0</v>
      </c>
      <c r="M120" s="36">
        <f t="shared" si="25"/>
        <v>0</v>
      </c>
      <c r="N120" s="36"/>
      <c r="O120" s="36" t="b">
        <f t="shared" si="26"/>
        <v>0</v>
      </c>
      <c r="P120" s="36">
        <f t="shared" si="27"/>
        <v>0</v>
      </c>
      <c r="Q120" s="36" t="b">
        <f t="shared" si="28"/>
        <v>0</v>
      </c>
      <c r="R120" s="36">
        <f t="shared" si="29"/>
        <v>0</v>
      </c>
      <c r="S120" s="40"/>
      <c r="T120" s="46" t="s">
        <v>2629</v>
      </c>
      <c r="U120" s="41" t="b">
        <f t="shared" si="30"/>
        <v>0</v>
      </c>
      <c r="V120" s="36">
        <f t="shared" si="31"/>
        <v>0</v>
      </c>
      <c r="W120" s="46" t="s">
        <v>2629</v>
      </c>
      <c r="X120" s="41" t="b">
        <f t="shared" si="32"/>
        <v>0</v>
      </c>
      <c r="Y120" s="36">
        <f t="shared" si="33"/>
        <v>0</v>
      </c>
      <c r="Z120" s="40"/>
      <c r="AA120" s="46" t="s">
        <v>2629</v>
      </c>
      <c r="AB120" s="41" t="b">
        <f t="shared" si="34"/>
        <v>0</v>
      </c>
      <c r="AC120" s="36">
        <f t="shared" si="35"/>
        <v>0</v>
      </c>
      <c r="AD120" s="46" t="s">
        <v>2629</v>
      </c>
      <c r="AE120" s="41" t="b">
        <f t="shared" si="36"/>
        <v>0</v>
      </c>
      <c r="AF120" s="36">
        <f t="shared" si="37"/>
        <v>0</v>
      </c>
    </row>
    <row r="121" spans="1:32" x14ac:dyDescent="0.3">
      <c r="A121" s="36" t="s">
        <v>212</v>
      </c>
      <c r="B121" s="44" t="s">
        <v>213</v>
      </c>
      <c r="C121" s="44" t="s">
        <v>2300</v>
      </c>
      <c r="D121" s="37" t="b">
        <f t="shared" si="19"/>
        <v>1</v>
      </c>
      <c r="E121" s="36" t="b">
        <f t="shared" si="20"/>
        <v>1</v>
      </c>
      <c r="F121" s="36" t="b">
        <f t="shared" si="21"/>
        <v>0</v>
      </c>
      <c r="G121" s="36"/>
      <c r="H121" s="38">
        <v>1</v>
      </c>
      <c r="I121" s="36" t="b">
        <f t="shared" si="22"/>
        <v>1</v>
      </c>
      <c r="J121" s="36">
        <f t="shared" si="23"/>
        <v>1</v>
      </c>
      <c r="K121" s="36"/>
      <c r="L121" s="36" t="b">
        <f t="shared" si="24"/>
        <v>0</v>
      </c>
      <c r="M121" s="36">
        <f t="shared" si="25"/>
        <v>0</v>
      </c>
      <c r="N121" s="36"/>
      <c r="O121" s="36" t="b">
        <f t="shared" si="26"/>
        <v>0</v>
      </c>
      <c r="P121" s="36">
        <f t="shared" si="27"/>
        <v>0</v>
      </c>
      <c r="Q121" s="36" t="b">
        <f t="shared" si="28"/>
        <v>0</v>
      </c>
      <c r="R121" s="36">
        <f t="shared" si="29"/>
        <v>0</v>
      </c>
      <c r="S121" s="40"/>
      <c r="T121" s="46" t="s">
        <v>2629</v>
      </c>
      <c r="U121" s="41" t="b">
        <f t="shared" si="30"/>
        <v>0</v>
      </c>
      <c r="V121" s="36">
        <f t="shared" si="31"/>
        <v>0</v>
      </c>
      <c r="W121" s="46" t="s">
        <v>2629</v>
      </c>
      <c r="X121" s="41" t="b">
        <f t="shared" si="32"/>
        <v>0</v>
      </c>
      <c r="Y121" s="36">
        <f t="shared" si="33"/>
        <v>0</v>
      </c>
      <c r="Z121" s="40"/>
      <c r="AA121" s="46" t="s">
        <v>2678</v>
      </c>
      <c r="AB121" s="41" t="b">
        <f t="shared" si="34"/>
        <v>1</v>
      </c>
      <c r="AC121" s="36">
        <f t="shared" si="35"/>
        <v>1</v>
      </c>
      <c r="AD121" s="46" t="s">
        <v>2678</v>
      </c>
      <c r="AE121" s="41" t="b">
        <f t="shared" si="36"/>
        <v>1</v>
      </c>
      <c r="AF121" s="36">
        <f t="shared" si="37"/>
        <v>1</v>
      </c>
    </row>
    <row r="122" spans="1:32" x14ac:dyDescent="0.3">
      <c r="A122" s="36" t="s">
        <v>868</v>
      </c>
      <c r="B122" s="44" t="s">
        <v>869</v>
      </c>
      <c r="C122" s="44" t="s">
        <v>2301</v>
      </c>
      <c r="D122" s="37" t="b">
        <f t="shared" si="19"/>
        <v>1</v>
      </c>
      <c r="E122" s="36" t="b">
        <f t="shared" si="20"/>
        <v>1</v>
      </c>
      <c r="F122" s="36" t="b">
        <f t="shared" si="21"/>
        <v>1</v>
      </c>
      <c r="G122" s="36"/>
      <c r="H122" s="38">
        <v>2</v>
      </c>
      <c r="I122" s="36" t="b">
        <f t="shared" si="22"/>
        <v>1</v>
      </c>
      <c r="J122" s="36">
        <f t="shared" si="23"/>
        <v>1</v>
      </c>
      <c r="K122" s="39" t="s">
        <v>2615</v>
      </c>
      <c r="L122" s="36" t="b">
        <f t="shared" si="24"/>
        <v>1</v>
      </c>
      <c r="M122" s="36">
        <f t="shared" si="25"/>
        <v>1</v>
      </c>
      <c r="N122" s="39" t="s">
        <v>2614</v>
      </c>
      <c r="O122" s="36" t="b">
        <f t="shared" si="26"/>
        <v>1</v>
      </c>
      <c r="P122" s="36">
        <f t="shared" si="27"/>
        <v>1</v>
      </c>
      <c r="Q122" s="36" t="b">
        <f t="shared" si="28"/>
        <v>1</v>
      </c>
      <c r="R122" s="36">
        <f t="shared" si="29"/>
        <v>1</v>
      </c>
      <c r="S122" s="40"/>
      <c r="T122" s="46" t="s">
        <v>2634</v>
      </c>
      <c r="U122" s="41" t="b">
        <f t="shared" si="30"/>
        <v>1</v>
      </c>
      <c r="V122" s="36">
        <f t="shared" si="31"/>
        <v>1</v>
      </c>
      <c r="W122" s="46" t="s">
        <v>2634</v>
      </c>
      <c r="X122" s="41" t="b">
        <f t="shared" si="32"/>
        <v>1</v>
      </c>
      <c r="Y122" s="36">
        <f t="shared" si="33"/>
        <v>1</v>
      </c>
      <c r="Z122" s="40"/>
      <c r="AA122" s="46" t="s">
        <v>2686</v>
      </c>
      <c r="AB122" s="41" t="b">
        <f t="shared" si="34"/>
        <v>1</v>
      </c>
      <c r="AC122" s="36">
        <f t="shared" si="35"/>
        <v>1</v>
      </c>
      <c r="AD122" s="46" t="s">
        <v>2686</v>
      </c>
      <c r="AE122" s="41" t="b">
        <f t="shared" si="36"/>
        <v>1</v>
      </c>
      <c r="AF122" s="36">
        <f t="shared" si="37"/>
        <v>1</v>
      </c>
    </row>
    <row r="123" spans="1:32" x14ac:dyDescent="0.3">
      <c r="A123" s="36" t="s">
        <v>888</v>
      </c>
      <c r="B123" s="44" t="s">
        <v>889</v>
      </c>
      <c r="C123" s="44" t="s">
        <v>2302</v>
      </c>
      <c r="D123" s="37" t="b">
        <f t="shared" si="19"/>
        <v>1</v>
      </c>
      <c r="E123" s="36" t="b">
        <f t="shared" si="20"/>
        <v>1</v>
      </c>
      <c r="F123" s="36" t="b">
        <f t="shared" si="21"/>
        <v>1</v>
      </c>
      <c r="G123" s="36"/>
      <c r="H123" s="38">
        <v>1</v>
      </c>
      <c r="I123" s="36" t="b">
        <f t="shared" si="22"/>
        <v>1</v>
      </c>
      <c r="J123" s="36">
        <f t="shared" si="23"/>
        <v>1</v>
      </c>
      <c r="K123" s="39" t="s">
        <v>2614</v>
      </c>
      <c r="L123" s="36" t="b">
        <f t="shared" si="24"/>
        <v>1</v>
      </c>
      <c r="M123" s="36">
        <f t="shared" si="25"/>
        <v>1</v>
      </c>
      <c r="N123" s="39" t="s">
        <v>2614</v>
      </c>
      <c r="O123" s="36" t="b">
        <f t="shared" si="26"/>
        <v>1</v>
      </c>
      <c r="P123" s="36">
        <f t="shared" si="27"/>
        <v>1</v>
      </c>
      <c r="Q123" s="36" t="b">
        <f t="shared" si="28"/>
        <v>1</v>
      </c>
      <c r="R123" s="36">
        <f t="shared" si="29"/>
        <v>1</v>
      </c>
      <c r="S123" s="40"/>
      <c r="T123" s="46" t="s">
        <v>2634</v>
      </c>
      <c r="U123" s="41" t="b">
        <f t="shared" si="30"/>
        <v>1</v>
      </c>
      <c r="V123" s="36">
        <f t="shared" si="31"/>
        <v>1</v>
      </c>
      <c r="W123" s="46" t="s">
        <v>2634</v>
      </c>
      <c r="X123" s="41" t="b">
        <f t="shared" si="32"/>
        <v>1</v>
      </c>
      <c r="Y123" s="36">
        <f t="shared" si="33"/>
        <v>1</v>
      </c>
      <c r="Z123" s="40"/>
      <c r="AA123" s="46" t="s">
        <v>2686</v>
      </c>
      <c r="AB123" s="41" t="b">
        <f t="shared" si="34"/>
        <v>1</v>
      </c>
      <c r="AC123" s="36">
        <f t="shared" si="35"/>
        <v>1</v>
      </c>
      <c r="AD123" s="46" t="s">
        <v>2686</v>
      </c>
      <c r="AE123" s="41" t="b">
        <f t="shared" si="36"/>
        <v>1</v>
      </c>
      <c r="AF123" s="36">
        <f t="shared" si="37"/>
        <v>1</v>
      </c>
    </row>
    <row r="124" spans="1:32" x14ac:dyDescent="0.3">
      <c r="A124" s="36" t="s">
        <v>872</v>
      </c>
      <c r="B124" s="44" t="s">
        <v>873</v>
      </c>
      <c r="C124" s="44" t="s">
        <v>2303</v>
      </c>
      <c r="D124" s="37" t="b">
        <f t="shared" si="19"/>
        <v>1</v>
      </c>
      <c r="E124" s="36" t="b">
        <f t="shared" si="20"/>
        <v>1</v>
      </c>
      <c r="F124" s="36" t="b">
        <f t="shared" si="21"/>
        <v>1</v>
      </c>
      <c r="G124" s="36"/>
      <c r="H124" s="38">
        <v>1</v>
      </c>
      <c r="I124" s="36" t="b">
        <f t="shared" si="22"/>
        <v>1</v>
      </c>
      <c r="J124" s="36">
        <f t="shared" si="23"/>
        <v>1</v>
      </c>
      <c r="K124" s="39" t="s">
        <v>2614</v>
      </c>
      <c r="L124" s="36" t="b">
        <f t="shared" si="24"/>
        <v>1</v>
      </c>
      <c r="M124" s="36">
        <f t="shared" si="25"/>
        <v>1</v>
      </c>
      <c r="N124" s="39" t="s">
        <v>2614</v>
      </c>
      <c r="O124" s="36" t="b">
        <f t="shared" si="26"/>
        <v>1</v>
      </c>
      <c r="P124" s="36">
        <f t="shared" si="27"/>
        <v>1</v>
      </c>
      <c r="Q124" s="36" t="b">
        <f t="shared" si="28"/>
        <v>1</v>
      </c>
      <c r="R124" s="36">
        <f t="shared" si="29"/>
        <v>1</v>
      </c>
      <c r="S124" s="40"/>
      <c r="T124" s="46" t="s">
        <v>2634</v>
      </c>
      <c r="U124" s="41" t="b">
        <f t="shared" si="30"/>
        <v>1</v>
      </c>
      <c r="V124" s="36">
        <f t="shared" si="31"/>
        <v>1</v>
      </c>
      <c r="W124" s="46" t="s">
        <v>2634</v>
      </c>
      <c r="X124" s="41" t="b">
        <f t="shared" si="32"/>
        <v>1</v>
      </c>
      <c r="Y124" s="36">
        <f t="shared" si="33"/>
        <v>1</v>
      </c>
      <c r="Z124" s="40"/>
      <c r="AA124" s="46" t="s">
        <v>2686</v>
      </c>
      <c r="AB124" s="41" t="b">
        <f t="shared" si="34"/>
        <v>1</v>
      </c>
      <c r="AC124" s="36">
        <f t="shared" si="35"/>
        <v>1</v>
      </c>
      <c r="AD124" s="46" t="s">
        <v>2686</v>
      </c>
      <c r="AE124" s="41" t="b">
        <f t="shared" si="36"/>
        <v>1</v>
      </c>
      <c r="AF124" s="36">
        <f t="shared" si="37"/>
        <v>1</v>
      </c>
    </row>
    <row r="125" spans="1:32" x14ac:dyDescent="0.3">
      <c r="A125" s="36" t="s">
        <v>864</v>
      </c>
      <c r="B125" s="44" t="s">
        <v>865</v>
      </c>
      <c r="C125" s="44" t="s">
        <v>2304</v>
      </c>
      <c r="D125" s="37" t="b">
        <f t="shared" si="19"/>
        <v>1</v>
      </c>
      <c r="E125" s="36" t="b">
        <f t="shared" si="20"/>
        <v>1</v>
      </c>
      <c r="F125" s="36" t="b">
        <f t="shared" si="21"/>
        <v>1</v>
      </c>
      <c r="G125" s="36"/>
      <c r="H125" s="38">
        <v>1</v>
      </c>
      <c r="I125" s="36" t="b">
        <f t="shared" si="22"/>
        <v>1</v>
      </c>
      <c r="J125" s="36">
        <f t="shared" si="23"/>
        <v>1</v>
      </c>
      <c r="K125" s="39" t="s">
        <v>2615</v>
      </c>
      <c r="L125" s="36" t="b">
        <f t="shared" si="24"/>
        <v>1</v>
      </c>
      <c r="M125" s="36">
        <f t="shared" si="25"/>
        <v>1</v>
      </c>
      <c r="N125" s="39" t="s">
        <v>2614</v>
      </c>
      <c r="O125" s="36" t="b">
        <f t="shared" si="26"/>
        <v>1</v>
      </c>
      <c r="P125" s="36">
        <f t="shared" si="27"/>
        <v>1</v>
      </c>
      <c r="Q125" s="36" t="b">
        <f t="shared" si="28"/>
        <v>1</v>
      </c>
      <c r="R125" s="36">
        <f t="shared" si="29"/>
        <v>1</v>
      </c>
      <c r="S125" s="40"/>
      <c r="T125" s="46" t="s">
        <v>2634</v>
      </c>
      <c r="U125" s="41" t="b">
        <f t="shared" si="30"/>
        <v>1</v>
      </c>
      <c r="V125" s="36">
        <f t="shared" si="31"/>
        <v>1</v>
      </c>
      <c r="W125" s="46" t="s">
        <v>2634</v>
      </c>
      <c r="X125" s="41" t="b">
        <f t="shared" si="32"/>
        <v>1</v>
      </c>
      <c r="Y125" s="36">
        <f t="shared" si="33"/>
        <v>1</v>
      </c>
      <c r="Z125" s="40"/>
      <c r="AA125" s="46" t="s">
        <v>2686</v>
      </c>
      <c r="AB125" s="41" t="b">
        <f t="shared" si="34"/>
        <v>1</v>
      </c>
      <c r="AC125" s="36">
        <f t="shared" si="35"/>
        <v>1</v>
      </c>
      <c r="AD125" s="46" t="s">
        <v>2686</v>
      </c>
      <c r="AE125" s="41" t="b">
        <f t="shared" si="36"/>
        <v>1</v>
      </c>
      <c r="AF125" s="36">
        <f t="shared" si="37"/>
        <v>1</v>
      </c>
    </row>
    <row r="126" spans="1:32" x14ac:dyDescent="0.3">
      <c r="A126" s="36" t="s">
        <v>1350</v>
      </c>
      <c r="B126" s="44" t="s">
        <v>1351</v>
      </c>
      <c r="C126" s="44" t="s">
        <v>2305</v>
      </c>
      <c r="D126" s="37" t="b">
        <f t="shared" si="19"/>
        <v>0</v>
      </c>
      <c r="E126" s="36" t="b">
        <f t="shared" si="20"/>
        <v>0</v>
      </c>
      <c r="F126" s="36" t="b">
        <f t="shared" si="21"/>
        <v>0</v>
      </c>
      <c r="G126" s="36"/>
      <c r="H126" s="38">
        <v>0</v>
      </c>
      <c r="I126" s="36" t="b">
        <f t="shared" si="22"/>
        <v>0</v>
      </c>
      <c r="J126" s="36">
        <f t="shared" si="23"/>
        <v>0</v>
      </c>
      <c r="K126" s="36"/>
      <c r="L126" s="36" t="b">
        <f t="shared" si="24"/>
        <v>0</v>
      </c>
      <c r="M126" s="36">
        <f t="shared" si="25"/>
        <v>0</v>
      </c>
      <c r="N126" s="36"/>
      <c r="O126" s="36" t="b">
        <f t="shared" si="26"/>
        <v>0</v>
      </c>
      <c r="P126" s="36">
        <f t="shared" si="27"/>
        <v>0</v>
      </c>
      <c r="Q126" s="36" t="b">
        <f t="shared" si="28"/>
        <v>0</v>
      </c>
      <c r="R126" s="36">
        <f t="shared" si="29"/>
        <v>0</v>
      </c>
      <c r="S126" s="40"/>
      <c r="T126" s="46" t="s">
        <v>2628</v>
      </c>
      <c r="U126" s="41" t="b">
        <f t="shared" si="30"/>
        <v>1</v>
      </c>
      <c r="V126" s="36">
        <f t="shared" si="31"/>
        <v>1</v>
      </c>
      <c r="W126" s="46" t="s">
        <v>2629</v>
      </c>
      <c r="X126" s="41" t="b">
        <f t="shared" si="32"/>
        <v>0</v>
      </c>
      <c r="Y126" s="36">
        <f t="shared" si="33"/>
        <v>0</v>
      </c>
      <c r="Z126" s="40"/>
      <c r="AA126" s="46" t="s">
        <v>2629</v>
      </c>
      <c r="AB126" s="41" t="b">
        <f t="shared" si="34"/>
        <v>0</v>
      </c>
      <c r="AC126" s="36">
        <f t="shared" si="35"/>
        <v>0</v>
      </c>
      <c r="AD126" s="46" t="s">
        <v>2629</v>
      </c>
      <c r="AE126" s="41" t="b">
        <f t="shared" si="36"/>
        <v>0</v>
      </c>
      <c r="AF126" s="36">
        <f t="shared" si="37"/>
        <v>0</v>
      </c>
    </row>
    <row r="127" spans="1:32" x14ac:dyDescent="0.3">
      <c r="A127" s="36" t="s">
        <v>1292</v>
      </c>
      <c r="B127" s="44" t="s">
        <v>1293</v>
      </c>
      <c r="C127" s="44" t="s">
        <v>2306</v>
      </c>
      <c r="D127" s="37" t="b">
        <f t="shared" si="19"/>
        <v>0</v>
      </c>
      <c r="E127" s="36" t="b">
        <f t="shared" si="20"/>
        <v>0</v>
      </c>
      <c r="F127" s="36" t="b">
        <f t="shared" si="21"/>
        <v>0</v>
      </c>
      <c r="G127" s="36"/>
      <c r="H127" s="38">
        <v>0</v>
      </c>
      <c r="I127" s="36" t="b">
        <f t="shared" si="22"/>
        <v>0</v>
      </c>
      <c r="J127" s="36">
        <f t="shared" si="23"/>
        <v>0</v>
      </c>
      <c r="K127" s="36"/>
      <c r="L127" s="36" t="b">
        <f t="shared" si="24"/>
        <v>0</v>
      </c>
      <c r="M127" s="36">
        <f t="shared" si="25"/>
        <v>0</v>
      </c>
      <c r="N127" s="36"/>
      <c r="O127" s="36" t="b">
        <f t="shared" si="26"/>
        <v>0</v>
      </c>
      <c r="P127" s="36">
        <f t="shared" si="27"/>
        <v>0</v>
      </c>
      <c r="Q127" s="36" t="b">
        <f t="shared" si="28"/>
        <v>0</v>
      </c>
      <c r="R127" s="36">
        <f t="shared" si="29"/>
        <v>0</v>
      </c>
      <c r="S127" s="40"/>
      <c r="T127" s="46" t="s">
        <v>2629</v>
      </c>
      <c r="U127" s="41" t="b">
        <f t="shared" si="30"/>
        <v>0</v>
      </c>
      <c r="V127" s="36">
        <f t="shared" si="31"/>
        <v>0</v>
      </c>
      <c r="W127" s="46" t="s">
        <v>2629</v>
      </c>
      <c r="X127" s="41" t="b">
        <f t="shared" si="32"/>
        <v>0</v>
      </c>
      <c r="Y127" s="36">
        <f t="shared" si="33"/>
        <v>0</v>
      </c>
      <c r="Z127" s="40"/>
      <c r="AA127" s="46" t="s">
        <v>2629</v>
      </c>
      <c r="AB127" s="41" t="b">
        <f t="shared" si="34"/>
        <v>0</v>
      </c>
      <c r="AC127" s="36">
        <f t="shared" si="35"/>
        <v>0</v>
      </c>
      <c r="AD127" s="46" t="s">
        <v>2629</v>
      </c>
      <c r="AE127" s="41" t="b">
        <f t="shared" si="36"/>
        <v>0</v>
      </c>
      <c r="AF127" s="36">
        <f t="shared" si="37"/>
        <v>0</v>
      </c>
    </row>
    <row r="128" spans="1:32" x14ac:dyDescent="0.3">
      <c r="A128" s="36" t="s">
        <v>1276</v>
      </c>
      <c r="B128" s="44" t="s">
        <v>1277</v>
      </c>
      <c r="C128" s="44" t="s">
        <v>2307</v>
      </c>
      <c r="D128" s="37" t="b">
        <f t="shared" si="19"/>
        <v>1</v>
      </c>
      <c r="E128" s="36" t="b">
        <f t="shared" si="20"/>
        <v>1</v>
      </c>
      <c r="F128" s="36" t="b">
        <f t="shared" si="21"/>
        <v>1</v>
      </c>
      <c r="G128" s="36"/>
      <c r="H128" s="38">
        <v>1</v>
      </c>
      <c r="I128" s="36" t="b">
        <f t="shared" si="22"/>
        <v>1</v>
      </c>
      <c r="J128" s="36">
        <f t="shared" si="23"/>
        <v>1</v>
      </c>
      <c r="K128" s="39" t="s">
        <v>2614</v>
      </c>
      <c r="L128" s="36" t="b">
        <f t="shared" si="24"/>
        <v>1</v>
      </c>
      <c r="M128" s="36">
        <f t="shared" si="25"/>
        <v>1</v>
      </c>
      <c r="N128" s="36"/>
      <c r="O128" s="36" t="b">
        <f t="shared" si="26"/>
        <v>0</v>
      </c>
      <c r="P128" s="36">
        <f t="shared" si="27"/>
        <v>0</v>
      </c>
      <c r="Q128" s="36" t="b">
        <f t="shared" si="28"/>
        <v>1</v>
      </c>
      <c r="R128" s="36">
        <f t="shared" si="29"/>
        <v>1</v>
      </c>
      <c r="S128" s="40"/>
      <c r="T128" s="46" t="s">
        <v>2629</v>
      </c>
      <c r="U128" s="41" t="b">
        <f t="shared" si="30"/>
        <v>0</v>
      </c>
      <c r="V128" s="36">
        <f t="shared" si="31"/>
        <v>0</v>
      </c>
      <c r="W128" s="46" t="s">
        <v>2629</v>
      </c>
      <c r="X128" s="41" t="b">
        <f t="shared" si="32"/>
        <v>0</v>
      </c>
      <c r="Y128" s="36">
        <f t="shared" si="33"/>
        <v>0</v>
      </c>
      <c r="Z128" s="40"/>
      <c r="AA128" s="46" t="s">
        <v>2683</v>
      </c>
      <c r="AB128" s="41" t="b">
        <f t="shared" si="34"/>
        <v>1</v>
      </c>
      <c r="AC128" s="36">
        <f t="shared" si="35"/>
        <v>1</v>
      </c>
      <c r="AD128" s="46" t="s">
        <v>2683</v>
      </c>
      <c r="AE128" s="41" t="b">
        <f t="shared" si="36"/>
        <v>1</v>
      </c>
      <c r="AF128" s="36">
        <f t="shared" si="37"/>
        <v>1</v>
      </c>
    </row>
    <row r="129" spans="1:32" x14ac:dyDescent="0.3">
      <c r="A129" s="36" t="s">
        <v>1322</v>
      </c>
      <c r="B129" s="44" t="s">
        <v>1323</v>
      </c>
      <c r="C129" s="44" t="s">
        <v>2308</v>
      </c>
      <c r="D129" s="37" t="b">
        <f t="shared" si="19"/>
        <v>0</v>
      </c>
      <c r="E129" s="36" t="b">
        <f t="shared" si="20"/>
        <v>0</v>
      </c>
      <c r="F129" s="36" t="b">
        <f t="shared" si="21"/>
        <v>0</v>
      </c>
      <c r="G129" s="36"/>
      <c r="H129" s="38">
        <v>0</v>
      </c>
      <c r="I129" s="36" t="b">
        <f t="shared" si="22"/>
        <v>0</v>
      </c>
      <c r="J129" s="36">
        <f t="shared" si="23"/>
        <v>0</v>
      </c>
      <c r="K129" s="36"/>
      <c r="L129" s="36" t="b">
        <f t="shared" si="24"/>
        <v>0</v>
      </c>
      <c r="M129" s="36">
        <f t="shared" si="25"/>
        <v>0</v>
      </c>
      <c r="N129" s="36"/>
      <c r="O129" s="36" t="b">
        <f t="shared" si="26"/>
        <v>0</v>
      </c>
      <c r="P129" s="36">
        <f t="shared" si="27"/>
        <v>0</v>
      </c>
      <c r="Q129" s="36" t="b">
        <f t="shared" si="28"/>
        <v>0</v>
      </c>
      <c r="R129" s="36">
        <f t="shared" si="29"/>
        <v>0</v>
      </c>
      <c r="S129" s="40"/>
      <c r="T129" s="46" t="s">
        <v>2628</v>
      </c>
      <c r="U129" s="41" t="b">
        <f t="shared" si="30"/>
        <v>1</v>
      </c>
      <c r="V129" s="36">
        <f t="shared" si="31"/>
        <v>1</v>
      </c>
      <c r="W129" s="46" t="s">
        <v>2629</v>
      </c>
      <c r="X129" s="41" t="b">
        <f t="shared" si="32"/>
        <v>0</v>
      </c>
      <c r="Y129" s="36">
        <f t="shared" si="33"/>
        <v>0</v>
      </c>
      <c r="Z129" s="40"/>
      <c r="AA129" s="46" t="s">
        <v>2629</v>
      </c>
      <c r="AB129" s="41" t="b">
        <f t="shared" si="34"/>
        <v>0</v>
      </c>
      <c r="AC129" s="36">
        <f t="shared" si="35"/>
        <v>0</v>
      </c>
      <c r="AD129" s="46" t="s">
        <v>2629</v>
      </c>
      <c r="AE129" s="41" t="b">
        <f t="shared" si="36"/>
        <v>0</v>
      </c>
      <c r="AF129" s="36">
        <f t="shared" si="37"/>
        <v>0</v>
      </c>
    </row>
    <row r="130" spans="1:32" x14ac:dyDescent="0.3">
      <c r="A130" s="36" t="s">
        <v>210</v>
      </c>
      <c r="B130" s="44" t="s">
        <v>211</v>
      </c>
      <c r="C130" s="44" t="s">
        <v>2309</v>
      </c>
      <c r="D130" s="37" t="b">
        <f t="shared" si="19"/>
        <v>1</v>
      </c>
      <c r="E130" s="36" t="b">
        <f t="shared" si="20"/>
        <v>1</v>
      </c>
      <c r="F130" s="36" t="b">
        <f t="shared" si="21"/>
        <v>1</v>
      </c>
      <c r="G130" s="36"/>
      <c r="H130" s="38">
        <v>1</v>
      </c>
      <c r="I130" s="36" t="b">
        <f t="shared" si="22"/>
        <v>1</v>
      </c>
      <c r="J130" s="36">
        <f t="shared" si="23"/>
        <v>1</v>
      </c>
      <c r="K130" s="39" t="s">
        <v>2614</v>
      </c>
      <c r="L130" s="36" t="b">
        <f t="shared" si="24"/>
        <v>1</v>
      </c>
      <c r="M130" s="36">
        <f t="shared" si="25"/>
        <v>1</v>
      </c>
      <c r="N130" s="36"/>
      <c r="O130" s="36" t="b">
        <f t="shared" si="26"/>
        <v>0</v>
      </c>
      <c r="P130" s="36">
        <f t="shared" si="27"/>
        <v>0</v>
      </c>
      <c r="Q130" s="36" t="b">
        <f t="shared" si="28"/>
        <v>1</v>
      </c>
      <c r="R130" s="36">
        <f t="shared" si="29"/>
        <v>1</v>
      </c>
      <c r="S130" s="40"/>
      <c r="T130" s="46" t="s">
        <v>2643</v>
      </c>
      <c r="U130" s="41" t="b">
        <f t="shared" si="30"/>
        <v>1</v>
      </c>
      <c r="V130" s="36">
        <f t="shared" si="31"/>
        <v>1</v>
      </c>
      <c r="W130" s="46" t="s">
        <v>2643</v>
      </c>
      <c r="X130" s="41" t="b">
        <f t="shared" si="32"/>
        <v>1</v>
      </c>
      <c r="Y130" s="36">
        <f t="shared" si="33"/>
        <v>1</v>
      </c>
      <c r="Z130" s="40"/>
      <c r="AA130" s="46" t="s">
        <v>2678</v>
      </c>
      <c r="AB130" s="41" t="b">
        <f t="shared" si="34"/>
        <v>1</v>
      </c>
      <c r="AC130" s="36">
        <f t="shared" si="35"/>
        <v>1</v>
      </c>
      <c r="AD130" s="46" t="s">
        <v>2678</v>
      </c>
      <c r="AE130" s="41" t="b">
        <f t="shared" si="36"/>
        <v>1</v>
      </c>
      <c r="AF130" s="36">
        <f t="shared" si="37"/>
        <v>1</v>
      </c>
    </row>
    <row r="131" spans="1:32" x14ac:dyDescent="0.3">
      <c r="A131" s="36" t="s">
        <v>1480</v>
      </c>
      <c r="B131" s="44" t="s">
        <v>1481</v>
      </c>
      <c r="C131" s="44" t="s">
        <v>2310</v>
      </c>
      <c r="D131" s="37" t="b">
        <f t="shared" si="19"/>
        <v>0</v>
      </c>
      <c r="E131" s="36" t="b">
        <f t="shared" si="20"/>
        <v>0</v>
      </c>
      <c r="F131" s="36" t="b">
        <f t="shared" si="21"/>
        <v>0</v>
      </c>
      <c r="G131" s="36"/>
      <c r="H131" s="38">
        <v>0</v>
      </c>
      <c r="I131" s="36" t="b">
        <f t="shared" si="22"/>
        <v>0</v>
      </c>
      <c r="J131" s="36">
        <f t="shared" si="23"/>
        <v>0</v>
      </c>
      <c r="K131" s="36"/>
      <c r="L131" s="36" t="b">
        <f t="shared" si="24"/>
        <v>0</v>
      </c>
      <c r="M131" s="36">
        <f t="shared" si="25"/>
        <v>0</v>
      </c>
      <c r="N131" s="36"/>
      <c r="O131" s="36" t="b">
        <f t="shared" si="26"/>
        <v>0</v>
      </c>
      <c r="P131" s="36">
        <f t="shared" si="27"/>
        <v>0</v>
      </c>
      <c r="Q131" s="36" t="b">
        <f t="shared" si="28"/>
        <v>0</v>
      </c>
      <c r="R131" s="36">
        <f t="shared" si="29"/>
        <v>0</v>
      </c>
      <c r="S131" s="40"/>
      <c r="T131" s="46" t="s">
        <v>2625</v>
      </c>
      <c r="U131" s="41" t="b">
        <f t="shared" si="30"/>
        <v>1</v>
      </c>
      <c r="V131" s="36">
        <f t="shared" si="31"/>
        <v>1</v>
      </c>
      <c r="W131" s="46" t="s">
        <v>2629</v>
      </c>
      <c r="X131" s="41" t="b">
        <f t="shared" si="32"/>
        <v>0</v>
      </c>
      <c r="Y131" s="36">
        <f t="shared" si="33"/>
        <v>0</v>
      </c>
      <c r="Z131" s="40"/>
      <c r="AA131" s="46" t="s">
        <v>2629</v>
      </c>
      <c r="AB131" s="41" t="b">
        <f t="shared" si="34"/>
        <v>0</v>
      </c>
      <c r="AC131" s="36">
        <f t="shared" si="35"/>
        <v>0</v>
      </c>
      <c r="AD131" s="46" t="s">
        <v>2629</v>
      </c>
      <c r="AE131" s="41" t="b">
        <f t="shared" si="36"/>
        <v>0</v>
      </c>
      <c r="AF131" s="36">
        <f t="shared" si="37"/>
        <v>0</v>
      </c>
    </row>
    <row r="132" spans="1:32" x14ac:dyDescent="0.3">
      <c r="A132" s="36" t="s">
        <v>378</v>
      </c>
      <c r="B132" s="44" t="s">
        <v>379</v>
      </c>
      <c r="C132" s="44" t="s">
        <v>2311</v>
      </c>
      <c r="D132" s="37" t="b">
        <f t="shared" si="19"/>
        <v>1</v>
      </c>
      <c r="E132" s="36" t="b">
        <f t="shared" si="20"/>
        <v>1</v>
      </c>
      <c r="F132" s="36" t="b">
        <f t="shared" si="21"/>
        <v>1</v>
      </c>
      <c r="G132" s="36"/>
      <c r="H132" s="38">
        <v>1</v>
      </c>
      <c r="I132" s="36" t="b">
        <f t="shared" si="22"/>
        <v>1</v>
      </c>
      <c r="J132" s="36">
        <f t="shared" si="23"/>
        <v>1</v>
      </c>
      <c r="K132" s="39" t="s">
        <v>2614</v>
      </c>
      <c r="L132" s="36" t="b">
        <f t="shared" si="24"/>
        <v>1</v>
      </c>
      <c r="M132" s="36">
        <f t="shared" si="25"/>
        <v>1</v>
      </c>
      <c r="N132" s="39" t="s">
        <v>2614</v>
      </c>
      <c r="O132" s="36" t="b">
        <f t="shared" si="26"/>
        <v>1</v>
      </c>
      <c r="P132" s="36">
        <f t="shared" si="27"/>
        <v>1</v>
      </c>
      <c r="Q132" s="36" t="b">
        <f t="shared" si="28"/>
        <v>1</v>
      </c>
      <c r="R132" s="36">
        <f t="shared" si="29"/>
        <v>1</v>
      </c>
      <c r="S132" s="40"/>
      <c r="T132" s="46" t="s">
        <v>2651</v>
      </c>
      <c r="U132" s="41" t="b">
        <f t="shared" si="30"/>
        <v>1</v>
      </c>
      <c r="V132" s="36">
        <f t="shared" si="31"/>
        <v>1</v>
      </c>
      <c r="W132" s="46" t="s">
        <v>2651</v>
      </c>
      <c r="X132" s="41" t="b">
        <f t="shared" si="32"/>
        <v>1</v>
      </c>
      <c r="Y132" s="36">
        <f t="shared" si="33"/>
        <v>1</v>
      </c>
      <c r="Z132" s="40"/>
      <c r="AA132" s="46" t="s">
        <v>2679</v>
      </c>
      <c r="AB132" s="41" t="b">
        <f t="shared" si="34"/>
        <v>1</v>
      </c>
      <c r="AC132" s="36">
        <f t="shared" si="35"/>
        <v>1</v>
      </c>
      <c r="AD132" s="46" t="s">
        <v>2629</v>
      </c>
      <c r="AE132" s="41" t="b">
        <f t="shared" si="36"/>
        <v>0</v>
      </c>
      <c r="AF132" s="36">
        <f t="shared" si="37"/>
        <v>0</v>
      </c>
    </row>
    <row r="133" spans="1:32" x14ac:dyDescent="0.3">
      <c r="A133" s="36" t="s">
        <v>300</v>
      </c>
      <c r="B133" s="44" t="s">
        <v>301</v>
      </c>
      <c r="C133" s="44" t="s">
        <v>2312</v>
      </c>
      <c r="D133" s="37" t="b">
        <f t="shared" si="19"/>
        <v>0</v>
      </c>
      <c r="E133" s="36" t="b">
        <f t="shared" si="20"/>
        <v>0</v>
      </c>
      <c r="F133" s="36" t="b">
        <f t="shared" si="21"/>
        <v>0</v>
      </c>
      <c r="G133" s="36"/>
      <c r="H133" s="38">
        <v>0</v>
      </c>
      <c r="I133" s="36" t="b">
        <f t="shared" si="22"/>
        <v>0</v>
      </c>
      <c r="J133" s="36">
        <f t="shared" si="23"/>
        <v>0</v>
      </c>
      <c r="K133" s="36"/>
      <c r="L133" s="36" t="b">
        <f t="shared" si="24"/>
        <v>0</v>
      </c>
      <c r="M133" s="36">
        <f t="shared" si="25"/>
        <v>0</v>
      </c>
      <c r="N133" s="36"/>
      <c r="O133" s="36" t="b">
        <f t="shared" si="26"/>
        <v>0</v>
      </c>
      <c r="P133" s="36">
        <f t="shared" si="27"/>
        <v>0</v>
      </c>
      <c r="Q133" s="36" t="b">
        <f t="shared" si="28"/>
        <v>0</v>
      </c>
      <c r="R133" s="36">
        <f t="shared" si="29"/>
        <v>0</v>
      </c>
      <c r="S133" s="40"/>
      <c r="T133" s="46" t="s">
        <v>2629</v>
      </c>
      <c r="U133" s="41" t="b">
        <f t="shared" si="30"/>
        <v>0</v>
      </c>
      <c r="V133" s="36">
        <f t="shared" si="31"/>
        <v>0</v>
      </c>
      <c r="W133" s="46" t="s">
        <v>2629</v>
      </c>
      <c r="X133" s="41" t="b">
        <f t="shared" si="32"/>
        <v>0</v>
      </c>
      <c r="Y133" s="36">
        <f t="shared" si="33"/>
        <v>0</v>
      </c>
      <c r="Z133" s="40"/>
      <c r="AA133" s="46" t="s">
        <v>2629</v>
      </c>
      <c r="AB133" s="41" t="b">
        <f t="shared" si="34"/>
        <v>0</v>
      </c>
      <c r="AC133" s="36">
        <f t="shared" si="35"/>
        <v>0</v>
      </c>
      <c r="AD133" s="46" t="s">
        <v>2629</v>
      </c>
      <c r="AE133" s="41" t="b">
        <f t="shared" si="36"/>
        <v>0</v>
      </c>
      <c r="AF133" s="36">
        <f t="shared" si="37"/>
        <v>0</v>
      </c>
    </row>
    <row r="134" spans="1:32" x14ac:dyDescent="0.3">
      <c r="A134" s="36" t="s">
        <v>1499</v>
      </c>
      <c r="B134" s="44" t="s">
        <v>1500</v>
      </c>
      <c r="C134" s="44" t="s">
        <v>2313</v>
      </c>
      <c r="D134" s="37" t="b">
        <f t="shared" si="19"/>
        <v>1</v>
      </c>
      <c r="E134" s="36" t="b">
        <f t="shared" si="20"/>
        <v>1</v>
      </c>
      <c r="F134" s="36" t="b">
        <f t="shared" si="21"/>
        <v>1</v>
      </c>
      <c r="G134" s="36"/>
      <c r="H134" s="38">
        <v>0</v>
      </c>
      <c r="I134" s="36" t="b">
        <f t="shared" si="22"/>
        <v>0</v>
      </c>
      <c r="J134" s="36">
        <f t="shared" si="23"/>
        <v>0</v>
      </c>
      <c r="K134" s="36"/>
      <c r="L134" s="36" t="b">
        <f t="shared" si="24"/>
        <v>0</v>
      </c>
      <c r="M134" s="36">
        <f t="shared" si="25"/>
        <v>0</v>
      </c>
      <c r="N134" s="36"/>
      <c r="O134" s="36" t="b">
        <f t="shared" si="26"/>
        <v>0</v>
      </c>
      <c r="P134" s="36">
        <f t="shared" si="27"/>
        <v>0</v>
      </c>
      <c r="Q134" s="36" t="b">
        <f t="shared" si="28"/>
        <v>0</v>
      </c>
      <c r="R134" s="36">
        <f t="shared" si="29"/>
        <v>0</v>
      </c>
      <c r="S134" s="40"/>
      <c r="T134" s="46" t="s">
        <v>2652</v>
      </c>
      <c r="U134" s="41" t="b">
        <f t="shared" si="30"/>
        <v>1</v>
      </c>
      <c r="V134" s="36">
        <f t="shared" si="31"/>
        <v>1</v>
      </c>
      <c r="W134" s="46" t="s">
        <v>2672</v>
      </c>
      <c r="X134" s="41" t="b">
        <f t="shared" si="32"/>
        <v>1</v>
      </c>
      <c r="Y134" s="36">
        <f t="shared" si="33"/>
        <v>1</v>
      </c>
      <c r="Z134" s="40"/>
      <c r="AA134" s="46" t="s">
        <v>2678</v>
      </c>
      <c r="AB134" s="41" t="b">
        <f t="shared" si="34"/>
        <v>1</v>
      </c>
      <c r="AC134" s="36">
        <f t="shared" si="35"/>
        <v>1</v>
      </c>
      <c r="AD134" s="46" t="s">
        <v>2678</v>
      </c>
      <c r="AE134" s="41" t="b">
        <f t="shared" si="36"/>
        <v>1</v>
      </c>
      <c r="AF134" s="36">
        <f t="shared" si="37"/>
        <v>1</v>
      </c>
    </row>
    <row r="135" spans="1:32" x14ac:dyDescent="0.3">
      <c r="A135" s="36" t="s">
        <v>348</v>
      </c>
      <c r="B135" s="44" t="s">
        <v>349</v>
      </c>
      <c r="C135" s="44" t="s">
        <v>2314</v>
      </c>
      <c r="D135" s="37" t="b">
        <f t="shared" si="19"/>
        <v>0</v>
      </c>
      <c r="E135" s="36" t="b">
        <f t="shared" si="20"/>
        <v>0</v>
      </c>
      <c r="F135" s="36" t="b">
        <f t="shared" si="21"/>
        <v>0</v>
      </c>
      <c r="G135" s="36"/>
      <c r="H135" s="38">
        <v>0</v>
      </c>
      <c r="I135" s="36" t="b">
        <f t="shared" si="22"/>
        <v>0</v>
      </c>
      <c r="J135" s="36">
        <f t="shared" si="23"/>
        <v>0</v>
      </c>
      <c r="K135" s="36"/>
      <c r="L135" s="36" t="b">
        <f t="shared" si="24"/>
        <v>0</v>
      </c>
      <c r="M135" s="36">
        <f t="shared" si="25"/>
        <v>0</v>
      </c>
      <c r="N135" s="36"/>
      <c r="O135" s="36" t="b">
        <f t="shared" si="26"/>
        <v>0</v>
      </c>
      <c r="P135" s="36">
        <f t="shared" si="27"/>
        <v>0</v>
      </c>
      <c r="Q135" s="36" t="b">
        <f t="shared" si="28"/>
        <v>0</v>
      </c>
      <c r="R135" s="36">
        <f t="shared" si="29"/>
        <v>0</v>
      </c>
      <c r="S135" s="40"/>
      <c r="T135" s="46" t="s">
        <v>2628</v>
      </c>
      <c r="U135" s="41" t="b">
        <f t="shared" si="30"/>
        <v>1</v>
      </c>
      <c r="V135" s="36">
        <f t="shared" si="31"/>
        <v>1</v>
      </c>
      <c r="W135" s="46" t="s">
        <v>2629</v>
      </c>
      <c r="X135" s="41" t="b">
        <f t="shared" si="32"/>
        <v>0</v>
      </c>
      <c r="Y135" s="36">
        <f t="shared" si="33"/>
        <v>0</v>
      </c>
      <c r="Z135" s="40"/>
      <c r="AA135" s="46" t="s">
        <v>2629</v>
      </c>
      <c r="AB135" s="41" t="b">
        <f t="shared" si="34"/>
        <v>0</v>
      </c>
      <c r="AC135" s="36">
        <f t="shared" si="35"/>
        <v>0</v>
      </c>
      <c r="AD135" s="46" t="s">
        <v>2629</v>
      </c>
      <c r="AE135" s="41" t="b">
        <f t="shared" si="36"/>
        <v>0</v>
      </c>
      <c r="AF135" s="36">
        <f t="shared" si="37"/>
        <v>0</v>
      </c>
    </row>
    <row r="136" spans="1:32" x14ac:dyDescent="0.3">
      <c r="A136" s="36" t="s">
        <v>286</v>
      </c>
      <c r="B136" s="44" t="s">
        <v>287</v>
      </c>
      <c r="C136" s="44" t="s">
        <v>2315</v>
      </c>
      <c r="D136" s="37" t="b">
        <f t="shared" ref="D136:D199" si="38">OR(E136,F136)</f>
        <v>0</v>
      </c>
      <c r="E136" s="36" t="b">
        <f t="shared" ref="E136:E199" si="39">IF((J136+Y136+AF136)&gt;1.5, TRUE, FALSE)</f>
        <v>0</v>
      </c>
      <c r="F136" s="36" t="b">
        <f t="shared" ref="F136:F199" si="40">IF((R136+V136+AC136)&gt;1.5, TRUE, FALSE)</f>
        <v>0</v>
      </c>
      <c r="G136" s="36"/>
      <c r="H136" s="38">
        <v>0</v>
      </c>
      <c r="I136" s="36" t="b">
        <f t="shared" ref="I136:I199" si="41">IF(H136&gt;0.5,TRUE, FALSE)</f>
        <v>0</v>
      </c>
      <c r="J136" s="36">
        <f t="shared" ref="J136:J199" si="42">IF(I136,1,0)</f>
        <v>0</v>
      </c>
      <c r="K136" s="36"/>
      <c r="L136" s="36" t="b">
        <f t="shared" ref="L136:L199" si="43">IF(K136&gt;0.5,TRUE, FALSE)</f>
        <v>0</v>
      </c>
      <c r="M136" s="36">
        <f t="shared" ref="M136:M199" si="44">IF(L136,1,0)</f>
        <v>0</v>
      </c>
      <c r="N136" s="36"/>
      <c r="O136" s="36" t="b">
        <f t="shared" ref="O136:O199" si="45">IF(N136&gt;0.5,TRUE, FALSE)</f>
        <v>0</v>
      </c>
      <c r="P136" s="36">
        <f t="shared" ref="P136:P199" si="46">IF(O136,1,0)</f>
        <v>0</v>
      </c>
      <c r="Q136" s="36" t="b">
        <f t="shared" ref="Q136:Q199" si="47">IF(OR(O136,L136),TRUE,FALSE)</f>
        <v>0</v>
      </c>
      <c r="R136" s="36">
        <f t="shared" ref="R136:R199" si="48">IF(Q136,1,0)</f>
        <v>0</v>
      </c>
      <c r="S136" s="40"/>
      <c r="T136" s="46" t="s">
        <v>2625</v>
      </c>
      <c r="U136" s="41" t="b">
        <f t="shared" ref="U136:U199" si="49">IF(T136="No alert found",FALSE, TRUE)</f>
        <v>1</v>
      </c>
      <c r="V136" s="36">
        <f t="shared" ref="V136:V199" si="50">IF(U136,1,0)</f>
        <v>1</v>
      </c>
      <c r="W136" s="46" t="s">
        <v>2629</v>
      </c>
      <c r="X136" s="41" t="b">
        <f t="shared" ref="X136:X199" si="51">IF(W136="No alert found",FALSE, TRUE)</f>
        <v>0</v>
      </c>
      <c r="Y136" s="36">
        <f t="shared" ref="Y136:Y199" si="52">IF(X136,1,0)</f>
        <v>0</v>
      </c>
      <c r="Z136" s="40"/>
      <c r="AA136" s="46" t="s">
        <v>2629</v>
      </c>
      <c r="AB136" s="41" t="b">
        <f t="shared" ref="AB136:AB199" si="53">IF(AA136="No alert found",FALSE, TRUE)</f>
        <v>0</v>
      </c>
      <c r="AC136" s="36">
        <f t="shared" ref="AC136:AC199" si="54">IF(AB136,1,0)</f>
        <v>0</v>
      </c>
      <c r="AD136" s="46" t="s">
        <v>2629</v>
      </c>
      <c r="AE136" s="41" t="b">
        <f t="shared" ref="AE136:AE199" si="55">IF(AD136="No alert found",FALSE, TRUE)</f>
        <v>0</v>
      </c>
      <c r="AF136" s="36">
        <f t="shared" ref="AF136:AF199" si="56">IF(AE136,1,0)</f>
        <v>0</v>
      </c>
    </row>
    <row r="137" spans="1:32" x14ac:dyDescent="0.3">
      <c r="A137" s="36" t="s">
        <v>304</v>
      </c>
      <c r="B137" s="44" t="s">
        <v>305</v>
      </c>
      <c r="C137" s="44" t="s">
        <v>2316</v>
      </c>
      <c r="D137" s="37" t="b">
        <f t="shared" si="38"/>
        <v>0</v>
      </c>
      <c r="E137" s="36" t="b">
        <f t="shared" si="39"/>
        <v>0</v>
      </c>
      <c r="F137" s="36" t="b">
        <f t="shared" si="40"/>
        <v>0</v>
      </c>
      <c r="G137" s="36"/>
      <c r="H137" s="38">
        <v>0</v>
      </c>
      <c r="I137" s="36" t="b">
        <f t="shared" si="41"/>
        <v>0</v>
      </c>
      <c r="J137" s="36">
        <f t="shared" si="42"/>
        <v>0</v>
      </c>
      <c r="K137" s="36"/>
      <c r="L137" s="36" t="b">
        <f t="shared" si="43"/>
        <v>0</v>
      </c>
      <c r="M137" s="36">
        <f t="shared" si="44"/>
        <v>0</v>
      </c>
      <c r="N137" s="36"/>
      <c r="O137" s="36" t="b">
        <f t="shared" si="45"/>
        <v>0</v>
      </c>
      <c r="P137" s="36">
        <f t="shared" si="46"/>
        <v>0</v>
      </c>
      <c r="Q137" s="36" t="b">
        <f t="shared" si="47"/>
        <v>0</v>
      </c>
      <c r="R137" s="36">
        <f t="shared" si="48"/>
        <v>0</v>
      </c>
      <c r="S137" s="40"/>
      <c r="T137" s="46" t="s">
        <v>2628</v>
      </c>
      <c r="U137" s="41" t="b">
        <f t="shared" si="49"/>
        <v>1</v>
      </c>
      <c r="V137" s="36">
        <f t="shared" si="50"/>
        <v>1</v>
      </c>
      <c r="W137" s="46" t="s">
        <v>2629</v>
      </c>
      <c r="X137" s="41" t="b">
        <f t="shared" si="51"/>
        <v>0</v>
      </c>
      <c r="Y137" s="36">
        <f t="shared" si="52"/>
        <v>0</v>
      </c>
      <c r="Z137" s="40"/>
      <c r="AA137" s="46" t="s">
        <v>2629</v>
      </c>
      <c r="AB137" s="41" t="b">
        <f t="shared" si="53"/>
        <v>0</v>
      </c>
      <c r="AC137" s="36">
        <f t="shared" si="54"/>
        <v>0</v>
      </c>
      <c r="AD137" s="46" t="s">
        <v>2629</v>
      </c>
      <c r="AE137" s="41" t="b">
        <f t="shared" si="55"/>
        <v>0</v>
      </c>
      <c r="AF137" s="36">
        <f t="shared" si="56"/>
        <v>0</v>
      </c>
    </row>
    <row r="138" spans="1:32" x14ac:dyDescent="0.3">
      <c r="A138" s="36" t="s">
        <v>376</v>
      </c>
      <c r="B138" s="44" t="s">
        <v>377</v>
      </c>
      <c r="C138" s="44" t="s">
        <v>2317</v>
      </c>
      <c r="D138" s="37" t="b">
        <f t="shared" si="38"/>
        <v>0</v>
      </c>
      <c r="E138" s="36" t="b">
        <f t="shared" si="39"/>
        <v>0</v>
      </c>
      <c r="F138" s="36" t="b">
        <f t="shared" si="40"/>
        <v>0</v>
      </c>
      <c r="G138" s="36"/>
      <c r="H138" s="38">
        <v>0</v>
      </c>
      <c r="I138" s="36" t="b">
        <f t="shared" si="41"/>
        <v>0</v>
      </c>
      <c r="J138" s="36">
        <f t="shared" si="42"/>
        <v>0</v>
      </c>
      <c r="K138" s="36"/>
      <c r="L138" s="36" t="b">
        <f t="shared" si="43"/>
        <v>0</v>
      </c>
      <c r="M138" s="36">
        <f t="shared" si="44"/>
        <v>0</v>
      </c>
      <c r="N138" s="36"/>
      <c r="O138" s="36" t="b">
        <f t="shared" si="45"/>
        <v>0</v>
      </c>
      <c r="P138" s="36">
        <f t="shared" si="46"/>
        <v>0</v>
      </c>
      <c r="Q138" s="36" t="b">
        <f t="shared" si="47"/>
        <v>0</v>
      </c>
      <c r="R138" s="36">
        <f t="shared" si="48"/>
        <v>0</v>
      </c>
      <c r="S138" s="40"/>
      <c r="T138" s="46" t="s">
        <v>2628</v>
      </c>
      <c r="U138" s="41" t="b">
        <f t="shared" si="49"/>
        <v>1</v>
      </c>
      <c r="V138" s="36">
        <f t="shared" si="50"/>
        <v>1</v>
      </c>
      <c r="W138" s="46" t="s">
        <v>2629</v>
      </c>
      <c r="X138" s="41" t="b">
        <f t="shared" si="51"/>
        <v>0</v>
      </c>
      <c r="Y138" s="36">
        <f t="shared" si="52"/>
        <v>0</v>
      </c>
      <c r="Z138" s="40"/>
      <c r="AA138" s="46" t="s">
        <v>2629</v>
      </c>
      <c r="AB138" s="41" t="b">
        <f t="shared" si="53"/>
        <v>0</v>
      </c>
      <c r="AC138" s="36">
        <f t="shared" si="54"/>
        <v>0</v>
      </c>
      <c r="AD138" s="46" t="s">
        <v>2629</v>
      </c>
      <c r="AE138" s="41" t="b">
        <f t="shared" si="55"/>
        <v>0</v>
      </c>
      <c r="AF138" s="36">
        <f t="shared" si="56"/>
        <v>0</v>
      </c>
    </row>
    <row r="139" spans="1:32" x14ac:dyDescent="0.3">
      <c r="A139" s="36" t="s">
        <v>1422</v>
      </c>
      <c r="B139" s="44" t="s">
        <v>1423</v>
      </c>
      <c r="C139" s="44" t="s">
        <v>2318</v>
      </c>
      <c r="D139" s="37" t="b">
        <f t="shared" si="38"/>
        <v>0</v>
      </c>
      <c r="E139" s="36" t="b">
        <f t="shared" si="39"/>
        <v>0</v>
      </c>
      <c r="F139" s="36" t="b">
        <f t="shared" si="40"/>
        <v>0</v>
      </c>
      <c r="G139" s="36"/>
      <c r="H139" s="38">
        <v>0</v>
      </c>
      <c r="I139" s="36" t="b">
        <f t="shared" si="41"/>
        <v>0</v>
      </c>
      <c r="J139" s="36">
        <f t="shared" si="42"/>
        <v>0</v>
      </c>
      <c r="K139" s="36"/>
      <c r="L139" s="36" t="b">
        <f t="shared" si="43"/>
        <v>0</v>
      </c>
      <c r="M139" s="36">
        <f t="shared" si="44"/>
        <v>0</v>
      </c>
      <c r="N139" s="36"/>
      <c r="O139" s="36" t="b">
        <f t="shared" si="45"/>
        <v>0</v>
      </c>
      <c r="P139" s="36">
        <f t="shared" si="46"/>
        <v>0</v>
      </c>
      <c r="Q139" s="36" t="b">
        <f t="shared" si="47"/>
        <v>0</v>
      </c>
      <c r="R139" s="36">
        <f t="shared" si="48"/>
        <v>0</v>
      </c>
      <c r="S139" s="40"/>
      <c r="T139" s="46" t="s">
        <v>2645</v>
      </c>
      <c r="U139" s="41" t="b">
        <f t="shared" si="49"/>
        <v>1</v>
      </c>
      <c r="V139" s="36">
        <f t="shared" si="50"/>
        <v>1</v>
      </c>
      <c r="W139" s="46" t="s">
        <v>2668</v>
      </c>
      <c r="X139" s="41" t="b">
        <f t="shared" si="51"/>
        <v>1</v>
      </c>
      <c r="Y139" s="36">
        <f t="shared" si="52"/>
        <v>1</v>
      </c>
      <c r="Z139" s="40"/>
      <c r="AA139" s="46" t="s">
        <v>2629</v>
      </c>
      <c r="AB139" s="41" t="b">
        <f t="shared" si="53"/>
        <v>0</v>
      </c>
      <c r="AC139" s="36">
        <f t="shared" si="54"/>
        <v>0</v>
      </c>
      <c r="AD139" s="46" t="s">
        <v>2629</v>
      </c>
      <c r="AE139" s="41" t="b">
        <f t="shared" si="55"/>
        <v>0</v>
      </c>
      <c r="AF139" s="36">
        <f t="shared" si="56"/>
        <v>0</v>
      </c>
    </row>
    <row r="140" spans="1:32" x14ac:dyDescent="0.3">
      <c r="A140" s="36" t="s">
        <v>1478</v>
      </c>
      <c r="B140" s="44" t="s">
        <v>1479</v>
      </c>
      <c r="C140" s="44" t="s">
        <v>2319</v>
      </c>
      <c r="D140" s="37" t="b">
        <f t="shared" si="38"/>
        <v>1</v>
      </c>
      <c r="E140" s="36" t="b">
        <f t="shared" si="39"/>
        <v>0</v>
      </c>
      <c r="F140" s="36" t="b">
        <f t="shared" si="40"/>
        <v>1</v>
      </c>
      <c r="G140" s="36"/>
      <c r="H140" s="38">
        <v>0</v>
      </c>
      <c r="I140" s="36" t="b">
        <f t="shared" si="41"/>
        <v>0</v>
      </c>
      <c r="J140" s="36">
        <f t="shared" si="42"/>
        <v>0</v>
      </c>
      <c r="K140" s="39" t="s">
        <v>2614</v>
      </c>
      <c r="L140" s="36" t="b">
        <f t="shared" si="43"/>
        <v>1</v>
      </c>
      <c r="M140" s="36">
        <f t="shared" si="44"/>
        <v>1</v>
      </c>
      <c r="N140" s="36"/>
      <c r="O140" s="36" t="b">
        <f t="shared" si="45"/>
        <v>0</v>
      </c>
      <c r="P140" s="36">
        <f t="shared" si="46"/>
        <v>0</v>
      </c>
      <c r="Q140" s="36" t="b">
        <f t="shared" si="47"/>
        <v>1</v>
      </c>
      <c r="R140" s="36">
        <f t="shared" si="48"/>
        <v>1</v>
      </c>
      <c r="S140" s="40"/>
      <c r="T140" s="46" t="s">
        <v>2631</v>
      </c>
      <c r="U140" s="41" t="b">
        <f t="shared" si="49"/>
        <v>1</v>
      </c>
      <c r="V140" s="36">
        <f t="shared" si="50"/>
        <v>1</v>
      </c>
      <c r="W140" s="46" t="s">
        <v>2664</v>
      </c>
      <c r="X140" s="41" t="b">
        <f t="shared" si="51"/>
        <v>1</v>
      </c>
      <c r="Y140" s="36">
        <f t="shared" si="52"/>
        <v>1</v>
      </c>
      <c r="Z140" s="40"/>
      <c r="AA140" s="46" t="s">
        <v>2629</v>
      </c>
      <c r="AB140" s="41" t="b">
        <f t="shared" si="53"/>
        <v>0</v>
      </c>
      <c r="AC140" s="36">
        <f t="shared" si="54"/>
        <v>0</v>
      </c>
      <c r="AD140" s="46" t="s">
        <v>2629</v>
      </c>
      <c r="AE140" s="41" t="b">
        <f t="shared" si="55"/>
        <v>0</v>
      </c>
      <c r="AF140" s="36">
        <f t="shared" si="56"/>
        <v>0</v>
      </c>
    </row>
    <row r="141" spans="1:32" x14ac:dyDescent="0.3">
      <c r="A141" s="36" t="s">
        <v>1489</v>
      </c>
      <c r="B141" s="44" t="s">
        <v>1490</v>
      </c>
      <c r="C141" s="44" t="s">
        <v>2320</v>
      </c>
      <c r="D141" s="37" t="b">
        <f t="shared" si="38"/>
        <v>1</v>
      </c>
      <c r="E141" s="36" t="b">
        <f t="shared" si="39"/>
        <v>0</v>
      </c>
      <c r="F141" s="36" t="b">
        <f t="shared" si="40"/>
        <v>1</v>
      </c>
      <c r="G141" s="36"/>
      <c r="H141" s="38">
        <v>0</v>
      </c>
      <c r="I141" s="36" t="b">
        <f t="shared" si="41"/>
        <v>0</v>
      </c>
      <c r="J141" s="36">
        <f t="shared" si="42"/>
        <v>0</v>
      </c>
      <c r="K141" s="39" t="s">
        <v>2614</v>
      </c>
      <c r="L141" s="36" t="b">
        <f t="shared" si="43"/>
        <v>1</v>
      </c>
      <c r="M141" s="36">
        <f t="shared" si="44"/>
        <v>1</v>
      </c>
      <c r="N141" s="36"/>
      <c r="O141" s="36" t="b">
        <f t="shared" si="45"/>
        <v>0</v>
      </c>
      <c r="P141" s="36">
        <f t="shared" si="46"/>
        <v>0</v>
      </c>
      <c r="Q141" s="36" t="b">
        <f t="shared" si="47"/>
        <v>1</v>
      </c>
      <c r="R141" s="36">
        <f t="shared" si="48"/>
        <v>1</v>
      </c>
      <c r="S141" s="40"/>
      <c r="T141" s="46" t="s">
        <v>2631</v>
      </c>
      <c r="U141" s="41" t="b">
        <f t="shared" si="49"/>
        <v>1</v>
      </c>
      <c r="V141" s="36">
        <f t="shared" si="50"/>
        <v>1</v>
      </c>
      <c r="W141" s="46" t="s">
        <v>2664</v>
      </c>
      <c r="X141" s="41" t="b">
        <f t="shared" si="51"/>
        <v>1</v>
      </c>
      <c r="Y141" s="36">
        <f t="shared" si="52"/>
        <v>1</v>
      </c>
      <c r="Z141" s="40"/>
      <c r="AA141" s="46" t="s">
        <v>2629</v>
      </c>
      <c r="AB141" s="41" t="b">
        <f t="shared" si="53"/>
        <v>0</v>
      </c>
      <c r="AC141" s="36">
        <f t="shared" si="54"/>
        <v>0</v>
      </c>
      <c r="AD141" s="46" t="s">
        <v>2629</v>
      </c>
      <c r="AE141" s="41" t="b">
        <f t="shared" si="55"/>
        <v>0</v>
      </c>
      <c r="AF141" s="36">
        <f t="shared" si="56"/>
        <v>0</v>
      </c>
    </row>
    <row r="142" spans="1:32" x14ac:dyDescent="0.3">
      <c r="A142" s="36" t="s">
        <v>288</v>
      </c>
      <c r="B142" s="44" t="s">
        <v>289</v>
      </c>
      <c r="C142" s="44" t="s">
        <v>2321</v>
      </c>
      <c r="D142" s="37" t="b">
        <f t="shared" si="38"/>
        <v>1</v>
      </c>
      <c r="E142" s="36" t="b">
        <f t="shared" si="39"/>
        <v>1</v>
      </c>
      <c r="F142" s="36" t="b">
        <f t="shared" si="40"/>
        <v>1</v>
      </c>
      <c r="G142" s="36"/>
      <c r="H142" s="38">
        <v>1</v>
      </c>
      <c r="I142" s="36" t="b">
        <f t="shared" si="41"/>
        <v>1</v>
      </c>
      <c r="J142" s="36">
        <f t="shared" si="42"/>
        <v>1</v>
      </c>
      <c r="K142" s="39" t="s">
        <v>2615</v>
      </c>
      <c r="L142" s="36" t="b">
        <f t="shared" si="43"/>
        <v>1</v>
      </c>
      <c r="M142" s="36">
        <f t="shared" si="44"/>
        <v>1</v>
      </c>
      <c r="N142" s="39" t="s">
        <v>2614</v>
      </c>
      <c r="O142" s="36" t="b">
        <f t="shared" si="45"/>
        <v>1</v>
      </c>
      <c r="P142" s="36">
        <f t="shared" si="46"/>
        <v>1</v>
      </c>
      <c r="Q142" s="36" t="b">
        <f t="shared" si="47"/>
        <v>1</v>
      </c>
      <c r="R142" s="36">
        <f t="shared" si="48"/>
        <v>1</v>
      </c>
      <c r="S142" s="40"/>
      <c r="T142" s="46" t="s">
        <v>2629</v>
      </c>
      <c r="U142" s="41" t="b">
        <f t="shared" si="49"/>
        <v>0</v>
      </c>
      <c r="V142" s="36">
        <f t="shared" si="50"/>
        <v>0</v>
      </c>
      <c r="W142" s="46" t="s">
        <v>2629</v>
      </c>
      <c r="X142" s="41" t="b">
        <f t="shared" si="51"/>
        <v>0</v>
      </c>
      <c r="Y142" s="36">
        <f t="shared" si="52"/>
        <v>0</v>
      </c>
      <c r="Z142" s="40"/>
      <c r="AA142" s="46" t="s">
        <v>2678</v>
      </c>
      <c r="AB142" s="41" t="b">
        <f t="shared" si="53"/>
        <v>1</v>
      </c>
      <c r="AC142" s="36">
        <f t="shared" si="54"/>
        <v>1</v>
      </c>
      <c r="AD142" s="46" t="s">
        <v>2678</v>
      </c>
      <c r="AE142" s="41" t="b">
        <f t="shared" si="55"/>
        <v>1</v>
      </c>
      <c r="AF142" s="36">
        <f t="shared" si="56"/>
        <v>1</v>
      </c>
    </row>
    <row r="143" spans="1:32" x14ac:dyDescent="0.3">
      <c r="A143" s="36" t="s">
        <v>282</v>
      </c>
      <c r="B143" s="44" t="s">
        <v>283</v>
      </c>
      <c r="C143" s="44" t="s">
        <v>2322</v>
      </c>
      <c r="D143" s="37" t="b">
        <f t="shared" si="38"/>
        <v>0</v>
      </c>
      <c r="E143" s="36" t="b">
        <f t="shared" si="39"/>
        <v>0</v>
      </c>
      <c r="F143" s="36" t="b">
        <f t="shared" si="40"/>
        <v>0</v>
      </c>
      <c r="G143" s="36"/>
      <c r="H143" s="38">
        <v>0</v>
      </c>
      <c r="I143" s="36" t="b">
        <f t="shared" si="41"/>
        <v>0</v>
      </c>
      <c r="J143" s="36">
        <f t="shared" si="42"/>
        <v>0</v>
      </c>
      <c r="K143" s="36"/>
      <c r="L143" s="36" t="b">
        <f t="shared" si="43"/>
        <v>0</v>
      </c>
      <c r="M143" s="36">
        <f t="shared" si="44"/>
        <v>0</v>
      </c>
      <c r="N143" s="36"/>
      <c r="O143" s="36" t="b">
        <f t="shared" si="45"/>
        <v>0</v>
      </c>
      <c r="P143" s="36">
        <f t="shared" si="46"/>
        <v>0</v>
      </c>
      <c r="Q143" s="36" t="b">
        <f t="shared" si="47"/>
        <v>0</v>
      </c>
      <c r="R143" s="36">
        <f t="shared" si="48"/>
        <v>0</v>
      </c>
      <c r="S143" s="40"/>
      <c r="T143" s="46" t="s">
        <v>2628</v>
      </c>
      <c r="U143" s="41" t="b">
        <f t="shared" si="49"/>
        <v>1</v>
      </c>
      <c r="V143" s="36">
        <f t="shared" si="50"/>
        <v>1</v>
      </c>
      <c r="W143" s="46" t="s">
        <v>2629</v>
      </c>
      <c r="X143" s="41" t="b">
        <f t="shared" si="51"/>
        <v>0</v>
      </c>
      <c r="Y143" s="36">
        <f t="shared" si="52"/>
        <v>0</v>
      </c>
      <c r="Z143" s="40"/>
      <c r="AA143" s="46" t="s">
        <v>2629</v>
      </c>
      <c r="AB143" s="41" t="b">
        <f t="shared" si="53"/>
        <v>0</v>
      </c>
      <c r="AC143" s="36">
        <f t="shared" si="54"/>
        <v>0</v>
      </c>
      <c r="AD143" s="46" t="s">
        <v>2629</v>
      </c>
      <c r="AE143" s="41" t="b">
        <f t="shared" si="55"/>
        <v>0</v>
      </c>
      <c r="AF143" s="36">
        <f t="shared" si="56"/>
        <v>0</v>
      </c>
    </row>
    <row r="144" spans="1:32" x14ac:dyDescent="0.3">
      <c r="A144" s="36" t="s">
        <v>1515</v>
      </c>
      <c r="B144" s="44" t="s">
        <v>1516</v>
      </c>
      <c r="C144" s="44" t="s">
        <v>2323</v>
      </c>
      <c r="D144" s="37" t="b">
        <f t="shared" si="38"/>
        <v>0</v>
      </c>
      <c r="E144" s="36" t="b">
        <f t="shared" si="39"/>
        <v>0</v>
      </c>
      <c r="F144" s="36" t="b">
        <f t="shared" si="40"/>
        <v>0</v>
      </c>
      <c r="G144" s="36"/>
      <c r="H144" s="38">
        <v>0</v>
      </c>
      <c r="I144" s="36" t="b">
        <f t="shared" si="41"/>
        <v>0</v>
      </c>
      <c r="J144" s="36">
        <f t="shared" si="42"/>
        <v>0</v>
      </c>
      <c r="K144" s="36"/>
      <c r="L144" s="36" t="b">
        <f t="shared" si="43"/>
        <v>0</v>
      </c>
      <c r="M144" s="36">
        <f t="shared" si="44"/>
        <v>0</v>
      </c>
      <c r="N144" s="36"/>
      <c r="O144" s="36" t="b">
        <f t="shared" si="45"/>
        <v>0</v>
      </c>
      <c r="P144" s="36">
        <f t="shared" si="46"/>
        <v>0</v>
      </c>
      <c r="Q144" s="36" t="b">
        <f t="shared" si="47"/>
        <v>0</v>
      </c>
      <c r="R144" s="36">
        <f t="shared" si="48"/>
        <v>0</v>
      </c>
      <c r="S144" s="40"/>
      <c r="T144" s="46" t="s">
        <v>2628</v>
      </c>
      <c r="U144" s="41" t="b">
        <f t="shared" si="49"/>
        <v>1</v>
      </c>
      <c r="V144" s="36">
        <f t="shared" si="50"/>
        <v>1</v>
      </c>
      <c r="W144" s="46" t="s">
        <v>2629</v>
      </c>
      <c r="X144" s="41" t="b">
        <f t="shared" si="51"/>
        <v>0</v>
      </c>
      <c r="Y144" s="36">
        <f t="shared" si="52"/>
        <v>0</v>
      </c>
      <c r="Z144" s="40"/>
      <c r="AA144" s="46" t="s">
        <v>2629</v>
      </c>
      <c r="AB144" s="41" t="b">
        <f t="shared" si="53"/>
        <v>0</v>
      </c>
      <c r="AC144" s="36">
        <f t="shared" si="54"/>
        <v>0</v>
      </c>
      <c r="AD144" s="46" t="s">
        <v>2629</v>
      </c>
      <c r="AE144" s="41" t="b">
        <f t="shared" si="55"/>
        <v>0</v>
      </c>
      <c r="AF144" s="36">
        <f t="shared" si="56"/>
        <v>0</v>
      </c>
    </row>
    <row r="145" spans="1:32" x14ac:dyDescent="0.3">
      <c r="A145" s="36" t="s">
        <v>364</v>
      </c>
      <c r="B145" s="44" t="s">
        <v>365</v>
      </c>
      <c r="C145" s="44" t="s">
        <v>2324</v>
      </c>
      <c r="D145" s="37" t="b">
        <f t="shared" si="38"/>
        <v>0</v>
      </c>
      <c r="E145" s="36" t="b">
        <f t="shared" si="39"/>
        <v>0</v>
      </c>
      <c r="F145" s="36" t="b">
        <f t="shared" si="40"/>
        <v>0</v>
      </c>
      <c r="G145" s="36"/>
      <c r="H145" s="38">
        <v>0</v>
      </c>
      <c r="I145" s="36" t="b">
        <f t="shared" si="41"/>
        <v>0</v>
      </c>
      <c r="J145" s="36">
        <f t="shared" si="42"/>
        <v>0</v>
      </c>
      <c r="K145" s="36"/>
      <c r="L145" s="36" t="b">
        <f t="shared" si="43"/>
        <v>0</v>
      </c>
      <c r="M145" s="36">
        <f t="shared" si="44"/>
        <v>0</v>
      </c>
      <c r="N145" s="36"/>
      <c r="O145" s="36" t="b">
        <f t="shared" si="45"/>
        <v>0</v>
      </c>
      <c r="P145" s="36">
        <f t="shared" si="46"/>
        <v>0</v>
      </c>
      <c r="Q145" s="36" t="b">
        <f t="shared" si="47"/>
        <v>0</v>
      </c>
      <c r="R145" s="36">
        <f t="shared" si="48"/>
        <v>0</v>
      </c>
      <c r="S145" s="40"/>
      <c r="T145" s="46" t="s">
        <v>2628</v>
      </c>
      <c r="U145" s="41" t="b">
        <f t="shared" si="49"/>
        <v>1</v>
      </c>
      <c r="V145" s="36">
        <f t="shared" si="50"/>
        <v>1</v>
      </c>
      <c r="W145" s="46" t="s">
        <v>2629</v>
      </c>
      <c r="X145" s="41" t="b">
        <f t="shared" si="51"/>
        <v>0</v>
      </c>
      <c r="Y145" s="36">
        <f t="shared" si="52"/>
        <v>0</v>
      </c>
      <c r="Z145" s="40"/>
      <c r="AA145" s="46" t="s">
        <v>2629</v>
      </c>
      <c r="AB145" s="41" t="b">
        <f t="shared" si="53"/>
        <v>0</v>
      </c>
      <c r="AC145" s="36">
        <f t="shared" si="54"/>
        <v>0</v>
      </c>
      <c r="AD145" s="46" t="s">
        <v>2629</v>
      </c>
      <c r="AE145" s="41" t="b">
        <f t="shared" si="55"/>
        <v>0</v>
      </c>
      <c r="AF145" s="36">
        <f t="shared" si="56"/>
        <v>0</v>
      </c>
    </row>
    <row r="146" spans="1:32" x14ac:dyDescent="0.3">
      <c r="A146" s="36" t="s">
        <v>340</v>
      </c>
      <c r="B146" s="44" t="s">
        <v>341</v>
      </c>
      <c r="C146" s="44" t="s">
        <v>2325</v>
      </c>
      <c r="D146" s="37" t="b">
        <f t="shared" si="38"/>
        <v>1</v>
      </c>
      <c r="E146" s="36" t="b">
        <f t="shared" si="39"/>
        <v>1</v>
      </c>
      <c r="F146" s="36" t="b">
        <f t="shared" si="40"/>
        <v>1</v>
      </c>
      <c r="G146" s="36"/>
      <c r="H146" s="38">
        <v>1</v>
      </c>
      <c r="I146" s="36" t="b">
        <f t="shared" si="41"/>
        <v>1</v>
      </c>
      <c r="J146" s="36">
        <f t="shared" si="42"/>
        <v>1</v>
      </c>
      <c r="K146" s="39" t="s">
        <v>2616</v>
      </c>
      <c r="L146" s="36" t="b">
        <f t="shared" si="43"/>
        <v>1</v>
      </c>
      <c r="M146" s="36">
        <f t="shared" si="44"/>
        <v>1</v>
      </c>
      <c r="N146" s="39" t="s">
        <v>2614</v>
      </c>
      <c r="O146" s="36" t="b">
        <f t="shared" si="45"/>
        <v>1</v>
      </c>
      <c r="P146" s="36">
        <f t="shared" si="46"/>
        <v>1</v>
      </c>
      <c r="Q146" s="36" t="b">
        <f t="shared" si="47"/>
        <v>1</v>
      </c>
      <c r="R146" s="36">
        <f t="shared" si="48"/>
        <v>1</v>
      </c>
      <c r="S146" s="40"/>
      <c r="T146" s="46" t="s">
        <v>2653</v>
      </c>
      <c r="U146" s="41" t="b">
        <f t="shared" si="49"/>
        <v>1</v>
      </c>
      <c r="V146" s="36">
        <f t="shared" si="50"/>
        <v>1</v>
      </c>
      <c r="W146" s="46" t="s">
        <v>2673</v>
      </c>
      <c r="X146" s="41" t="b">
        <f t="shared" si="51"/>
        <v>1</v>
      </c>
      <c r="Y146" s="36">
        <f t="shared" si="52"/>
        <v>1</v>
      </c>
      <c r="Z146" s="40"/>
      <c r="AA146" s="46" t="s">
        <v>2680</v>
      </c>
      <c r="AB146" s="41" t="b">
        <f t="shared" si="53"/>
        <v>1</v>
      </c>
      <c r="AC146" s="36">
        <f t="shared" si="54"/>
        <v>1</v>
      </c>
      <c r="AD146" s="46" t="s">
        <v>2629</v>
      </c>
      <c r="AE146" s="41" t="b">
        <f t="shared" si="55"/>
        <v>0</v>
      </c>
      <c r="AF146" s="36">
        <f t="shared" si="56"/>
        <v>0</v>
      </c>
    </row>
    <row r="147" spans="1:32" x14ac:dyDescent="0.3">
      <c r="A147" s="36" t="s">
        <v>366</v>
      </c>
      <c r="B147" s="44" t="s">
        <v>367</v>
      </c>
      <c r="C147" s="44" t="s">
        <v>2326</v>
      </c>
      <c r="D147" s="37" t="b">
        <f t="shared" si="38"/>
        <v>1</v>
      </c>
      <c r="E147" s="36" t="b">
        <f t="shared" si="39"/>
        <v>1</v>
      </c>
      <c r="F147" s="36" t="b">
        <f t="shared" si="40"/>
        <v>1</v>
      </c>
      <c r="G147" s="36"/>
      <c r="H147" s="38">
        <v>1</v>
      </c>
      <c r="I147" s="36" t="b">
        <f t="shared" si="41"/>
        <v>1</v>
      </c>
      <c r="J147" s="36">
        <f t="shared" si="42"/>
        <v>1</v>
      </c>
      <c r="K147" s="39" t="s">
        <v>2614</v>
      </c>
      <c r="L147" s="36" t="b">
        <f t="shared" si="43"/>
        <v>1</v>
      </c>
      <c r="M147" s="36">
        <f t="shared" si="44"/>
        <v>1</v>
      </c>
      <c r="N147" s="39" t="s">
        <v>2614</v>
      </c>
      <c r="O147" s="36" t="b">
        <f t="shared" si="45"/>
        <v>1</v>
      </c>
      <c r="P147" s="36">
        <f t="shared" si="46"/>
        <v>1</v>
      </c>
      <c r="Q147" s="36" t="b">
        <f t="shared" si="47"/>
        <v>1</v>
      </c>
      <c r="R147" s="36">
        <f t="shared" si="48"/>
        <v>1</v>
      </c>
      <c r="S147" s="40"/>
      <c r="T147" s="46" t="s">
        <v>2654</v>
      </c>
      <c r="U147" s="41" t="b">
        <f t="shared" si="49"/>
        <v>1</v>
      </c>
      <c r="V147" s="36">
        <f t="shared" si="50"/>
        <v>1</v>
      </c>
      <c r="W147" s="46" t="s">
        <v>2670</v>
      </c>
      <c r="X147" s="41" t="b">
        <f t="shared" si="51"/>
        <v>1</v>
      </c>
      <c r="Y147" s="36">
        <f t="shared" si="52"/>
        <v>1</v>
      </c>
      <c r="Z147" s="40"/>
      <c r="AA147" s="46" t="s">
        <v>2629</v>
      </c>
      <c r="AB147" s="41" t="b">
        <f t="shared" si="53"/>
        <v>0</v>
      </c>
      <c r="AC147" s="36">
        <f t="shared" si="54"/>
        <v>0</v>
      </c>
      <c r="AD147" s="46" t="s">
        <v>2629</v>
      </c>
      <c r="AE147" s="41" t="b">
        <f t="shared" si="55"/>
        <v>0</v>
      </c>
      <c r="AF147" s="36">
        <f t="shared" si="56"/>
        <v>0</v>
      </c>
    </row>
    <row r="148" spans="1:32" x14ac:dyDescent="0.3">
      <c r="A148" s="36" t="s">
        <v>276</v>
      </c>
      <c r="B148" s="44" t="s">
        <v>277</v>
      </c>
      <c r="C148" s="44" t="s">
        <v>2327</v>
      </c>
      <c r="D148" s="37" t="b">
        <f t="shared" si="38"/>
        <v>0</v>
      </c>
      <c r="E148" s="36" t="b">
        <f t="shared" si="39"/>
        <v>0</v>
      </c>
      <c r="F148" s="36" t="b">
        <f t="shared" si="40"/>
        <v>0</v>
      </c>
      <c r="G148" s="36"/>
      <c r="H148" s="38">
        <v>0</v>
      </c>
      <c r="I148" s="36" t="b">
        <f t="shared" si="41"/>
        <v>0</v>
      </c>
      <c r="J148" s="36">
        <f t="shared" si="42"/>
        <v>0</v>
      </c>
      <c r="K148" s="36"/>
      <c r="L148" s="36" t="b">
        <f t="shared" si="43"/>
        <v>0</v>
      </c>
      <c r="M148" s="36">
        <f t="shared" si="44"/>
        <v>0</v>
      </c>
      <c r="N148" s="36"/>
      <c r="O148" s="36" t="b">
        <f t="shared" si="45"/>
        <v>0</v>
      </c>
      <c r="P148" s="36">
        <f t="shared" si="46"/>
        <v>0</v>
      </c>
      <c r="Q148" s="36" t="b">
        <f t="shared" si="47"/>
        <v>0</v>
      </c>
      <c r="R148" s="36">
        <f t="shared" si="48"/>
        <v>0</v>
      </c>
      <c r="S148" s="40"/>
      <c r="T148" s="46" t="s">
        <v>2629</v>
      </c>
      <c r="U148" s="41" t="b">
        <f t="shared" si="49"/>
        <v>0</v>
      </c>
      <c r="V148" s="36">
        <f t="shared" si="50"/>
        <v>0</v>
      </c>
      <c r="W148" s="46" t="s">
        <v>2629</v>
      </c>
      <c r="X148" s="41" t="b">
        <f t="shared" si="51"/>
        <v>0</v>
      </c>
      <c r="Y148" s="36">
        <f t="shared" si="52"/>
        <v>0</v>
      </c>
      <c r="Z148" s="40"/>
      <c r="AA148" s="46" t="s">
        <v>2629</v>
      </c>
      <c r="AB148" s="41" t="b">
        <f t="shared" si="53"/>
        <v>0</v>
      </c>
      <c r="AC148" s="36">
        <f t="shared" si="54"/>
        <v>0</v>
      </c>
      <c r="AD148" s="46" t="s">
        <v>2629</v>
      </c>
      <c r="AE148" s="41" t="b">
        <f t="shared" si="55"/>
        <v>0</v>
      </c>
      <c r="AF148" s="36">
        <f t="shared" si="56"/>
        <v>0</v>
      </c>
    </row>
    <row r="149" spans="1:32" x14ac:dyDescent="0.3">
      <c r="A149" s="36" t="s">
        <v>278</v>
      </c>
      <c r="B149" s="44" t="s">
        <v>279</v>
      </c>
      <c r="C149" s="44" t="s">
        <v>2711</v>
      </c>
      <c r="D149" s="37" t="b">
        <f t="shared" si="38"/>
        <v>1</v>
      </c>
      <c r="E149" s="36" t="b">
        <f t="shared" si="39"/>
        <v>1</v>
      </c>
      <c r="F149" s="36" t="b">
        <f t="shared" si="40"/>
        <v>1</v>
      </c>
      <c r="G149" s="36"/>
      <c r="H149" s="38">
        <v>1</v>
      </c>
      <c r="I149" s="36" t="b">
        <f t="shared" si="41"/>
        <v>1</v>
      </c>
      <c r="J149" s="36">
        <f t="shared" si="42"/>
        <v>1</v>
      </c>
      <c r="K149" s="39" t="s">
        <v>2614</v>
      </c>
      <c r="L149" s="36" t="b">
        <f t="shared" si="43"/>
        <v>1</v>
      </c>
      <c r="M149" s="36">
        <f t="shared" si="44"/>
        <v>1</v>
      </c>
      <c r="N149" s="39" t="s">
        <v>2614</v>
      </c>
      <c r="O149" s="36" t="b">
        <f t="shared" si="45"/>
        <v>1</v>
      </c>
      <c r="P149" s="36">
        <f t="shared" si="46"/>
        <v>1</v>
      </c>
      <c r="Q149" s="36" t="b">
        <f t="shared" si="47"/>
        <v>1</v>
      </c>
      <c r="R149" s="36">
        <f t="shared" si="48"/>
        <v>1</v>
      </c>
      <c r="S149" s="40"/>
      <c r="T149" s="46" t="s">
        <v>2628</v>
      </c>
      <c r="U149" s="41" t="b">
        <f t="shared" si="49"/>
        <v>1</v>
      </c>
      <c r="V149" s="36">
        <f t="shared" si="50"/>
        <v>1</v>
      </c>
      <c r="W149" s="46" t="s">
        <v>2675</v>
      </c>
      <c r="X149" s="41" t="b">
        <f t="shared" si="51"/>
        <v>1</v>
      </c>
      <c r="Y149" s="36">
        <f t="shared" si="52"/>
        <v>1</v>
      </c>
      <c r="Z149" s="40"/>
      <c r="AA149" s="46" t="s">
        <v>2712</v>
      </c>
      <c r="AB149" s="41" t="b">
        <f t="shared" si="53"/>
        <v>1</v>
      </c>
      <c r="AC149" s="36">
        <f t="shared" si="54"/>
        <v>1</v>
      </c>
      <c r="AD149" s="46" t="s">
        <v>2712</v>
      </c>
      <c r="AE149" s="41" t="b">
        <f t="shared" si="55"/>
        <v>1</v>
      </c>
      <c r="AF149" s="36">
        <f t="shared" si="56"/>
        <v>1</v>
      </c>
    </row>
    <row r="150" spans="1:32" x14ac:dyDescent="0.3">
      <c r="A150" s="36" t="s">
        <v>272</v>
      </c>
      <c r="B150" s="44" t="s">
        <v>273</v>
      </c>
      <c r="C150" s="44" t="s">
        <v>2328</v>
      </c>
      <c r="D150" s="37" t="b">
        <f t="shared" si="38"/>
        <v>1</v>
      </c>
      <c r="E150" s="36" t="b">
        <f t="shared" si="39"/>
        <v>1</v>
      </c>
      <c r="F150" s="36" t="b">
        <f t="shared" si="40"/>
        <v>1</v>
      </c>
      <c r="G150" s="36"/>
      <c r="H150" s="38">
        <v>1</v>
      </c>
      <c r="I150" s="36" t="b">
        <f t="shared" si="41"/>
        <v>1</v>
      </c>
      <c r="J150" s="36">
        <f t="shared" si="42"/>
        <v>1</v>
      </c>
      <c r="K150" s="39" t="s">
        <v>2614</v>
      </c>
      <c r="L150" s="36" t="b">
        <f t="shared" si="43"/>
        <v>1</v>
      </c>
      <c r="M150" s="36">
        <f t="shared" si="44"/>
        <v>1</v>
      </c>
      <c r="N150" s="36"/>
      <c r="O150" s="36" t="b">
        <f t="shared" si="45"/>
        <v>0</v>
      </c>
      <c r="P150" s="36">
        <f t="shared" si="46"/>
        <v>0</v>
      </c>
      <c r="Q150" s="36" t="b">
        <f t="shared" si="47"/>
        <v>1</v>
      </c>
      <c r="R150" s="36">
        <f t="shared" si="48"/>
        <v>1</v>
      </c>
      <c r="S150" s="40"/>
      <c r="T150" s="46" t="s">
        <v>2628</v>
      </c>
      <c r="U150" s="41" t="b">
        <f t="shared" si="49"/>
        <v>1</v>
      </c>
      <c r="V150" s="36">
        <f t="shared" si="50"/>
        <v>1</v>
      </c>
      <c r="W150" s="46" t="s">
        <v>2629</v>
      </c>
      <c r="X150" s="41" t="b">
        <f t="shared" si="51"/>
        <v>0</v>
      </c>
      <c r="Y150" s="36">
        <f t="shared" si="52"/>
        <v>0</v>
      </c>
      <c r="Z150" s="40"/>
      <c r="AA150" s="46" t="s">
        <v>2681</v>
      </c>
      <c r="AB150" s="41" t="b">
        <f t="shared" si="53"/>
        <v>1</v>
      </c>
      <c r="AC150" s="36">
        <f t="shared" si="54"/>
        <v>1</v>
      </c>
      <c r="AD150" s="46" t="s">
        <v>2681</v>
      </c>
      <c r="AE150" s="41" t="b">
        <f t="shared" si="55"/>
        <v>1</v>
      </c>
      <c r="AF150" s="36">
        <f t="shared" si="56"/>
        <v>1</v>
      </c>
    </row>
    <row r="151" spans="1:32" x14ac:dyDescent="0.3">
      <c r="A151" s="36" t="s">
        <v>386</v>
      </c>
      <c r="B151" s="44" t="s">
        <v>387</v>
      </c>
      <c r="C151" s="44" t="s">
        <v>2329</v>
      </c>
      <c r="D151" s="37" t="b">
        <f t="shared" si="38"/>
        <v>0</v>
      </c>
      <c r="E151" s="36" t="b">
        <f t="shared" si="39"/>
        <v>0</v>
      </c>
      <c r="F151" s="36" t="b">
        <f t="shared" si="40"/>
        <v>0</v>
      </c>
      <c r="G151" s="36"/>
      <c r="H151" s="38">
        <v>0</v>
      </c>
      <c r="I151" s="36" t="b">
        <f t="shared" si="41"/>
        <v>0</v>
      </c>
      <c r="J151" s="36">
        <f t="shared" si="42"/>
        <v>0</v>
      </c>
      <c r="K151" s="36"/>
      <c r="L151" s="36" t="b">
        <f t="shared" si="43"/>
        <v>0</v>
      </c>
      <c r="M151" s="36">
        <f t="shared" si="44"/>
        <v>0</v>
      </c>
      <c r="N151" s="36"/>
      <c r="O151" s="36" t="b">
        <f t="shared" si="45"/>
        <v>0</v>
      </c>
      <c r="P151" s="36">
        <f t="shared" si="46"/>
        <v>0</v>
      </c>
      <c r="Q151" s="36" t="b">
        <f t="shared" si="47"/>
        <v>0</v>
      </c>
      <c r="R151" s="36">
        <f t="shared" si="48"/>
        <v>0</v>
      </c>
      <c r="S151" s="40"/>
      <c r="T151" s="46" t="s">
        <v>2629</v>
      </c>
      <c r="U151" s="41" t="b">
        <f t="shared" si="49"/>
        <v>0</v>
      </c>
      <c r="V151" s="36">
        <f t="shared" si="50"/>
        <v>0</v>
      </c>
      <c r="W151" s="46" t="s">
        <v>2629</v>
      </c>
      <c r="X151" s="41" t="b">
        <f t="shared" si="51"/>
        <v>0</v>
      </c>
      <c r="Y151" s="36">
        <f t="shared" si="52"/>
        <v>0</v>
      </c>
      <c r="Z151" s="40"/>
      <c r="AA151" s="46" t="s">
        <v>2629</v>
      </c>
      <c r="AB151" s="41" t="b">
        <f t="shared" si="53"/>
        <v>0</v>
      </c>
      <c r="AC151" s="36">
        <f t="shared" si="54"/>
        <v>0</v>
      </c>
      <c r="AD151" s="46" t="s">
        <v>2629</v>
      </c>
      <c r="AE151" s="41" t="b">
        <f t="shared" si="55"/>
        <v>0</v>
      </c>
      <c r="AF151" s="36">
        <f t="shared" si="56"/>
        <v>0</v>
      </c>
    </row>
    <row r="152" spans="1:32" x14ac:dyDescent="0.3">
      <c r="A152" s="36" t="s">
        <v>400</v>
      </c>
      <c r="B152" s="44" t="s">
        <v>401</v>
      </c>
      <c r="C152" s="44" t="s">
        <v>2330</v>
      </c>
      <c r="D152" s="37" t="b">
        <f t="shared" si="38"/>
        <v>0</v>
      </c>
      <c r="E152" s="36" t="b">
        <f t="shared" si="39"/>
        <v>0</v>
      </c>
      <c r="F152" s="36" t="b">
        <f t="shared" si="40"/>
        <v>0</v>
      </c>
      <c r="G152" s="36"/>
      <c r="H152" s="38">
        <v>0</v>
      </c>
      <c r="I152" s="36" t="b">
        <f t="shared" si="41"/>
        <v>0</v>
      </c>
      <c r="J152" s="36">
        <f t="shared" si="42"/>
        <v>0</v>
      </c>
      <c r="K152" s="36"/>
      <c r="L152" s="36" t="b">
        <f t="shared" si="43"/>
        <v>0</v>
      </c>
      <c r="M152" s="36">
        <f t="shared" si="44"/>
        <v>0</v>
      </c>
      <c r="N152" s="36"/>
      <c r="O152" s="36" t="b">
        <f t="shared" si="45"/>
        <v>0</v>
      </c>
      <c r="P152" s="36">
        <f t="shared" si="46"/>
        <v>0</v>
      </c>
      <c r="Q152" s="36" t="b">
        <f t="shared" si="47"/>
        <v>0</v>
      </c>
      <c r="R152" s="36">
        <f t="shared" si="48"/>
        <v>0</v>
      </c>
      <c r="S152" s="40"/>
      <c r="T152" s="46" t="s">
        <v>2628</v>
      </c>
      <c r="U152" s="41" t="b">
        <f t="shared" si="49"/>
        <v>1</v>
      </c>
      <c r="V152" s="36">
        <f t="shared" si="50"/>
        <v>1</v>
      </c>
      <c r="W152" s="46" t="s">
        <v>2629</v>
      </c>
      <c r="X152" s="41" t="b">
        <f t="shared" si="51"/>
        <v>0</v>
      </c>
      <c r="Y152" s="36">
        <f t="shared" si="52"/>
        <v>0</v>
      </c>
      <c r="Z152" s="40"/>
      <c r="AA152" s="46" t="s">
        <v>2629</v>
      </c>
      <c r="AB152" s="41" t="b">
        <f t="shared" si="53"/>
        <v>0</v>
      </c>
      <c r="AC152" s="36">
        <f t="shared" si="54"/>
        <v>0</v>
      </c>
      <c r="AD152" s="46" t="s">
        <v>2629</v>
      </c>
      <c r="AE152" s="41" t="b">
        <f t="shared" si="55"/>
        <v>0</v>
      </c>
      <c r="AF152" s="36">
        <f t="shared" si="56"/>
        <v>0</v>
      </c>
    </row>
    <row r="153" spans="1:32" x14ac:dyDescent="0.3">
      <c r="A153" s="36" t="s">
        <v>284</v>
      </c>
      <c r="B153" s="44" t="s">
        <v>285</v>
      </c>
      <c r="C153" s="44" t="s">
        <v>2331</v>
      </c>
      <c r="D153" s="37" t="b">
        <f t="shared" si="38"/>
        <v>0</v>
      </c>
      <c r="E153" s="36" t="b">
        <f t="shared" si="39"/>
        <v>0</v>
      </c>
      <c r="F153" s="36" t="b">
        <f t="shared" si="40"/>
        <v>0</v>
      </c>
      <c r="G153" s="36"/>
      <c r="H153" s="38">
        <v>0</v>
      </c>
      <c r="I153" s="36" t="b">
        <f t="shared" si="41"/>
        <v>0</v>
      </c>
      <c r="J153" s="36">
        <f t="shared" si="42"/>
        <v>0</v>
      </c>
      <c r="K153" s="36"/>
      <c r="L153" s="36" t="b">
        <f t="shared" si="43"/>
        <v>0</v>
      </c>
      <c r="M153" s="36">
        <f t="shared" si="44"/>
        <v>0</v>
      </c>
      <c r="N153" s="36"/>
      <c r="O153" s="36" t="b">
        <f t="shared" si="45"/>
        <v>0</v>
      </c>
      <c r="P153" s="36">
        <f t="shared" si="46"/>
        <v>0</v>
      </c>
      <c r="Q153" s="36" t="b">
        <f t="shared" si="47"/>
        <v>0</v>
      </c>
      <c r="R153" s="36">
        <f t="shared" si="48"/>
        <v>0</v>
      </c>
      <c r="S153" s="40"/>
      <c r="T153" s="46" t="s">
        <v>2629</v>
      </c>
      <c r="U153" s="41" t="b">
        <f t="shared" si="49"/>
        <v>0</v>
      </c>
      <c r="V153" s="36">
        <f t="shared" si="50"/>
        <v>0</v>
      </c>
      <c r="W153" s="46" t="s">
        <v>2629</v>
      </c>
      <c r="X153" s="41" t="b">
        <f t="shared" si="51"/>
        <v>0</v>
      </c>
      <c r="Y153" s="36">
        <f t="shared" si="52"/>
        <v>0</v>
      </c>
      <c r="Z153" s="40"/>
      <c r="AA153" s="46" t="s">
        <v>2629</v>
      </c>
      <c r="AB153" s="41" t="b">
        <f t="shared" si="53"/>
        <v>0</v>
      </c>
      <c r="AC153" s="36">
        <f t="shared" si="54"/>
        <v>0</v>
      </c>
      <c r="AD153" s="46" t="s">
        <v>2629</v>
      </c>
      <c r="AE153" s="41" t="b">
        <f t="shared" si="55"/>
        <v>0</v>
      </c>
      <c r="AF153" s="36">
        <f t="shared" si="56"/>
        <v>0</v>
      </c>
    </row>
    <row r="154" spans="1:32" x14ac:dyDescent="0.3">
      <c r="A154" s="36" t="s">
        <v>1519</v>
      </c>
      <c r="B154" s="44" t="s">
        <v>1520</v>
      </c>
      <c r="C154" s="44" t="s">
        <v>2332</v>
      </c>
      <c r="D154" s="37" t="b">
        <f t="shared" si="38"/>
        <v>1</v>
      </c>
      <c r="E154" s="36" t="b">
        <f t="shared" si="39"/>
        <v>0</v>
      </c>
      <c r="F154" s="36" t="b">
        <f t="shared" si="40"/>
        <v>1</v>
      </c>
      <c r="G154" s="36"/>
      <c r="H154" s="38">
        <v>0</v>
      </c>
      <c r="I154" s="36" t="b">
        <f t="shared" si="41"/>
        <v>0</v>
      </c>
      <c r="J154" s="36">
        <f t="shared" si="42"/>
        <v>0</v>
      </c>
      <c r="K154" s="39" t="s">
        <v>2614</v>
      </c>
      <c r="L154" s="36" t="b">
        <f t="shared" si="43"/>
        <v>1</v>
      </c>
      <c r="M154" s="36">
        <f t="shared" si="44"/>
        <v>1</v>
      </c>
      <c r="N154" s="36"/>
      <c r="O154" s="36" t="b">
        <f t="shared" si="45"/>
        <v>0</v>
      </c>
      <c r="P154" s="36">
        <f t="shared" si="46"/>
        <v>0</v>
      </c>
      <c r="Q154" s="36" t="b">
        <f t="shared" si="47"/>
        <v>1</v>
      </c>
      <c r="R154" s="36">
        <f t="shared" si="48"/>
        <v>1</v>
      </c>
      <c r="S154" s="40"/>
      <c r="T154" s="46" t="s">
        <v>2630</v>
      </c>
      <c r="U154" s="41" t="b">
        <f t="shared" si="49"/>
        <v>1</v>
      </c>
      <c r="V154" s="36">
        <f t="shared" si="50"/>
        <v>1</v>
      </c>
      <c r="W154" s="46" t="s">
        <v>2629</v>
      </c>
      <c r="X154" s="41" t="b">
        <f t="shared" si="51"/>
        <v>0</v>
      </c>
      <c r="Y154" s="36">
        <f t="shared" si="52"/>
        <v>0</v>
      </c>
      <c r="Z154" s="40"/>
      <c r="AA154" s="46" t="s">
        <v>2629</v>
      </c>
      <c r="AB154" s="41" t="b">
        <f t="shared" si="53"/>
        <v>0</v>
      </c>
      <c r="AC154" s="36">
        <f t="shared" si="54"/>
        <v>0</v>
      </c>
      <c r="AD154" s="46" t="s">
        <v>2629</v>
      </c>
      <c r="AE154" s="41" t="b">
        <f t="shared" si="55"/>
        <v>0</v>
      </c>
      <c r="AF154" s="36">
        <f t="shared" si="56"/>
        <v>0</v>
      </c>
    </row>
    <row r="155" spans="1:32" x14ac:dyDescent="0.3">
      <c r="A155" s="36" t="s">
        <v>404</v>
      </c>
      <c r="B155" s="44" t="s">
        <v>405</v>
      </c>
      <c r="C155" s="44" t="s">
        <v>2335</v>
      </c>
      <c r="D155" s="37" t="b">
        <f t="shared" si="38"/>
        <v>1</v>
      </c>
      <c r="E155" s="36" t="b">
        <f t="shared" si="39"/>
        <v>1</v>
      </c>
      <c r="F155" s="36" t="b">
        <f t="shared" si="40"/>
        <v>1</v>
      </c>
      <c r="G155" s="36"/>
      <c r="H155" s="38">
        <v>1</v>
      </c>
      <c r="I155" s="36" t="b">
        <f t="shared" si="41"/>
        <v>1</v>
      </c>
      <c r="J155" s="36">
        <f t="shared" si="42"/>
        <v>1</v>
      </c>
      <c r="K155" s="39" t="s">
        <v>2614</v>
      </c>
      <c r="L155" s="36" t="b">
        <f t="shared" si="43"/>
        <v>1</v>
      </c>
      <c r="M155" s="36">
        <f t="shared" si="44"/>
        <v>1</v>
      </c>
      <c r="N155" s="39" t="s">
        <v>2614</v>
      </c>
      <c r="O155" s="36" t="b">
        <f t="shared" si="45"/>
        <v>1</v>
      </c>
      <c r="P155" s="36">
        <f t="shared" si="46"/>
        <v>1</v>
      </c>
      <c r="Q155" s="36" t="b">
        <f t="shared" si="47"/>
        <v>1</v>
      </c>
      <c r="R155" s="36">
        <f t="shared" si="48"/>
        <v>1</v>
      </c>
      <c r="S155" s="40"/>
      <c r="T155" s="46" t="s">
        <v>2651</v>
      </c>
      <c r="U155" s="41" t="b">
        <f t="shared" si="49"/>
        <v>1</v>
      </c>
      <c r="V155" s="36">
        <f t="shared" si="50"/>
        <v>1</v>
      </c>
      <c r="W155" s="46" t="s">
        <v>2651</v>
      </c>
      <c r="X155" s="41" t="b">
        <f t="shared" si="51"/>
        <v>1</v>
      </c>
      <c r="Y155" s="36">
        <f t="shared" si="52"/>
        <v>1</v>
      </c>
      <c r="Z155" s="40"/>
      <c r="AA155" s="46" t="s">
        <v>2629</v>
      </c>
      <c r="AB155" s="41" t="b">
        <f t="shared" si="53"/>
        <v>0</v>
      </c>
      <c r="AC155" s="36">
        <f t="shared" si="54"/>
        <v>0</v>
      </c>
      <c r="AD155" s="46" t="s">
        <v>2629</v>
      </c>
      <c r="AE155" s="41" t="b">
        <f t="shared" si="55"/>
        <v>0</v>
      </c>
      <c r="AF155" s="36">
        <f t="shared" si="56"/>
        <v>0</v>
      </c>
    </row>
    <row r="156" spans="1:32" x14ac:dyDescent="0.3">
      <c r="A156" s="36" t="s">
        <v>330</v>
      </c>
      <c r="B156" s="44" t="s">
        <v>331</v>
      </c>
      <c r="C156" s="44" t="s">
        <v>2336</v>
      </c>
      <c r="D156" s="37" t="b">
        <f t="shared" si="38"/>
        <v>0</v>
      </c>
      <c r="E156" s="36" t="b">
        <f t="shared" si="39"/>
        <v>0</v>
      </c>
      <c r="F156" s="36" t="b">
        <f t="shared" si="40"/>
        <v>0</v>
      </c>
      <c r="G156" s="36"/>
      <c r="H156" s="38">
        <v>0</v>
      </c>
      <c r="I156" s="36" t="b">
        <f t="shared" si="41"/>
        <v>0</v>
      </c>
      <c r="J156" s="36">
        <f t="shared" si="42"/>
        <v>0</v>
      </c>
      <c r="K156" s="36"/>
      <c r="L156" s="36" t="b">
        <f t="shared" si="43"/>
        <v>0</v>
      </c>
      <c r="M156" s="36">
        <f t="shared" si="44"/>
        <v>0</v>
      </c>
      <c r="N156" s="36"/>
      <c r="O156" s="36" t="b">
        <f t="shared" si="45"/>
        <v>0</v>
      </c>
      <c r="P156" s="36">
        <f t="shared" si="46"/>
        <v>0</v>
      </c>
      <c r="Q156" s="36" t="b">
        <f t="shared" si="47"/>
        <v>0</v>
      </c>
      <c r="R156" s="36">
        <f t="shared" si="48"/>
        <v>0</v>
      </c>
      <c r="S156" s="40"/>
      <c r="T156" s="46" t="s">
        <v>2627</v>
      </c>
      <c r="U156" s="41" t="b">
        <f t="shared" si="49"/>
        <v>1</v>
      </c>
      <c r="V156" s="36">
        <f t="shared" si="50"/>
        <v>1</v>
      </c>
      <c r="W156" s="46" t="s">
        <v>2663</v>
      </c>
      <c r="X156" s="41" t="b">
        <f t="shared" si="51"/>
        <v>1</v>
      </c>
      <c r="Y156" s="36">
        <f t="shared" si="52"/>
        <v>1</v>
      </c>
      <c r="Z156" s="40"/>
      <c r="AA156" s="46" t="s">
        <v>2629</v>
      </c>
      <c r="AB156" s="41" t="b">
        <f t="shared" si="53"/>
        <v>0</v>
      </c>
      <c r="AC156" s="36">
        <f t="shared" si="54"/>
        <v>0</v>
      </c>
      <c r="AD156" s="46" t="s">
        <v>2629</v>
      </c>
      <c r="AE156" s="41" t="b">
        <f t="shared" si="55"/>
        <v>0</v>
      </c>
      <c r="AF156" s="36">
        <f t="shared" si="56"/>
        <v>0</v>
      </c>
    </row>
    <row r="157" spans="1:32" x14ac:dyDescent="0.3">
      <c r="A157" s="36" t="s">
        <v>1464</v>
      </c>
      <c r="B157" s="44" t="s">
        <v>1465</v>
      </c>
      <c r="C157" s="44" t="s">
        <v>2337</v>
      </c>
      <c r="D157" s="37" t="b">
        <f t="shared" si="38"/>
        <v>0</v>
      </c>
      <c r="E157" s="36" t="b">
        <f t="shared" si="39"/>
        <v>0</v>
      </c>
      <c r="F157" s="36" t="b">
        <f t="shared" si="40"/>
        <v>0</v>
      </c>
      <c r="G157" s="36"/>
      <c r="H157" s="38">
        <v>0</v>
      </c>
      <c r="I157" s="36" t="b">
        <f t="shared" si="41"/>
        <v>0</v>
      </c>
      <c r="J157" s="36">
        <f t="shared" si="42"/>
        <v>0</v>
      </c>
      <c r="K157" s="36"/>
      <c r="L157" s="36" t="b">
        <f t="shared" si="43"/>
        <v>0</v>
      </c>
      <c r="M157" s="36">
        <f t="shared" si="44"/>
        <v>0</v>
      </c>
      <c r="N157" s="36"/>
      <c r="O157" s="36" t="b">
        <f t="shared" si="45"/>
        <v>0</v>
      </c>
      <c r="P157" s="36">
        <f t="shared" si="46"/>
        <v>0</v>
      </c>
      <c r="Q157" s="36" t="b">
        <f t="shared" si="47"/>
        <v>0</v>
      </c>
      <c r="R157" s="36">
        <f t="shared" si="48"/>
        <v>0</v>
      </c>
      <c r="S157" s="40"/>
      <c r="T157" s="46" t="s">
        <v>2642</v>
      </c>
      <c r="U157" s="41" t="b">
        <f t="shared" si="49"/>
        <v>1</v>
      </c>
      <c r="V157" s="36">
        <f t="shared" si="50"/>
        <v>1</v>
      </c>
      <c r="W157" s="46" t="s">
        <v>2642</v>
      </c>
      <c r="X157" s="41" t="b">
        <f t="shared" si="51"/>
        <v>1</v>
      </c>
      <c r="Y157" s="36">
        <f t="shared" si="52"/>
        <v>1</v>
      </c>
      <c r="Z157" s="40"/>
      <c r="AA157" s="46" t="s">
        <v>2629</v>
      </c>
      <c r="AB157" s="41" t="b">
        <f t="shared" si="53"/>
        <v>0</v>
      </c>
      <c r="AC157" s="36">
        <f t="shared" si="54"/>
        <v>0</v>
      </c>
      <c r="AD157" s="46" t="s">
        <v>2629</v>
      </c>
      <c r="AE157" s="41" t="b">
        <f t="shared" si="55"/>
        <v>0</v>
      </c>
      <c r="AF157" s="36">
        <f t="shared" si="56"/>
        <v>0</v>
      </c>
    </row>
    <row r="158" spans="1:32" x14ac:dyDescent="0.3">
      <c r="A158" s="36" t="s">
        <v>1458</v>
      </c>
      <c r="B158" s="44" t="s">
        <v>1459</v>
      </c>
      <c r="C158" s="44" t="s">
        <v>2338</v>
      </c>
      <c r="D158" s="37" t="b">
        <f t="shared" si="38"/>
        <v>1</v>
      </c>
      <c r="E158" s="36" t="b">
        <f t="shared" si="39"/>
        <v>1</v>
      </c>
      <c r="F158" s="36" t="b">
        <f t="shared" si="40"/>
        <v>1</v>
      </c>
      <c r="G158" s="36"/>
      <c r="H158" s="38">
        <v>1</v>
      </c>
      <c r="I158" s="36" t="b">
        <f t="shared" si="41"/>
        <v>1</v>
      </c>
      <c r="J158" s="36">
        <f t="shared" si="42"/>
        <v>1</v>
      </c>
      <c r="K158" s="39" t="s">
        <v>2614</v>
      </c>
      <c r="L158" s="36" t="b">
        <f t="shared" si="43"/>
        <v>1</v>
      </c>
      <c r="M158" s="36">
        <f t="shared" si="44"/>
        <v>1</v>
      </c>
      <c r="N158" s="39" t="s">
        <v>2614</v>
      </c>
      <c r="O158" s="36" t="b">
        <f t="shared" si="45"/>
        <v>1</v>
      </c>
      <c r="P158" s="36">
        <f t="shared" si="46"/>
        <v>1</v>
      </c>
      <c r="Q158" s="36" t="b">
        <f t="shared" si="47"/>
        <v>1</v>
      </c>
      <c r="R158" s="36">
        <f t="shared" si="48"/>
        <v>1</v>
      </c>
      <c r="S158" s="40"/>
      <c r="T158" s="46" t="s">
        <v>2638</v>
      </c>
      <c r="U158" s="41" t="b">
        <f t="shared" si="49"/>
        <v>1</v>
      </c>
      <c r="V158" s="36">
        <f t="shared" si="50"/>
        <v>1</v>
      </c>
      <c r="W158" s="46" t="s">
        <v>2651</v>
      </c>
      <c r="X158" s="41" t="b">
        <f t="shared" si="51"/>
        <v>1</v>
      </c>
      <c r="Y158" s="36">
        <f t="shared" si="52"/>
        <v>1</v>
      </c>
      <c r="Z158" s="40"/>
      <c r="AA158" s="46" t="s">
        <v>2685</v>
      </c>
      <c r="AB158" s="41" t="b">
        <f t="shared" si="53"/>
        <v>1</v>
      </c>
      <c r="AC158" s="36">
        <f t="shared" si="54"/>
        <v>1</v>
      </c>
      <c r="AD158" s="46" t="s">
        <v>2629</v>
      </c>
      <c r="AE158" s="41" t="b">
        <f t="shared" si="55"/>
        <v>0</v>
      </c>
      <c r="AF158" s="36">
        <f t="shared" si="56"/>
        <v>0</v>
      </c>
    </row>
    <row r="159" spans="1:32" x14ac:dyDescent="0.3">
      <c r="A159" s="36" t="s">
        <v>1579</v>
      </c>
      <c r="B159" s="44" t="s">
        <v>1580</v>
      </c>
      <c r="C159" s="44" t="s">
        <v>2339</v>
      </c>
      <c r="D159" s="37" t="b">
        <f t="shared" si="38"/>
        <v>0</v>
      </c>
      <c r="E159" s="36" t="b">
        <f t="shared" si="39"/>
        <v>0</v>
      </c>
      <c r="F159" s="36" t="b">
        <f t="shared" si="40"/>
        <v>0</v>
      </c>
      <c r="G159" s="36"/>
      <c r="H159" s="38">
        <v>0</v>
      </c>
      <c r="I159" s="36" t="b">
        <f t="shared" si="41"/>
        <v>0</v>
      </c>
      <c r="J159" s="36">
        <f t="shared" si="42"/>
        <v>0</v>
      </c>
      <c r="K159" s="36"/>
      <c r="L159" s="36" t="b">
        <f t="shared" si="43"/>
        <v>0</v>
      </c>
      <c r="M159" s="36">
        <f t="shared" si="44"/>
        <v>0</v>
      </c>
      <c r="N159" s="36"/>
      <c r="O159" s="36" t="b">
        <f t="shared" si="45"/>
        <v>0</v>
      </c>
      <c r="P159" s="36">
        <f t="shared" si="46"/>
        <v>0</v>
      </c>
      <c r="Q159" s="36" t="b">
        <f t="shared" si="47"/>
        <v>0</v>
      </c>
      <c r="R159" s="36">
        <f t="shared" si="48"/>
        <v>0</v>
      </c>
      <c r="S159" s="40"/>
      <c r="T159" s="46" t="s">
        <v>2640</v>
      </c>
      <c r="U159" s="41" t="b">
        <f t="shared" si="49"/>
        <v>1</v>
      </c>
      <c r="V159" s="36">
        <f t="shared" si="50"/>
        <v>1</v>
      </c>
      <c r="W159" s="46" t="s">
        <v>2667</v>
      </c>
      <c r="X159" s="41" t="b">
        <f t="shared" si="51"/>
        <v>1</v>
      </c>
      <c r="Y159" s="36">
        <f t="shared" si="52"/>
        <v>1</v>
      </c>
      <c r="Z159" s="40"/>
      <c r="AA159" s="46" t="s">
        <v>2629</v>
      </c>
      <c r="AB159" s="41" t="b">
        <f t="shared" si="53"/>
        <v>0</v>
      </c>
      <c r="AC159" s="36">
        <f t="shared" si="54"/>
        <v>0</v>
      </c>
      <c r="AD159" s="46" t="s">
        <v>2629</v>
      </c>
      <c r="AE159" s="41" t="b">
        <f t="shared" si="55"/>
        <v>0</v>
      </c>
      <c r="AF159" s="36">
        <f t="shared" si="56"/>
        <v>0</v>
      </c>
    </row>
    <row r="160" spans="1:32" x14ac:dyDescent="0.3">
      <c r="A160" s="36" t="s">
        <v>270</v>
      </c>
      <c r="B160" s="44" t="s">
        <v>271</v>
      </c>
      <c r="C160" s="44" t="s">
        <v>2340</v>
      </c>
      <c r="D160" s="37" t="b">
        <f t="shared" si="38"/>
        <v>1</v>
      </c>
      <c r="E160" s="36" t="b">
        <f t="shared" si="39"/>
        <v>1</v>
      </c>
      <c r="F160" s="36" t="b">
        <f t="shared" si="40"/>
        <v>1</v>
      </c>
      <c r="G160" s="36"/>
      <c r="H160" s="38">
        <v>1</v>
      </c>
      <c r="I160" s="36" t="b">
        <f t="shared" si="41"/>
        <v>1</v>
      </c>
      <c r="J160" s="36">
        <f t="shared" si="42"/>
        <v>1</v>
      </c>
      <c r="K160" s="39" t="s">
        <v>2614</v>
      </c>
      <c r="L160" s="36" t="b">
        <f t="shared" si="43"/>
        <v>1</v>
      </c>
      <c r="M160" s="36">
        <f t="shared" si="44"/>
        <v>1</v>
      </c>
      <c r="N160" s="36"/>
      <c r="O160" s="36" t="b">
        <f t="shared" si="45"/>
        <v>0</v>
      </c>
      <c r="P160" s="36">
        <f t="shared" si="46"/>
        <v>0</v>
      </c>
      <c r="Q160" s="36" t="b">
        <f t="shared" si="47"/>
        <v>1</v>
      </c>
      <c r="R160" s="36">
        <f t="shared" si="48"/>
        <v>1</v>
      </c>
      <c r="S160" s="40"/>
      <c r="T160" s="46" t="s">
        <v>2644</v>
      </c>
      <c r="U160" s="41" t="b">
        <f t="shared" si="49"/>
        <v>1</v>
      </c>
      <c r="V160" s="36">
        <f t="shared" si="50"/>
        <v>1</v>
      </c>
      <c r="W160" s="46" t="s">
        <v>2664</v>
      </c>
      <c r="X160" s="41" t="b">
        <f t="shared" si="51"/>
        <v>1</v>
      </c>
      <c r="Y160" s="36">
        <f t="shared" si="52"/>
        <v>1</v>
      </c>
      <c r="Z160" s="40"/>
      <c r="AA160" s="46" t="s">
        <v>2629</v>
      </c>
      <c r="AB160" s="41" t="b">
        <f t="shared" si="53"/>
        <v>0</v>
      </c>
      <c r="AC160" s="36">
        <f t="shared" si="54"/>
        <v>0</v>
      </c>
      <c r="AD160" s="46" t="s">
        <v>2629</v>
      </c>
      <c r="AE160" s="41" t="b">
        <f t="shared" si="55"/>
        <v>0</v>
      </c>
      <c r="AF160" s="36">
        <f t="shared" si="56"/>
        <v>0</v>
      </c>
    </row>
    <row r="161" spans="1:32" x14ac:dyDescent="0.3">
      <c r="A161" s="36" t="s">
        <v>318</v>
      </c>
      <c r="B161" s="44" t="s">
        <v>319</v>
      </c>
      <c r="C161" s="44" t="s">
        <v>2341</v>
      </c>
      <c r="D161" s="37" t="b">
        <f t="shared" si="38"/>
        <v>1</v>
      </c>
      <c r="E161" s="36" t="b">
        <f t="shared" si="39"/>
        <v>1</v>
      </c>
      <c r="F161" s="36" t="b">
        <f t="shared" si="40"/>
        <v>0</v>
      </c>
      <c r="G161" s="36"/>
      <c r="H161" s="38">
        <v>1</v>
      </c>
      <c r="I161" s="36" t="b">
        <f t="shared" si="41"/>
        <v>1</v>
      </c>
      <c r="J161" s="36">
        <f t="shared" si="42"/>
        <v>1</v>
      </c>
      <c r="K161" s="36"/>
      <c r="L161" s="36" t="b">
        <f t="shared" si="43"/>
        <v>0</v>
      </c>
      <c r="M161" s="36">
        <f t="shared" si="44"/>
        <v>0</v>
      </c>
      <c r="N161" s="36"/>
      <c r="O161" s="36" t="b">
        <f t="shared" si="45"/>
        <v>0</v>
      </c>
      <c r="P161" s="36">
        <f t="shared" si="46"/>
        <v>0</v>
      </c>
      <c r="Q161" s="36" t="b">
        <f t="shared" si="47"/>
        <v>0</v>
      </c>
      <c r="R161" s="36">
        <f t="shared" si="48"/>
        <v>0</v>
      </c>
      <c r="S161" s="40"/>
      <c r="T161" s="46" t="s">
        <v>2629</v>
      </c>
      <c r="U161" s="41" t="b">
        <f t="shared" si="49"/>
        <v>0</v>
      </c>
      <c r="V161" s="36">
        <f t="shared" si="50"/>
        <v>0</v>
      </c>
      <c r="W161" s="46" t="s">
        <v>2629</v>
      </c>
      <c r="X161" s="41" t="b">
        <f t="shared" si="51"/>
        <v>0</v>
      </c>
      <c r="Y161" s="36">
        <f t="shared" si="52"/>
        <v>0</v>
      </c>
      <c r="Z161" s="40"/>
      <c r="AA161" s="46" t="s">
        <v>2678</v>
      </c>
      <c r="AB161" s="41" t="b">
        <f t="shared" si="53"/>
        <v>1</v>
      </c>
      <c r="AC161" s="36">
        <f t="shared" si="54"/>
        <v>1</v>
      </c>
      <c r="AD161" s="46" t="s">
        <v>2678</v>
      </c>
      <c r="AE161" s="41" t="b">
        <f t="shared" si="55"/>
        <v>1</v>
      </c>
      <c r="AF161" s="36">
        <f t="shared" si="56"/>
        <v>1</v>
      </c>
    </row>
    <row r="162" spans="1:32" x14ac:dyDescent="0.3">
      <c r="A162" s="36" t="s">
        <v>1501</v>
      </c>
      <c r="B162" s="44" t="s">
        <v>1502</v>
      </c>
      <c r="C162" s="44" t="s">
        <v>2342</v>
      </c>
      <c r="D162" s="37" t="b">
        <f t="shared" si="38"/>
        <v>0</v>
      </c>
      <c r="E162" s="36" t="b">
        <f t="shared" si="39"/>
        <v>0</v>
      </c>
      <c r="F162" s="36" t="b">
        <f t="shared" si="40"/>
        <v>0</v>
      </c>
      <c r="G162" s="36"/>
      <c r="H162" s="38">
        <v>0</v>
      </c>
      <c r="I162" s="36" t="b">
        <f t="shared" si="41"/>
        <v>0</v>
      </c>
      <c r="J162" s="36">
        <f t="shared" si="42"/>
        <v>0</v>
      </c>
      <c r="K162" s="39" t="s">
        <v>2614</v>
      </c>
      <c r="L162" s="36" t="b">
        <f t="shared" si="43"/>
        <v>1</v>
      </c>
      <c r="M162" s="36">
        <f t="shared" si="44"/>
        <v>1</v>
      </c>
      <c r="N162" s="36"/>
      <c r="O162" s="36" t="b">
        <f t="shared" si="45"/>
        <v>0</v>
      </c>
      <c r="P162" s="36">
        <f t="shared" si="46"/>
        <v>0</v>
      </c>
      <c r="Q162" s="36" t="b">
        <f t="shared" si="47"/>
        <v>1</v>
      </c>
      <c r="R162" s="36">
        <f t="shared" si="48"/>
        <v>1</v>
      </c>
      <c r="S162" s="40"/>
      <c r="T162" s="46" t="s">
        <v>2629</v>
      </c>
      <c r="U162" s="41" t="b">
        <f t="shared" si="49"/>
        <v>0</v>
      </c>
      <c r="V162" s="36">
        <f t="shared" si="50"/>
        <v>0</v>
      </c>
      <c r="W162" s="46" t="s">
        <v>2629</v>
      </c>
      <c r="X162" s="41" t="b">
        <f t="shared" si="51"/>
        <v>0</v>
      </c>
      <c r="Y162" s="36">
        <f t="shared" si="52"/>
        <v>0</v>
      </c>
      <c r="Z162" s="40"/>
      <c r="AA162" s="46" t="s">
        <v>2629</v>
      </c>
      <c r="AB162" s="41" t="b">
        <f t="shared" si="53"/>
        <v>0</v>
      </c>
      <c r="AC162" s="36">
        <f t="shared" si="54"/>
        <v>0</v>
      </c>
      <c r="AD162" s="46" t="s">
        <v>2629</v>
      </c>
      <c r="AE162" s="41" t="b">
        <f t="shared" si="55"/>
        <v>0</v>
      </c>
      <c r="AF162" s="36">
        <f t="shared" si="56"/>
        <v>0</v>
      </c>
    </row>
    <row r="163" spans="1:32" x14ac:dyDescent="0.3">
      <c r="A163" s="36" t="s">
        <v>388</v>
      </c>
      <c r="B163" s="44" t="s">
        <v>389</v>
      </c>
      <c r="C163" s="44" t="s">
        <v>2343</v>
      </c>
      <c r="D163" s="37" t="b">
        <f t="shared" si="38"/>
        <v>0</v>
      </c>
      <c r="E163" s="36" t="b">
        <f t="shared" si="39"/>
        <v>0</v>
      </c>
      <c r="F163" s="36" t="b">
        <f t="shared" si="40"/>
        <v>0</v>
      </c>
      <c r="G163" s="36"/>
      <c r="H163" s="38">
        <v>1</v>
      </c>
      <c r="I163" s="36" t="b">
        <f t="shared" si="41"/>
        <v>1</v>
      </c>
      <c r="J163" s="36">
        <f t="shared" si="42"/>
        <v>1</v>
      </c>
      <c r="K163" s="36"/>
      <c r="L163" s="36" t="b">
        <f t="shared" si="43"/>
        <v>0</v>
      </c>
      <c r="M163" s="36">
        <f t="shared" si="44"/>
        <v>0</v>
      </c>
      <c r="N163" s="36"/>
      <c r="O163" s="36" t="b">
        <f t="shared" si="45"/>
        <v>0</v>
      </c>
      <c r="P163" s="36">
        <f t="shared" si="46"/>
        <v>0</v>
      </c>
      <c r="Q163" s="36" t="b">
        <f t="shared" si="47"/>
        <v>0</v>
      </c>
      <c r="R163" s="36">
        <f t="shared" si="48"/>
        <v>0</v>
      </c>
      <c r="S163" s="40"/>
      <c r="T163" s="46" t="s">
        <v>2629</v>
      </c>
      <c r="U163" s="41" t="b">
        <f t="shared" si="49"/>
        <v>0</v>
      </c>
      <c r="V163" s="36">
        <f t="shared" si="50"/>
        <v>0</v>
      </c>
      <c r="W163" s="46" t="s">
        <v>2629</v>
      </c>
      <c r="X163" s="41" t="b">
        <f t="shared" si="51"/>
        <v>0</v>
      </c>
      <c r="Y163" s="36">
        <f t="shared" si="52"/>
        <v>0</v>
      </c>
      <c r="Z163" s="40"/>
      <c r="AA163" s="46" t="s">
        <v>2629</v>
      </c>
      <c r="AB163" s="41" t="b">
        <f t="shared" si="53"/>
        <v>0</v>
      </c>
      <c r="AC163" s="36">
        <f t="shared" si="54"/>
        <v>0</v>
      </c>
      <c r="AD163" s="46" t="s">
        <v>2629</v>
      </c>
      <c r="AE163" s="41" t="b">
        <f t="shared" si="55"/>
        <v>0</v>
      </c>
      <c r="AF163" s="36">
        <f t="shared" si="56"/>
        <v>0</v>
      </c>
    </row>
    <row r="164" spans="1:32" x14ac:dyDescent="0.3">
      <c r="A164" s="36" t="s">
        <v>1565</v>
      </c>
      <c r="B164" s="44" t="s">
        <v>1566</v>
      </c>
      <c r="C164" s="44" t="s">
        <v>2344</v>
      </c>
      <c r="D164" s="37" t="b">
        <f t="shared" si="38"/>
        <v>0</v>
      </c>
      <c r="E164" s="36" t="b">
        <f t="shared" si="39"/>
        <v>0</v>
      </c>
      <c r="F164" s="36" t="b">
        <f t="shared" si="40"/>
        <v>0</v>
      </c>
      <c r="G164" s="36"/>
      <c r="H164" s="38">
        <v>0</v>
      </c>
      <c r="I164" s="36" t="b">
        <f t="shared" si="41"/>
        <v>0</v>
      </c>
      <c r="J164" s="36">
        <f t="shared" si="42"/>
        <v>0</v>
      </c>
      <c r="K164" s="36"/>
      <c r="L164" s="36" t="b">
        <f t="shared" si="43"/>
        <v>0</v>
      </c>
      <c r="M164" s="36">
        <f t="shared" si="44"/>
        <v>0</v>
      </c>
      <c r="N164" s="36"/>
      <c r="O164" s="36" t="b">
        <f t="shared" si="45"/>
        <v>0</v>
      </c>
      <c r="P164" s="36">
        <f t="shared" si="46"/>
        <v>0</v>
      </c>
      <c r="Q164" s="36" t="b">
        <f t="shared" si="47"/>
        <v>0</v>
      </c>
      <c r="R164" s="36">
        <f t="shared" si="48"/>
        <v>0</v>
      </c>
      <c r="S164" s="40"/>
      <c r="T164" s="46" t="s">
        <v>2628</v>
      </c>
      <c r="U164" s="41" t="b">
        <f t="shared" si="49"/>
        <v>1</v>
      </c>
      <c r="V164" s="36">
        <f t="shared" si="50"/>
        <v>1</v>
      </c>
      <c r="W164" s="46" t="s">
        <v>2629</v>
      </c>
      <c r="X164" s="41" t="b">
        <f t="shared" si="51"/>
        <v>0</v>
      </c>
      <c r="Y164" s="36">
        <f t="shared" si="52"/>
        <v>0</v>
      </c>
      <c r="Z164" s="40"/>
      <c r="AA164" s="46" t="s">
        <v>2629</v>
      </c>
      <c r="AB164" s="41" t="b">
        <f t="shared" si="53"/>
        <v>0</v>
      </c>
      <c r="AC164" s="36">
        <f t="shared" si="54"/>
        <v>0</v>
      </c>
      <c r="AD164" s="46" t="s">
        <v>2629</v>
      </c>
      <c r="AE164" s="41" t="b">
        <f t="shared" si="55"/>
        <v>0</v>
      </c>
      <c r="AF164" s="36">
        <f t="shared" si="56"/>
        <v>0</v>
      </c>
    </row>
    <row r="165" spans="1:32" x14ac:dyDescent="0.3">
      <c r="A165" s="36" t="s">
        <v>786</v>
      </c>
      <c r="B165" s="44" t="s">
        <v>787</v>
      </c>
      <c r="C165" s="44" t="s">
        <v>2345</v>
      </c>
      <c r="D165" s="37" t="b">
        <f t="shared" si="38"/>
        <v>1</v>
      </c>
      <c r="E165" s="36" t="b">
        <f t="shared" si="39"/>
        <v>0</v>
      </c>
      <c r="F165" s="36" t="b">
        <f t="shared" si="40"/>
        <v>1</v>
      </c>
      <c r="G165" s="36"/>
      <c r="H165" s="38">
        <v>0</v>
      </c>
      <c r="I165" s="36" t="b">
        <f t="shared" si="41"/>
        <v>0</v>
      </c>
      <c r="J165" s="36">
        <f t="shared" si="42"/>
        <v>0</v>
      </c>
      <c r="K165" s="36"/>
      <c r="L165" s="36" t="b">
        <f t="shared" si="43"/>
        <v>0</v>
      </c>
      <c r="M165" s="36">
        <f t="shared" si="44"/>
        <v>0</v>
      </c>
      <c r="N165" s="39" t="s">
        <v>2614</v>
      </c>
      <c r="O165" s="36" t="b">
        <f t="shared" si="45"/>
        <v>1</v>
      </c>
      <c r="P165" s="36">
        <f t="shared" si="46"/>
        <v>1</v>
      </c>
      <c r="Q165" s="36" t="b">
        <f t="shared" si="47"/>
        <v>1</v>
      </c>
      <c r="R165" s="36">
        <f t="shared" si="48"/>
        <v>1</v>
      </c>
      <c r="S165" s="40"/>
      <c r="T165" s="46" t="s">
        <v>2642</v>
      </c>
      <c r="U165" s="41" t="b">
        <f t="shared" si="49"/>
        <v>1</v>
      </c>
      <c r="V165" s="36">
        <f t="shared" si="50"/>
        <v>1</v>
      </c>
      <c r="W165" s="46" t="s">
        <v>2642</v>
      </c>
      <c r="X165" s="41" t="b">
        <f t="shared" si="51"/>
        <v>1</v>
      </c>
      <c r="Y165" s="36">
        <f t="shared" si="52"/>
        <v>1</v>
      </c>
      <c r="Z165" s="40"/>
      <c r="AA165" s="46" t="s">
        <v>2629</v>
      </c>
      <c r="AB165" s="41" t="b">
        <f t="shared" si="53"/>
        <v>0</v>
      </c>
      <c r="AC165" s="36">
        <f t="shared" si="54"/>
        <v>0</v>
      </c>
      <c r="AD165" s="46" t="s">
        <v>2629</v>
      </c>
      <c r="AE165" s="41" t="b">
        <f t="shared" si="55"/>
        <v>0</v>
      </c>
      <c r="AF165" s="36">
        <f t="shared" si="56"/>
        <v>0</v>
      </c>
    </row>
    <row r="166" spans="1:32" x14ac:dyDescent="0.3">
      <c r="A166" s="36" t="s">
        <v>292</v>
      </c>
      <c r="B166" s="44" t="s">
        <v>293</v>
      </c>
      <c r="C166" s="44" t="s">
        <v>2346</v>
      </c>
      <c r="D166" s="37" t="b">
        <f t="shared" si="38"/>
        <v>0</v>
      </c>
      <c r="E166" s="36" t="b">
        <f t="shared" si="39"/>
        <v>0</v>
      </c>
      <c r="F166" s="36" t="b">
        <f t="shared" si="40"/>
        <v>0</v>
      </c>
      <c r="G166" s="36"/>
      <c r="H166" s="38">
        <v>0</v>
      </c>
      <c r="I166" s="36" t="b">
        <f t="shared" si="41"/>
        <v>0</v>
      </c>
      <c r="J166" s="36">
        <f t="shared" si="42"/>
        <v>0</v>
      </c>
      <c r="K166" s="36"/>
      <c r="L166" s="36" t="b">
        <f t="shared" si="43"/>
        <v>0</v>
      </c>
      <c r="M166" s="36">
        <f t="shared" si="44"/>
        <v>0</v>
      </c>
      <c r="N166" s="36"/>
      <c r="O166" s="36" t="b">
        <f t="shared" si="45"/>
        <v>0</v>
      </c>
      <c r="P166" s="36">
        <f t="shared" si="46"/>
        <v>0</v>
      </c>
      <c r="Q166" s="36" t="b">
        <f t="shared" si="47"/>
        <v>0</v>
      </c>
      <c r="R166" s="36">
        <f t="shared" si="48"/>
        <v>0</v>
      </c>
      <c r="S166" s="40"/>
      <c r="T166" s="46" t="s">
        <v>2655</v>
      </c>
      <c r="U166" s="41" t="b">
        <f t="shared" si="49"/>
        <v>1</v>
      </c>
      <c r="V166" s="36">
        <f t="shared" si="50"/>
        <v>1</v>
      </c>
      <c r="W166" s="46" t="s">
        <v>2629</v>
      </c>
      <c r="X166" s="41" t="b">
        <f t="shared" si="51"/>
        <v>0</v>
      </c>
      <c r="Y166" s="36">
        <f t="shared" si="52"/>
        <v>0</v>
      </c>
      <c r="Z166" s="40"/>
      <c r="AA166" s="46" t="s">
        <v>2629</v>
      </c>
      <c r="AB166" s="41" t="b">
        <f t="shared" si="53"/>
        <v>0</v>
      </c>
      <c r="AC166" s="36">
        <f t="shared" si="54"/>
        <v>0</v>
      </c>
      <c r="AD166" s="46" t="s">
        <v>2629</v>
      </c>
      <c r="AE166" s="41" t="b">
        <f t="shared" si="55"/>
        <v>0</v>
      </c>
      <c r="AF166" s="36">
        <f t="shared" si="56"/>
        <v>0</v>
      </c>
    </row>
    <row r="167" spans="1:32" x14ac:dyDescent="0.3">
      <c r="A167" s="36" t="s">
        <v>354</v>
      </c>
      <c r="B167" s="44" t="s">
        <v>355</v>
      </c>
      <c r="C167" s="44" t="s">
        <v>2347</v>
      </c>
      <c r="D167" s="37" t="b">
        <f t="shared" si="38"/>
        <v>0</v>
      </c>
      <c r="E167" s="36" t="b">
        <f t="shared" si="39"/>
        <v>0</v>
      </c>
      <c r="F167" s="36" t="b">
        <f t="shared" si="40"/>
        <v>0</v>
      </c>
      <c r="G167" s="36"/>
      <c r="H167" s="38">
        <v>0</v>
      </c>
      <c r="I167" s="36" t="b">
        <f t="shared" si="41"/>
        <v>0</v>
      </c>
      <c r="J167" s="36">
        <f t="shared" si="42"/>
        <v>0</v>
      </c>
      <c r="K167" s="36"/>
      <c r="L167" s="36" t="b">
        <f t="shared" si="43"/>
        <v>0</v>
      </c>
      <c r="M167" s="36">
        <f t="shared" si="44"/>
        <v>0</v>
      </c>
      <c r="N167" s="36"/>
      <c r="O167" s="36" t="b">
        <f t="shared" si="45"/>
        <v>0</v>
      </c>
      <c r="P167" s="36">
        <f t="shared" si="46"/>
        <v>0</v>
      </c>
      <c r="Q167" s="36" t="b">
        <f t="shared" si="47"/>
        <v>0</v>
      </c>
      <c r="R167" s="36">
        <f t="shared" si="48"/>
        <v>0</v>
      </c>
      <c r="S167" s="40"/>
      <c r="T167" s="46" t="s">
        <v>2628</v>
      </c>
      <c r="U167" s="41" t="b">
        <f t="shared" si="49"/>
        <v>1</v>
      </c>
      <c r="V167" s="36">
        <f t="shared" si="50"/>
        <v>1</v>
      </c>
      <c r="W167" s="46" t="s">
        <v>2629</v>
      </c>
      <c r="X167" s="41" t="b">
        <f t="shared" si="51"/>
        <v>0</v>
      </c>
      <c r="Y167" s="36">
        <f t="shared" si="52"/>
        <v>0</v>
      </c>
      <c r="Z167" s="40"/>
      <c r="AA167" s="46" t="s">
        <v>2629</v>
      </c>
      <c r="AB167" s="41" t="b">
        <f t="shared" si="53"/>
        <v>0</v>
      </c>
      <c r="AC167" s="36">
        <f t="shared" si="54"/>
        <v>0</v>
      </c>
      <c r="AD167" s="46" t="s">
        <v>2629</v>
      </c>
      <c r="AE167" s="41" t="b">
        <f t="shared" si="55"/>
        <v>0</v>
      </c>
      <c r="AF167" s="36">
        <f t="shared" si="56"/>
        <v>0</v>
      </c>
    </row>
    <row r="168" spans="1:32" x14ac:dyDescent="0.3">
      <c r="A168" s="36" t="s">
        <v>1416</v>
      </c>
      <c r="B168" s="44" t="s">
        <v>1417</v>
      </c>
      <c r="C168" s="44" t="s">
        <v>2348</v>
      </c>
      <c r="D168" s="37" t="b">
        <f t="shared" si="38"/>
        <v>0</v>
      </c>
      <c r="E168" s="36" t="b">
        <f t="shared" si="39"/>
        <v>0</v>
      </c>
      <c r="F168" s="36" t="b">
        <f t="shared" si="40"/>
        <v>0</v>
      </c>
      <c r="G168" s="36"/>
      <c r="H168" s="38">
        <v>1</v>
      </c>
      <c r="I168" s="36" t="b">
        <f t="shared" si="41"/>
        <v>1</v>
      </c>
      <c r="J168" s="36">
        <f t="shared" si="42"/>
        <v>1</v>
      </c>
      <c r="K168" s="36"/>
      <c r="L168" s="36" t="b">
        <f t="shared" si="43"/>
        <v>0</v>
      </c>
      <c r="M168" s="36">
        <f t="shared" si="44"/>
        <v>0</v>
      </c>
      <c r="N168" s="36"/>
      <c r="O168" s="36" t="b">
        <f t="shared" si="45"/>
        <v>0</v>
      </c>
      <c r="P168" s="36">
        <f t="shared" si="46"/>
        <v>0</v>
      </c>
      <c r="Q168" s="36" t="b">
        <f t="shared" si="47"/>
        <v>0</v>
      </c>
      <c r="R168" s="36">
        <f t="shared" si="48"/>
        <v>0</v>
      </c>
      <c r="S168" s="40"/>
      <c r="T168" s="46" t="s">
        <v>2628</v>
      </c>
      <c r="U168" s="41" t="b">
        <f t="shared" si="49"/>
        <v>1</v>
      </c>
      <c r="V168" s="36">
        <f t="shared" si="50"/>
        <v>1</v>
      </c>
      <c r="W168" s="46" t="s">
        <v>2629</v>
      </c>
      <c r="X168" s="41" t="b">
        <f t="shared" si="51"/>
        <v>0</v>
      </c>
      <c r="Y168" s="36">
        <f t="shared" si="52"/>
        <v>0</v>
      </c>
      <c r="Z168" s="40"/>
      <c r="AA168" s="46" t="s">
        <v>2629</v>
      </c>
      <c r="AB168" s="41" t="b">
        <f t="shared" si="53"/>
        <v>0</v>
      </c>
      <c r="AC168" s="36">
        <f t="shared" si="54"/>
        <v>0</v>
      </c>
      <c r="AD168" s="46" t="s">
        <v>2629</v>
      </c>
      <c r="AE168" s="41" t="b">
        <f t="shared" si="55"/>
        <v>0</v>
      </c>
      <c r="AF168" s="36">
        <f t="shared" si="56"/>
        <v>0</v>
      </c>
    </row>
    <row r="169" spans="1:32" x14ac:dyDescent="0.3">
      <c r="A169" s="36" t="s">
        <v>296</v>
      </c>
      <c r="B169" s="44" t="s">
        <v>297</v>
      </c>
      <c r="C169" s="44" t="s">
        <v>2349</v>
      </c>
      <c r="D169" s="37" t="b">
        <f t="shared" si="38"/>
        <v>0</v>
      </c>
      <c r="E169" s="36" t="b">
        <f t="shared" si="39"/>
        <v>0</v>
      </c>
      <c r="F169" s="36" t="b">
        <f t="shared" si="40"/>
        <v>0</v>
      </c>
      <c r="G169" s="36"/>
      <c r="H169" s="38">
        <v>0</v>
      </c>
      <c r="I169" s="36" t="b">
        <f t="shared" si="41"/>
        <v>0</v>
      </c>
      <c r="J169" s="36">
        <f t="shared" si="42"/>
        <v>0</v>
      </c>
      <c r="K169" s="36"/>
      <c r="L169" s="36" t="b">
        <f t="shared" si="43"/>
        <v>0</v>
      </c>
      <c r="M169" s="36">
        <f t="shared" si="44"/>
        <v>0</v>
      </c>
      <c r="N169" s="36"/>
      <c r="O169" s="36" t="b">
        <f t="shared" si="45"/>
        <v>0</v>
      </c>
      <c r="P169" s="36">
        <f t="shared" si="46"/>
        <v>0</v>
      </c>
      <c r="Q169" s="36" t="b">
        <f t="shared" si="47"/>
        <v>0</v>
      </c>
      <c r="R169" s="36">
        <f t="shared" si="48"/>
        <v>0</v>
      </c>
      <c r="S169" s="40"/>
      <c r="T169" s="46" t="s">
        <v>2656</v>
      </c>
      <c r="U169" s="41" t="b">
        <f t="shared" si="49"/>
        <v>1</v>
      </c>
      <c r="V169" s="36">
        <f t="shared" si="50"/>
        <v>1</v>
      </c>
      <c r="W169" s="46" t="s">
        <v>2668</v>
      </c>
      <c r="X169" s="41" t="b">
        <f t="shared" si="51"/>
        <v>1</v>
      </c>
      <c r="Y169" s="36">
        <f t="shared" si="52"/>
        <v>1</v>
      </c>
      <c r="Z169" s="40"/>
      <c r="AA169" s="46" t="s">
        <v>2629</v>
      </c>
      <c r="AB169" s="41" t="b">
        <f t="shared" si="53"/>
        <v>0</v>
      </c>
      <c r="AC169" s="36">
        <f t="shared" si="54"/>
        <v>0</v>
      </c>
      <c r="AD169" s="46" t="s">
        <v>2629</v>
      </c>
      <c r="AE169" s="41" t="b">
        <f t="shared" si="55"/>
        <v>0</v>
      </c>
      <c r="AF169" s="36">
        <f t="shared" si="56"/>
        <v>0</v>
      </c>
    </row>
    <row r="170" spans="1:32" x14ac:dyDescent="0.3">
      <c r="A170" s="36" t="s">
        <v>328</v>
      </c>
      <c r="B170" s="44" t="s">
        <v>329</v>
      </c>
      <c r="C170" s="44" t="s">
        <v>2350</v>
      </c>
      <c r="D170" s="37" t="b">
        <f t="shared" si="38"/>
        <v>0</v>
      </c>
      <c r="E170" s="36" t="b">
        <f t="shared" si="39"/>
        <v>0</v>
      </c>
      <c r="F170" s="36" t="b">
        <f t="shared" si="40"/>
        <v>0</v>
      </c>
      <c r="G170" s="36"/>
      <c r="H170" s="38">
        <v>0</v>
      </c>
      <c r="I170" s="36" t="b">
        <f t="shared" si="41"/>
        <v>0</v>
      </c>
      <c r="J170" s="36">
        <f t="shared" si="42"/>
        <v>0</v>
      </c>
      <c r="K170" s="36"/>
      <c r="L170" s="36" t="b">
        <f t="shared" si="43"/>
        <v>0</v>
      </c>
      <c r="M170" s="36">
        <f t="shared" si="44"/>
        <v>0</v>
      </c>
      <c r="N170" s="36"/>
      <c r="O170" s="36" t="b">
        <f t="shared" si="45"/>
        <v>0</v>
      </c>
      <c r="P170" s="36">
        <f t="shared" si="46"/>
        <v>0</v>
      </c>
      <c r="Q170" s="36" t="b">
        <f t="shared" si="47"/>
        <v>0</v>
      </c>
      <c r="R170" s="36">
        <f t="shared" si="48"/>
        <v>0</v>
      </c>
      <c r="S170" s="40"/>
      <c r="T170" s="46" t="s">
        <v>2645</v>
      </c>
      <c r="U170" s="41" t="b">
        <f t="shared" si="49"/>
        <v>1</v>
      </c>
      <c r="V170" s="36">
        <f t="shared" si="50"/>
        <v>1</v>
      </c>
      <c r="W170" s="46" t="s">
        <v>2668</v>
      </c>
      <c r="X170" s="41" t="b">
        <f t="shared" si="51"/>
        <v>1</v>
      </c>
      <c r="Y170" s="36">
        <f t="shared" si="52"/>
        <v>1</v>
      </c>
      <c r="Z170" s="40"/>
      <c r="AA170" s="46" t="s">
        <v>2629</v>
      </c>
      <c r="AB170" s="41" t="b">
        <f t="shared" si="53"/>
        <v>0</v>
      </c>
      <c r="AC170" s="36">
        <f t="shared" si="54"/>
        <v>0</v>
      </c>
      <c r="AD170" s="46" t="s">
        <v>2629</v>
      </c>
      <c r="AE170" s="41" t="b">
        <f t="shared" si="55"/>
        <v>0</v>
      </c>
      <c r="AF170" s="36">
        <f t="shared" si="56"/>
        <v>0</v>
      </c>
    </row>
    <row r="171" spans="1:32" x14ac:dyDescent="0.3">
      <c r="A171" s="36" t="s">
        <v>370</v>
      </c>
      <c r="B171" s="44" t="s">
        <v>371</v>
      </c>
      <c r="C171" s="44" t="s">
        <v>2351</v>
      </c>
      <c r="D171" s="37" t="b">
        <f t="shared" si="38"/>
        <v>0</v>
      </c>
      <c r="E171" s="36" t="b">
        <f t="shared" si="39"/>
        <v>0</v>
      </c>
      <c r="F171" s="36" t="b">
        <f t="shared" si="40"/>
        <v>0</v>
      </c>
      <c r="G171" s="36"/>
      <c r="H171" s="38">
        <v>0</v>
      </c>
      <c r="I171" s="36" t="b">
        <f t="shared" si="41"/>
        <v>0</v>
      </c>
      <c r="J171" s="36">
        <f t="shared" si="42"/>
        <v>0</v>
      </c>
      <c r="K171" s="36"/>
      <c r="L171" s="36" t="b">
        <f t="shared" si="43"/>
        <v>0</v>
      </c>
      <c r="M171" s="36">
        <f t="shared" si="44"/>
        <v>0</v>
      </c>
      <c r="N171" s="36"/>
      <c r="O171" s="36" t="b">
        <f t="shared" si="45"/>
        <v>0</v>
      </c>
      <c r="P171" s="36">
        <f t="shared" si="46"/>
        <v>0</v>
      </c>
      <c r="Q171" s="36" t="b">
        <f t="shared" si="47"/>
        <v>0</v>
      </c>
      <c r="R171" s="36">
        <f t="shared" si="48"/>
        <v>0</v>
      </c>
      <c r="S171" s="40"/>
      <c r="T171" s="46" t="s">
        <v>2629</v>
      </c>
      <c r="U171" s="41" t="b">
        <f t="shared" si="49"/>
        <v>0</v>
      </c>
      <c r="V171" s="36">
        <f t="shared" si="50"/>
        <v>0</v>
      </c>
      <c r="W171" s="46" t="s">
        <v>2629</v>
      </c>
      <c r="X171" s="41" t="b">
        <f t="shared" si="51"/>
        <v>0</v>
      </c>
      <c r="Y171" s="36">
        <f t="shared" si="52"/>
        <v>0</v>
      </c>
      <c r="Z171" s="40"/>
      <c r="AA171" s="46" t="s">
        <v>2629</v>
      </c>
      <c r="AB171" s="41" t="b">
        <f t="shared" si="53"/>
        <v>0</v>
      </c>
      <c r="AC171" s="36">
        <f t="shared" si="54"/>
        <v>0</v>
      </c>
      <c r="AD171" s="46" t="s">
        <v>2629</v>
      </c>
      <c r="AE171" s="41" t="b">
        <f t="shared" si="55"/>
        <v>0</v>
      </c>
      <c r="AF171" s="36">
        <f t="shared" si="56"/>
        <v>0</v>
      </c>
    </row>
    <row r="172" spans="1:32" x14ac:dyDescent="0.3">
      <c r="A172" s="36" t="s">
        <v>374</v>
      </c>
      <c r="B172" s="44" t="s">
        <v>375</v>
      </c>
      <c r="C172" s="44" t="s">
        <v>2352</v>
      </c>
      <c r="D172" s="37" t="b">
        <f t="shared" si="38"/>
        <v>0</v>
      </c>
      <c r="E172" s="36" t="b">
        <f t="shared" si="39"/>
        <v>0</v>
      </c>
      <c r="F172" s="36" t="b">
        <f t="shared" si="40"/>
        <v>0</v>
      </c>
      <c r="G172" s="36"/>
      <c r="H172" s="38">
        <v>0</v>
      </c>
      <c r="I172" s="36" t="b">
        <f t="shared" si="41"/>
        <v>0</v>
      </c>
      <c r="J172" s="36">
        <f t="shared" si="42"/>
        <v>0</v>
      </c>
      <c r="K172" s="36"/>
      <c r="L172" s="36" t="b">
        <f t="shared" si="43"/>
        <v>0</v>
      </c>
      <c r="M172" s="36">
        <f t="shared" si="44"/>
        <v>0</v>
      </c>
      <c r="N172" s="36"/>
      <c r="O172" s="36" t="b">
        <f t="shared" si="45"/>
        <v>0</v>
      </c>
      <c r="P172" s="36">
        <f t="shared" si="46"/>
        <v>0</v>
      </c>
      <c r="Q172" s="36" t="b">
        <f t="shared" si="47"/>
        <v>0</v>
      </c>
      <c r="R172" s="36">
        <f t="shared" si="48"/>
        <v>0</v>
      </c>
      <c r="S172" s="40"/>
      <c r="T172" s="46" t="s">
        <v>2629</v>
      </c>
      <c r="U172" s="41" t="b">
        <f t="shared" si="49"/>
        <v>0</v>
      </c>
      <c r="V172" s="36">
        <f t="shared" si="50"/>
        <v>0</v>
      </c>
      <c r="W172" s="46" t="s">
        <v>2629</v>
      </c>
      <c r="X172" s="41" t="b">
        <f t="shared" si="51"/>
        <v>0</v>
      </c>
      <c r="Y172" s="36">
        <f t="shared" si="52"/>
        <v>0</v>
      </c>
      <c r="Z172" s="40"/>
      <c r="AA172" s="46" t="s">
        <v>2629</v>
      </c>
      <c r="AB172" s="41" t="b">
        <f t="shared" si="53"/>
        <v>0</v>
      </c>
      <c r="AC172" s="36">
        <f t="shared" si="54"/>
        <v>0</v>
      </c>
      <c r="AD172" s="46" t="s">
        <v>2629</v>
      </c>
      <c r="AE172" s="41" t="b">
        <f t="shared" si="55"/>
        <v>0</v>
      </c>
      <c r="AF172" s="36">
        <f t="shared" si="56"/>
        <v>0</v>
      </c>
    </row>
    <row r="173" spans="1:32" x14ac:dyDescent="0.3">
      <c r="A173" s="36" t="s">
        <v>320</v>
      </c>
      <c r="B173" s="44" t="s">
        <v>321</v>
      </c>
      <c r="C173" s="44" t="s">
        <v>2353</v>
      </c>
      <c r="D173" s="37" t="b">
        <f t="shared" si="38"/>
        <v>0</v>
      </c>
      <c r="E173" s="36" t="b">
        <f t="shared" si="39"/>
        <v>0</v>
      </c>
      <c r="F173" s="36" t="b">
        <f t="shared" si="40"/>
        <v>0</v>
      </c>
      <c r="G173" s="36"/>
      <c r="H173" s="38">
        <v>0</v>
      </c>
      <c r="I173" s="36" t="b">
        <f t="shared" si="41"/>
        <v>0</v>
      </c>
      <c r="J173" s="36">
        <f t="shared" si="42"/>
        <v>0</v>
      </c>
      <c r="K173" s="36"/>
      <c r="L173" s="36" t="b">
        <f t="shared" si="43"/>
        <v>0</v>
      </c>
      <c r="M173" s="36">
        <f t="shared" si="44"/>
        <v>0</v>
      </c>
      <c r="N173" s="36"/>
      <c r="O173" s="36" t="b">
        <f t="shared" si="45"/>
        <v>0</v>
      </c>
      <c r="P173" s="36">
        <f t="shared" si="46"/>
        <v>0</v>
      </c>
      <c r="Q173" s="36" t="b">
        <f t="shared" si="47"/>
        <v>0</v>
      </c>
      <c r="R173" s="36">
        <f t="shared" si="48"/>
        <v>0</v>
      </c>
      <c r="S173" s="40"/>
      <c r="T173" s="46" t="s">
        <v>2629</v>
      </c>
      <c r="U173" s="41" t="b">
        <f t="shared" si="49"/>
        <v>0</v>
      </c>
      <c r="V173" s="36">
        <f t="shared" si="50"/>
        <v>0</v>
      </c>
      <c r="W173" s="46" t="s">
        <v>2629</v>
      </c>
      <c r="X173" s="41" t="b">
        <f t="shared" si="51"/>
        <v>0</v>
      </c>
      <c r="Y173" s="36">
        <f t="shared" si="52"/>
        <v>0</v>
      </c>
      <c r="Z173" s="40"/>
      <c r="AA173" s="46" t="s">
        <v>2629</v>
      </c>
      <c r="AB173" s="41" t="b">
        <f t="shared" si="53"/>
        <v>0</v>
      </c>
      <c r="AC173" s="36">
        <f t="shared" si="54"/>
        <v>0</v>
      </c>
      <c r="AD173" s="46" t="s">
        <v>2629</v>
      </c>
      <c r="AE173" s="41" t="b">
        <f t="shared" si="55"/>
        <v>0</v>
      </c>
      <c r="AF173" s="36">
        <f t="shared" si="56"/>
        <v>0</v>
      </c>
    </row>
    <row r="174" spans="1:32" x14ac:dyDescent="0.3">
      <c r="A174" s="36" t="s">
        <v>302</v>
      </c>
      <c r="B174" s="44" t="s">
        <v>303</v>
      </c>
      <c r="C174" s="44" t="s">
        <v>2354</v>
      </c>
      <c r="D174" s="37" t="b">
        <f t="shared" si="38"/>
        <v>0</v>
      </c>
      <c r="E174" s="36" t="b">
        <f t="shared" si="39"/>
        <v>0</v>
      </c>
      <c r="F174" s="36" t="b">
        <f t="shared" si="40"/>
        <v>0</v>
      </c>
      <c r="G174" s="36"/>
      <c r="H174" s="38">
        <v>0</v>
      </c>
      <c r="I174" s="36" t="b">
        <f t="shared" si="41"/>
        <v>0</v>
      </c>
      <c r="J174" s="36">
        <f t="shared" si="42"/>
        <v>0</v>
      </c>
      <c r="K174" s="36"/>
      <c r="L174" s="36" t="b">
        <f t="shared" si="43"/>
        <v>0</v>
      </c>
      <c r="M174" s="36">
        <f t="shared" si="44"/>
        <v>0</v>
      </c>
      <c r="N174" s="36"/>
      <c r="O174" s="36" t="b">
        <f t="shared" si="45"/>
        <v>0</v>
      </c>
      <c r="P174" s="36">
        <f t="shared" si="46"/>
        <v>0</v>
      </c>
      <c r="Q174" s="36" t="b">
        <f t="shared" si="47"/>
        <v>0</v>
      </c>
      <c r="R174" s="36">
        <f t="shared" si="48"/>
        <v>0</v>
      </c>
      <c r="S174" s="40"/>
      <c r="T174" s="46" t="s">
        <v>2628</v>
      </c>
      <c r="U174" s="41" t="b">
        <f t="shared" si="49"/>
        <v>1</v>
      </c>
      <c r="V174" s="36">
        <f t="shared" si="50"/>
        <v>1</v>
      </c>
      <c r="W174" s="46" t="s">
        <v>2629</v>
      </c>
      <c r="X174" s="41" t="b">
        <f t="shared" si="51"/>
        <v>0</v>
      </c>
      <c r="Y174" s="36">
        <f t="shared" si="52"/>
        <v>0</v>
      </c>
      <c r="Z174" s="40"/>
      <c r="AA174" s="46" t="s">
        <v>2629</v>
      </c>
      <c r="AB174" s="41" t="b">
        <f t="shared" si="53"/>
        <v>0</v>
      </c>
      <c r="AC174" s="36">
        <f t="shared" si="54"/>
        <v>0</v>
      </c>
      <c r="AD174" s="46" t="s">
        <v>2629</v>
      </c>
      <c r="AE174" s="41" t="b">
        <f t="shared" si="55"/>
        <v>0</v>
      </c>
      <c r="AF174" s="36">
        <f t="shared" si="56"/>
        <v>0</v>
      </c>
    </row>
    <row r="175" spans="1:32" x14ac:dyDescent="0.3">
      <c r="A175" s="36" t="s">
        <v>1569</v>
      </c>
      <c r="B175" s="44" t="s">
        <v>1570</v>
      </c>
      <c r="C175" s="44" t="s">
        <v>2355</v>
      </c>
      <c r="D175" s="37" t="b">
        <f t="shared" si="38"/>
        <v>0</v>
      </c>
      <c r="E175" s="36" t="b">
        <f t="shared" si="39"/>
        <v>0</v>
      </c>
      <c r="F175" s="36" t="b">
        <f t="shared" si="40"/>
        <v>0</v>
      </c>
      <c r="G175" s="36"/>
      <c r="H175" s="38">
        <v>1</v>
      </c>
      <c r="I175" s="36" t="b">
        <f t="shared" si="41"/>
        <v>1</v>
      </c>
      <c r="J175" s="36">
        <f t="shared" si="42"/>
        <v>1</v>
      </c>
      <c r="K175" s="36"/>
      <c r="L175" s="36" t="b">
        <f t="shared" si="43"/>
        <v>0</v>
      </c>
      <c r="M175" s="36">
        <f t="shared" si="44"/>
        <v>0</v>
      </c>
      <c r="N175" s="36"/>
      <c r="O175" s="36" t="b">
        <f t="shared" si="45"/>
        <v>0</v>
      </c>
      <c r="P175" s="36">
        <f t="shared" si="46"/>
        <v>0</v>
      </c>
      <c r="Q175" s="36" t="b">
        <f t="shared" si="47"/>
        <v>0</v>
      </c>
      <c r="R175" s="36">
        <f t="shared" si="48"/>
        <v>0</v>
      </c>
      <c r="S175" s="40"/>
      <c r="T175" s="46" t="s">
        <v>2628</v>
      </c>
      <c r="U175" s="41" t="b">
        <f t="shared" si="49"/>
        <v>1</v>
      </c>
      <c r="V175" s="36">
        <f t="shared" si="50"/>
        <v>1</v>
      </c>
      <c r="W175" s="46" t="s">
        <v>2629</v>
      </c>
      <c r="X175" s="41" t="b">
        <f t="shared" si="51"/>
        <v>0</v>
      </c>
      <c r="Y175" s="36">
        <f t="shared" si="52"/>
        <v>0</v>
      </c>
      <c r="Z175" s="40"/>
      <c r="AA175" s="46" t="s">
        <v>2629</v>
      </c>
      <c r="AB175" s="41" t="b">
        <f t="shared" si="53"/>
        <v>0</v>
      </c>
      <c r="AC175" s="36">
        <f t="shared" si="54"/>
        <v>0</v>
      </c>
      <c r="AD175" s="46" t="s">
        <v>2629</v>
      </c>
      <c r="AE175" s="41" t="b">
        <f t="shared" si="55"/>
        <v>0</v>
      </c>
      <c r="AF175" s="36">
        <f t="shared" si="56"/>
        <v>0</v>
      </c>
    </row>
    <row r="176" spans="1:32" x14ac:dyDescent="0.3">
      <c r="A176" s="36" t="s">
        <v>274</v>
      </c>
      <c r="B176" s="44" t="s">
        <v>275</v>
      </c>
      <c r="C176" s="44" t="s">
        <v>2356</v>
      </c>
      <c r="D176" s="37" t="b">
        <f t="shared" si="38"/>
        <v>0</v>
      </c>
      <c r="E176" s="36" t="b">
        <f t="shared" si="39"/>
        <v>0</v>
      </c>
      <c r="F176" s="36" t="b">
        <f t="shared" si="40"/>
        <v>0</v>
      </c>
      <c r="G176" s="36"/>
      <c r="H176" s="38">
        <v>0</v>
      </c>
      <c r="I176" s="36" t="b">
        <f t="shared" si="41"/>
        <v>0</v>
      </c>
      <c r="J176" s="36">
        <f t="shared" si="42"/>
        <v>0</v>
      </c>
      <c r="K176" s="36"/>
      <c r="L176" s="36" t="b">
        <f t="shared" si="43"/>
        <v>0</v>
      </c>
      <c r="M176" s="36">
        <f t="shared" si="44"/>
        <v>0</v>
      </c>
      <c r="N176" s="36"/>
      <c r="O176" s="36" t="b">
        <f t="shared" si="45"/>
        <v>0</v>
      </c>
      <c r="P176" s="36">
        <f t="shared" si="46"/>
        <v>0</v>
      </c>
      <c r="Q176" s="36" t="b">
        <f t="shared" si="47"/>
        <v>0</v>
      </c>
      <c r="R176" s="36">
        <f t="shared" si="48"/>
        <v>0</v>
      </c>
      <c r="S176" s="40"/>
      <c r="T176" s="46" t="s">
        <v>2629</v>
      </c>
      <c r="U176" s="41" t="b">
        <f t="shared" si="49"/>
        <v>0</v>
      </c>
      <c r="V176" s="36">
        <f t="shared" si="50"/>
        <v>0</v>
      </c>
      <c r="W176" s="46" t="s">
        <v>2629</v>
      </c>
      <c r="X176" s="41" t="b">
        <f t="shared" si="51"/>
        <v>0</v>
      </c>
      <c r="Y176" s="36">
        <f t="shared" si="52"/>
        <v>0</v>
      </c>
      <c r="Z176" s="40"/>
      <c r="AA176" s="46" t="s">
        <v>2629</v>
      </c>
      <c r="AB176" s="41" t="b">
        <f t="shared" si="53"/>
        <v>0</v>
      </c>
      <c r="AC176" s="36">
        <f t="shared" si="54"/>
        <v>0</v>
      </c>
      <c r="AD176" s="46" t="s">
        <v>2629</v>
      </c>
      <c r="AE176" s="41" t="b">
        <f t="shared" si="55"/>
        <v>0</v>
      </c>
      <c r="AF176" s="36">
        <f t="shared" si="56"/>
        <v>0</v>
      </c>
    </row>
    <row r="177" spans="1:32" x14ac:dyDescent="0.3">
      <c r="A177" s="36" t="s">
        <v>406</v>
      </c>
      <c r="B177" s="44" t="s">
        <v>407</v>
      </c>
      <c r="C177" s="44" t="s">
        <v>2357</v>
      </c>
      <c r="D177" s="37" t="b">
        <f t="shared" si="38"/>
        <v>1</v>
      </c>
      <c r="E177" s="36" t="b">
        <f t="shared" si="39"/>
        <v>1</v>
      </c>
      <c r="F177" s="36" t="b">
        <f t="shared" si="40"/>
        <v>1</v>
      </c>
      <c r="G177" s="36"/>
      <c r="H177" s="38">
        <v>2</v>
      </c>
      <c r="I177" s="36" t="b">
        <f t="shared" si="41"/>
        <v>1</v>
      </c>
      <c r="J177" s="36">
        <f t="shared" si="42"/>
        <v>1</v>
      </c>
      <c r="K177" s="39" t="s">
        <v>2614</v>
      </c>
      <c r="L177" s="36" t="b">
        <f t="shared" si="43"/>
        <v>1</v>
      </c>
      <c r="M177" s="36">
        <f t="shared" si="44"/>
        <v>1</v>
      </c>
      <c r="N177" s="39" t="s">
        <v>2614</v>
      </c>
      <c r="O177" s="36" t="b">
        <f t="shared" si="45"/>
        <v>1</v>
      </c>
      <c r="P177" s="36">
        <f t="shared" si="46"/>
        <v>1</v>
      </c>
      <c r="Q177" s="36" t="b">
        <f t="shared" si="47"/>
        <v>1</v>
      </c>
      <c r="R177" s="36">
        <f t="shared" si="48"/>
        <v>1</v>
      </c>
      <c r="S177" s="40"/>
      <c r="T177" s="46" t="s">
        <v>2651</v>
      </c>
      <c r="U177" s="41" t="b">
        <f t="shared" si="49"/>
        <v>1</v>
      </c>
      <c r="V177" s="36">
        <f t="shared" si="50"/>
        <v>1</v>
      </c>
      <c r="W177" s="46" t="s">
        <v>2651</v>
      </c>
      <c r="X177" s="41" t="b">
        <f t="shared" si="51"/>
        <v>1</v>
      </c>
      <c r="Y177" s="36">
        <f t="shared" si="52"/>
        <v>1</v>
      </c>
      <c r="Z177" s="40"/>
      <c r="AA177" s="46" t="s">
        <v>2678</v>
      </c>
      <c r="AB177" s="41" t="b">
        <f t="shared" si="53"/>
        <v>1</v>
      </c>
      <c r="AC177" s="36">
        <f t="shared" si="54"/>
        <v>1</v>
      </c>
      <c r="AD177" s="46" t="s">
        <v>2678</v>
      </c>
      <c r="AE177" s="41" t="b">
        <f t="shared" si="55"/>
        <v>1</v>
      </c>
      <c r="AF177" s="36">
        <f t="shared" si="56"/>
        <v>1</v>
      </c>
    </row>
    <row r="178" spans="1:32" x14ac:dyDescent="0.3">
      <c r="A178" s="36" t="s">
        <v>1505</v>
      </c>
      <c r="B178" s="44" t="s">
        <v>1506</v>
      </c>
      <c r="C178" s="44" t="s">
        <v>2358</v>
      </c>
      <c r="D178" s="37" t="b">
        <f t="shared" si="38"/>
        <v>0</v>
      </c>
      <c r="E178" s="36" t="b">
        <f t="shared" si="39"/>
        <v>0</v>
      </c>
      <c r="F178" s="36" t="b">
        <f t="shared" si="40"/>
        <v>0</v>
      </c>
      <c r="G178" s="36"/>
      <c r="H178" s="38">
        <v>0</v>
      </c>
      <c r="I178" s="36" t="b">
        <f t="shared" si="41"/>
        <v>0</v>
      </c>
      <c r="J178" s="36">
        <f t="shared" si="42"/>
        <v>0</v>
      </c>
      <c r="K178" s="36"/>
      <c r="L178" s="36" t="b">
        <f t="shared" si="43"/>
        <v>0</v>
      </c>
      <c r="M178" s="36">
        <f t="shared" si="44"/>
        <v>0</v>
      </c>
      <c r="N178" s="36"/>
      <c r="O178" s="36" t="b">
        <f t="shared" si="45"/>
        <v>0</v>
      </c>
      <c r="P178" s="36">
        <f t="shared" si="46"/>
        <v>0</v>
      </c>
      <c r="Q178" s="36" t="b">
        <f t="shared" si="47"/>
        <v>0</v>
      </c>
      <c r="R178" s="36">
        <f t="shared" si="48"/>
        <v>0</v>
      </c>
      <c r="S178" s="40"/>
      <c r="T178" s="46" t="s">
        <v>2628</v>
      </c>
      <c r="U178" s="41" t="b">
        <f t="shared" si="49"/>
        <v>1</v>
      </c>
      <c r="V178" s="36">
        <f t="shared" si="50"/>
        <v>1</v>
      </c>
      <c r="W178" s="46" t="s">
        <v>2629</v>
      </c>
      <c r="X178" s="41" t="b">
        <f t="shared" si="51"/>
        <v>0</v>
      </c>
      <c r="Y178" s="36">
        <f t="shared" si="52"/>
        <v>0</v>
      </c>
      <c r="Z178" s="40"/>
      <c r="AA178" s="46" t="s">
        <v>2629</v>
      </c>
      <c r="AB178" s="41" t="b">
        <f t="shared" si="53"/>
        <v>0</v>
      </c>
      <c r="AC178" s="36">
        <f t="shared" si="54"/>
        <v>0</v>
      </c>
      <c r="AD178" s="46" t="s">
        <v>2629</v>
      </c>
      <c r="AE178" s="41" t="b">
        <f t="shared" si="55"/>
        <v>0</v>
      </c>
      <c r="AF178" s="36">
        <f t="shared" si="56"/>
        <v>0</v>
      </c>
    </row>
    <row r="179" spans="1:32" x14ac:dyDescent="0.3">
      <c r="A179" s="36" t="s">
        <v>298</v>
      </c>
      <c r="B179" s="44" t="s">
        <v>299</v>
      </c>
      <c r="C179" s="44" t="s">
        <v>2359</v>
      </c>
      <c r="D179" s="37" t="b">
        <f t="shared" si="38"/>
        <v>0</v>
      </c>
      <c r="E179" s="36" t="b">
        <f t="shared" si="39"/>
        <v>0</v>
      </c>
      <c r="F179" s="36" t="b">
        <f t="shared" si="40"/>
        <v>0</v>
      </c>
      <c r="G179" s="36"/>
      <c r="H179" s="38">
        <v>0</v>
      </c>
      <c r="I179" s="36" t="b">
        <f t="shared" si="41"/>
        <v>0</v>
      </c>
      <c r="J179" s="36">
        <f t="shared" si="42"/>
        <v>0</v>
      </c>
      <c r="K179" s="36"/>
      <c r="L179" s="36" t="b">
        <f t="shared" si="43"/>
        <v>0</v>
      </c>
      <c r="M179" s="36">
        <f t="shared" si="44"/>
        <v>0</v>
      </c>
      <c r="N179" s="36"/>
      <c r="O179" s="36" t="b">
        <f t="shared" si="45"/>
        <v>0</v>
      </c>
      <c r="P179" s="36">
        <f t="shared" si="46"/>
        <v>0</v>
      </c>
      <c r="Q179" s="36" t="b">
        <f t="shared" si="47"/>
        <v>0</v>
      </c>
      <c r="R179" s="36">
        <f t="shared" si="48"/>
        <v>0</v>
      </c>
      <c r="S179" s="40"/>
      <c r="T179" s="46" t="s">
        <v>2657</v>
      </c>
      <c r="U179" s="41" t="b">
        <f t="shared" si="49"/>
        <v>1</v>
      </c>
      <c r="V179" s="36">
        <f t="shared" si="50"/>
        <v>1</v>
      </c>
      <c r="W179" s="46" t="s">
        <v>2642</v>
      </c>
      <c r="X179" s="41" t="b">
        <f t="shared" si="51"/>
        <v>1</v>
      </c>
      <c r="Y179" s="36">
        <f t="shared" si="52"/>
        <v>1</v>
      </c>
      <c r="Z179" s="40"/>
      <c r="AA179" s="46" t="s">
        <v>2629</v>
      </c>
      <c r="AB179" s="41" t="b">
        <f t="shared" si="53"/>
        <v>0</v>
      </c>
      <c r="AC179" s="36">
        <f t="shared" si="54"/>
        <v>0</v>
      </c>
      <c r="AD179" s="46" t="s">
        <v>2629</v>
      </c>
      <c r="AE179" s="41" t="b">
        <f t="shared" si="55"/>
        <v>0</v>
      </c>
      <c r="AF179" s="36">
        <f t="shared" si="56"/>
        <v>0</v>
      </c>
    </row>
    <row r="180" spans="1:32" x14ac:dyDescent="0.3">
      <c r="A180" s="36" t="s">
        <v>324</v>
      </c>
      <c r="B180" s="44" t="s">
        <v>325</v>
      </c>
      <c r="C180" s="44" t="s">
        <v>2360</v>
      </c>
      <c r="D180" s="37" t="b">
        <f t="shared" si="38"/>
        <v>0</v>
      </c>
      <c r="E180" s="36" t="b">
        <f t="shared" si="39"/>
        <v>0</v>
      </c>
      <c r="F180" s="36" t="b">
        <f t="shared" si="40"/>
        <v>0</v>
      </c>
      <c r="G180" s="36"/>
      <c r="H180" s="38">
        <v>0</v>
      </c>
      <c r="I180" s="36" t="b">
        <f t="shared" si="41"/>
        <v>0</v>
      </c>
      <c r="J180" s="36">
        <f t="shared" si="42"/>
        <v>0</v>
      </c>
      <c r="K180" s="36"/>
      <c r="L180" s="36" t="b">
        <f t="shared" si="43"/>
        <v>0</v>
      </c>
      <c r="M180" s="36">
        <f t="shared" si="44"/>
        <v>0</v>
      </c>
      <c r="N180" s="36"/>
      <c r="O180" s="36" t="b">
        <f t="shared" si="45"/>
        <v>0</v>
      </c>
      <c r="P180" s="36">
        <f t="shared" si="46"/>
        <v>0</v>
      </c>
      <c r="Q180" s="36" t="b">
        <f t="shared" si="47"/>
        <v>0</v>
      </c>
      <c r="R180" s="36">
        <f t="shared" si="48"/>
        <v>0</v>
      </c>
      <c r="S180" s="40"/>
      <c r="T180" s="46" t="s">
        <v>2625</v>
      </c>
      <c r="U180" s="41" t="b">
        <f t="shared" si="49"/>
        <v>1</v>
      </c>
      <c r="V180" s="36">
        <f t="shared" si="50"/>
        <v>1</v>
      </c>
      <c r="W180" s="46" t="s">
        <v>2629</v>
      </c>
      <c r="X180" s="41" t="b">
        <f t="shared" si="51"/>
        <v>0</v>
      </c>
      <c r="Y180" s="36">
        <f t="shared" si="52"/>
        <v>0</v>
      </c>
      <c r="Z180" s="40"/>
      <c r="AA180" s="46" t="s">
        <v>2629</v>
      </c>
      <c r="AB180" s="41" t="b">
        <f t="shared" si="53"/>
        <v>0</v>
      </c>
      <c r="AC180" s="36">
        <f t="shared" si="54"/>
        <v>0</v>
      </c>
      <c r="AD180" s="46" t="s">
        <v>2629</v>
      </c>
      <c r="AE180" s="41" t="b">
        <f t="shared" si="55"/>
        <v>0</v>
      </c>
      <c r="AF180" s="36">
        <f t="shared" si="56"/>
        <v>0</v>
      </c>
    </row>
    <row r="181" spans="1:32" x14ac:dyDescent="0.3">
      <c r="A181" s="36" t="s">
        <v>358</v>
      </c>
      <c r="B181" s="44" t="s">
        <v>359</v>
      </c>
      <c r="C181" s="44" t="s">
        <v>2361</v>
      </c>
      <c r="D181" s="37" t="b">
        <f t="shared" si="38"/>
        <v>0</v>
      </c>
      <c r="E181" s="36" t="b">
        <f t="shared" si="39"/>
        <v>0</v>
      </c>
      <c r="F181" s="36" t="b">
        <f t="shared" si="40"/>
        <v>0</v>
      </c>
      <c r="G181" s="36"/>
      <c r="H181" s="38">
        <v>0</v>
      </c>
      <c r="I181" s="36" t="b">
        <f t="shared" si="41"/>
        <v>0</v>
      </c>
      <c r="J181" s="36">
        <f t="shared" si="42"/>
        <v>0</v>
      </c>
      <c r="K181" s="36"/>
      <c r="L181" s="36" t="b">
        <f t="shared" si="43"/>
        <v>0</v>
      </c>
      <c r="M181" s="36">
        <f t="shared" si="44"/>
        <v>0</v>
      </c>
      <c r="N181" s="36"/>
      <c r="O181" s="36" t="b">
        <f t="shared" si="45"/>
        <v>0</v>
      </c>
      <c r="P181" s="36">
        <f t="shared" si="46"/>
        <v>0</v>
      </c>
      <c r="Q181" s="36" t="b">
        <f t="shared" si="47"/>
        <v>0</v>
      </c>
      <c r="R181" s="36">
        <f t="shared" si="48"/>
        <v>0</v>
      </c>
      <c r="S181" s="40"/>
      <c r="T181" s="46" t="s">
        <v>2629</v>
      </c>
      <c r="U181" s="41" t="b">
        <f t="shared" si="49"/>
        <v>0</v>
      </c>
      <c r="V181" s="36">
        <f t="shared" si="50"/>
        <v>0</v>
      </c>
      <c r="W181" s="46" t="s">
        <v>2629</v>
      </c>
      <c r="X181" s="41" t="b">
        <f t="shared" si="51"/>
        <v>0</v>
      </c>
      <c r="Y181" s="36">
        <f t="shared" si="52"/>
        <v>0</v>
      </c>
      <c r="Z181" s="40"/>
      <c r="AA181" s="46" t="s">
        <v>2629</v>
      </c>
      <c r="AB181" s="41" t="b">
        <f t="shared" si="53"/>
        <v>0</v>
      </c>
      <c r="AC181" s="36">
        <f t="shared" si="54"/>
        <v>0</v>
      </c>
      <c r="AD181" s="46" t="s">
        <v>2629</v>
      </c>
      <c r="AE181" s="41" t="b">
        <f t="shared" si="55"/>
        <v>0</v>
      </c>
      <c r="AF181" s="36">
        <f t="shared" si="56"/>
        <v>0</v>
      </c>
    </row>
    <row r="182" spans="1:32" x14ac:dyDescent="0.3">
      <c r="A182" s="36" t="s">
        <v>336</v>
      </c>
      <c r="B182" s="44" t="s">
        <v>337</v>
      </c>
      <c r="C182" s="44" t="s">
        <v>2362</v>
      </c>
      <c r="D182" s="37" t="b">
        <f t="shared" si="38"/>
        <v>0</v>
      </c>
      <c r="E182" s="36" t="b">
        <f t="shared" si="39"/>
        <v>0</v>
      </c>
      <c r="F182" s="36" t="b">
        <f t="shared" si="40"/>
        <v>0</v>
      </c>
      <c r="G182" s="36"/>
      <c r="H182" s="38">
        <v>0</v>
      </c>
      <c r="I182" s="36" t="b">
        <f t="shared" si="41"/>
        <v>0</v>
      </c>
      <c r="J182" s="36">
        <f t="shared" si="42"/>
        <v>0</v>
      </c>
      <c r="K182" s="36"/>
      <c r="L182" s="36" t="b">
        <f t="shared" si="43"/>
        <v>0</v>
      </c>
      <c r="M182" s="36">
        <f t="shared" si="44"/>
        <v>0</v>
      </c>
      <c r="N182" s="36"/>
      <c r="O182" s="36" t="b">
        <f t="shared" si="45"/>
        <v>0</v>
      </c>
      <c r="P182" s="36">
        <f t="shared" si="46"/>
        <v>0</v>
      </c>
      <c r="Q182" s="36" t="b">
        <f t="shared" si="47"/>
        <v>0</v>
      </c>
      <c r="R182" s="36">
        <f t="shared" si="48"/>
        <v>0</v>
      </c>
      <c r="S182" s="40"/>
      <c r="T182" s="46" t="s">
        <v>2628</v>
      </c>
      <c r="U182" s="41" t="b">
        <f t="shared" si="49"/>
        <v>1</v>
      </c>
      <c r="V182" s="36">
        <f t="shared" si="50"/>
        <v>1</v>
      </c>
      <c r="W182" s="46" t="s">
        <v>2629</v>
      </c>
      <c r="X182" s="41" t="b">
        <f t="shared" si="51"/>
        <v>0</v>
      </c>
      <c r="Y182" s="36">
        <f t="shared" si="52"/>
        <v>0</v>
      </c>
      <c r="Z182" s="40"/>
      <c r="AA182" s="46" t="s">
        <v>2629</v>
      </c>
      <c r="AB182" s="41" t="b">
        <f t="shared" si="53"/>
        <v>0</v>
      </c>
      <c r="AC182" s="36">
        <f t="shared" si="54"/>
        <v>0</v>
      </c>
      <c r="AD182" s="46" t="s">
        <v>2629</v>
      </c>
      <c r="AE182" s="41" t="b">
        <f t="shared" si="55"/>
        <v>0</v>
      </c>
      <c r="AF182" s="36">
        <f t="shared" si="56"/>
        <v>0</v>
      </c>
    </row>
    <row r="183" spans="1:32" x14ac:dyDescent="0.3">
      <c r="A183" s="36" t="s">
        <v>308</v>
      </c>
      <c r="B183" s="44" t="s">
        <v>309</v>
      </c>
      <c r="C183" s="44" t="s">
        <v>2363</v>
      </c>
      <c r="D183" s="37" t="b">
        <f t="shared" si="38"/>
        <v>0</v>
      </c>
      <c r="E183" s="36" t="b">
        <f t="shared" si="39"/>
        <v>0</v>
      </c>
      <c r="F183" s="36" t="b">
        <f t="shared" si="40"/>
        <v>0</v>
      </c>
      <c r="G183" s="36"/>
      <c r="H183" s="38">
        <v>0</v>
      </c>
      <c r="I183" s="36" t="b">
        <f t="shared" si="41"/>
        <v>0</v>
      </c>
      <c r="J183" s="36">
        <f t="shared" si="42"/>
        <v>0</v>
      </c>
      <c r="K183" s="36"/>
      <c r="L183" s="36" t="b">
        <f t="shared" si="43"/>
        <v>0</v>
      </c>
      <c r="M183" s="36">
        <f t="shared" si="44"/>
        <v>0</v>
      </c>
      <c r="N183" s="36"/>
      <c r="O183" s="36" t="b">
        <f t="shared" si="45"/>
        <v>0</v>
      </c>
      <c r="P183" s="36">
        <f t="shared" si="46"/>
        <v>0</v>
      </c>
      <c r="Q183" s="36" t="b">
        <f t="shared" si="47"/>
        <v>0</v>
      </c>
      <c r="R183" s="36">
        <f t="shared" si="48"/>
        <v>0</v>
      </c>
      <c r="S183" s="40"/>
      <c r="T183" s="46" t="s">
        <v>2628</v>
      </c>
      <c r="U183" s="41" t="b">
        <f t="shared" si="49"/>
        <v>1</v>
      </c>
      <c r="V183" s="36">
        <f t="shared" si="50"/>
        <v>1</v>
      </c>
      <c r="W183" s="46" t="s">
        <v>2629</v>
      </c>
      <c r="X183" s="41" t="b">
        <f t="shared" si="51"/>
        <v>0</v>
      </c>
      <c r="Y183" s="36">
        <f t="shared" si="52"/>
        <v>0</v>
      </c>
      <c r="Z183" s="40"/>
      <c r="AA183" s="46" t="s">
        <v>2629</v>
      </c>
      <c r="AB183" s="41" t="b">
        <f t="shared" si="53"/>
        <v>0</v>
      </c>
      <c r="AC183" s="36">
        <f t="shared" si="54"/>
        <v>0</v>
      </c>
      <c r="AD183" s="46" t="s">
        <v>2629</v>
      </c>
      <c r="AE183" s="41" t="b">
        <f t="shared" si="55"/>
        <v>0</v>
      </c>
      <c r="AF183" s="36">
        <f t="shared" si="56"/>
        <v>0</v>
      </c>
    </row>
    <row r="184" spans="1:32" x14ac:dyDescent="0.3">
      <c r="A184" s="36" t="s">
        <v>326</v>
      </c>
      <c r="B184" s="44" t="s">
        <v>327</v>
      </c>
      <c r="C184" s="44" t="s">
        <v>2364</v>
      </c>
      <c r="D184" s="37" t="b">
        <f t="shared" si="38"/>
        <v>1</v>
      </c>
      <c r="E184" s="36" t="b">
        <f t="shared" si="39"/>
        <v>1</v>
      </c>
      <c r="F184" s="36" t="b">
        <f t="shared" si="40"/>
        <v>0</v>
      </c>
      <c r="G184" s="36"/>
      <c r="H184" s="38">
        <v>1</v>
      </c>
      <c r="I184" s="36" t="b">
        <f t="shared" si="41"/>
        <v>1</v>
      </c>
      <c r="J184" s="36">
        <f t="shared" si="42"/>
        <v>1</v>
      </c>
      <c r="K184" s="36"/>
      <c r="L184" s="36" t="b">
        <f t="shared" si="43"/>
        <v>0</v>
      </c>
      <c r="M184" s="36">
        <f t="shared" si="44"/>
        <v>0</v>
      </c>
      <c r="N184" s="36"/>
      <c r="O184" s="36" t="b">
        <f t="shared" si="45"/>
        <v>0</v>
      </c>
      <c r="P184" s="36">
        <f t="shared" si="46"/>
        <v>0</v>
      </c>
      <c r="Q184" s="36" t="b">
        <f t="shared" si="47"/>
        <v>0</v>
      </c>
      <c r="R184" s="36">
        <f t="shared" si="48"/>
        <v>0</v>
      </c>
      <c r="S184" s="40"/>
      <c r="T184" s="46" t="s">
        <v>2629</v>
      </c>
      <c r="U184" s="41" t="b">
        <f t="shared" si="49"/>
        <v>0</v>
      </c>
      <c r="V184" s="36">
        <f t="shared" si="50"/>
        <v>0</v>
      </c>
      <c r="W184" s="46" t="s">
        <v>2629</v>
      </c>
      <c r="X184" s="41" t="b">
        <f t="shared" si="51"/>
        <v>0</v>
      </c>
      <c r="Y184" s="36">
        <f t="shared" si="52"/>
        <v>0</v>
      </c>
      <c r="Z184" s="40"/>
      <c r="AA184" s="46" t="s">
        <v>2678</v>
      </c>
      <c r="AB184" s="41" t="b">
        <f t="shared" si="53"/>
        <v>1</v>
      </c>
      <c r="AC184" s="36">
        <f t="shared" si="54"/>
        <v>1</v>
      </c>
      <c r="AD184" s="46" t="s">
        <v>2678</v>
      </c>
      <c r="AE184" s="41" t="b">
        <f t="shared" si="55"/>
        <v>1</v>
      </c>
      <c r="AF184" s="36">
        <f t="shared" si="56"/>
        <v>1</v>
      </c>
    </row>
    <row r="185" spans="1:32" x14ac:dyDescent="0.3">
      <c r="A185" s="36" t="s">
        <v>294</v>
      </c>
      <c r="B185" s="44" t="s">
        <v>295</v>
      </c>
      <c r="C185" s="44" t="s">
        <v>2365</v>
      </c>
      <c r="D185" s="37" t="b">
        <f t="shared" si="38"/>
        <v>0</v>
      </c>
      <c r="E185" s="36" t="b">
        <f t="shared" si="39"/>
        <v>0</v>
      </c>
      <c r="F185" s="36" t="b">
        <f t="shared" si="40"/>
        <v>0</v>
      </c>
      <c r="G185" s="36"/>
      <c r="H185" s="38">
        <v>0</v>
      </c>
      <c r="I185" s="36" t="b">
        <f t="shared" si="41"/>
        <v>0</v>
      </c>
      <c r="J185" s="36">
        <f t="shared" si="42"/>
        <v>0</v>
      </c>
      <c r="K185" s="36"/>
      <c r="L185" s="36" t="b">
        <f t="shared" si="43"/>
        <v>0</v>
      </c>
      <c r="M185" s="36">
        <f t="shared" si="44"/>
        <v>0</v>
      </c>
      <c r="N185" s="36"/>
      <c r="O185" s="36" t="b">
        <f t="shared" si="45"/>
        <v>0</v>
      </c>
      <c r="P185" s="36">
        <f t="shared" si="46"/>
        <v>0</v>
      </c>
      <c r="Q185" s="36" t="b">
        <f t="shared" si="47"/>
        <v>0</v>
      </c>
      <c r="R185" s="36">
        <f t="shared" si="48"/>
        <v>0</v>
      </c>
      <c r="S185" s="40"/>
      <c r="T185" s="46" t="s">
        <v>2625</v>
      </c>
      <c r="U185" s="41" t="b">
        <f t="shared" si="49"/>
        <v>1</v>
      </c>
      <c r="V185" s="36">
        <f t="shared" si="50"/>
        <v>1</v>
      </c>
      <c r="W185" s="46" t="s">
        <v>2629</v>
      </c>
      <c r="X185" s="41" t="b">
        <f t="shared" si="51"/>
        <v>0</v>
      </c>
      <c r="Y185" s="36">
        <f t="shared" si="52"/>
        <v>0</v>
      </c>
      <c r="Z185" s="40"/>
      <c r="AA185" s="46" t="s">
        <v>2629</v>
      </c>
      <c r="AB185" s="41" t="b">
        <f t="shared" si="53"/>
        <v>0</v>
      </c>
      <c r="AC185" s="36">
        <f t="shared" si="54"/>
        <v>0</v>
      </c>
      <c r="AD185" s="46" t="s">
        <v>2629</v>
      </c>
      <c r="AE185" s="41" t="b">
        <f t="shared" si="55"/>
        <v>0</v>
      </c>
      <c r="AF185" s="36">
        <f t="shared" si="56"/>
        <v>0</v>
      </c>
    </row>
    <row r="186" spans="1:32" x14ac:dyDescent="0.3">
      <c r="A186" s="36" t="s">
        <v>360</v>
      </c>
      <c r="B186" s="44" t="s">
        <v>361</v>
      </c>
      <c r="C186" s="44" t="s">
        <v>2366</v>
      </c>
      <c r="D186" s="37" t="b">
        <f t="shared" si="38"/>
        <v>0</v>
      </c>
      <c r="E186" s="36" t="b">
        <f t="shared" si="39"/>
        <v>0</v>
      </c>
      <c r="F186" s="36" t="b">
        <f t="shared" si="40"/>
        <v>0</v>
      </c>
      <c r="G186" s="36"/>
      <c r="H186" s="38">
        <v>0</v>
      </c>
      <c r="I186" s="36" t="b">
        <f t="shared" si="41"/>
        <v>0</v>
      </c>
      <c r="J186" s="36">
        <f t="shared" si="42"/>
        <v>0</v>
      </c>
      <c r="K186" s="36"/>
      <c r="L186" s="36" t="b">
        <f t="shared" si="43"/>
        <v>0</v>
      </c>
      <c r="M186" s="36">
        <f t="shared" si="44"/>
        <v>0</v>
      </c>
      <c r="N186" s="36"/>
      <c r="O186" s="36" t="b">
        <f t="shared" si="45"/>
        <v>0</v>
      </c>
      <c r="P186" s="36">
        <f t="shared" si="46"/>
        <v>0</v>
      </c>
      <c r="Q186" s="36" t="b">
        <f t="shared" si="47"/>
        <v>0</v>
      </c>
      <c r="R186" s="36">
        <f t="shared" si="48"/>
        <v>0</v>
      </c>
      <c r="S186" s="40"/>
      <c r="T186" s="46" t="s">
        <v>2633</v>
      </c>
      <c r="U186" s="41" t="b">
        <f t="shared" si="49"/>
        <v>1</v>
      </c>
      <c r="V186" s="36">
        <f t="shared" si="50"/>
        <v>1</v>
      </c>
      <c r="W186" s="46" t="s">
        <v>2665</v>
      </c>
      <c r="X186" s="41" t="b">
        <f t="shared" si="51"/>
        <v>1</v>
      </c>
      <c r="Y186" s="36">
        <f t="shared" si="52"/>
        <v>1</v>
      </c>
      <c r="Z186" s="40"/>
      <c r="AA186" s="46" t="s">
        <v>2629</v>
      </c>
      <c r="AB186" s="41" t="b">
        <f t="shared" si="53"/>
        <v>0</v>
      </c>
      <c r="AC186" s="36">
        <f t="shared" si="54"/>
        <v>0</v>
      </c>
      <c r="AD186" s="46" t="s">
        <v>2629</v>
      </c>
      <c r="AE186" s="41" t="b">
        <f t="shared" si="55"/>
        <v>0</v>
      </c>
      <c r="AF186" s="36">
        <f t="shared" si="56"/>
        <v>0</v>
      </c>
    </row>
    <row r="187" spans="1:32" x14ac:dyDescent="0.3">
      <c r="A187" s="36" t="s">
        <v>1673</v>
      </c>
      <c r="B187" s="44" t="s">
        <v>1674</v>
      </c>
      <c r="C187" s="44" t="s">
        <v>2367</v>
      </c>
      <c r="D187" s="37" t="b">
        <f t="shared" si="38"/>
        <v>0</v>
      </c>
      <c r="E187" s="36" t="b">
        <f t="shared" si="39"/>
        <v>0</v>
      </c>
      <c r="F187" s="36" t="b">
        <f t="shared" si="40"/>
        <v>0</v>
      </c>
      <c r="G187" s="36"/>
      <c r="H187" s="38">
        <v>0</v>
      </c>
      <c r="I187" s="36" t="b">
        <f t="shared" si="41"/>
        <v>0</v>
      </c>
      <c r="J187" s="36">
        <f t="shared" si="42"/>
        <v>0</v>
      </c>
      <c r="K187" s="36"/>
      <c r="L187" s="36" t="b">
        <f t="shared" si="43"/>
        <v>0</v>
      </c>
      <c r="M187" s="36">
        <f t="shared" si="44"/>
        <v>0</v>
      </c>
      <c r="N187" s="36"/>
      <c r="O187" s="36" t="b">
        <f t="shared" si="45"/>
        <v>0</v>
      </c>
      <c r="P187" s="36">
        <f t="shared" si="46"/>
        <v>0</v>
      </c>
      <c r="Q187" s="36" t="b">
        <f t="shared" si="47"/>
        <v>0</v>
      </c>
      <c r="R187" s="36">
        <f t="shared" si="48"/>
        <v>0</v>
      </c>
      <c r="S187" s="40"/>
      <c r="T187" s="46" t="s">
        <v>2628</v>
      </c>
      <c r="U187" s="41" t="b">
        <f t="shared" si="49"/>
        <v>1</v>
      </c>
      <c r="V187" s="36">
        <f t="shared" si="50"/>
        <v>1</v>
      </c>
      <c r="W187" s="46" t="s">
        <v>2629</v>
      </c>
      <c r="X187" s="41" t="b">
        <f t="shared" si="51"/>
        <v>0</v>
      </c>
      <c r="Y187" s="36">
        <f t="shared" si="52"/>
        <v>0</v>
      </c>
      <c r="Z187" s="40"/>
      <c r="AA187" s="46" t="s">
        <v>2629</v>
      </c>
      <c r="AB187" s="41" t="b">
        <f t="shared" si="53"/>
        <v>0</v>
      </c>
      <c r="AC187" s="36">
        <f t="shared" si="54"/>
        <v>0</v>
      </c>
      <c r="AD187" s="46" t="s">
        <v>2629</v>
      </c>
      <c r="AE187" s="41" t="b">
        <f t="shared" si="55"/>
        <v>0</v>
      </c>
      <c r="AF187" s="36">
        <f t="shared" si="56"/>
        <v>0</v>
      </c>
    </row>
    <row r="188" spans="1:32" x14ac:dyDescent="0.3">
      <c r="A188" s="36" t="s">
        <v>432</v>
      </c>
      <c r="B188" s="44" t="s">
        <v>433</v>
      </c>
      <c r="C188" s="44" t="s">
        <v>2368</v>
      </c>
      <c r="D188" s="37" t="b">
        <f t="shared" si="38"/>
        <v>0</v>
      </c>
      <c r="E188" s="36" t="b">
        <f t="shared" si="39"/>
        <v>0</v>
      </c>
      <c r="F188" s="36" t="b">
        <f t="shared" si="40"/>
        <v>0</v>
      </c>
      <c r="G188" s="36"/>
      <c r="H188" s="38">
        <v>0</v>
      </c>
      <c r="I188" s="36" t="b">
        <f t="shared" si="41"/>
        <v>0</v>
      </c>
      <c r="J188" s="36">
        <f t="shared" si="42"/>
        <v>0</v>
      </c>
      <c r="K188" s="36"/>
      <c r="L188" s="36" t="b">
        <f t="shared" si="43"/>
        <v>0</v>
      </c>
      <c r="M188" s="36">
        <f t="shared" si="44"/>
        <v>0</v>
      </c>
      <c r="N188" s="36"/>
      <c r="O188" s="36" t="b">
        <f t="shared" si="45"/>
        <v>0</v>
      </c>
      <c r="P188" s="36">
        <f t="shared" si="46"/>
        <v>0</v>
      </c>
      <c r="Q188" s="36" t="b">
        <f t="shared" si="47"/>
        <v>0</v>
      </c>
      <c r="R188" s="36">
        <f t="shared" si="48"/>
        <v>0</v>
      </c>
      <c r="S188" s="40"/>
      <c r="T188" s="46" t="s">
        <v>2628</v>
      </c>
      <c r="U188" s="41" t="b">
        <f t="shared" si="49"/>
        <v>1</v>
      </c>
      <c r="V188" s="36">
        <f t="shared" si="50"/>
        <v>1</v>
      </c>
      <c r="W188" s="46" t="s">
        <v>2629</v>
      </c>
      <c r="X188" s="41" t="b">
        <f t="shared" si="51"/>
        <v>0</v>
      </c>
      <c r="Y188" s="36">
        <f t="shared" si="52"/>
        <v>0</v>
      </c>
      <c r="Z188" s="40"/>
      <c r="AA188" s="46" t="s">
        <v>2629</v>
      </c>
      <c r="AB188" s="41" t="b">
        <f t="shared" si="53"/>
        <v>0</v>
      </c>
      <c r="AC188" s="36">
        <f t="shared" si="54"/>
        <v>0</v>
      </c>
      <c r="AD188" s="46" t="s">
        <v>2629</v>
      </c>
      <c r="AE188" s="41" t="b">
        <f t="shared" si="55"/>
        <v>0</v>
      </c>
      <c r="AF188" s="36">
        <f t="shared" si="56"/>
        <v>0</v>
      </c>
    </row>
    <row r="189" spans="1:32" x14ac:dyDescent="0.3">
      <c r="A189" s="36" t="s">
        <v>1751</v>
      </c>
      <c r="B189" s="44" t="s">
        <v>1752</v>
      </c>
      <c r="C189" s="44" t="s">
        <v>2369</v>
      </c>
      <c r="D189" s="37" t="b">
        <f t="shared" si="38"/>
        <v>0</v>
      </c>
      <c r="E189" s="36" t="b">
        <f t="shared" si="39"/>
        <v>0</v>
      </c>
      <c r="F189" s="36" t="b">
        <f t="shared" si="40"/>
        <v>0</v>
      </c>
      <c r="G189" s="36"/>
      <c r="H189" s="38">
        <v>0</v>
      </c>
      <c r="I189" s="36" t="b">
        <f t="shared" si="41"/>
        <v>0</v>
      </c>
      <c r="J189" s="36">
        <f t="shared" si="42"/>
        <v>0</v>
      </c>
      <c r="K189" s="36"/>
      <c r="L189" s="36" t="b">
        <f t="shared" si="43"/>
        <v>0</v>
      </c>
      <c r="M189" s="36">
        <f t="shared" si="44"/>
        <v>0</v>
      </c>
      <c r="N189" s="36"/>
      <c r="O189" s="36" t="b">
        <f t="shared" si="45"/>
        <v>0</v>
      </c>
      <c r="P189" s="36">
        <f t="shared" si="46"/>
        <v>0</v>
      </c>
      <c r="Q189" s="36" t="b">
        <f t="shared" si="47"/>
        <v>0</v>
      </c>
      <c r="R189" s="36">
        <f t="shared" si="48"/>
        <v>0</v>
      </c>
      <c r="S189" s="40"/>
      <c r="T189" s="46" t="s">
        <v>2628</v>
      </c>
      <c r="U189" s="41" t="b">
        <f t="shared" si="49"/>
        <v>1</v>
      </c>
      <c r="V189" s="36">
        <f t="shared" si="50"/>
        <v>1</v>
      </c>
      <c r="W189" s="46" t="s">
        <v>2629</v>
      </c>
      <c r="X189" s="41" t="b">
        <f t="shared" si="51"/>
        <v>0</v>
      </c>
      <c r="Y189" s="36">
        <f t="shared" si="52"/>
        <v>0</v>
      </c>
      <c r="Z189" s="40"/>
      <c r="AA189" s="46" t="s">
        <v>2629</v>
      </c>
      <c r="AB189" s="41" t="b">
        <f t="shared" si="53"/>
        <v>0</v>
      </c>
      <c r="AC189" s="36">
        <f t="shared" si="54"/>
        <v>0</v>
      </c>
      <c r="AD189" s="46" t="s">
        <v>2629</v>
      </c>
      <c r="AE189" s="41" t="b">
        <f t="shared" si="55"/>
        <v>0</v>
      </c>
      <c r="AF189" s="36">
        <f t="shared" si="56"/>
        <v>0</v>
      </c>
    </row>
    <row r="190" spans="1:32" x14ac:dyDescent="0.3">
      <c r="A190" s="36" t="s">
        <v>464</v>
      </c>
      <c r="B190" s="44" t="s">
        <v>465</v>
      </c>
      <c r="C190" s="44" t="s">
        <v>2370</v>
      </c>
      <c r="D190" s="37" t="b">
        <f t="shared" si="38"/>
        <v>0</v>
      </c>
      <c r="E190" s="36" t="b">
        <f t="shared" si="39"/>
        <v>0</v>
      </c>
      <c r="F190" s="36" t="b">
        <f t="shared" si="40"/>
        <v>0</v>
      </c>
      <c r="G190" s="36"/>
      <c r="H190" s="38">
        <v>0</v>
      </c>
      <c r="I190" s="36" t="b">
        <f t="shared" si="41"/>
        <v>0</v>
      </c>
      <c r="J190" s="36">
        <f t="shared" si="42"/>
        <v>0</v>
      </c>
      <c r="K190" s="36"/>
      <c r="L190" s="36" t="b">
        <f t="shared" si="43"/>
        <v>0</v>
      </c>
      <c r="M190" s="36">
        <f t="shared" si="44"/>
        <v>0</v>
      </c>
      <c r="N190" s="36"/>
      <c r="O190" s="36" t="b">
        <f t="shared" si="45"/>
        <v>0</v>
      </c>
      <c r="P190" s="36">
        <f t="shared" si="46"/>
        <v>0</v>
      </c>
      <c r="Q190" s="36" t="b">
        <f t="shared" si="47"/>
        <v>0</v>
      </c>
      <c r="R190" s="36">
        <f t="shared" si="48"/>
        <v>0</v>
      </c>
      <c r="S190" s="40"/>
      <c r="T190" s="46" t="s">
        <v>2628</v>
      </c>
      <c r="U190" s="41" t="b">
        <f t="shared" si="49"/>
        <v>1</v>
      </c>
      <c r="V190" s="36">
        <f t="shared" si="50"/>
        <v>1</v>
      </c>
      <c r="W190" s="46" t="s">
        <v>2629</v>
      </c>
      <c r="X190" s="41" t="b">
        <f t="shared" si="51"/>
        <v>0</v>
      </c>
      <c r="Y190" s="36">
        <f t="shared" si="52"/>
        <v>0</v>
      </c>
      <c r="Z190" s="40"/>
      <c r="AA190" s="46" t="s">
        <v>2629</v>
      </c>
      <c r="AB190" s="41" t="b">
        <f t="shared" si="53"/>
        <v>0</v>
      </c>
      <c r="AC190" s="36">
        <f t="shared" si="54"/>
        <v>0</v>
      </c>
      <c r="AD190" s="46" t="s">
        <v>2629</v>
      </c>
      <c r="AE190" s="41" t="b">
        <f t="shared" si="55"/>
        <v>0</v>
      </c>
      <c r="AF190" s="36">
        <f t="shared" si="56"/>
        <v>0</v>
      </c>
    </row>
    <row r="191" spans="1:32" x14ac:dyDescent="0.3">
      <c r="A191" s="36" t="s">
        <v>470</v>
      </c>
      <c r="B191" s="44" t="s">
        <v>471</v>
      </c>
      <c r="C191" s="44" t="s">
        <v>2371</v>
      </c>
      <c r="D191" s="37" t="b">
        <f t="shared" si="38"/>
        <v>1</v>
      </c>
      <c r="E191" s="36" t="b">
        <f t="shared" si="39"/>
        <v>0</v>
      </c>
      <c r="F191" s="36" t="b">
        <f t="shared" si="40"/>
        <v>1</v>
      </c>
      <c r="G191" s="36"/>
      <c r="H191" s="38">
        <v>1</v>
      </c>
      <c r="I191" s="36" t="b">
        <f t="shared" si="41"/>
        <v>1</v>
      </c>
      <c r="J191" s="36">
        <f t="shared" si="42"/>
        <v>1</v>
      </c>
      <c r="K191" s="39" t="s">
        <v>2614</v>
      </c>
      <c r="L191" s="36" t="b">
        <f t="shared" si="43"/>
        <v>1</v>
      </c>
      <c r="M191" s="36">
        <f t="shared" si="44"/>
        <v>1</v>
      </c>
      <c r="N191" s="39" t="s">
        <v>2614</v>
      </c>
      <c r="O191" s="36" t="b">
        <f t="shared" si="45"/>
        <v>1</v>
      </c>
      <c r="P191" s="36">
        <f t="shared" si="46"/>
        <v>1</v>
      </c>
      <c r="Q191" s="36" t="b">
        <f t="shared" si="47"/>
        <v>1</v>
      </c>
      <c r="R191" s="36">
        <f t="shared" si="48"/>
        <v>1</v>
      </c>
      <c r="S191" s="40"/>
      <c r="T191" s="46" t="s">
        <v>2628</v>
      </c>
      <c r="U191" s="41" t="b">
        <f t="shared" si="49"/>
        <v>1</v>
      </c>
      <c r="V191" s="36">
        <f t="shared" si="50"/>
        <v>1</v>
      </c>
      <c r="W191" s="46" t="s">
        <v>2629</v>
      </c>
      <c r="X191" s="41" t="b">
        <f t="shared" si="51"/>
        <v>0</v>
      </c>
      <c r="Y191" s="36">
        <f t="shared" si="52"/>
        <v>0</v>
      </c>
      <c r="Z191" s="40"/>
      <c r="AA191" s="46" t="s">
        <v>2629</v>
      </c>
      <c r="AB191" s="41" t="b">
        <f t="shared" si="53"/>
        <v>0</v>
      </c>
      <c r="AC191" s="36">
        <f t="shared" si="54"/>
        <v>0</v>
      </c>
      <c r="AD191" s="46" t="s">
        <v>2629</v>
      </c>
      <c r="AE191" s="41" t="b">
        <f t="shared" si="55"/>
        <v>0</v>
      </c>
      <c r="AF191" s="36">
        <f t="shared" si="56"/>
        <v>0</v>
      </c>
    </row>
    <row r="192" spans="1:32" x14ac:dyDescent="0.3">
      <c r="A192" s="36" t="s">
        <v>460</v>
      </c>
      <c r="B192" s="44" t="s">
        <v>461</v>
      </c>
      <c r="C192" s="44" t="s">
        <v>2372</v>
      </c>
      <c r="D192" s="37" t="b">
        <f t="shared" si="38"/>
        <v>0</v>
      </c>
      <c r="E192" s="36" t="b">
        <f t="shared" si="39"/>
        <v>0</v>
      </c>
      <c r="F192" s="36" t="b">
        <f t="shared" si="40"/>
        <v>0</v>
      </c>
      <c r="G192" s="36"/>
      <c r="H192" s="38">
        <v>0</v>
      </c>
      <c r="I192" s="36" t="b">
        <f t="shared" si="41"/>
        <v>0</v>
      </c>
      <c r="J192" s="36">
        <f t="shared" si="42"/>
        <v>0</v>
      </c>
      <c r="K192" s="36"/>
      <c r="L192" s="36" t="b">
        <f t="shared" si="43"/>
        <v>0</v>
      </c>
      <c r="M192" s="36">
        <f t="shared" si="44"/>
        <v>0</v>
      </c>
      <c r="N192" s="36"/>
      <c r="O192" s="36" t="b">
        <f t="shared" si="45"/>
        <v>0</v>
      </c>
      <c r="P192" s="36">
        <f t="shared" si="46"/>
        <v>0</v>
      </c>
      <c r="Q192" s="36" t="b">
        <f t="shared" si="47"/>
        <v>0</v>
      </c>
      <c r="R192" s="36">
        <f t="shared" si="48"/>
        <v>0</v>
      </c>
      <c r="S192" s="40"/>
      <c r="T192" s="46" t="s">
        <v>2628</v>
      </c>
      <c r="U192" s="41" t="b">
        <f t="shared" si="49"/>
        <v>1</v>
      </c>
      <c r="V192" s="36">
        <f t="shared" si="50"/>
        <v>1</v>
      </c>
      <c r="W192" s="46" t="s">
        <v>2629</v>
      </c>
      <c r="X192" s="41" t="b">
        <f t="shared" si="51"/>
        <v>0</v>
      </c>
      <c r="Y192" s="36">
        <f t="shared" si="52"/>
        <v>0</v>
      </c>
      <c r="Z192" s="40"/>
      <c r="AA192" s="46" t="s">
        <v>2629</v>
      </c>
      <c r="AB192" s="41" t="b">
        <f t="shared" si="53"/>
        <v>0</v>
      </c>
      <c r="AC192" s="36">
        <f t="shared" si="54"/>
        <v>0</v>
      </c>
      <c r="AD192" s="46" t="s">
        <v>2629</v>
      </c>
      <c r="AE192" s="41" t="b">
        <f t="shared" si="55"/>
        <v>0</v>
      </c>
      <c r="AF192" s="36">
        <f t="shared" si="56"/>
        <v>0</v>
      </c>
    </row>
    <row r="193" spans="1:32" x14ac:dyDescent="0.3">
      <c r="A193" s="36" t="s">
        <v>414</v>
      </c>
      <c r="B193" s="44" t="s">
        <v>415</v>
      </c>
      <c r="C193" s="44" t="s">
        <v>2373</v>
      </c>
      <c r="D193" s="37" t="b">
        <f t="shared" si="38"/>
        <v>0</v>
      </c>
      <c r="E193" s="36" t="b">
        <f t="shared" si="39"/>
        <v>0</v>
      </c>
      <c r="F193" s="36" t="b">
        <f t="shared" si="40"/>
        <v>0</v>
      </c>
      <c r="G193" s="36"/>
      <c r="H193" s="38">
        <v>0</v>
      </c>
      <c r="I193" s="36" t="b">
        <f t="shared" si="41"/>
        <v>0</v>
      </c>
      <c r="J193" s="36">
        <f t="shared" si="42"/>
        <v>0</v>
      </c>
      <c r="K193" s="36"/>
      <c r="L193" s="36" t="b">
        <f t="shared" si="43"/>
        <v>0</v>
      </c>
      <c r="M193" s="36">
        <f t="shared" si="44"/>
        <v>0</v>
      </c>
      <c r="N193" s="36"/>
      <c r="O193" s="36" t="b">
        <f t="shared" si="45"/>
        <v>0</v>
      </c>
      <c r="P193" s="36">
        <f t="shared" si="46"/>
        <v>0</v>
      </c>
      <c r="Q193" s="36" t="b">
        <f t="shared" si="47"/>
        <v>0</v>
      </c>
      <c r="R193" s="36">
        <f t="shared" si="48"/>
        <v>0</v>
      </c>
      <c r="S193" s="40"/>
      <c r="T193" s="46" t="s">
        <v>2628</v>
      </c>
      <c r="U193" s="41" t="b">
        <f t="shared" si="49"/>
        <v>1</v>
      </c>
      <c r="V193" s="36">
        <f t="shared" si="50"/>
        <v>1</v>
      </c>
      <c r="W193" s="46" t="s">
        <v>2629</v>
      </c>
      <c r="X193" s="41" t="b">
        <f t="shared" si="51"/>
        <v>0</v>
      </c>
      <c r="Y193" s="36">
        <f t="shared" si="52"/>
        <v>0</v>
      </c>
      <c r="Z193" s="40"/>
      <c r="AA193" s="46" t="s">
        <v>2629</v>
      </c>
      <c r="AB193" s="41" t="b">
        <f t="shared" si="53"/>
        <v>0</v>
      </c>
      <c r="AC193" s="36">
        <f t="shared" si="54"/>
        <v>0</v>
      </c>
      <c r="AD193" s="46" t="s">
        <v>2629</v>
      </c>
      <c r="AE193" s="41" t="b">
        <f t="shared" si="55"/>
        <v>0</v>
      </c>
      <c r="AF193" s="36">
        <f t="shared" si="56"/>
        <v>0</v>
      </c>
    </row>
    <row r="194" spans="1:32" x14ac:dyDescent="0.3">
      <c r="A194" s="36" t="s">
        <v>1629</v>
      </c>
      <c r="B194" s="44" t="s">
        <v>1630</v>
      </c>
      <c r="C194" s="44" t="s">
        <v>2374</v>
      </c>
      <c r="D194" s="37" t="b">
        <f t="shared" si="38"/>
        <v>0</v>
      </c>
      <c r="E194" s="36" t="b">
        <f t="shared" si="39"/>
        <v>0</v>
      </c>
      <c r="F194" s="36" t="b">
        <f t="shared" si="40"/>
        <v>0</v>
      </c>
      <c r="G194" s="36"/>
      <c r="H194" s="38">
        <v>0</v>
      </c>
      <c r="I194" s="36" t="b">
        <f t="shared" si="41"/>
        <v>0</v>
      </c>
      <c r="J194" s="36">
        <f t="shared" si="42"/>
        <v>0</v>
      </c>
      <c r="K194" s="36"/>
      <c r="L194" s="36" t="b">
        <f t="shared" si="43"/>
        <v>0</v>
      </c>
      <c r="M194" s="36">
        <f t="shared" si="44"/>
        <v>0</v>
      </c>
      <c r="N194" s="36"/>
      <c r="O194" s="36" t="b">
        <f t="shared" si="45"/>
        <v>0</v>
      </c>
      <c r="P194" s="36">
        <f t="shared" si="46"/>
        <v>0</v>
      </c>
      <c r="Q194" s="36" t="b">
        <f t="shared" si="47"/>
        <v>0</v>
      </c>
      <c r="R194" s="36">
        <f t="shared" si="48"/>
        <v>0</v>
      </c>
      <c r="S194" s="40"/>
      <c r="T194" s="46" t="s">
        <v>2628</v>
      </c>
      <c r="U194" s="41" t="b">
        <f t="shared" si="49"/>
        <v>1</v>
      </c>
      <c r="V194" s="36">
        <f t="shared" si="50"/>
        <v>1</v>
      </c>
      <c r="W194" s="46" t="s">
        <v>2629</v>
      </c>
      <c r="X194" s="41" t="b">
        <f t="shared" si="51"/>
        <v>0</v>
      </c>
      <c r="Y194" s="36">
        <f t="shared" si="52"/>
        <v>0</v>
      </c>
      <c r="Z194" s="40"/>
      <c r="AA194" s="46" t="s">
        <v>2629</v>
      </c>
      <c r="AB194" s="41" t="b">
        <f t="shared" si="53"/>
        <v>0</v>
      </c>
      <c r="AC194" s="36">
        <f t="shared" si="54"/>
        <v>0</v>
      </c>
      <c r="AD194" s="46" t="s">
        <v>2629</v>
      </c>
      <c r="AE194" s="41" t="b">
        <f t="shared" si="55"/>
        <v>0</v>
      </c>
      <c r="AF194" s="36">
        <f t="shared" si="56"/>
        <v>0</v>
      </c>
    </row>
    <row r="195" spans="1:32" x14ac:dyDescent="0.3">
      <c r="A195" s="36" t="s">
        <v>438</v>
      </c>
      <c r="B195" s="44" t="s">
        <v>439</v>
      </c>
      <c r="C195" s="44" t="s">
        <v>2375</v>
      </c>
      <c r="D195" s="37" t="b">
        <f t="shared" si="38"/>
        <v>0</v>
      </c>
      <c r="E195" s="36" t="b">
        <f t="shared" si="39"/>
        <v>0</v>
      </c>
      <c r="F195" s="36" t="b">
        <f t="shared" si="40"/>
        <v>0</v>
      </c>
      <c r="G195" s="36"/>
      <c r="H195" s="38">
        <v>0</v>
      </c>
      <c r="I195" s="36" t="b">
        <f t="shared" si="41"/>
        <v>0</v>
      </c>
      <c r="J195" s="36">
        <f t="shared" si="42"/>
        <v>0</v>
      </c>
      <c r="K195" s="36"/>
      <c r="L195" s="36" t="b">
        <f t="shared" si="43"/>
        <v>0</v>
      </c>
      <c r="M195" s="36">
        <f t="shared" si="44"/>
        <v>0</v>
      </c>
      <c r="N195" s="36"/>
      <c r="O195" s="36" t="b">
        <f t="shared" si="45"/>
        <v>0</v>
      </c>
      <c r="P195" s="36">
        <f t="shared" si="46"/>
        <v>0</v>
      </c>
      <c r="Q195" s="36" t="b">
        <f t="shared" si="47"/>
        <v>0</v>
      </c>
      <c r="R195" s="36">
        <f t="shared" si="48"/>
        <v>0</v>
      </c>
      <c r="S195" s="40"/>
      <c r="T195" s="46" t="s">
        <v>2625</v>
      </c>
      <c r="U195" s="41" t="b">
        <f t="shared" si="49"/>
        <v>1</v>
      </c>
      <c r="V195" s="36">
        <f t="shared" si="50"/>
        <v>1</v>
      </c>
      <c r="W195" s="46" t="s">
        <v>2629</v>
      </c>
      <c r="X195" s="41" t="b">
        <f t="shared" si="51"/>
        <v>0</v>
      </c>
      <c r="Y195" s="36">
        <f t="shared" si="52"/>
        <v>0</v>
      </c>
      <c r="Z195" s="40"/>
      <c r="AA195" s="46" t="s">
        <v>2629</v>
      </c>
      <c r="AB195" s="41" t="b">
        <f t="shared" si="53"/>
        <v>0</v>
      </c>
      <c r="AC195" s="36">
        <f t="shared" si="54"/>
        <v>0</v>
      </c>
      <c r="AD195" s="46" t="s">
        <v>2629</v>
      </c>
      <c r="AE195" s="41" t="b">
        <f t="shared" si="55"/>
        <v>0</v>
      </c>
      <c r="AF195" s="36">
        <f t="shared" si="56"/>
        <v>0</v>
      </c>
    </row>
    <row r="196" spans="1:32" x14ac:dyDescent="0.3">
      <c r="A196" s="36" t="s">
        <v>1695</v>
      </c>
      <c r="B196" s="44" t="s">
        <v>1696</v>
      </c>
      <c r="C196" s="44" t="s">
        <v>2376</v>
      </c>
      <c r="D196" s="37" t="b">
        <f t="shared" si="38"/>
        <v>1</v>
      </c>
      <c r="E196" s="36" t="b">
        <f t="shared" si="39"/>
        <v>1</v>
      </c>
      <c r="F196" s="36" t="b">
        <f t="shared" si="40"/>
        <v>1</v>
      </c>
      <c r="G196" s="36"/>
      <c r="H196" s="38">
        <v>1</v>
      </c>
      <c r="I196" s="36" t="b">
        <f t="shared" si="41"/>
        <v>1</v>
      </c>
      <c r="J196" s="36">
        <f t="shared" si="42"/>
        <v>1</v>
      </c>
      <c r="K196" s="39" t="s">
        <v>2614</v>
      </c>
      <c r="L196" s="36" t="b">
        <f t="shared" si="43"/>
        <v>1</v>
      </c>
      <c r="M196" s="36">
        <f t="shared" si="44"/>
        <v>1</v>
      </c>
      <c r="N196" s="39" t="s">
        <v>2614</v>
      </c>
      <c r="O196" s="36" t="b">
        <f t="shared" si="45"/>
        <v>1</v>
      </c>
      <c r="P196" s="36">
        <f t="shared" si="46"/>
        <v>1</v>
      </c>
      <c r="Q196" s="36" t="b">
        <f t="shared" si="47"/>
        <v>1</v>
      </c>
      <c r="R196" s="36">
        <f t="shared" si="48"/>
        <v>1</v>
      </c>
      <c r="S196" s="40"/>
      <c r="T196" s="46" t="s">
        <v>2638</v>
      </c>
      <c r="U196" s="41" t="b">
        <f t="shared" si="49"/>
        <v>1</v>
      </c>
      <c r="V196" s="36">
        <f t="shared" si="50"/>
        <v>1</v>
      </c>
      <c r="W196" s="46" t="s">
        <v>2651</v>
      </c>
      <c r="X196" s="41" t="b">
        <f t="shared" si="51"/>
        <v>1</v>
      </c>
      <c r="Y196" s="36">
        <f t="shared" si="52"/>
        <v>1</v>
      </c>
      <c r="Z196" s="40"/>
      <c r="AA196" s="46" t="s">
        <v>2629</v>
      </c>
      <c r="AB196" s="41" t="b">
        <f t="shared" si="53"/>
        <v>0</v>
      </c>
      <c r="AC196" s="36">
        <f t="shared" si="54"/>
        <v>0</v>
      </c>
      <c r="AD196" s="46" t="s">
        <v>2629</v>
      </c>
      <c r="AE196" s="41" t="b">
        <f t="shared" si="55"/>
        <v>0</v>
      </c>
      <c r="AF196" s="36">
        <f t="shared" si="56"/>
        <v>0</v>
      </c>
    </row>
    <row r="197" spans="1:32" x14ac:dyDescent="0.3">
      <c r="A197" s="36" t="s">
        <v>1669</v>
      </c>
      <c r="B197" s="44" t="s">
        <v>1670</v>
      </c>
      <c r="C197" s="44" t="s">
        <v>2377</v>
      </c>
      <c r="D197" s="37" t="b">
        <f t="shared" si="38"/>
        <v>0</v>
      </c>
      <c r="E197" s="36" t="b">
        <f t="shared" si="39"/>
        <v>0</v>
      </c>
      <c r="F197" s="36" t="b">
        <f t="shared" si="40"/>
        <v>0</v>
      </c>
      <c r="G197" s="36"/>
      <c r="H197" s="38">
        <v>0</v>
      </c>
      <c r="I197" s="36" t="b">
        <f t="shared" si="41"/>
        <v>0</v>
      </c>
      <c r="J197" s="36">
        <f t="shared" si="42"/>
        <v>0</v>
      </c>
      <c r="K197" s="36"/>
      <c r="L197" s="36" t="b">
        <f t="shared" si="43"/>
        <v>0</v>
      </c>
      <c r="M197" s="36">
        <f t="shared" si="44"/>
        <v>0</v>
      </c>
      <c r="N197" s="36"/>
      <c r="O197" s="36" t="b">
        <f t="shared" si="45"/>
        <v>0</v>
      </c>
      <c r="P197" s="36">
        <f t="shared" si="46"/>
        <v>0</v>
      </c>
      <c r="Q197" s="36" t="b">
        <f t="shared" si="47"/>
        <v>0</v>
      </c>
      <c r="R197" s="36">
        <f t="shared" si="48"/>
        <v>0</v>
      </c>
      <c r="S197" s="40"/>
      <c r="T197" s="46" t="s">
        <v>2641</v>
      </c>
      <c r="U197" s="41" t="b">
        <f t="shared" si="49"/>
        <v>1</v>
      </c>
      <c r="V197" s="36">
        <f t="shared" si="50"/>
        <v>1</v>
      </c>
      <c r="W197" s="46" t="s">
        <v>2662</v>
      </c>
      <c r="X197" s="41" t="b">
        <f t="shared" si="51"/>
        <v>1</v>
      </c>
      <c r="Y197" s="36">
        <f t="shared" si="52"/>
        <v>1</v>
      </c>
      <c r="Z197" s="40"/>
      <c r="AA197" s="46" t="s">
        <v>2629</v>
      </c>
      <c r="AB197" s="41" t="b">
        <f t="shared" si="53"/>
        <v>0</v>
      </c>
      <c r="AC197" s="36">
        <f t="shared" si="54"/>
        <v>0</v>
      </c>
      <c r="AD197" s="46" t="s">
        <v>2629</v>
      </c>
      <c r="AE197" s="41" t="b">
        <f t="shared" si="55"/>
        <v>0</v>
      </c>
      <c r="AF197" s="36">
        <f t="shared" si="56"/>
        <v>0</v>
      </c>
    </row>
    <row r="198" spans="1:32" x14ac:dyDescent="0.3">
      <c r="A198" s="36" t="s">
        <v>1631</v>
      </c>
      <c r="B198" s="44" t="s">
        <v>1632</v>
      </c>
      <c r="C198" s="44" t="s">
        <v>2378</v>
      </c>
      <c r="D198" s="37" t="b">
        <f t="shared" si="38"/>
        <v>0</v>
      </c>
      <c r="E198" s="36" t="b">
        <f t="shared" si="39"/>
        <v>0</v>
      </c>
      <c r="F198" s="36" t="b">
        <f t="shared" si="40"/>
        <v>0</v>
      </c>
      <c r="G198" s="36"/>
      <c r="H198" s="38">
        <v>0</v>
      </c>
      <c r="I198" s="36" t="b">
        <f t="shared" si="41"/>
        <v>0</v>
      </c>
      <c r="J198" s="36">
        <f t="shared" si="42"/>
        <v>0</v>
      </c>
      <c r="K198" s="36"/>
      <c r="L198" s="36" t="b">
        <f t="shared" si="43"/>
        <v>0</v>
      </c>
      <c r="M198" s="36">
        <f t="shared" si="44"/>
        <v>0</v>
      </c>
      <c r="N198" s="36"/>
      <c r="O198" s="36" t="b">
        <f t="shared" si="45"/>
        <v>0</v>
      </c>
      <c r="P198" s="36">
        <f t="shared" si="46"/>
        <v>0</v>
      </c>
      <c r="Q198" s="36" t="b">
        <f t="shared" si="47"/>
        <v>0</v>
      </c>
      <c r="R198" s="36">
        <f t="shared" si="48"/>
        <v>0</v>
      </c>
      <c r="S198" s="40"/>
      <c r="T198" s="46" t="s">
        <v>2629</v>
      </c>
      <c r="U198" s="41" t="b">
        <f t="shared" si="49"/>
        <v>0</v>
      </c>
      <c r="V198" s="36">
        <f t="shared" si="50"/>
        <v>0</v>
      </c>
      <c r="W198" s="46" t="s">
        <v>2629</v>
      </c>
      <c r="X198" s="41" t="b">
        <f t="shared" si="51"/>
        <v>0</v>
      </c>
      <c r="Y198" s="36">
        <f t="shared" si="52"/>
        <v>0</v>
      </c>
      <c r="Z198" s="40"/>
      <c r="AA198" s="46" t="s">
        <v>2629</v>
      </c>
      <c r="AB198" s="41" t="b">
        <f t="shared" si="53"/>
        <v>0</v>
      </c>
      <c r="AC198" s="36">
        <f t="shared" si="54"/>
        <v>0</v>
      </c>
      <c r="AD198" s="46" t="s">
        <v>2629</v>
      </c>
      <c r="AE198" s="41" t="b">
        <f t="shared" si="55"/>
        <v>0</v>
      </c>
      <c r="AF198" s="36">
        <f t="shared" si="56"/>
        <v>0</v>
      </c>
    </row>
    <row r="199" spans="1:32" x14ac:dyDescent="0.3">
      <c r="A199" s="36" t="s">
        <v>442</v>
      </c>
      <c r="B199" s="44" t="s">
        <v>443</v>
      </c>
      <c r="C199" s="44" t="s">
        <v>2379</v>
      </c>
      <c r="D199" s="37" t="b">
        <f t="shared" si="38"/>
        <v>0</v>
      </c>
      <c r="E199" s="36" t="b">
        <f t="shared" si="39"/>
        <v>0</v>
      </c>
      <c r="F199" s="36" t="b">
        <f t="shared" si="40"/>
        <v>0</v>
      </c>
      <c r="G199" s="36"/>
      <c r="H199" s="38">
        <v>0</v>
      </c>
      <c r="I199" s="36" t="b">
        <f t="shared" si="41"/>
        <v>0</v>
      </c>
      <c r="J199" s="36">
        <f t="shared" si="42"/>
        <v>0</v>
      </c>
      <c r="K199" s="36"/>
      <c r="L199" s="36" t="b">
        <f t="shared" si="43"/>
        <v>0</v>
      </c>
      <c r="M199" s="36">
        <f t="shared" si="44"/>
        <v>0</v>
      </c>
      <c r="N199" s="36"/>
      <c r="O199" s="36" t="b">
        <f t="shared" si="45"/>
        <v>0</v>
      </c>
      <c r="P199" s="36">
        <f t="shared" si="46"/>
        <v>0</v>
      </c>
      <c r="Q199" s="36" t="b">
        <f t="shared" si="47"/>
        <v>0</v>
      </c>
      <c r="R199" s="36">
        <f t="shared" si="48"/>
        <v>0</v>
      </c>
      <c r="S199" s="40"/>
      <c r="T199" s="46" t="s">
        <v>2628</v>
      </c>
      <c r="U199" s="41" t="b">
        <f t="shared" si="49"/>
        <v>1</v>
      </c>
      <c r="V199" s="36">
        <f t="shared" si="50"/>
        <v>1</v>
      </c>
      <c r="W199" s="46" t="s">
        <v>2629</v>
      </c>
      <c r="X199" s="41" t="b">
        <f t="shared" si="51"/>
        <v>0</v>
      </c>
      <c r="Y199" s="36">
        <f t="shared" si="52"/>
        <v>0</v>
      </c>
      <c r="Z199" s="40"/>
      <c r="AA199" s="46" t="s">
        <v>2629</v>
      </c>
      <c r="AB199" s="41" t="b">
        <f t="shared" si="53"/>
        <v>0</v>
      </c>
      <c r="AC199" s="36">
        <f t="shared" si="54"/>
        <v>0</v>
      </c>
      <c r="AD199" s="46" t="s">
        <v>2629</v>
      </c>
      <c r="AE199" s="41" t="b">
        <f t="shared" si="55"/>
        <v>0</v>
      </c>
      <c r="AF199" s="36">
        <f t="shared" si="56"/>
        <v>0</v>
      </c>
    </row>
    <row r="200" spans="1:32" x14ac:dyDescent="0.3">
      <c r="A200" s="36" t="s">
        <v>426</v>
      </c>
      <c r="B200" s="44" t="s">
        <v>427</v>
      </c>
      <c r="C200" s="44" t="s">
        <v>2380</v>
      </c>
      <c r="D200" s="37" t="b">
        <f t="shared" ref="D200:D263" si="57">OR(E200,F200)</f>
        <v>0</v>
      </c>
      <c r="E200" s="36" t="b">
        <f t="shared" ref="E200:E263" si="58">IF((J200+Y200+AF200)&gt;1.5, TRUE, FALSE)</f>
        <v>0</v>
      </c>
      <c r="F200" s="36" t="b">
        <f t="shared" ref="F200:F263" si="59">IF((R200+V200+AC200)&gt;1.5, TRUE, FALSE)</f>
        <v>0</v>
      </c>
      <c r="G200" s="36"/>
      <c r="H200" s="38">
        <v>0</v>
      </c>
      <c r="I200" s="36" t="b">
        <f t="shared" ref="I200:I263" si="60">IF(H200&gt;0.5,TRUE, FALSE)</f>
        <v>0</v>
      </c>
      <c r="J200" s="36">
        <f t="shared" ref="J200:J263" si="61">IF(I200,1,0)</f>
        <v>0</v>
      </c>
      <c r="K200" s="36"/>
      <c r="L200" s="36" t="b">
        <f t="shared" ref="L200:L263" si="62">IF(K200&gt;0.5,TRUE, FALSE)</f>
        <v>0</v>
      </c>
      <c r="M200" s="36">
        <f t="shared" ref="M200:M263" si="63">IF(L200,1,0)</f>
        <v>0</v>
      </c>
      <c r="N200" s="36"/>
      <c r="O200" s="36" t="b">
        <f t="shared" ref="O200:O263" si="64">IF(N200&gt;0.5,TRUE, FALSE)</f>
        <v>0</v>
      </c>
      <c r="P200" s="36">
        <f t="shared" ref="P200:P263" si="65">IF(O200,1,0)</f>
        <v>0</v>
      </c>
      <c r="Q200" s="36" t="b">
        <f t="shared" ref="Q200:Q263" si="66">IF(OR(O200,L200),TRUE,FALSE)</f>
        <v>0</v>
      </c>
      <c r="R200" s="36">
        <f t="shared" ref="R200:R263" si="67">IF(Q200,1,0)</f>
        <v>0</v>
      </c>
      <c r="S200" s="40"/>
      <c r="T200" s="46" t="s">
        <v>2629</v>
      </c>
      <c r="U200" s="41" t="b">
        <f t="shared" ref="U200:U263" si="68">IF(T200="No alert found",FALSE, TRUE)</f>
        <v>0</v>
      </c>
      <c r="V200" s="36">
        <f t="shared" ref="V200:V263" si="69">IF(U200,1,0)</f>
        <v>0</v>
      </c>
      <c r="W200" s="46" t="s">
        <v>2629</v>
      </c>
      <c r="X200" s="41" t="b">
        <f t="shared" ref="X200:X263" si="70">IF(W200="No alert found",FALSE, TRUE)</f>
        <v>0</v>
      </c>
      <c r="Y200" s="36">
        <f t="shared" ref="Y200:Y263" si="71">IF(X200,1,0)</f>
        <v>0</v>
      </c>
      <c r="Z200" s="40"/>
      <c r="AA200" s="46" t="s">
        <v>2629</v>
      </c>
      <c r="AB200" s="41" t="b">
        <f t="shared" ref="AB200:AB263" si="72">IF(AA200="No alert found",FALSE, TRUE)</f>
        <v>0</v>
      </c>
      <c r="AC200" s="36">
        <f t="shared" ref="AC200:AC263" si="73">IF(AB200,1,0)</f>
        <v>0</v>
      </c>
      <c r="AD200" s="46" t="s">
        <v>2629</v>
      </c>
      <c r="AE200" s="41" t="b">
        <f t="shared" ref="AE200:AE263" si="74">IF(AD200="No alert found",FALSE, TRUE)</f>
        <v>0</v>
      </c>
      <c r="AF200" s="36">
        <f t="shared" ref="AF200:AF263" si="75">IF(AE200,1,0)</f>
        <v>0</v>
      </c>
    </row>
    <row r="201" spans="1:32" x14ac:dyDescent="0.3">
      <c r="A201" s="36" t="s">
        <v>814</v>
      </c>
      <c r="B201" s="44" t="s">
        <v>815</v>
      </c>
      <c r="C201" s="44" t="s">
        <v>2381</v>
      </c>
      <c r="D201" s="37" t="b">
        <f t="shared" si="57"/>
        <v>0</v>
      </c>
      <c r="E201" s="36" t="b">
        <f t="shared" si="58"/>
        <v>0</v>
      </c>
      <c r="F201" s="36" t="b">
        <f t="shared" si="59"/>
        <v>0</v>
      </c>
      <c r="G201" s="36"/>
      <c r="H201" s="38">
        <v>0</v>
      </c>
      <c r="I201" s="36" t="b">
        <f t="shared" si="60"/>
        <v>0</v>
      </c>
      <c r="J201" s="36">
        <f t="shared" si="61"/>
        <v>0</v>
      </c>
      <c r="K201" s="36"/>
      <c r="L201" s="36" t="b">
        <f t="shared" si="62"/>
        <v>0</v>
      </c>
      <c r="M201" s="36">
        <f t="shared" si="63"/>
        <v>0</v>
      </c>
      <c r="N201" s="36"/>
      <c r="O201" s="36" t="b">
        <f t="shared" si="64"/>
        <v>0</v>
      </c>
      <c r="P201" s="36">
        <f t="shared" si="65"/>
        <v>0</v>
      </c>
      <c r="Q201" s="36" t="b">
        <f t="shared" si="66"/>
        <v>0</v>
      </c>
      <c r="R201" s="36">
        <f t="shared" si="67"/>
        <v>0</v>
      </c>
      <c r="S201" s="40"/>
      <c r="T201" s="46" t="s">
        <v>2634</v>
      </c>
      <c r="U201" s="41" t="b">
        <f t="shared" si="68"/>
        <v>1</v>
      </c>
      <c r="V201" s="36">
        <f t="shared" si="69"/>
        <v>1</v>
      </c>
      <c r="W201" s="46" t="s">
        <v>2634</v>
      </c>
      <c r="X201" s="41" t="b">
        <f t="shared" si="70"/>
        <v>1</v>
      </c>
      <c r="Y201" s="36">
        <f t="shared" si="71"/>
        <v>1</v>
      </c>
      <c r="Z201" s="40"/>
      <c r="AA201" s="46" t="s">
        <v>2629</v>
      </c>
      <c r="AB201" s="41" t="b">
        <f t="shared" si="72"/>
        <v>0</v>
      </c>
      <c r="AC201" s="36">
        <f t="shared" si="73"/>
        <v>0</v>
      </c>
      <c r="AD201" s="46" t="s">
        <v>2629</v>
      </c>
      <c r="AE201" s="41" t="b">
        <f t="shared" si="74"/>
        <v>0</v>
      </c>
      <c r="AF201" s="36">
        <f t="shared" si="75"/>
        <v>0</v>
      </c>
    </row>
    <row r="202" spans="1:32" x14ac:dyDescent="0.3">
      <c r="A202" s="36" t="s">
        <v>824</v>
      </c>
      <c r="B202" s="44" t="s">
        <v>825</v>
      </c>
      <c r="C202" s="44" t="s">
        <v>2382</v>
      </c>
      <c r="D202" s="37" t="b">
        <f t="shared" si="57"/>
        <v>0</v>
      </c>
      <c r="E202" s="36" t="b">
        <f t="shared" si="58"/>
        <v>0</v>
      </c>
      <c r="F202" s="36" t="b">
        <f t="shared" si="59"/>
        <v>0</v>
      </c>
      <c r="G202" s="36"/>
      <c r="H202" s="38">
        <v>0</v>
      </c>
      <c r="I202" s="36" t="b">
        <f t="shared" si="60"/>
        <v>0</v>
      </c>
      <c r="J202" s="36">
        <f t="shared" si="61"/>
        <v>0</v>
      </c>
      <c r="K202" s="36"/>
      <c r="L202" s="36" t="b">
        <f t="shared" si="62"/>
        <v>0</v>
      </c>
      <c r="M202" s="36">
        <f t="shared" si="63"/>
        <v>0</v>
      </c>
      <c r="N202" s="36"/>
      <c r="O202" s="36" t="b">
        <f t="shared" si="64"/>
        <v>0</v>
      </c>
      <c r="P202" s="36">
        <f t="shared" si="65"/>
        <v>0</v>
      </c>
      <c r="Q202" s="36" t="b">
        <f t="shared" si="66"/>
        <v>0</v>
      </c>
      <c r="R202" s="36">
        <f t="shared" si="67"/>
        <v>0</v>
      </c>
      <c r="S202" s="40"/>
      <c r="T202" s="46" t="s">
        <v>2634</v>
      </c>
      <c r="U202" s="41" t="b">
        <f t="shared" si="68"/>
        <v>1</v>
      </c>
      <c r="V202" s="36">
        <f t="shared" si="69"/>
        <v>1</v>
      </c>
      <c r="W202" s="46" t="s">
        <v>2634</v>
      </c>
      <c r="X202" s="41" t="b">
        <f t="shared" si="70"/>
        <v>1</v>
      </c>
      <c r="Y202" s="36">
        <f t="shared" si="71"/>
        <v>1</v>
      </c>
      <c r="Z202" s="40"/>
      <c r="AA202" s="46" t="s">
        <v>2629</v>
      </c>
      <c r="AB202" s="41" t="b">
        <f t="shared" si="72"/>
        <v>0</v>
      </c>
      <c r="AC202" s="36">
        <f t="shared" si="73"/>
        <v>0</v>
      </c>
      <c r="AD202" s="46" t="s">
        <v>2629</v>
      </c>
      <c r="AE202" s="41" t="b">
        <f t="shared" si="74"/>
        <v>0</v>
      </c>
      <c r="AF202" s="36">
        <f t="shared" si="75"/>
        <v>0</v>
      </c>
    </row>
    <row r="203" spans="1:32" x14ac:dyDescent="0.3">
      <c r="A203" s="36" t="s">
        <v>516</v>
      </c>
      <c r="B203" s="44" t="s">
        <v>517</v>
      </c>
      <c r="C203" s="44" t="s">
        <v>2383</v>
      </c>
      <c r="D203" s="37" t="b">
        <f t="shared" si="57"/>
        <v>0</v>
      </c>
      <c r="E203" s="36" t="b">
        <f t="shared" si="58"/>
        <v>0</v>
      </c>
      <c r="F203" s="36" t="b">
        <f t="shared" si="59"/>
        <v>0</v>
      </c>
      <c r="G203" s="36"/>
      <c r="H203" s="38">
        <v>0</v>
      </c>
      <c r="I203" s="36" t="b">
        <f t="shared" si="60"/>
        <v>0</v>
      </c>
      <c r="J203" s="36">
        <f t="shared" si="61"/>
        <v>0</v>
      </c>
      <c r="K203" s="36"/>
      <c r="L203" s="36" t="b">
        <f t="shared" si="62"/>
        <v>0</v>
      </c>
      <c r="M203" s="36">
        <f t="shared" si="63"/>
        <v>0</v>
      </c>
      <c r="N203" s="36"/>
      <c r="O203" s="36" t="b">
        <f t="shared" si="64"/>
        <v>0</v>
      </c>
      <c r="P203" s="36">
        <f t="shared" si="65"/>
        <v>0</v>
      </c>
      <c r="Q203" s="36" t="b">
        <f t="shared" si="66"/>
        <v>0</v>
      </c>
      <c r="R203" s="36">
        <f t="shared" si="67"/>
        <v>0</v>
      </c>
      <c r="S203" s="40"/>
      <c r="T203" s="46" t="s">
        <v>2628</v>
      </c>
      <c r="U203" s="41" t="b">
        <f t="shared" si="68"/>
        <v>1</v>
      </c>
      <c r="V203" s="36">
        <f t="shared" si="69"/>
        <v>1</v>
      </c>
      <c r="W203" s="46" t="s">
        <v>2629</v>
      </c>
      <c r="X203" s="41" t="b">
        <f t="shared" si="70"/>
        <v>0</v>
      </c>
      <c r="Y203" s="36">
        <f t="shared" si="71"/>
        <v>0</v>
      </c>
      <c r="Z203" s="40"/>
      <c r="AA203" s="46" t="s">
        <v>2629</v>
      </c>
      <c r="AB203" s="41" t="b">
        <f t="shared" si="72"/>
        <v>0</v>
      </c>
      <c r="AC203" s="36">
        <f t="shared" si="73"/>
        <v>0</v>
      </c>
      <c r="AD203" s="46" t="s">
        <v>2629</v>
      </c>
      <c r="AE203" s="41" t="b">
        <f t="shared" si="74"/>
        <v>0</v>
      </c>
      <c r="AF203" s="36">
        <f t="shared" si="75"/>
        <v>0</v>
      </c>
    </row>
    <row r="204" spans="1:32" x14ac:dyDescent="0.3">
      <c r="A204" s="36" t="s">
        <v>1649</v>
      </c>
      <c r="B204" s="44" t="s">
        <v>1650</v>
      </c>
      <c r="C204" s="44" t="s">
        <v>2384</v>
      </c>
      <c r="D204" s="37" t="b">
        <f t="shared" si="57"/>
        <v>0</v>
      </c>
      <c r="E204" s="36" t="b">
        <f t="shared" si="58"/>
        <v>0</v>
      </c>
      <c r="F204" s="36" t="b">
        <f t="shared" si="59"/>
        <v>0</v>
      </c>
      <c r="G204" s="36"/>
      <c r="H204" s="38">
        <v>0</v>
      </c>
      <c r="I204" s="36" t="b">
        <f t="shared" si="60"/>
        <v>0</v>
      </c>
      <c r="J204" s="36">
        <f t="shared" si="61"/>
        <v>0</v>
      </c>
      <c r="K204" s="36"/>
      <c r="L204" s="36" t="b">
        <f t="shared" si="62"/>
        <v>0</v>
      </c>
      <c r="M204" s="36">
        <f t="shared" si="63"/>
        <v>0</v>
      </c>
      <c r="N204" s="36"/>
      <c r="O204" s="36" t="b">
        <f t="shared" si="64"/>
        <v>0</v>
      </c>
      <c r="P204" s="36">
        <f t="shared" si="65"/>
        <v>0</v>
      </c>
      <c r="Q204" s="36" t="b">
        <f t="shared" si="66"/>
        <v>0</v>
      </c>
      <c r="R204" s="36">
        <f t="shared" si="67"/>
        <v>0</v>
      </c>
      <c r="S204" s="40"/>
      <c r="T204" s="46" t="s">
        <v>2628</v>
      </c>
      <c r="U204" s="41" t="b">
        <f t="shared" si="68"/>
        <v>1</v>
      </c>
      <c r="V204" s="36">
        <f t="shared" si="69"/>
        <v>1</v>
      </c>
      <c r="W204" s="46" t="s">
        <v>2629</v>
      </c>
      <c r="X204" s="41" t="b">
        <f t="shared" si="70"/>
        <v>0</v>
      </c>
      <c r="Y204" s="36">
        <f t="shared" si="71"/>
        <v>0</v>
      </c>
      <c r="Z204" s="40"/>
      <c r="AA204" s="46" t="s">
        <v>2629</v>
      </c>
      <c r="AB204" s="41" t="b">
        <f t="shared" si="72"/>
        <v>0</v>
      </c>
      <c r="AC204" s="36">
        <f t="shared" si="73"/>
        <v>0</v>
      </c>
      <c r="AD204" s="46" t="s">
        <v>2629</v>
      </c>
      <c r="AE204" s="41" t="b">
        <f t="shared" si="74"/>
        <v>0</v>
      </c>
      <c r="AF204" s="36">
        <f t="shared" si="75"/>
        <v>0</v>
      </c>
    </row>
    <row r="205" spans="1:32" x14ac:dyDescent="0.3">
      <c r="A205" s="36" t="s">
        <v>490</v>
      </c>
      <c r="B205" s="44" t="s">
        <v>491</v>
      </c>
      <c r="C205" s="44" t="s">
        <v>2713</v>
      </c>
      <c r="D205" s="37" t="b">
        <f t="shared" si="57"/>
        <v>0</v>
      </c>
      <c r="E205" s="36" t="b">
        <f t="shared" si="58"/>
        <v>0</v>
      </c>
      <c r="F205" s="36" t="b">
        <f t="shared" si="59"/>
        <v>0</v>
      </c>
      <c r="G205" s="36"/>
      <c r="H205" s="38">
        <v>0</v>
      </c>
      <c r="I205" s="36" t="b">
        <f t="shared" si="60"/>
        <v>0</v>
      </c>
      <c r="J205" s="36">
        <f t="shared" si="61"/>
        <v>0</v>
      </c>
      <c r="K205" s="36"/>
      <c r="L205" s="36" t="b">
        <f t="shared" si="62"/>
        <v>0</v>
      </c>
      <c r="M205" s="36">
        <f t="shared" si="63"/>
        <v>0</v>
      </c>
      <c r="N205" s="36"/>
      <c r="O205" s="36" t="b">
        <f t="shared" si="64"/>
        <v>0</v>
      </c>
      <c r="P205" s="36">
        <f t="shared" si="65"/>
        <v>0</v>
      </c>
      <c r="Q205" s="36" t="b">
        <f t="shared" si="66"/>
        <v>0</v>
      </c>
      <c r="R205" s="36">
        <f t="shared" si="67"/>
        <v>0</v>
      </c>
      <c r="S205" s="40"/>
      <c r="T205" s="46" t="s">
        <v>2628</v>
      </c>
      <c r="U205" s="41" t="b">
        <f t="shared" si="68"/>
        <v>1</v>
      </c>
      <c r="V205" s="36">
        <f t="shared" si="69"/>
        <v>1</v>
      </c>
      <c r="W205" s="46" t="s">
        <v>2629</v>
      </c>
      <c r="X205" s="41" t="b">
        <f t="shared" si="70"/>
        <v>0</v>
      </c>
      <c r="Y205" s="36">
        <f t="shared" si="71"/>
        <v>0</v>
      </c>
      <c r="Z205" s="40"/>
      <c r="AA205" s="46" t="s">
        <v>2629</v>
      </c>
      <c r="AB205" s="41" t="b">
        <f t="shared" si="72"/>
        <v>0</v>
      </c>
      <c r="AC205" s="36">
        <f t="shared" si="73"/>
        <v>0</v>
      </c>
      <c r="AD205" s="46" t="s">
        <v>2629</v>
      </c>
      <c r="AE205" s="41" t="b">
        <f t="shared" si="74"/>
        <v>0</v>
      </c>
      <c r="AF205" s="36">
        <f t="shared" si="75"/>
        <v>0</v>
      </c>
    </row>
    <row r="206" spans="1:32" x14ac:dyDescent="0.3">
      <c r="A206" s="36" t="s">
        <v>1741</v>
      </c>
      <c r="B206" s="44" t="s">
        <v>1742</v>
      </c>
      <c r="C206" s="44" t="s">
        <v>2714</v>
      </c>
      <c r="D206" s="37" t="b">
        <f t="shared" si="57"/>
        <v>1</v>
      </c>
      <c r="E206" s="36" t="b">
        <f t="shared" si="58"/>
        <v>0</v>
      </c>
      <c r="F206" s="36" t="b">
        <f t="shared" si="59"/>
        <v>1</v>
      </c>
      <c r="G206" s="36"/>
      <c r="H206" s="38">
        <v>0</v>
      </c>
      <c r="I206" s="36" t="b">
        <f t="shared" si="60"/>
        <v>0</v>
      </c>
      <c r="J206" s="36">
        <f t="shared" si="61"/>
        <v>0</v>
      </c>
      <c r="K206" s="39" t="s">
        <v>2614</v>
      </c>
      <c r="L206" s="36" t="b">
        <f t="shared" si="62"/>
        <v>1</v>
      </c>
      <c r="M206" s="36">
        <f t="shared" si="63"/>
        <v>1</v>
      </c>
      <c r="N206" s="36"/>
      <c r="O206" s="36" t="b">
        <f t="shared" si="64"/>
        <v>0</v>
      </c>
      <c r="P206" s="36">
        <f t="shared" si="65"/>
        <v>0</v>
      </c>
      <c r="Q206" s="36" t="b">
        <f t="shared" si="66"/>
        <v>1</v>
      </c>
      <c r="R206" s="36">
        <f t="shared" si="67"/>
        <v>1</v>
      </c>
      <c r="S206" s="40"/>
      <c r="T206" s="46" t="s">
        <v>2628</v>
      </c>
      <c r="U206" s="41" t="b">
        <f t="shared" si="68"/>
        <v>1</v>
      </c>
      <c r="V206" s="36">
        <f t="shared" si="69"/>
        <v>1</v>
      </c>
      <c r="W206" s="46" t="s">
        <v>2629</v>
      </c>
      <c r="X206" s="41" t="b">
        <f t="shared" si="70"/>
        <v>0</v>
      </c>
      <c r="Y206" s="36">
        <f t="shared" si="71"/>
        <v>0</v>
      </c>
      <c r="Z206" s="40"/>
      <c r="AA206" s="46" t="s">
        <v>2629</v>
      </c>
      <c r="AB206" s="41" t="b">
        <f t="shared" si="72"/>
        <v>0</v>
      </c>
      <c r="AC206" s="36">
        <f t="shared" si="73"/>
        <v>0</v>
      </c>
      <c r="AD206" s="46" t="s">
        <v>2629</v>
      </c>
      <c r="AE206" s="41" t="b">
        <f t="shared" si="74"/>
        <v>0</v>
      </c>
      <c r="AF206" s="36">
        <f t="shared" si="75"/>
        <v>0</v>
      </c>
    </row>
    <row r="207" spans="1:32" x14ac:dyDescent="0.3">
      <c r="A207" s="36" t="s">
        <v>502</v>
      </c>
      <c r="B207" s="44" t="s">
        <v>503</v>
      </c>
      <c r="C207" s="44" t="s">
        <v>2385</v>
      </c>
      <c r="D207" s="37" t="b">
        <f t="shared" si="57"/>
        <v>1</v>
      </c>
      <c r="E207" s="36" t="b">
        <f t="shared" si="58"/>
        <v>1</v>
      </c>
      <c r="F207" s="36" t="b">
        <f t="shared" si="59"/>
        <v>1</v>
      </c>
      <c r="G207" s="36"/>
      <c r="H207" s="38">
        <v>1</v>
      </c>
      <c r="I207" s="36" t="b">
        <f t="shared" si="60"/>
        <v>1</v>
      </c>
      <c r="J207" s="36">
        <f t="shared" si="61"/>
        <v>1</v>
      </c>
      <c r="K207" s="39" t="s">
        <v>2615</v>
      </c>
      <c r="L207" s="36" t="b">
        <f t="shared" si="62"/>
        <v>1</v>
      </c>
      <c r="M207" s="36">
        <f t="shared" si="63"/>
        <v>1</v>
      </c>
      <c r="N207" s="36"/>
      <c r="O207" s="36" t="b">
        <f t="shared" si="64"/>
        <v>0</v>
      </c>
      <c r="P207" s="36">
        <f t="shared" si="65"/>
        <v>0</v>
      </c>
      <c r="Q207" s="36" t="b">
        <f t="shared" si="66"/>
        <v>1</v>
      </c>
      <c r="R207" s="36">
        <f t="shared" si="67"/>
        <v>1</v>
      </c>
      <c r="S207" s="40"/>
      <c r="T207" s="46" t="s">
        <v>2644</v>
      </c>
      <c r="U207" s="41" t="b">
        <f t="shared" si="68"/>
        <v>1</v>
      </c>
      <c r="V207" s="36">
        <f t="shared" si="69"/>
        <v>1</v>
      </c>
      <c r="W207" s="46" t="s">
        <v>2664</v>
      </c>
      <c r="X207" s="41" t="b">
        <f t="shared" si="70"/>
        <v>1</v>
      </c>
      <c r="Y207" s="36">
        <f t="shared" si="71"/>
        <v>1</v>
      </c>
      <c r="Z207" s="40"/>
      <c r="AA207" s="46" t="s">
        <v>2629</v>
      </c>
      <c r="AB207" s="41" t="b">
        <f t="shared" si="72"/>
        <v>0</v>
      </c>
      <c r="AC207" s="36">
        <f t="shared" si="73"/>
        <v>0</v>
      </c>
      <c r="AD207" s="46" t="s">
        <v>2629</v>
      </c>
      <c r="AE207" s="41" t="b">
        <f t="shared" si="74"/>
        <v>0</v>
      </c>
      <c r="AF207" s="36">
        <f t="shared" si="75"/>
        <v>0</v>
      </c>
    </row>
    <row r="208" spans="1:32" x14ac:dyDescent="0.3">
      <c r="A208" s="36" t="s">
        <v>1633</v>
      </c>
      <c r="B208" s="44" t="s">
        <v>1634</v>
      </c>
      <c r="C208" s="44" t="s">
        <v>2386</v>
      </c>
      <c r="D208" s="37" t="b">
        <f t="shared" si="57"/>
        <v>0</v>
      </c>
      <c r="E208" s="36" t="b">
        <f t="shared" si="58"/>
        <v>0</v>
      </c>
      <c r="F208" s="36" t="b">
        <f t="shared" si="59"/>
        <v>0</v>
      </c>
      <c r="G208" s="36"/>
      <c r="H208" s="38">
        <v>0</v>
      </c>
      <c r="I208" s="36" t="b">
        <f t="shared" si="60"/>
        <v>0</v>
      </c>
      <c r="J208" s="36">
        <f t="shared" si="61"/>
        <v>0</v>
      </c>
      <c r="K208" s="36"/>
      <c r="L208" s="36" t="b">
        <f t="shared" si="62"/>
        <v>0</v>
      </c>
      <c r="M208" s="36">
        <f t="shared" si="63"/>
        <v>0</v>
      </c>
      <c r="N208" s="36"/>
      <c r="O208" s="36" t="b">
        <f t="shared" si="64"/>
        <v>0</v>
      </c>
      <c r="P208" s="36">
        <f t="shared" si="65"/>
        <v>0</v>
      </c>
      <c r="Q208" s="36" t="b">
        <f t="shared" si="66"/>
        <v>0</v>
      </c>
      <c r="R208" s="36">
        <f t="shared" si="67"/>
        <v>0</v>
      </c>
      <c r="S208" s="40"/>
      <c r="T208" s="46" t="s">
        <v>2628</v>
      </c>
      <c r="U208" s="41" t="b">
        <f t="shared" si="68"/>
        <v>1</v>
      </c>
      <c r="V208" s="36">
        <f t="shared" si="69"/>
        <v>1</v>
      </c>
      <c r="W208" s="46" t="s">
        <v>2629</v>
      </c>
      <c r="X208" s="41" t="b">
        <f t="shared" si="70"/>
        <v>0</v>
      </c>
      <c r="Y208" s="36">
        <f t="shared" si="71"/>
        <v>0</v>
      </c>
      <c r="Z208" s="40"/>
      <c r="AA208" s="46" t="s">
        <v>2629</v>
      </c>
      <c r="AB208" s="41" t="b">
        <f t="shared" si="72"/>
        <v>0</v>
      </c>
      <c r="AC208" s="36">
        <f t="shared" si="73"/>
        <v>0</v>
      </c>
      <c r="AD208" s="46" t="s">
        <v>2629</v>
      </c>
      <c r="AE208" s="41" t="b">
        <f t="shared" si="74"/>
        <v>0</v>
      </c>
      <c r="AF208" s="36">
        <f t="shared" si="75"/>
        <v>0</v>
      </c>
    </row>
    <row r="209" spans="1:32" x14ac:dyDescent="0.3">
      <c r="A209" s="36" t="s">
        <v>1655</v>
      </c>
      <c r="B209" s="44" t="s">
        <v>1656</v>
      </c>
      <c r="C209" s="44" t="s">
        <v>2387</v>
      </c>
      <c r="D209" s="37" t="b">
        <f t="shared" si="57"/>
        <v>0</v>
      </c>
      <c r="E209" s="36" t="b">
        <f t="shared" si="58"/>
        <v>0</v>
      </c>
      <c r="F209" s="36" t="b">
        <f t="shared" si="59"/>
        <v>0</v>
      </c>
      <c r="G209" s="36"/>
      <c r="H209" s="38">
        <v>0</v>
      </c>
      <c r="I209" s="36" t="b">
        <f t="shared" si="60"/>
        <v>0</v>
      </c>
      <c r="J209" s="36">
        <f t="shared" si="61"/>
        <v>0</v>
      </c>
      <c r="K209" s="36"/>
      <c r="L209" s="36" t="b">
        <f t="shared" si="62"/>
        <v>0</v>
      </c>
      <c r="M209" s="36">
        <f t="shared" si="63"/>
        <v>0</v>
      </c>
      <c r="N209" s="36"/>
      <c r="O209" s="36" t="b">
        <f t="shared" si="64"/>
        <v>0</v>
      </c>
      <c r="P209" s="36">
        <f t="shared" si="65"/>
        <v>0</v>
      </c>
      <c r="Q209" s="36" t="b">
        <f t="shared" si="66"/>
        <v>0</v>
      </c>
      <c r="R209" s="36">
        <f t="shared" si="67"/>
        <v>0</v>
      </c>
      <c r="S209" s="40"/>
      <c r="T209" s="46" t="s">
        <v>2641</v>
      </c>
      <c r="U209" s="41" t="b">
        <f t="shared" si="68"/>
        <v>1</v>
      </c>
      <c r="V209" s="36">
        <f t="shared" si="69"/>
        <v>1</v>
      </c>
      <c r="W209" s="46" t="s">
        <v>2662</v>
      </c>
      <c r="X209" s="41" t="b">
        <f t="shared" si="70"/>
        <v>1</v>
      </c>
      <c r="Y209" s="36">
        <f t="shared" si="71"/>
        <v>1</v>
      </c>
      <c r="Z209" s="40"/>
      <c r="AA209" s="46" t="s">
        <v>2629</v>
      </c>
      <c r="AB209" s="41" t="b">
        <f t="shared" si="72"/>
        <v>0</v>
      </c>
      <c r="AC209" s="36">
        <f t="shared" si="73"/>
        <v>0</v>
      </c>
      <c r="AD209" s="46" t="s">
        <v>2629</v>
      </c>
      <c r="AE209" s="41" t="b">
        <f t="shared" si="74"/>
        <v>0</v>
      </c>
      <c r="AF209" s="36">
        <f t="shared" si="75"/>
        <v>0</v>
      </c>
    </row>
    <row r="210" spans="1:32" x14ac:dyDescent="0.3">
      <c r="A210" s="36" t="s">
        <v>478</v>
      </c>
      <c r="B210" s="44" t="s">
        <v>479</v>
      </c>
      <c r="C210" s="44" t="s">
        <v>2388</v>
      </c>
      <c r="D210" s="37" t="b">
        <f t="shared" si="57"/>
        <v>0</v>
      </c>
      <c r="E210" s="36" t="b">
        <f t="shared" si="58"/>
        <v>0</v>
      </c>
      <c r="F210" s="36" t="b">
        <f t="shared" si="59"/>
        <v>0</v>
      </c>
      <c r="G210" s="36"/>
      <c r="H210" s="38">
        <v>0</v>
      </c>
      <c r="I210" s="36" t="b">
        <f t="shared" si="60"/>
        <v>0</v>
      </c>
      <c r="J210" s="36">
        <f t="shared" si="61"/>
        <v>0</v>
      </c>
      <c r="K210" s="36"/>
      <c r="L210" s="36" t="b">
        <f t="shared" si="62"/>
        <v>0</v>
      </c>
      <c r="M210" s="36">
        <f t="shared" si="63"/>
        <v>0</v>
      </c>
      <c r="N210" s="36"/>
      <c r="O210" s="36" t="b">
        <f t="shared" si="64"/>
        <v>0</v>
      </c>
      <c r="P210" s="36">
        <f t="shared" si="65"/>
        <v>0</v>
      </c>
      <c r="Q210" s="36" t="b">
        <f t="shared" si="66"/>
        <v>0</v>
      </c>
      <c r="R210" s="36">
        <f t="shared" si="67"/>
        <v>0</v>
      </c>
      <c r="S210" s="40"/>
      <c r="T210" s="46" t="s">
        <v>2628</v>
      </c>
      <c r="U210" s="41" t="b">
        <f t="shared" si="68"/>
        <v>1</v>
      </c>
      <c r="V210" s="36">
        <f t="shared" si="69"/>
        <v>1</v>
      </c>
      <c r="W210" s="46" t="s">
        <v>2629</v>
      </c>
      <c r="X210" s="41" t="b">
        <f t="shared" si="70"/>
        <v>0</v>
      </c>
      <c r="Y210" s="36">
        <f t="shared" si="71"/>
        <v>0</v>
      </c>
      <c r="Z210" s="40"/>
      <c r="AA210" s="46" t="s">
        <v>2629</v>
      </c>
      <c r="AB210" s="41" t="b">
        <f t="shared" si="72"/>
        <v>0</v>
      </c>
      <c r="AC210" s="36">
        <f t="shared" si="73"/>
        <v>0</v>
      </c>
      <c r="AD210" s="46" t="s">
        <v>2629</v>
      </c>
      <c r="AE210" s="41" t="b">
        <f t="shared" si="74"/>
        <v>0</v>
      </c>
      <c r="AF210" s="36">
        <f t="shared" si="75"/>
        <v>0</v>
      </c>
    </row>
    <row r="211" spans="1:32" x14ac:dyDescent="0.3">
      <c r="A211" s="36" t="s">
        <v>1647</v>
      </c>
      <c r="B211" s="44" t="s">
        <v>1648</v>
      </c>
      <c r="C211" s="44" t="s">
        <v>2715</v>
      </c>
      <c r="D211" s="37" t="b">
        <f t="shared" si="57"/>
        <v>0</v>
      </c>
      <c r="E211" s="36" t="b">
        <f t="shared" si="58"/>
        <v>0</v>
      </c>
      <c r="F211" s="36" t="b">
        <f t="shared" si="59"/>
        <v>0</v>
      </c>
      <c r="G211" s="36"/>
      <c r="H211" s="38">
        <v>0</v>
      </c>
      <c r="I211" s="36" t="b">
        <f t="shared" si="60"/>
        <v>0</v>
      </c>
      <c r="J211" s="36">
        <f t="shared" si="61"/>
        <v>0</v>
      </c>
      <c r="K211" s="36"/>
      <c r="L211" s="36" t="b">
        <f t="shared" si="62"/>
        <v>0</v>
      </c>
      <c r="M211" s="36">
        <f t="shared" si="63"/>
        <v>0</v>
      </c>
      <c r="N211" s="36"/>
      <c r="O211" s="36" t="b">
        <f t="shared" si="64"/>
        <v>0</v>
      </c>
      <c r="P211" s="36">
        <f t="shared" si="65"/>
        <v>0</v>
      </c>
      <c r="Q211" s="36" t="b">
        <f t="shared" si="66"/>
        <v>0</v>
      </c>
      <c r="R211" s="36">
        <f t="shared" si="67"/>
        <v>0</v>
      </c>
      <c r="S211" s="40"/>
      <c r="T211" s="46" t="s">
        <v>2628</v>
      </c>
      <c r="U211" s="41" t="b">
        <f t="shared" si="68"/>
        <v>1</v>
      </c>
      <c r="V211" s="36">
        <f t="shared" si="69"/>
        <v>1</v>
      </c>
      <c r="W211" s="46" t="s">
        <v>2629</v>
      </c>
      <c r="X211" s="41" t="b">
        <f t="shared" si="70"/>
        <v>0</v>
      </c>
      <c r="Y211" s="36">
        <f t="shared" si="71"/>
        <v>0</v>
      </c>
      <c r="Z211" s="40"/>
      <c r="AA211" s="46" t="s">
        <v>2629</v>
      </c>
      <c r="AB211" s="41" t="b">
        <f t="shared" si="72"/>
        <v>0</v>
      </c>
      <c r="AC211" s="36">
        <f t="shared" si="73"/>
        <v>0</v>
      </c>
      <c r="AD211" s="46" t="s">
        <v>2629</v>
      </c>
      <c r="AE211" s="41" t="b">
        <f t="shared" si="74"/>
        <v>0</v>
      </c>
      <c r="AF211" s="36">
        <f t="shared" si="75"/>
        <v>0</v>
      </c>
    </row>
    <row r="212" spans="1:32" x14ac:dyDescent="0.3">
      <c r="A212" s="36" t="s">
        <v>452</v>
      </c>
      <c r="B212" s="44" t="s">
        <v>453</v>
      </c>
      <c r="C212" s="44" t="s">
        <v>2389</v>
      </c>
      <c r="D212" s="37" t="b">
        <f t="shared" si="57"/>
        <v>0</v>
      </c>
      <c r="E212" s="36" t="b">
        <f t="shared" si="58"/>
        <v>0</v>
      </c>
      <c r="F212" s="36" t="b">
        <f t="shared" si="59"/>
        <v>0</v>
      </c>
      <c r="G212" s="36"/>
      <c r="H212" s="38">
        <v>0</v>
      </c>
      <c r="I212" s="36" t="b">
        <f t="shared" si="60"/>
        <v>0</v>
      </c>
      <c r="J212" s="36">
        <f t="shared" si="61"/>
        <v>0</v>
      </c>
      <c r="K212" s="36"/>
      <c r="L212" s="36" t="b">
        <f t="shared" si="62"/>
        <v>0</v>
      </c>
      <c r="M212" s="36">
        <f t="shared" si="63"/>
        <v>0</v>
      </c>
      <c r="N212" s="36"/>
      <c r="O212" s="36" t="b">
        <f t="shared" si="64"/>
        <v>0</v>
      </c>
      <c r="P212" s="36">
        <f t="shared" si="65"/>
        <v>0</v>
      </c>
      <c r="Q212" s="36" t="b">
        <f t="shared" si="66"/>
        <v>0</v>
      </c>
      <c r="R212" s="36">
        <f t="shared" si="67"/>
        <v>0</v>
      </c>
      <c r="S212" s="40"/>
      <c r="T212" s="46" t="s">
        <v>2629</v>
      </c>
      <c r="U212" s="41" t="b">
        <f t="shared" si="68"/>
        <v>0</v>
      </c>
      <c r="V212" s="36">
        <f t="shared" si="69"/>
        <v>0</v>
      </c>
      <c r="W212" s="46" t="s">
        <v>2629</v>
      </c>
      <c r="X212" s="41" t="b">
        <f t="shared" si="70"/>
        <v>0</v>
      </c>
      <c r="Y212" s="36">
        <f t="shared" si="71"/>
        <v>0</v>
      </c>
      <c r="Z212" s="40"/>
      <c r="AA212" s="46" t="s">
        <v>2629</v>
      </c>
      <c r="AB212" s="41" t="b">
        <f t="shared" si="72"/>
        <v>0</v>
      </c>
      <c r="AC212" s="36">
        <f t="shared" si="73"/>
        <v>0</v>
      </c>
      <c r="AD212" s="46" t="s">
        <v>2629</v>
      </c>
      <c r="AE212" s="41" t="b">
        <f t="shared" si="74"/>
        <v>0</v>
      </c>
      <c r="AF212" s="36">
        <f t="shared" si="75"/>
        <v>0</v>
      </c>
    </row>
    <row r="213" spans="1:32" x14ac:dyDescent="0.3">
      <c r="A213" s="36" t="s">
        <v>448</v>
      </c>
      <c r="B213" s="44" t="s">
        <v>449</v>
      </c>
      <c r="C213" s="44" t="s">
        <v>2390</v>
      </c>
      <c r="D213" s="37" t="b">
        <f t="shared" si="57"/>
        <v>0</v>
      </c>
      <c r="E213" s="36" t="b">
        <f t="shared" si="58"/>
        <v>0</v>
      </c>
      <c r="F213" s="36" t="b">
        <f t="shared" si="59"/>
        <v>0</v>
      </c>
      <c r="G213" s="36"/>
      <c r="H213" s="38">
        <v>0</v>
      </c>
      <c r="I213" s="36" t="b">
        <f t="shared" si="60"/>
        <v>0</v>
      </c>
      <c r="J213" s="36">
        <f t="shared" si="61"/>
        <v>0</v>
      </c>
      <c r="K213" s="36"/>
      <c r="L213" s="36" t="b">
        <f t="shared" si="62"/>
        <v>0</v>
      </c>
      <c r="M213" s="36">
        <f t="shared" si="63"/>
        <v>0</v>
      </c>
      <c r="N213" s="36"/>
      <c r="O213" s="36" t="b">
        <f t="shared" si="64"/>
        <v>0</v>
      </c>
      <c r="P213" s="36">
        <f t="shared" si="65"/>
        <v>0</v>
      </c>
      <c r="Q213" s="36" t="b">
        <f t="shared" si="66"/>
        <v>0</v>
      </c>
      <c r="R213" s="36">
        <f t="shared" si="67"/>
        <v>0</v>
      </c>
      <c r="S213" s="40"/>
      <c r="T213" s="46" t="s">
        <v>2628</v>
      </c>
      <c r="U213" s="41" t="b">
        <f t="shared" si="68"/>
        <v>1</v>
      </c>
      <c r="V213" s="36">
        <f t="shared" si="69"/>
        <v>1</v>
      </c>
      <c r="W213" s="46" t="s">
        <v>2629</v>
      </c>
      <c r="X213" s="41" t="b">
        <f t="shared" si="70"/>
        <v>0</v>
      </c>
      <c r="Y213" s="36">
        <f t="shared" si="71"/>
        <v>0</v>
      </c>
      <c r="Z213" s="40"/>
      <c r="AA213" s="46" t="s">
        <v>2629</v>
      </c>
      <c r="AB213" s="41" t="b">
        <f t="shared" si="72"/>
        <v>0</v>
      </c>
      <c r="AC213" s="36">
        <f t="shared" si="73"/>
        <v>0</v>
      </c>
      <c r="AD213" s="46" t="s">
        <v>2629</v>
      </c>
      <c r="AE213" s="41" t="b">
        <f t="shared" si="74"/>
        <v>0</v>
      </c>
      <c r="AF213" s="36">
        <f t="shared" si="75"/>
        <v>0</v>
      </c>
    </row>
    <row r="214" spans="1:32" x14ac:dyDescent="0.3">
      <c r="A214" s="36" t="s">
        <v>420</v>
      </c>
      <c r="B214" s="44" t="s">
        <v>421</v>
      </c>
      <c r="C214" s="44" t="s">
        <v>2391</v>
      </c>
      <c r="D214" s="37" t="b">
        <f t="shared" si="57"/>
        <v>1</v>
      </c>
      <c r="E214" s="36" t="b">
        <f t="shared" si="58"/>
        <v>1</v>
      </c>
      <c r="F214" s="36" t="b">
        <f t="shared" si="59"/>
        <v>1</v>
      </c>
      <c r="G214" s="36"/>
      <c r="H214" s="38">
        <v>1</v>
      </c>
      <c r="I214" s="36" t="b">
        <f t="shared" si="60"/>
        <v>1</v>
      </c>
      <c r="J214" s="36">
        <f t="shared" si="61"/>
        <v>1</v>
      </c>
      <c r="K214" s="39" t="s">
        <v>2614</v>
      </c>
      <c r="L214" s="36" t="b">
        <f t="shared" si="62"/>
        <v>1</v>
      </c>
      <c r="M214" s="36">
        <f t="shared" si="63"/>
        <v>1</v>
      </c>
      <c r="N214" s="36"/>
      <c r="O214" s="36" t="b">
        <f t="shared" si="64"/>
        <v>0</v>
      </c>
      <c r="P214" s="36">
        <f t="shared" si="65"/>
        <v>0</v>
      </c>
      <c r="Q214" s="36" t="b">
        <f t="shared" si="66"/>
        <v>1</v>
      </c>
      <c r="R214" s="36">
        <f t="shared" si="67"/>
        <v>1</v>
      </c>
      <c r="S214" s="40"/>
      <c r="T214" s="46" t="s">
        <v>2628</v>
      </c>
      <c r="U214" s="41" t="b">
        <f t="shared" si="68"/>
        <v>1</v>
      </c>
      <c r="V214" s="36">
        <f t="shared" si="69"/>
        <v>1</v>
      </c>
      <c r="W214" s="46" t="s">
        <v>2629</v>
      </c>
      <c r="X214" s="41" t="b">
        <f t="shared" si="70"/>
        <v>0</v>
      </c>
      <c r="Y214" s="36">
        <f t="shared" si="71"/>
        <v>0</v>
      </c>
      <c r="Z214" s="40"/>
      <c r="AA214" s="46" t="s">
        <v>2688</v>
      </c>
      <c r="AB214" s="41" t="b">
        <f t="shared" si="72"/>
        <v>1</v>
      </c>
      <c r="AC214" s="36">
        <f t="shared" si="73"/>
        <v>1</v>
      </c>
      <c r="AD214" s="46" t="s">
        <v>2688</v>
      </c>
      <c r="AE214" s="41" t="b">
        <f t="shared" si="74"/>
        <v>1</v>
      </c>
      <c r="AF214" s="36">
        <f t="shared" si="75"/>
        <v>1</v>
      </c>
    </row>
    <row r="215" spans="1:32" x14ac:dyDescent="0.3">
      <c r="A215" s="36" t="s">
        <v>1651</v>
      </c>
      <c r="B215" s="44" t="s">
        <v>1652</v>
      </c>
      <c r="C215" s="44" t="s">
        <v>2392</v>
      </c>
      <c r="D215" s="37" t="b">
        <f t="shared" si="57"/>
        <v>0</v>
      </c>
      <c r="E215" s="36" t="b">
        <f t="shared" si="58"/>
        <v>0</v>
      </c>
      <c r="F215" s="36" t="b">
        <f t="shared" si="59"/>
        <v>0</v>
      </c>
      <c r="G215" s="36"/>
      <c r="H215" s="38">
        <v>0</v>
      </c>
      <c r="I215" s="36" t="b">
        <f t="shared" si="60"/>
        <v>0</v>
      </c>
      <c r="J215" s="36">
        <f t="shared" si="61"/>
        <v>0</v>
      </c>
      <c r="K215" s="36"/>
      <c r="L215" s="36" t="b">
        <f t="shared" si="62"/>
        <v>0</v>
      </c>
      <c r="M215" s="36">
        <f t="shared" si="63"/>
        <v>0</v>
      </c>
      <c r="N215" s="36"/>
      <c r="O215" s="36" t="b">
        <f t="shared" si="64"/>
        <v>0</v>
      </c>
      <c r="P215" s="36">
        <f t="shared" si="65"/>
        <v>0</v>
      </c>
      <c r="Q215" s="36" t="b">
        <f t="shared" si="66"/>
        <v>0</v>
      </c>
      <c r="R215" s="36">
        <f t="shared" si="67"/>
        <v>0</v>
      </c>
      <c r="S215" s="40"/>
      <c r="T215" s="46" t="s">
        <v>2629</v>
      </c>
      <c r="U215" s="41" t="b">
        <f t="shared" si="68"/>
        <v>0</v>
      </c>
      <c r="V215" s="36">
        <f t="shared" si="69"/>
        <v>0</v>
      </c>
      <c r="W215" s="46" t="s">
        <v>2629</v>
      </c>
      <c r="X215" s="41" t="b">
        <f t="shared" si="70"/>
        <v>0</v>
      </c>
      <c r="Y215" s="36">
        <f t="shared" si="71"/>
        <v>0</v>
      </c>
      <c r="Z215" s="40"/>
      <c r="AA215" s="46" t="s">
        <v>2629</v>
      </c>
      <c r="AB215" s="41" t="b">
        <f t="shared" si="72"/>
        <v>0</v>
      </c>
      <c r="AC215" s="36">
        <f t="shared" si="73"/>
        <v>0</v>
      </c>
      <c r="AD215" s="46" t="s">
        <v>2629</v>
      </c>
      <c r="AE215" s="41" t="b">
        <f t="shared" si="74"/>
        <v>0</v>
      </c>
      <c r="AF215" s="36">
        <f t="shared" si="75"/>
        <v>0</v>
      </c>
    </row>
    <row r="216" spans="1:32" x14ac:dyDescent="0.3">
      <c r="A216" s="36" t="s">
        <v>1645</v>
      </c>
      <c r="B216" s="44" t="s">
        <v>1646</v>
      </c>
      <c r="C216" s="44" t="s">
        <v>2393</v>
      </c>
      <c r="D216" s="37" t="b">
        <f t="shared" si="57"/>
        <v>0</v>
      </c>
      <c r="E216" s="36" t="b">
        <f t="shared" si="58"/>
        <v>0</v>
      </c>
      <c r="F216" s="36" t="b">
        <f t="shared" si="59"/>
        <v>0</v>
      </c>
      <c r="G216" s="36"/>
      <c r="H216" s="38">
        <v>0</v>
      </c>
      <c r="I216" s="36" t="b">
        <f t="shared" si="60"/>
        <v>0</v>
      </c>
      <c r="J216" s="36">
        <f t="shared" si="61"/>
        <v>0</v>
      </c>
      <c r="K216" s="36"/>
      <c r="L216" s="36" t="b">
        <f t="shared" si="62"/>
        <v>0</v>
      </c>
      <c r="M216" s="36">
        <f t="shared" si="63"/>
        <v>0</v>
      </c>
      <c r="N216" s="36"/>
      <c r="O216" s="36" t="b">
        <f t="shared" si="64"/>
        <v>0</v>
      </c>
      <c r="P216" s="36">
        <f t="shared" si="65"/>
        <v>0</v>
      </c>
      <c r="Q216" s="36" t="b">
        <f t="shared" si="66"/>
        <v>0</v>
      </c>
      <c r="R216" s="36">
        <f t="shared" si="67"/>
        <v>0</v>
      </c>
      <c r="S216" s="40"/>
      <c r="T216" s="46" t="s">
        <v>2658</v>
      </c>
      <c r="U216" s="41" t="b">
        <f t="shared" si="68"/>
        <v>1</v>
      </c>
      <c r="V216" s="36">
        <f t="shared" si="69"/>
        <v>1</v>
      </c>
      <c r="W216" s="46" t="s">
        <v>2674</v>
      </c>
      <c r="X216" s="41" t="b">
        <f t="shared" si="70"/>
        <v>1</v>
      </c>
      <c r="Y216" s="36">
        <f t="shared" si="71"/>
        <v>1</v>
      </c>
      <c r="Z216" s="40"/>
      <c r="AA216" s="46" t="s">
        <v>2629</v>
      </c>
      <c r="AB216" s="41" t="b">
        <f t="shared" si="72"/>
        <v>0</v>
      </c>
      <c r="AC216" s="36">
        <f t="shared" si="73"/>
        <v>0</v>
      </c>
      <c r="AD216" s="46" t="s">
        <v>2629</v>
      </c>
      <c r="AE216" s="41" t="b">
        <f t="shared" si="74"/>
        <v>0</v>
      </c>
      <c r="AF216" s="36">
        <f t="shared" si="75"/>
        <v>0</v>
      </c>
    </row>
    <row r="217" spans="1:32" x14ac:dyDescent="0.3">
      <c r="A217" s="36" t="s">
        <v>508</v>
      </c>
      <c r="B217" s="44" t="s">
        <v>509</v>
      </c>
      <c r="C217" s="44" t="s">
        <v>2394</v>
      </c>
      <c r="D217" s="37" t="b">
        <f t="shared" si="57"/>
        <v>0</v>
      </c>
      <c r="E217" s="36" t="b">
        <f t="shared" si="58"/>
        <v>0</v>
      </c>
      <c r="F217" s="36" t="b">
        <f t="shared" si="59"/>
        <v>0</v>
      </c>
      <c r="G217" s="36"/>
      <c r="H217" s="38">
        <v>0</v>
      </c>
      <c r="I217" s="36" t="b">
        <f t="shared" si="60"/>
        <v>0</v>
      </c>
      <c r="J217" s="36">
        <f t="shared" si="61"/>
        <v>0</v>
      </c>
      <c r="K217" s="36"/>
      <c r="L217" s="36" t="b">
        <f t="shared" si="62"/>
        <v>0</v>
      </c>
      <c r="M217" s="36">
        <f t="shared" si="63"/>
        <v>0</v>
      </c>
      <c r="N217" s="36"/>
      <c r="O217" s="36" t="b">
        <f t="shared" si="64"/>
        <v>0</v>
      </c>
      <c r="P217" s="36">
        <f t="shared" si="65"/>
        <v>0</v>
      </c>
      <c r="Q217" s="36" t="b">
        <f t="shared" si="66"/>
        <v>0</v>
      </c>
      <c r="R217" s="36">
        <f t="shared" si="67"/>
        <v>0</v>
      </c>
      <c r="S217" s="40"/>
      <c r="T217" s="46" t="s">
        <v>2629</v>
      </c>
      <c r="U217" s="41" t="b">
        <f t="shared" si="68"/>
        <v>0</v>
      </c>
      <c r="V217" s="36">
        <f t="shared" si="69"/>
        <v>0</v>
      </c>
      <c r="W217" s="46" t="s">
        <v>2629</v>
      </c>
      <c r="X217" s="41" t="b">
        <f t="shared" si="70"/>
        <v>0</v>
      </c>
      <c r="Y217" s="36">
        <f t="shared" si="71"/>
        <v>0</v>
      </c>
      <c r="Z217" s="40"/>
      <c r="AA217" s="46" t="s">
        <v>2629</v>
      </c>
      <c r="AB217" s="41" t="b">
        <f t="shared" si="72"/>
        <v>0</v>
      </c>
      <c r="AC217" s="36">
        <f t="shared" si="73"/>
        <v>0</v>
      </c>
      <c r="AD217" s="46" t="s">
        <v>2629</v>
      </c>
      <c r="AE217" s="41" t="b">
        <f t="shared" si="74"/>
        <v>0</v>
      </c>
      <c r="AF217" s="36">
        <f t="shared" si="75"/>
        <v>0</v>
      </c>
    </row>
    <row r="218" spans="1:32" x14ac:dyDescent="0.3">
      <c r="A218" s="36" t="s">
        <v>440</v>
      </c>
      <c r="B218" s="44" t="s">
        <v>441</v>
      </c>
      <c r="C218" s="44" t="s">
        <v>2395</v>
      </c>
      <c r="D218" s="37" t="b">
        <f t="shared" si="57"/>
        <v>0</v>
      </c>
      <c r="E218" s="36" t="b">
        <f t="shared" si="58"/>
        <v>0</v>
      </c>
      <c r="F218" s="36" t="b">
        <f t="shared" si="59"/>
        <v>0</v>
      </c>
      <c r="G218" s="36"/>
      <c r="H218" s="38">
        <v>0</v>
      </c>
      <c r="I218" s="36" t="b">
        <f t="shared" si="60"/>
        <v>0</v>
      </c>
      <c r="J218" s="36">
        <f t="shared" si="61"/>
        <v>0</v>
      </c>
      <c r="K218" s="39" t="s">
        <v>2614</v>
      </c>
      <c r="L218" s="36" t="b">
        <f t="shared" si="62"/>
        <v>1</v>
      </c>
      <c r="M218" s="36">
        <f t="shared" si="63"/>
        <v>1</v>
      </c>
      <c r="N218" s="36"/>
      <c r="O218" s="36" t="b">
        <f t="shared" si="64"/>
        <v>0</v>
      </c>
      <c r="P218" s="36">
        <f t="shared" si="65"/>
        <v>0</v>
      </c>
      <c r="Q218" s="36" t="b">
        <f t="shared" si="66"/>
        <v>1</v>
      </c>
      <c r="R218" s="36">
        <f t="shared" si="67"/>
        <v>1</v>
      </c>
      <c r="S218" s="40"/>
      <c r="T218" s="46" t="s">
        <v>2629</v>
      </c>
      <c r="U218" s="41" t="b">
        <f t="shared" si="68"/>
        <v>0</v>
      </c>
      <c r="V218" s="36">
        <f t="shared" si="69"/>
        <v>0</v>
      </c>
      <c r="W218" s="46" t="s">
        <v>2629</v>
      </c>
      <c r="X218" s="41" t="b">
        <f t="shared" si="70"/>
        <v>0</v>
      </c>
      <c r="Y218" s="36">
        <f t="shared" si="71"/>
        <v>0</v>
      </c>
      <c r="Z218" s="40"/>
      <c r="AA218" s="46" t="s">
        <v>2629</v>
      </c>
      <c r="AB218" s="41" t="b">
        <f t="shared" si="72"/>
        <v>0</v>
      </c>
      <c r="AC218" s="36">
        <f t="shared" si="73"/>
        <v>0</v>
      </c>
      <c r="AD218" s="46" t="s">
        <v>2629</v>
      </c>
      <c r="AE218" s="41" t="b">
        <f t="shared" si="74"/>
        <v>0</v>
      </c>
      <c r="AF218" s="36">
        <f t="shared" si="75"/>
        <v>0</v>
      </c>
    </row>
    <row r="219" spans="1:32" x14ac:dyDescent="0.3">
      <c r="A219" s="36" t="s">
        <v>416</v>
      </c>
      <c r="B219" s="44" t="s">
        <v>417</v>
      </c>
      <c r="C219" s="44" t="s">
        <v>2396</v>
      </c>
      <c r="D219" s="37" t="b">
        <f t="shared" si="57"/>
        <v>0</v>
      </c>
      <c r="E219" s="36" t="b">
        <f t="shared" si="58"/>
        <v>0</v>
      </c>
      <c r="F219" s="36" t="b">
        <f t="shared" si="59"/>
        <v>0</v>
      </c>
      <c r="G219" s="36"/>
      <c r="H219" s="38">
        <v>0</v>
      </c>
      <c r="I219" s="36" t="b">
        <f t="shared" si="60"/>
        <v>0</v>
      </c>
      <c r="J219" s="36">
        <f t="shared" si="61"/>
        <v>0</v>
      </c>
      <c r="K219" s="36"/>
      <c r="L219" s="36" t="b">
        <f t="shared" si="62"/>
        <v>0</v>
      </c>
      <c r="M219" s="36">
        <f t="shared" si="63"/>
        <v>0</v>
      </c>
      <c r="N219" s="36"/>
      <c r="O219" s="36" t="b">
        <f t="shared" si="64"/>
        <v>0</v>
      </c>
      <c r="P219" s="36">
        <f t="shared" si="65"/>
        <v>0</v>
      </c>
      <c r="Q219" s="36" t="b">
        <f t="shared" si="66"/>
        <v>0</v>
      </c>
      <c r="R219" s="36">
        <f t="shared" si="67"/>
        <v>0</v>
      </c>
      <c r="S219" s="40"/>
      <c r="T219" s="46" t="s">
        <v>2629</v>
      </c>
      <c r="U219" s="41" t="b">
        <f t="shared" si="68"/>
        <v>0</v>
      </c>
      <c r="V219" s="36">
        <f t="shared" si="69"/>
        <v>0</v>
      </c>
      <c r="W219" s="46" t="s">
        <v>2629</v>
      </c>
      <c r="X219" s="41" t="b">
        <f t="shared" si="70"/>
        <v>0</v>
      </c>
      <c r="Y219" s="36">
        <f t="shared" si="71"/>
        <v>0</v>
      </c>
      <c r="Z219" s="40"/>
      <c r="AA219" s="46" t="s">
        <v>2629</v>
      </c>
      <c r="AB219" s="41" t="b">
        <f t="shared" si="72"/>
        <v>0</v>
      </c>
      <c r="AC219" s="36">
        <f t="shared" si="73"/>
        <v>0</v>
      </c>
      <c r="AD219" s="46" t="s">
        <v>2629</v>
      </c>
      <c r="AE219" s="41" t="b">
        <f t="shared" si="74"/>
        <v>0</v>
      </c>
      <c r="AF219" s="36">
        <f t="shared" si="75"/>
        <v>0</v>
      </c>
    </row>
    <row r="220" spans="1:32" x14ac:dyDescent="0.3">
      <c r="A220" s="36" t="s">
        <v>450</v>
      </c>
      <c r="B220" s="44" t="s">
        <v>451</v>
      </c>
      <c r="C220" s="44" t="s">
        <v>2397</v>
      </c>
      <c r="D220" s="37" t="b">
        <f t="shared" si="57"/>
        <v>0</v>
      </c>
      <c r="E220" s="36" t="b">
        <f t="shared" si="58"/>
        <v>0</v>
      </c>
      <c r="F220" s="36" t="b">
        <f t="shared" si="59"/>
        <v>0</v>
      </c>
      <c r="G220" s="36"/>
      <c r="H220" s="38">
        <v>0</v>
      </c>
      <c r="I220" s="36" t="b">
        <f t="shared" si="60"/>
        <v>0</v>
      </c>
      <c r="J220" s="36">
        <f t="shared" si="61"/>
        <v>0</v>
      </c>
      <c r="K220" s="36"/>
      <c r="L220" s="36" t="b">
        <f t="shared" si="62"/>
        <v>0</v>
      </c>
      <c r="M220" s="36">
        <f t="shared" si="63"/>
        <v>0</v>
      </c>
      <c r="N220" s="36"/>
      <c r="O220" s="36" t="b">
        <f t="shared" si="64"/>
        <v>0</v>
      </c>
      <c r="P220" s="36">
        <f t="shared" si="65"/>
        <v>0</v>
      </c>
      <c r="Q220" s="36" t="b">
        <f t="shared" si="66"/>
        <v>0</v>
      </c>
      <c r="R220" s="36">
        <f t="shared" si="67"/>
        <v>0</v>
      </c>
      <c r="S220" s="40"/>
      <c r="T220" s="46" t="s">
        <v>2628</v>
      </c>
      <c r="U220" s="41" t="b">
        <f t="shared" si="68"/>
        <v>1</v>
      </c>
      <c r="V220" s="36">
        <f t="shared" si="69"/>
        <v>1</v>
      </c>
      <c r="W220" s="46" t="s">
        <v>2629</v>
      </c>
      <c r="X220" s="41" t="b">
        <f t="shared" si="70"/>
        <v>0</v>
      </c>
      <c r="Y220" s="36">
        <f t="shared" si="71"/>
        <v>0</v>
      </c>
      <c r="Z220" s="40"/>
      <c r="AA220" s="46" t="s">
        <v>2629</v>
      </c>
      <c r="AB220" s="41" t="b">
        <f t="shared" si="72"/>
        <v>0</v>
      </c>
      <c r="AC220" s="36">
        <f t="shared" si="73"/>
        <v>0</v>
      </c>
      <c r="AD220" s="46" t="s">
        <v>2629</v>
      </c>
      <c r="AE220" s="41" t="b">
        <f t="shared" si="74"/>
        <v>0</v>
      </c>
      <c r="AF220" s="36">
        <f t="shared" si="75"/>
        <v>0</v>
      </c>
    </row>
    <row r="221" spans="1:32" x14ac:dyDescent="0.3">
      <c r="A221" s="36" t="s">
        <v>492</v>
      </c>
      <c r="B221" s="44" t="s">
        <v>493</v>
      </c>
      <c r="C221" s="44" t="s">
        <v>2398</v>
      </c>
      <c r="D221" s="37" t="b">
        <f t="shared" si="57"/>
        <v>0</v>
      </c>
      <c r="E221" s="36" t="b">
        <f t="shared" si="58"/>
        <v>0</v>
      </c>
      <c r="F221" s="36" t="b">
        <f t="shared" si="59"/>
        <v>0</v>
      </c>
      <c r="G221" s="36"/>
      <c r="H221" s="38">
        <v>0</v>
      </c>
      <c r="I221" s="36" t="b">
        <f t="shared" si="60"/>
        <v>0</v>
      </c>
      <c r="J221" s="36">
        <f t="shared" si="61"/>
        <v>0</v>
      </c>
      <c r="K221" s="36"/>
      <c r="L221" s="36" t="b">
        <f t="shared" si="62"/>
        <v>0</v>
      </c>
      <c r="M221" s="36">
        <f t="shared" si="63"/>
        <v>0</v>
      </c>
      <c r="N221" s="36"/>
      <c r="O221" s="36" t="b">
        <f t="shared" si="64"/>
        <v>0</v>
      </c>
      <c r="P221" s="36">
        <f t="shared" si="65"/>
        <v>0</v>
      </c>
      <c r="Q221" s="36" t="b">
        <f t="shared" si="66"/>
        <v>0</v>
      </c>
      <c r="R221" s="36">
        <f t="shared" si="67"/>
        <v>0</v>
      </c>
      <c r="S221" s="40"/>
      <c r="T221" s="46" t="s">
        <v>2628</v>
      </c>
      <c r="U221" s="41" t="b">
        <f t="shared" si="68"/>
        <v>1</v>
      </c>
      <c r="V221" s="36">
        <f t="shared" si="69"/>
        <v>1</v>
      </c>
      <c r="W221" s="46" t="s">
        <v>2629</v>
      </c>
      <c r="X221" s="41" t="b">
        <f t="shared" si="70"/>
        <v>0</v>
      </c>
      <c r="Y221" s="36">
        <f t="shared" si="71"/>
        <v>0</v>
      </c>
      <c r="Z221" s="40"/>
      <c r="AA221" s="46" t="s">
        <v>2629</v>
      </c>
      <c r="AB221" s="41" t="b">
        <f t="shared" si="72"/>
        <v>0</v>
      </c>
      <c r="AC221" s="36">
        <f t="shared" si="73"/>
        <v>0</v>
      </c>
      <c r="AD221" s="46" t="s">
        <v>2629</v>
      </c>
      <c r="AE221" s="41" t="b">
        <f t="shared" si="74"/>
        <v>0</v>
      </c>
      <c r="AF221" s="36">
        <f t="shared" si="75"/>
        <v>0</v>
      </c>
    </row>
    <row r="222" spans="1:32" x14ac:dyDescent="0.3">
      <c r="A222" s="36" t="s">
        <v>990</v>
      </c>
      <c r="B222" s="44" t="s">
        <v>991</v>
      </c>
      <c r="C222" s="44" t="s">
        <v>2399</v>
      </c>
      <c r="D222" s="37" t="b">
        <f t="shared" si="57"/>
        <v>0</v>
      </c>
      <c r="E222" s="36" t="b">
        <f t="shared" si="58"/>
        <v>0</v>
      </c>
      <c r="F222" s="36" t="b">
        <f t="shared" si="59"/>
        <v>0</v>
      </c>
      <c r="G222" s="36"/>
      <c r="H222" s="38">
        <v>0</v>
      </c>
      <c r="I222" s="36" t="b">
        <f t="shared" si="60"/>
        <v>0</v>
      </c>
      <c r="J222" s="36">
        <f t="shared" si="61"/>
        <v>0</v>
      </c>
      <c r="K222" s="36"/>
      <c r="L222" s="36" t="b">
        <f t="shared" si="62"/>
        <v>0</v>
      </c>
      <c r="M222" s="36">
        <f t="shared" si="63"/>
        <v>0</v>
      </c>
      <c r="N222" s="36"/>
      <c r="O222" s="36" t="b">
        <f t="shared" si="64"/>
        <v>0</v>
      </c>
      <c r="P222" s="36">
        <f t="shared" si="65"/>
        <v>0</v>
      </c>
      <c r="Q222" s="36" t="b">
        <f t="shared" si="66"/>
        <v>0</v>
      </c>
      <c r="R222" s="36">
        <f t="shared" si="67"/>
        <v>0</v>
      </c>
      <c r="S222" s="40"/>
      <c r="T222" s="46" t="s">
        <v>2628</v>
      </c>
      <c r="U222" s="41" t="b">
        <f t="shared" si="68"/>
        <v>1</v>
      </c>
      <c r="V222" s="36">
        <f t="shared" si="69"/>
        <v>1</v>
      </c>
      <c r="W222" s="46" t="s">
        <v>2629</v>
      </c>
      <c r="X222" s="41" t="b">
        <f t="shared" si="70"/>
        <v>0</v>
      </c>
      <c r="Y222" s="36">
        <f t="shared" si="71"/>
        <v>0</v>
      </c>
      <c r="Z222" s="40"/>
      <c r="AA222" s="46" t="s">
        <v>2629</v>
      </c>
      <c r="AB222" s="41" t="b">
        <f t="shared" si="72"/>
        <v>0</v>
      </c>
      <c r="AC222" s="36">
        <f t="shared" si="73"/>
        <v>0</v>
      </c>
      <c r="AD222" s="46" t="s">
        <v>2629</v>
      </c>
      <c r="AE222" s="41" t="b">
        <f t="shared" si="74"/>
        <v>0</v>
      </c>
      <c r="AF222" s="36">
        <f t="shared" si="75"/>
        <v>0</v>
      </c>
    </row>
    <row r="223" spans="1:32" x14ac:dyDescent="0.3">
      <c r="A223" s="36" t="s">
        <v>994</v>
      </c>
      <c r="B223" s="44" t="s">
        <v>995</v>
      </c>
      <c r="C223" s="44" t="s">
        <v>2400</v>
      </c>
      <c r="D223" s="37" t="b">
        <f t="shared" si="57"/>
        <v>0</v>
      </c>
      <c r="E223" s="36" t="b">
        <f t="shared" si="58"/>
        <v>0</v>
      </c>
      <c r="F223" s="36" t="b">
        <f t="shared" si="59"/>
        <v>0</v>
      </c>
      <c r="G223" s="36"/>
      <c r="H223" s="38">
        <v>0</v>
      </c>
      <c r="I223" s="36" t="b">
        <f t="shared" si="60"/>
        <v>0</v>
      </c>
      <c r="J223" s="36">
        <f t="shared" si="61"/>
        <v>0</v>
      </c>
      <c r="K223" s="36"/>
      <c r="L223" s="36" t="b">
        <f t="shared" si="62"/>
        <v>0</v>
      </c>
      <c r="M223" s="36">
        <f t="shared" si="63"/>
        <v>0</v>
      </c>
      <c r="N223" s="36"/>
      <c r="O223" s="36" t="b">
        <f t="shared" si="64"/>
        <v>0</v>
      </c>
      <c r="P223" s="36">
        <f t="shared" si="65"/>
        <v>0</v>
      </c>
      <c r="Q223" s="36" t="b">
        <f t="shared" si="66"/>
        <v>0</v>
      </c>
      <c r="R223" s="36">
        <f t="shared" si="67"/>
        <v>0</v>
      </c>
      <c r="S223" s="40"/>
      <c r="T223" s="46" t="s">
        <v>2628</v>
      </c>
      <c r="U223" s="41" t="b">
        <f t="shared" si="68"/>
        <v>1</v>
      </c>
      <c r="V223" s="36">
        <f t="shared" si="69"/>
        <v>1</v>
      </c>
      <c r="W223" s="46" t="s">
        <v>2629</v>
      </c>
      <c r="X223" s="41" t="b">
        <f t="shared" si="70"/>
        <v>0</v>
      </c>
      <c r="Y223" s="36">
        <f t="shared" si="71"/>
        <v>0</v>
      </c>
      <c r="Z223" s="40"/>
      <c r="AA223" s="46" t="s">
        <v>2629</v>
      </c>
      <c r="AB223" s="41" t="b">
        <f t="shared" si="72"/>
        <v>0</v>
      </c>
      <c r="AC223" s="36">
        <f t="shared" si="73"/>
        <v>0</v>
      </c>
      <c r="AD223" s="46" t="s">
        <v>2629</v>
      </c>
      <c r="AE223" s="41" t="b">
        <f t="shared" si="74"/>
        <v>0</v>
      </c>
      <c r="AF223" s="36">
        <f t="shared" si="75"/>
        <v>0</v>
      </c>
    </row>
    <row r="224" spans="1:32" x14ac:dyDescent="0.3">
      <c r="A224" s="36" t="s">
        <v>788</v>
      </c>
      <c r="B224" s="44" t="s">
        <v>789</v>
      </c>
      <c r="C224" s="44" t="s">
        <v>2401</v>
      </c>
      <c r="D224" s="37" t="b">
        <f t="shared" si="57"/>
        <v>0</v>
      </c>
      <c r="E224" s="36" t="b">
        <f t="shared" si="58"/>
        <v>0</v>
      </c>
      <c r="F224" s="36" t="b">
        <f t="shared" si="59"/>
        <v>0</v>
      </c>
      <c r="G224" s="36"/>
      <c r="H224" s="38">
        <v>1</v>
      </c>
      <c r="I224" s="36" t="b">
        <f t="shared" si="60"/>
        <v>1</v>
      </c>
      <c r="J224" s="36">
        <f t="shared" si="61"/>
        <v>1</v>
      </c>
      <c r="K224" s="39" t="s">
        <v>2614</v>
      </c>
      <c r="L224" s="36" t="b">
        <f t="shared" si="62"/>
        <v>1</v>
      </c>
      <c r="M224" s="36">
        <f t="shared" si="63"/>
        <v>1</v>
      </c>
      <c r="N224" s="36"/>
      <c r="O224" s="36" t="b">
        <f t="shared" si="64"/>
        <v>0</v>
      </c>
      <c r="P224" s="36">
        <f t="shared" si="65"/>
        <v>0</v>
      </c>
      <c r="Q224" s="36" t="b">
        <f t="shared" si="66"/>
        <v>1</v>
      </c>
      <c r="R224" s="36">
        <f t="shared" si="67"/>
        <v>1</v>
      </c>
      <c r="S224" s="40"/>
      <c r="T224" s="46" t="s">
        <v>2629</v>
      </c>
      <c r="U224" s="41" t="b">
        <f t="shared" si="68"/>
        <v>0</v>
      </c>
      <c r="V224" s="36">
        <f t="shared" si="69"/>
        <v>0</v>
      </c>
      <c r="W224" s="46" t="s">
        <v>2629</v>
      </c>
      <c r="X224" s="41" t="b">
        <f t="shared" si="70"/>
        <v>0</v>
      </c>
      <c r="Y224" s="36">
        <f t="shared" si="71"/>
        <v>0</v>
      </c>
      <c r="Z224" s="40"/>
      <c r="AA224" s="46" t="s">
        <v>2629</v>
      </c>
      <c r="AB224" s="41" t="b">
        <f t="shared" si="72"/>
        <v>0</v>
      </c>
      <c r="AC224" s="36">
        <f t="shared" si="73"/>
        <v>0</v>
      </c>
      <c r="AD224" s="46" t="s">
        <v>2629</v>
      </c>
      <c r="AE224" s="41" t="b">
        <f t="shared" si="74"/>
        <v>0</v>
      </c>
      <c r="AF224" s="36">
        <f t="shared" si="75"/>
        <v>0</v>
      </c>
    </row>
    <row r="225" spans="1:32" x14ac:dyDescent="0.3">
      <c r="A225" s="36" t="s">
        <v>1685</v>
      </c>
      <c r="B225" s="44" t="s">
        <v>1686</v>
      </c>
      <c r="C225" s="44" t="s">
        <v>2402</v>
      </c>
      <c r="D225" s="37" t="b">
        <f t="shared" si="57"/>
        <v>0</v>
      </c>
      <c r="E225" s="36" t="b">
        <f t="shared" si="58"/>
        <v>0</v>
      </c>
      <c r="F225" s="36" t="b">
        <f t="shared" si="59"/>
        <v>0</v>
      </c>
      <c r="G225" s="36"/>
      <c r="H225" s="38">
        <v>0</v>
      </c>
      <c r="I225" s="36" t="b">
        <f t="shared" si="60"/>
        <v>0</v>
      </c>
      <c r="J225" s="36">
        <f t="shared" si="61"/>
        <v>0</v>
      </c>
      <c r="K225" s="36"/>
      <c r="L225" s="36" t="b">
        <f t="shared" si="62"/>
        <v>0</v>
      </c>
      <c r="M225" s="36">
        <f t="shared" si="63"/>
        <v>0</v>
      </c>
      <c r="N225" s="36"/>
      <c r="O225" s="36" t="b">
        <f t="shared" si="64"/>
        <v>0</v>
      </c>
      <c r="P225" s="36">
        <f t="shared" si="65"/>
        <v>0</v>
      </c>
      <c r="Q225" s="36" t="b">
        <f t="shared" si="66"/>
        <v>0</v>
      </c>
      <c r="R225" s="36">
        <f t="shared" si="67"/>
        <v>0</v>
      </c>
      <c r="S225" s="40"/>
      <c r="T225" s="46" t="s">
        <v>2628</v>
      </c>
      <c r="U225" s="41" t="b">
        <f t="shared" si="68"/>
        <v>1</v>
      </c>
      <c r="V225" s="36">
        <f t="shared" si="69"/>
        <v>1</v>
      </c>
      <c r="W225" s="46" t="s">
        <v>2629</v>
      </c>
      <c r="X225" s="41" t="b">
        <f t="shared" si="70"/>
        <v>0</v>
      </c>
      <c r="Y225" s="36">
        <f t="shared" si="71"/>
        <v>0</v>
      </c>
      <c r="Z225" s="40"/>
      <c r="AA225" s="46" t="s">
        <v>2629</v>
      </c>
      <c r="AB225" s="41" t="b">
        <f t="shared" si="72"/>
        <v>0</v>
      </c>
      <c r="AC225" s="36">
        <f t="shared" si="73"/>
        <v>0</v>
      </c>
      <c r="AD225" s="46" t="s">
        <v>2629</v>
      </c>
      <c r="AE225" s="41" t="b">
        <f t="shared" si="74"/>
        <v>0</v>
      </c>
      <c r="AF225" s="36">
        <f t="shared" si="75"/>
        <v>0</v>
      </c>
    </row>
    <row r="226" spans="1:32" x14ac:dyDescent="0.3">
      <c r="A226" s="36" t="s">
        <v>412</v>
      </c>
      <c r="B226" s="44" t="s">
        <v>413</v>
      </c>
      <c r="C226" s="44" t="s">
        <v>2403</v>
      </c>
      <c r="D226" s="37" t="b">
        <f t="shared" si="57"/>
        <v>0</v>
      </c>
      <c r="E226" s="36" t="b">
        <f t="shared" si="58"/>
        <v>0</v>
      </c>
      <c r="F226" s="36" t="b">
        <f t="shared" si="59"/>
        <v>0</v>
      </c>
      <c r="G226" s="36"/>
      <c r="H226" s="38">
        <v>0</v>
      </c>
      <c r="I226" s="36" t="b">
        <f t="shared" si="60"/>
        <v>0</v>
      </c>
      <c r="J226" s="36">
        <f t="shared" si="61"/>
        <v>0</v>
      </c>
      <c r="K226" s="36"/>
      <c r="L226" s="36" t="b">
        <f t="shared" si="62"/>
        <v>0</v>
      </c>
      <c r="M226" s="36">
        <f t="shared" si="63"/>
        <v>0</v>
      </c>
      <c r="N226" s="36"/>
      <c r="O226" s="36" t="b">
        <f t="shared" si="64"/>
        <v>0</v>
      </c>
      <c r="P226" s="36">
        <f t="shared" si="65"/>
        <v>0</v>
      </c>
      <c r="Q226" s="36" t="b">
        <f t="shared" si="66"/>
        <v>0</v>
      </c>
      <c r="R226" s="36">
        <f t="shared" si="67"/>
        <v>0</v>
      </c>
      <c r="S226" s="40"/>
      <c r="T226" s="46" t="s">
        <v>2628</v>
      </c>
      <c r="U226" s="41" t="b">
        <f t="shared" si="68"/>
        <v>1</v>
      </c>
      <c r="V226" s="36">
        <f t="shared" si="69"/>
        <v>1</v>
      </c>
      <c r="W226" s="46" t="s">
        <v>2629</v>
      </c>
      <c r="X226" s="41" t="b">
        <f t="shared" si="70"/>
        <v>0</v>
      </c>
      <c r="Y226" s="36">
        <f t="shared" si="71"/>
        <v>0</v>
      </c>
      <c r="Z226" s="40"/>
      <c r="AA226" s="46" t="s">
        <v>2629</v>
      </c>
      <c r="AB226" s="41" t="b">
        <f t="shared" si="72"/>
        <v>0</v>
      </c>
      <c r="AC226" s="36">
        <f t="shared" si="73"/>
        <v>0</v>
      </c>
      <c r="AD226" s="46" t="s">
        <v>2629</v>
      </c>
      <c r="AE226" s="41" t="b">
        <f t="shared" si="74"/>
        <v>0</v>
      </c>
      <c r="AF226" s="36">
        <f t="shared" si="75"/>
        <v>0</v>
      </c>
    </row>
    <row r="227" spans="1:32" x14ac:dyDescent="0.3">
      <c r="A227" s="36" t="s">
        <v>512</v>
      </c>
      <c r="B227" s="44" t="s">
        <v>513</v>
      </c>
      <c r="C227" s="44" t="s">
        <v>2404</v>
      </c>
      <c r="D227" s="37" t="b">
        <f t="shared" si="57"/>
        <v>0</v>
      </c>
      <c r="E227" s="36" t="b">
        <f t="shared" si="58"/>
        <v>0</v>
      </c>
      <c r="F227" s="36" t="b">
        <f t="shared" si="59"/>
        <v>0</v>
      </c>
      <c r="G227" s="36"/>
      <c r="H227" s="38">
        <v>0</v>
      </c>
      <c r="I227" s="36" t="b">
        <f t="shared" si="60"/>
        <v>0</v>
      </c>
      <c r="J227" s="36">
        <f t="shared" si="61"/>
        <v>0</v>
      </c>
      <c r="K227" s="36"/>
      <c r="L227" s="36" t="b">
        <f t="shared" si="62"/>
        <v>0</v>
      </c>
      <c r="M227" s="36">
        <f t="shared" si="63"/>
        <v>0</v>
      </c>
      <c r="N227" s="36"/>
      <c r="O227" s="36" t="b">
        <f t="shared" si="64"/>
        <v>0</v>
      </c>
      <c r="P227" s="36">
        <f t="shared" si="65"/>
        <v>0</v>
      </c>
      <c r="Q227" s="36" t="b">
        <f t="shared" si="66"/>
        <v>0</v>
      </c>
      <c r="R227" s="36">
        <f t="shared" si="67"/>
        <v>0</v>
      </c>
      <c r="S227" s="40"/>
      <c r="T227" s="46" t="s">
        <v>2645</v>
      </c>
      <c r="U227" s="41" t="b">
        <f t="shared" si="68"/>
        <v>1</v>
      </c>
      <c r="V227" s="36">
        <f t="shared" si="69"/>
        <v>1</v>
      </c>
      <c r="W227" s="46" t="s">
        <v>2668</v>
      </c>
      <c r="X227" s="41" t="b">
        <f t="shared" si="70"/>
        <v>1</v>
      </c>
      <c r="Y227" s="36">
        <f t="shared" si="71"/>
        <v>1</v>
      </c>
      <c r="Z227" s="40"/>
      <c r="AA227" s="46" t="s">
        <v>2629</v>
      </c>
      <c r="AB227" s="41" t="b">
        <f t="shared" si="72"/>
        <v>0</v>
      </c>
      <c r="AC227" s="36">
        <f t="shared" si="73"/>
        <v>0</v>
      </c>
      <c r="AD227" s="46" t="s">
        <v>2629</v>
      </c>
      <c r="AE227" s="41" t="b">
        <f t="shared" si="74"/>
        <v>0</v>
      </c>
      <c r="AF227" s="36">
        <f t="shared" si="75"/>
        <v>0</v>
      </c>
    </row>
    <row r="228" spans="1:32" x14ac:dyDescent="0.3">
      <c r="A228" s="36" t="s">
        <v>476</v>
      </c>
      <c r="B228" s="44" t="s">
        <v>477</v>
      </c>
      <c r="C228" s="44" t="s">
        <v>2405</v>
      </c>
      <c r="D228" s="37" t="b">
        <f t="shared" si="57"/>
        <v>0</v>
      </c>
      <c r="E228" s="36" t="b">
        <f t="shared" si="58"/>
        <v>0</v>
      </c>
      <c r="F228" s="36" t="b">
        <f t="shared" si="59"/>
        <v>0</v>
      </c>
      <c r="G228" s="36"/>
      <c r="H228" s="38">
        <v>0</v>
      </c>
      <c r="I228" s="36" t="b">
        <f t="shared" si="60"/>
        <v>0</v>
      </c>
      <c r="J228" s="36">
        <f t="shared" si="61"/>
        <v>0</v>
      </c>
      <c r="K228" s="36"/>
      <c r="L228" s="36" t="b">
        <f t="shared" si="62"/>
        <v>0</v>
      </c>
      <c r="M228" s="36">
        <f t="shared" si="63"/>
        <v>0</v>
      </c>
      <c r="N228" s="36"/>
      <c r="O228" s="36" t="b">
        <f t="shared" si="64"/>
        <v>0</v>
      </c>
      <c r="P228" s="36">
        <f t="shared" si="65"/>
        <v>0</v>
      </c>
      <c r="Q228" s="36" t="b">
        <f t="shared" si="66"/>
        <v>0</v>
      </c>
      <c r="R228" s="36">
        <f t="shared" si="67"/>
        <v>0</v>
      </c>
      <c r="S228" s="40"/>
      <c r="T228" s="46" t="s">
        <v>2628</v>
      </c>
      <c r="U228" s="41" t="b">
        <f t="shared" si="68"/>
        <v>1</v>
      </c>
      <c r="V228" s="36">
        <f t="shared" si="69"/>
        <v>1</v>
      </c>
      <c r="W228" s="46" t="s">
        <v>2629</v>
      </c>
      <c r="X228" s="41" t="b">
        <f t="shared" si="70"/>
        <v>0</v>
      </c>
      <c r="Y228" s="36">
        <f t="shared" si="71"/>
        <v>0</v>
      </c>
      <c r="Z228" s="40"/>
      <c r="AA228" s="46" t="s">
        <v>2629</v>
      </c>
      <c r="AB228" s="41" t="b">
        <f t="shared" si="72"/>
        <v>0</v>
      </c>
      <c r="AC228" s="36">
        <f t="shared" si="73"/>
        <v>0</v>
      </c>
      <c r="AD228" s="46" t="s">
        <v>2629</v>
      </c>
      <c r="AE228" s="41" t="b">
        <f t="shared" si="74"/>
        <v>0</v>
      </c>
      <c r="AF228" s="36">
        <f t="shared" si="75"/>
        <v>0</v>
      </c>
    </row>
    <row r="229" spans="1:32" x14ac:dyDescent="0.3">
      <c r="A229" s="36" t="s">
        <v>474</v>
      </c>
      <c r="B229" s="44" t="s">
        <v>475</v>
      </c>
      <c r="C229" s="44" t="s">
        <v>2408</v>
      </c>
      <c r="D229" s="37" t="b">
        <f t="shared" si="57"/>
        <v>0</v>
      </c>
      <c r="E229" s="36" t="b">
        <f t="shared" si="58"/>
        <v>0</v>
      </c>
      <c r="F229" s="36" t="b">
        <f t="shared" si="59"/>
        <v>0</v>
      </c>
      <c r="G229" s="36"/>
      <c r="H229" s="38">
        <v>0</v>
      </c>
      <c r="I229" s="36" t="b">
        <f t="shared" si="60"/>
        <v>0</v>
      </c>
      <c r="J229" s="36">
        <f t="shared" si="61"/>
        <v>0</v>
      </c>
      <c r="K229" s="36"/>
      <c r="L229" s="36" t="b">
        <f t="shared" si="62"/>
        <v>0</v>
      </c>
      <c r="M229" s="36">
        <f t="shared" si="63"/>
        <v>0</v>
      </c>
      <c r="N229" s="36"/>
      <c r="O229" s="36" t="b">
        <f t="shared" si="64"/>
        <v>0</v>
      </c>
      <c r="P229" s="36">
        <f t="shared" si="65"/>
        <v>0</v>
      </c>
      <c r="Q229" s="36" t="b">
        <f t="shared" si="66"/>
        <v>0</v>
      </c>
      <c r="R229" s="36">
        <f t="shared" si="67"/>
        <v>0</v>
      </c>
      <c r="S229" s="40"/>
      <c r="T229" s="46" t="s">
        <v>2628</v>
      </c>
      <c r="U229" s="41" t="b">
        <f t="shared" si="68"/>
        <v>1</v>
      </c>
      <c r="V229" s="36">
        <f t="shared" si="69"/>
        <v>1</v>
      </c>
      <c r="W229" s="46" t="s">
        <v>2629</v>
      </c>
      <c r="X229" s="41" t="b">
        <f t="shared" si="70"/>
        <v>0</v>
      </c>
      <c r="Y229" s="36">
        <f t="shared" si="71"/>
        <v>0</v>
      </c>
      <c r="Z229" s="40"/>
      <c r="AA229" s="46" t="s">
        <v>2629</v>
      </c>
      <c r="AB229" s="41" t="b">
        <f t="shared" si="72"/>
        <v>0</v>
      </c>
      <c r="AC229" s="36">
        <f t="shared" si="73"/>
        <v>0</v>
      </c>
      <c r="AD229" s="46" t="s">
        <v>2629</v>
      </c>
      <c r="AE229" s="41" t="b">
        <f t="shared" si="74"/>
        <v>0</v>
      </c>
      <c r="AF229" s="36">
        <f t="shared" si="75"/>
        <v>0</v>
      </c>
    </row>
    <row r="230" spans="1:32" x14ac:dyDescent="0.3">
      <c r="A230" s="36" t="s">
        <v>496</v>
      </c>
      <c r="B230" s="44" t="s">
        <v>497</v>
      </c>
      <c r="C230" s="44" t="s">
        <v>2716</v>
      </c>
      <c r="D230" s="37" t="b">
        <f t="shared" si="57"/>
        <v>0</v>
      </c>
      <c r="E230" s="36" t="b">
        <f t="shared" si="58"/>
        <v>0</v>
      </c>
      <c r="F230" s="36" t="b">
        <f t="shared" si="59"/>
        <v>0</v>
      </c>
      <c r="G230" s="36"/>
      <c r="H230" s="38">
        <v>0</v>
      </c>
      <c r="I230" s="36" t="b">
        <f t="shared" si="60"/>
        <v>0</v>
      </c>
      <c r="J230" s="36">
        <f t="shared" si="61"/>
        <v>0</v>
      </c>
      <c r="K230" s="36"/>
      <c r="L230" s="36" t="b">
        <f t="shared" si="62"/>
        <v>0</v>
      </c>
      <c r="M230" s="36">
        <f t="shared" si="63"/>
        <v>0</v>
      </c>
      <c r="N230" s="36"/>
      <c r="O230" s="36" t="b">
        <f t="shared" si="64"/>
        <v>0</v>
      </c>
      <c r="P230" s="36">
        <f t="shared" si="65"/>
        <v>0</v>
      </c>
      <c r="Q230" s="36" t="b">
        <f t="shared" si="66"/>
        <v>0</v>
      </c>
      <c r="R230" s="36">
        <f t="shared" si="67"/>
        <v>0</v>
      </c>
      <c r="S230" s="40"/>
      <c r="T230" s="46" t="s">
        <v>2628</v>
      </c>
      <c r="U230" s="41" t="b">
        <f t="shared" si="68"/>
        <v>1</v>
      </c>
      <c r="V230" s="36">
        <f t="shared" si="69"/>
        <v>1</v>
      </c>
      <c r="W230" s="46" t="s">
        <v>2629</v>
      </c>
      <c r="X230" s="41" t="b">
        <f t="shared" si="70"/>
        <v>0</v>
      </c>
      <c r="Y230" s="36">
        <f t="shared" si="71"/>
        <v>0</v>
      </c>
      <c r="Z230" s="40"/>
      <c r="AA230" s="46" t="s">
        <v>2629</v>
      </c>
      <c r="AB230" s="41" t="b">
        <f t="shared" si="72"/>
        <v>0</v>
      </c>
      <c r="AC230" s="36">
        <f t="shared" si="73"/>
        <v>0</v>
      </c>
      <c r="AD230" s="46" t="s">
        <v>2629</v>
      </c>
      <c r="AE230" s="41" t="b">
        <f t="shared" si="74"/>
        <v>0</v>
      </c>
      <c r="AF230" s="36">
        <f t="shared" si="75"/>
        <v>0</v>
      </c>
    </row>
    <row r="231" spans="1:32" x14ac:dyDescent="0.3">
      <c r="A231" s="36" t="s">
        <v>446</v>
      </c>
      <c r="B231" s="44" t="s">
        <v>447</v>
      </c>
      <c r="C231" s="44" t="s">
        <v>2409</v>
      </c>
      <c r="D231" s="37" t="b">
        <f t="shared" si="57"/>
        <v>0</v>
      </c>
      <c r="E231" s="36" t="b">
        <f t="shared" si="58"/>
        <v>0</v>
      </c>
      <c r="F231" s="36" t="b">
        <f t="shared" si="59"/>
        <v>0</v>
      </c>
      <c r="G231" s="36"/>
      <c r="H231" s="38">
        <v>0</v>
      </c>
      <c r="I231" s="36" t="b">
        <f t="shared" si="60"/>
        <v>0</v>
      </c>
      <c r="J231" s="36">
        <f t="shared" si="61"/>
        <v>0</v>
      </c>
      <c r="K231" s="36"/>
      <c r="L231" s="36" t="b">
        <f t="shared" si="62"/>
        <v>0</v>
      </c>
      <c r="M231" s="36">
        <f t="shared" si="63"/>
        <v>0</v>
      </c>
      <c r="N231" s="36"/>
      <c r="O231" s="36" t="b">
        <f t="shared" si="64"/>
        <v>0</v>
      </c>
      <c r="P231" s="36">
        <f t="shared" si="65"/>
        <v>0</v>
      </c>
      <c r="Q231" s="36" t="b">
        <f t="shared" si="66"/>
        <v>0</v>
      </c>
      <c r="R231" s="36">
        <f t="shared" si="67"/>
        <v>0</v>
      </c>
      <c r="S231" s="40"/>
      <c r="T231" s="46" t="s">
        <v>2628</v>
      </c>
      <c r="U231" s="41" t="b">
        <f t="shared" si="68"/>
        <v>1</v>
      </c>
      <c r="V231" s="36">
        <f t="shared" si="69"/>
        <v>1</v>
      </c>
      <c r="W231" s="46" t="s">
        <v>2629</v>
      </c>
      <c r="X231" s="41" t="b">
        <f t="shared" si="70"/>
        <v>0</v>
      </c>
      <c r="Y231" s="36">
        <f t="shared" si="71"/>
        <v>0</v>
      </c>
      <c r="Z231" s="40"/>
      <c r="AA231" s="46" t="s">
        <v>2629</v>
      </c>
      <c r="AB231" s="41" t="b">
        <f t="shared" si="72"/>
        <v>0</v>
      </c>
      <c r="AC231" s="36">
        <f t="shared" si="73"/>
        <v>0</v>
      </c>
      <c r="AD231" s="46" t="s">
        <v>2629</v>
      </c>
      <c r="AE231" s="41" t="b">
        <f t="shared" si="74"/>
        <v>0</v>
      </c>
      <c r="AF231" s="36">
        <f t="shared" si="75"/>
        <v>0</v>
      </c>
    </row>
    <row r="232" spans="1:32" x14ac:dyDescent="0.3">
      <c r="A232" s="36" t="s">
        <v>1004</v>
      </c>
      <c r="B232" s="44" t="s">
        <v>1005</v>
      </c>
      <c r="C232" s="44" t="s">
        <v>2410</v>
      </c>
      <c r="D232" s="37" t="b">
        <f t="shared" si="57"/>
        <v>1</v>
      </c>
      <c r="E232" s="36" t="b">
        <f t="shared" si="58"/>
        <v>1</v>
      </c>
      <c r="F232" s="36" t="b">
        <f t="shared" si="59"/>
        <v>1</v>
      </c>
      <c r="G232" s="36"/>
      <c r="H232" s="38">
        <v>1</v>
      </c>
      <c r="I232" s="36" t="b">
        <f t="shared" si="60"/>
        <v>1</v>
      </c>
      <c r="J232" s="36">
        <f t="shared" si="61"/>
        <v>1</v>
      </c>
      <c r="K232" s="39" t="s">
        <v>2614</v>
      </c>
      <c r="L232" s="36" t="b">
        <f t="shared" si="62"/>
        <v>1</v>
      </c>
      <c r="M232" s="36">
        <f t="shared" si="63"/>
        <v>1</v>
      </c>
      <c r="N232" s="39" t="s">
        <v>2614</v>
      </c>
      <c r="O232" s="36" t="b">
        <f t="shared" si="64"/>
        <v>1</v>
      </c>
      <c r="P232" s="36">
        <f t="shared" si="65"/>
        <v>1</v>
      </c>
      <c r="Q232" s="36" t="b">
        <f t="shared" si="66"/>
        <v>1</v>
      </c>
      <c r="R232" s="36">
        <f t="shared" si="67"/>
        <v>1</v>
      </c>
      <c r="S232" s="40"/>
      <c r="T232" s="46" t="s">
        <v>2627</v>
      </c>
      <c r="U232" s="41" t="b">
        <f t="shared" si="68"/>
        <v>1</v>
      </c>
      <c r="V232" s="36">
        <f t="shared" si="69"/>
        <v>1</v>
      </c>
      <c r="W232" s="46" t="s">
        <v>2663</v>
      </c>
      <c r="X232" s="41" t="b">
        <f t="shared" si="70"/>
        <v>1</v>
      </c>
      <c r="Y232" s="36">
        <f t="shared" si="71"/>
        <v>1</v>
      </c>
      <c r="Z232" s="40"/>
      <c r="AA232" s="46" t="s">
        <v>2629</v>
      </c>
      <c r="AB232" s="41" t="b">
        <f t="shared" si="72"/>
        <v>0</v>
      </c>
      <c r="AC232" s="36">
        <f t="shared" si="73"/>
        <v>0</v>
      </c>
      <c r="AD232" s="46" t="s">
        <v>2629</v>
      </c>
      <c r="AE232" s="41" t="b">
        <f t="shared" si="74"/>
        <v>0</v>
      </c>
      <c r="AF232" s="36">
        <f t="shared" si="75"/>
        <v>0</v>
      </c>
    </row>
    <row r="233" spans="1:32" x14ac:dyDescent="0.3">
      <c r="A233" s="36" t="s">
        <v>940</v>
      </c>
      <c r="B233" s="44" t="s">
        <v>941</v>
      </c>
      <c r="C233" s="44" t="s">
        <v>2411</v>
      </c>
      <c r="D233" s="37" t="b">
        <f t="shared" si="57"/>
        <v>1</v>
      </c>
      <c r="E233" s="36" t="b">
        <f t="shared" si="58"/>
        <v>1</v>
      </c>
      <c r="F233" s="36" t="b">
        <f t="shared" si="59"/>
        <v>1</v>
      </c>
      <c r="G233" s="36"/>
      <c r="H233" s="38">
        <v>1</v>
      </c>
      <c r="I233" s="36" t="b">
        <f t="shared" si="60"/>
        <v>1</v>
      </c>
      <c r="J233" s="36">
        <f t="shared" si="61"/>
        <v>1</v>
      </c>
      <c r="K233" s="39" t="s">
        <v>2614</v>
      </c>
      <c r="L233" s="36" t="b">
        <f t="shared" si="62"/>
        <v>1</v>
      </c>
      <c r="M233" s="36">
        <f t="shared" si="63"/>
        <v>1</v>
      </c>
      <c r="N233" s="36"/>
      <c r="O233" s="36" t="b">
        <f t="shared" si="64"/>
        <v>0</v>
      </c>
      <c r="P233" s="36">
        <f t="shared" si="65"/>
        <v>0</v>
      </c>
      <c r="Q233" s="36" t="b">
        <f t="shared" si="66"/>
        <v>1</v>
      </c>
      <c r="R233" s="36">
        <f t="shared" si="67"/>
        <v>1</v>
      </c>
      <c r="S233" s="40"/>
      <c r="T233" s="46" t="s">
        <v>2661</v>
      </c>
      <c r="U233" s="41" t="b">
        <f t="shared" si="68"/>
        <v>1</v>
      </c>
      <c r="V233" s="36">
        <f t="shared" si="69"/>
        <v>1</v>
      </c>
      <c r="W233" s="46" t="s">
        <v>2676</v>
      </c>
      <c r="X233" s="41" t="b">
        <f t="shared" si="70"/>
        <v>1</v>
      </c>
      <c r="Y233" s="36">
        <f t="shared" si="71"/>
        <v>1</v>
      </c>
      <c r="Z233" s="40"/>
      <c r="AA233" s="46" t="s">
        <v>2629</v>
      </c>
      <c r="AB233" s="41" t="b">
        <f t="shared" si="72"/>
        <v>0</v>
      </c>
      <c r="AC233" s="36">
        <f t="shared" si="73"/>
        <v>0</v>
      </c>
      <c r="AD233" s="46" t="s">
        <v>2629</v>
      </c>
      <c r="AE233" s="41" t="b">
        <f t="shared" si="74"/>
        <v>0</v>
      </c>
      <c r="AF233" s="36">
        <f t="shared" si="75"/>
        <v>0</v>
      </c>
    </row>
    <row r="234" spans="1:32" x14ac:dyDescent="0.3">
      <c r="A234" s="36" t="s">
        <v>1585</v>
      </c>
      <c r="B234" s="44" t="s">
        <v>1586</v>
      </c>
      <c r="C234" s="44" t="s">
        <v>2727</v>
      </c>
      <c r="D234" s="37" t="b">
        <f t="shared" si="57"/>
        <v>0</v>
      </c>
      <c r="E234" s="36" t="b">
        <f t="shared" si="58"/>
        <v>0</v>
      </c>
      <c r="F234" s="36" t="b">
        <f t="shared" si="59"/>
        <v>0</v>
      </c>
      <c r="G234" s="36"/>
      <c r="H234" s="38">
        <v>0</v>
      </c>
      <c r="I234" s="36" t="b">
        <f t="shared" si="60"/>
        <v>0</v>
      </c>
      <c r="J234" s="36">
        <f t="shared" si="61"/>
        <v>0</v>
      </c>
      <c r="K234" s="36"/>
      <c r="L234" s="36" t="b">
        <f t="shared" si="62"/>
        <v>0</v>
      </c>
      <c r="M234" s="36">
        <f t="shared" si="63"/>
        <v>0</v>
      </c>
      <c r="N234" s="36"/>
      <c r="O234" s="36" t="b">
        <f t="shared" si="64"/>
        <v>0</v>
      </c>
      <c r="P234" s="36">
        <f t="shared" si="65"/>
        <v>0</v>
      </c>
      <c r="Q234" s="36" t="b">
        <f t="shared" si="66"/>
        <v>0</v>
      </c>
      <c r="R234" s="36">
        <f t="shared" si="67"/>
        <v>0</v>
      </c>
      <c r="S234" s="40"/>
      <c r="T234" s="46" t="s">
        <v>2641</v>
      </c>
      <c r="U234" s="41" t="b">
        <f t="shared" si="68"/>
        <v>1</v>
      </c>
      <c r="V234" s="36">
        <f t="shared" si="69"/>
        <v>1</v>
      </c>
      <c r="W234" s="46" t="s">
        <v>2641</v>
      </c>
      <c r="X234" s="41" t="b">
        <f t="shared" si="70"/>
        <v>1</v>
      </c>
      <c r="Y234" s="36">
        <f t="shared" si="71"/>
        <v>1</v>
      </c>
      <c r="Z234" s="40"/>
      <c r="AA234" s="46" t="s">
        <v>2629</v>
      </c>
      <c r="AB234" s="41" t="b">
        <f t="shared" si="72"/>
        <v>0</v>
      </c>
      <c r="AC234" s="36">
        <f t="shared" si="73"/>
        <v>0</v>
      </c>
      <c r="AD234" s="46" t="s">
        <v>2629</v>
      </c>
      <c r="AE234" s="41" t="b">
        <f t="shared" si="74"/>
        <v>0</v>
      </c>
      <c r="AF234" s="36">
        <f t="shared" si="75"/>
        <v>0</v>
      </c>
    </row>
    <row r="235" spans="1:32" x14ac:dyDescent="0.3">
      <c r="A235" s="36" t="s">
        <v>408</v>
      </c>
      <c r="B235" s="44" t="s">
        <v>409</v>
      </c>
      <c r="C235" s="44" t="s">
        <v>2412</v>
      </c>
      <c r="D235" s="37" t="b">
        <f t="shared" si="57"/>
        <v>1</v>
      </c>
      <c r="E235" s="36" t="b">
        <f t="shared" si="58"/>
        <v>0</v>
      </c>
      <c r="F235" s="36" t="b">
        <f t="shared" si="59"/>
        <v>1</v>
      </c>
      <c r="G235" s="36"/>
      <c r="H235" s="38">
        <v>0</v>
      </c>
      <c r="I235" s="36" t="b">
        <f t="shared" si="60"/>
        <v>0</v>
      </c>
      <c r="J235" s="36">
        <f t="shared" si="61"/>
        <v>0</v>
      </c>
      <c r="K235" s="39" t="s">
        <v>2614</v>
      </c>
      <c r="L235" s="36" t="b">
        <f t="shared" si="62"/>
        <v>1</v>
      </c>
      <c r="M235" s="36">
        <f t="shared" si="63"/>
        <v>1</v>
      </c>
      <c r="N235" s="36"/>
      <c r="O235" s="36" t="b">
        <f t="shared" si="64"/>
        <v>0</v>
      </c>
      <c r="P235" s="36">
        <f t="shared" si="65"/>
        <v>0</v>
      </c>
      <c r="Q235" s="36" t="b">
        <f t="shared" si="66"/>
        <v>1</v>
      </c>
      <c r="R235" s="36">
        <f t="shared" si="67"/>
        <v>1</v>
      </c>
      <c r="S235" s="40"/>
      <c r="T235" s="46" t="s">
        <v>2628</v>
      </c>
      <c r="U235" s="41" t="b">
        <f t="shared" si="68"/>
        <v>1</v>
      </c>
      <c r="V235" s="36">
        <f t="shared" si="69"/>
        <v>1</v>
      </c>
      <c r="W235" s="46" t="s">
        <v>2629</v>
      </c>
      <c r="X235" s="41" t="b">
        <f t="shared" si="70"/>
        <v>0</v>
      </c>
      <c r="Y235" s="36">
        <f t="shared" si="71"/>
        <v>0</v>
      </c>
      <c r="Z235" s="40"/>
      <c r="AA235" s="46" t="s">
        <v>2629</v>
      </c>
      <c r="AB235" s="41" t="b">
        <f t="shared" si="72"/>
        <v>0</v>
      </c>
      <c r="AC235" s="36">
        <f t="shared" si="73"/>
        <v>0</v>
      </c>
      <c r="AD235" s="46" t="s">
        <v>2629</v>
      </c>
      <c r="AE235" s="41" t="b">
        <f t="shared" si="74"/>
        <v>0</v>
      </c>
      <c r="AF235" s="36">
        <f t="shared" si="75"/>
        <v>0</v>
      </c>
    </row>
    <row r="236" spans="1:32" x14ac:dyDescent="0.3">
      <c r="A236" s="36" t="s">
        <v>1711</v>
      </c>
      <c r="B236" s="44" t="s">
        <v>1712</v>
      </c>
      <c r="C236" s="44" t="s">
        <v>2413</v>
      </c>
      <c r="D236" s="37" t="b">
        <f t="shared" si="57"/>
        <v>0</v>
      </c>
      <c r="E236" s="36" t="b">
        <f t="shared" si="58"/>
        <v>0</v>
      </c>
      <c r="F236" s="36" t="b">
        <f t="shared" si="59"/>
        <v>0</v>
      </c>
      <c r="G236" s="36"/>
      <c r="H236" s="38">
        <v>0</v>
      </c>
      <c r="I236" s="36" t="b">
        <f t="shared" si="60"/>
        <v>0</v>
      </c>
      <c r="J236" s="36">
        <f t="shared" si="61"/>
        <v>0</v>
      </c>
      <c r="K236" s="36"/>
      <c r="L236" s="36" t="b">
        <f t="shared" si="62"/>
        <v>0</v>
      </c>
      <c r="M236" s="36">
        <f t="shared" si="63"/>
        <v>0</v>
      </c>
      <c r="N236" s="36"/>
      <c r="O236" s="36" t="b">
        <f t="shared" si="64"/>
        <v>0</v>
      </c>
      <c r="P236" s="36">
        <f t="shared" si="65"/>
        <v>0</v>
      </c>
      <c r="Q236" s="36" t="b">
        <f t="shared" si="66"/>
        <v>0</v>
      </c>
      <c r="R236" s="36">
        <f t="shared" si="67"/>
        <v>0</v>
      </c>
      <c r="S236" s="40"/>
      <c r="T236" s="46" t="s">
        <v>2628</v>
      </c>
      <c r="U236" s="41" t="b">
        <f t="shared" si="68"/>
        <v>1</v>
      </c>
      <c r="V236" s="36">
        <f t="shared" si="69"/>
        <v>1</v>
      </c>
      <c r="W236" s="46" t="s">
        <v>2629</v>
      </c>
      <c r="X236" s="41" t="b">
        <f t="shared" si="70"/>
        <v>0</v>
      </c>
      <c r="Y236" s="36">
        <f t="shared" si="71"/>
        <v>0</v>
      </c>
      <c r="Z236" s="40"/>
      <c r="AA236" s="46" t="s">
        <v>2629</v>
      </c>
      <c r="AB236" s="41" t="b">
        <f t="shared" si="72"/>
        <v>0</v>
      </c>
      <c r="AC236" s="36">
        <f t="shared" si="73"/>
        <v>0</v>
      </c>
      <c r="AD236" s="46" t="s">
        <v>2629</v>
      </c>
      <c r="AE236" s="41" t="b">
        <f t="shared" si="74"/>
        <v>0</v>
      </c>
      <c r="AF236" s="36">
        <f t="shared" si="75"/>
        <v>0</v>
      </c>
    </row>
    <row r="237" spans="1:32" x14ac:dyDescent="0.3">
      <c r="A237" s="36" t="s">
        <v>1723</v>
      </c>
      <c r="B237" s="44" t="s">
        <v>1724</v>
      </c>
      <c r="C237" s="44" t="s">
        <v>2414</v>
      </c>
      <c r="D237" s="37" t="b">
        <f t="shared" si="57"/>
        <v>0</v>
      </c>
      <c r="E237" s="36" t="b">
        <f t="shared" si="58"/>
        <v>0</v>
      </c>
      <c r="F237" s="36" t="b">
        <f t="shared" si="59"/>
        <v>0</v>
      </c>
      <c r="G237" s="36"/>
      <c r="H237" s="38">
        <v>0</v>
      </c>
      <c r="I237" s="36" t="b">
        <f t="shared" si="60"/>
        <v>0</v>
      </c>
      <c r="J237" s="36">
        <f t="shared" si="61"/>
        <v>0</v>
      </c>
      <c r="K237" s="36"/>
      <c r="L237" s="36" t="b">
        <f t="shared" si="62"/>
        <v>0</v>
      </c>
      <c r="M237" s="36">
        <f t="shared" si="63"/>
        <v>0</v>
      </c>
      <c r="N237" s="36"/>
      <c r="O237" s="36" t="b">
        <f t="shared" si="64"/>
        <v>0</v>
      </c>
      <c r="P237" s="36">
        <f t="shared" si="65"/>
        <v>0</v>
      </c>
      <c r="Q237" s="36" t="b">
        <f t="shared" si="66"/>
        <v>0</v>
      </c>
      <c r="R237" s="36">
        <f t="shared" si="67"/>
        <v>0</v>
      </c>
      <c r="S237" s="40"/>
      <c r="T237" s="46" t="s">
        <v>2628</v>
      </c>
      <c r="U237" s="41" t="b">
        <f t="shared" si="68"/>
        <v>1</v>
      </c>
      <c r="V237" s="36">
        <f t="shared" si="69"/>
        <v>1</v>
      </c>
      <c r="W237" s="46" t="s">
        <v>2629</v>
      </c>
      <c r="X237" s="41" t="b">
        <f t="shared" si="70"/>
        <v>0</v>
      </c>
      <c r="Y237" s="36">
        <f t="shared" si="71"/>
        <v>0</v>
      </c>
      <c r="Z237" s="40"/>
      <c r="AA237" s="46" t="s">
        <v>2629</v>
      </c>
      <c r="AB237" s="41" t="b">
        <f t="shared" si="72"/>
        <v>0</v>
      </c>
      <c r="AC237" s="36">
        <f t="shared" si="73"/>
        <v>0</v>
      </c>
      <c r="AD237" s="46" t="s">
        <v>2629</v>
      </c>
      <c r="AE237" s="41" t="b">
        <f t="shared" si="74"/>
        <v>0</v>
      </c>
      <c r="AF237" s="36">
        <f t="shared" si="75"/>
        <v>0</v>
      </c>
    </row>
    <row r="238" spans="1:32" x14ac:dyDescent="0.3">
      <c r="A238" s="36" t="s">
        <v>1749</v>
      </c>
      <c r="B238" s="44" t="s">
        <v>1750</v>
      </c>
      <c r="C238" s="44" t="s">
        <v>2415</v>
      </c>
      <c r="D238" s="37" t="b">
        <f t="shared" si="57"/>
        <v>0</v>
      </c>
      <c r="E238" s="36" t="b">
        <f t="shared" si="58"/>
        <v>0</v>
      </c>
      <c r="F238" s="36" t="b">
        <f t="shared" si="59"/>
        <v>0</v>
      </c>
      <c r="G238" s="36"/>
      <c r="H238" s="38">
        <v>0</v>
      </c>
      <c r="I238" s="36" t="b">
        <f t="shared" si="60"/>
        <v>0</v>
      </c>
      <c r="J238" s="36">
        <f t="shared" si="61"/>
        <v>0</v>
      </c>
      <c r="K238" s="36"/>
      <c r="L238" s="36" t="b">
        <f t="shared" si="62"/>
        <v>0</v>
      </c>
      <c r="M238" s="36">
        <f t="shared" si="63"/>
        <v>0</v>
      </c>
      <c r="N238" s="36"/>
      <c r="O238" s="36" t="b">
        <f t="shared" si="64"/>
        <v>0</v>
      </c>
      <c r="P238" s="36">
        <f t="shared" si="65"/>
        <v>0</v>
      </c>
      <c r="Q238" s="36" t="b">
        <f t="shared" si="66"/>
        <v>0</v>
      </c>
      <c r="R238" s="36">
        <f t="shared" si="67"/>
        <v>0</v>
      </c>
      <c r="S238" s="40"/>
      <c r="T238" s="46" t="s">
        <v>2628</v>
      </c>
      <c r="U238" s="41" t="b">
        <f t="shared" si="68"/>
        <v>1</v>
      </c>
      <c r="V238" s="36">
        <f t="shared" si="69"/>
        <v>1</v>
      </c>
      <c r="W238" s="46" t="s">
        <v>2629</v>
      </c>
      <c r="X238" s="41" t="b">
        <f t="shared" si="70"/>
        <v>0</v>
      </c>
      <c r="Y238" s="36">
        <f t="shared" si="71"/>
        <v>0</v>
      </c>
      <c r="Z238" s="40"/>
      <c r="AA238" s="46" t="s">
        <v>2629</v>
      </c>
      <c r="AB238" s="41" t="b">
        <f t="shared" si="72"/>
        <v>0</v>
      </c>
      <c r="AC238" s="36">
        <f t="shared" si="73"/>
        <v>0</v>
      </c>
      <c r="AD238" s="46" t="s">
        <v>2629</v>
      </c>
      <c r="AE238" s="41" t="b">
        <f t="shared" si="74"/>
        <v>0</v>
      </c>
      <c r="AF238" s="36">
        <f t="shared" si="75"/>
        <v>0</v>
      </c>
    </row>
    <row r="239" spans="1:32" x14ac:dyDescent="0.3">
      <c r="A239" s="36" t="s">
        <v>418</v>
      </c>
      <c r="B239" s="44" t="s">
        <v>419</v>
      </c>
      <c r="C239" s="44" t="s">
        <v>2416</v>
      </c>
      <c r="D239" s="37" t="b">
        <f t="shared" si="57"/>
        <v>1</v>
      </c>
      <c r="E239" s="36" t="b">
        <f t="shared" si="58"/>
        <v>1</v>
      </c>
      <c r="F239" s="36" t="b">
        <f t="shared" si="59"/>
        <v>1</v>
      </c>
      <c r="G239" s="36"/>
      <c r="H239" s="38">
        <v>1</v>
      </c>
      <c r="I239" s="36" t="b">
        <f t="shared" si="60"/>
        <v>1</v>
      </c>
      <c r="J239" s="36">
        <f t="shared" si="61"/>
        <v>1</v>
      </c>
      <c r="K239" s="39" t="s">
        <v>2614</v>
      </c>
      <c r="L239" s="36" t="b">
        <f t="shared" si="62"/>
        <v>1</v>
      </c>
      <c r="M239" s="36">
        <f t="shared" si="63"/>
        <v>1</v>
      </c>
      <c r="N239" s="39" t="s">
        <v>2614</v>
      </c>
      <c r="O239" s="36" t="b">
        <f t="shared" si="64"/>
        <v>1</v>
      </c>
      <c r="P239" s="36">
        <f t="shared" si="65"/>
        <v>1</v>
      </c>
      <c r="Q239" s="36" t="b">
        <f t="shared" si="66"/>
        <v>1</v>
      </c>
      <c r="R239" s="36">
        <f t="shared" si="67"/>
        <v>1</v>
      </c>
      <c r="S239" s="40"/>
      <c r="T239" s="46" t="s">
        <v>2647</v>
      </c>
      <c r="U239" s="41" t="b">
        <f t="shared" si="68"/>
        <v>1</v>
      </c>
      <c r="V239" s="36">
        <f t="shared" si="69"/>
        <v>1</v>
      </c>
      <c r="W239" s="46" t="s">
        <v>2670</v>
      </c>
      <c r="X239" s="41" t="b">
        <f t="shared" si="70"/>
        <v>1</v>
      </c>
      <c r="Y239" s="36">
        <f t="shared" si="71"/>
        <v>1</v>
      </c>
      <c r="Z239" s="40"/>
      <c r="AA239" s="46" t="s">
        <v>2629</v>
      </c>
      <c r="AB239" s="41" t="b">
        <f t="shared" si="72"/>
        <v>0</v>
      </c>
      <c r="AC239" s="36">
        <f t="shared" si="73"/>
        <v>0</v>
      </c>
      <c r="AD239" s="46" t="s">
        <v>2629</v>
      </c>
      <c r="AE239" s="41" t="b">
        <f t="shared" si="74"/>
        <v>0</v>
      </c>
      <c r="AF239" s="36">
        <f t="shared" si="75"/>
        <v>0</v>
      </c>
    </row>
    <row r="240" spans="1:32" x14ac:dyDescent="0.3">
      <c r="A240" s="36" t="s">
        <v>842</v>
      </c>
      <c r="B240" s="44" t="s">
        <v>843</v>
      </c>
      <c r="C240" s="44" t="s">
        <v>2417</v>
      </c>
      <c r="D240" s="37" t="b">
        <f t="shared" si="57"/>
        <v>1</v>
      </c>
      <c r="E240" s="36" t="b">
        <f t="shared" si="58"/>
        <v>1</v>
      </c>
      <c r="F240" s="36" t="b">
        <f t="shared" si="59"/>
        <v>1</v>
      </c>
      <c r="G240" s="36"/>
      <c r="H240" s="38">
        <v>1</v>
      </c>
      <c r="I240" s="36" t="b">
        <f t="shared" si="60"/>
        <v>1</v>
      </c>
      <c r="J240" s="36">
        <f t="shared" si="61"/>
        <v>1</v>
      </c>
      <c r="K240" s="39" t="s">
        <v>2615</v>
      </c>
      <c r="L240" s="36" t="b">
        <f t="shared" si="62"/>
        <v>1</v>
      </c>
      <c r="M240" s="36">
        <f t="shared" si="63"/>
        <v>1</v>
      </c>
      <c r="N240" s="36"/>
      <c r="O240" s="36" t="b">
        <f t="shared" si="64"/>
        <v>0</v>
      </c>
      <c r="P240" s="36">
        <f t="shared" si="65"/>
        <v>0</v>
      </c>
      <c r="Q240" s="36" t="b">
        <f t="shared" si="66"/>
        <v>1</v>
      </c>
      <c r="R240" s="36">
        <f t="shared" si="67"/>
        <v>1</v>
      </c>
      <c r="S240" s="40"/>
      <c r="T240" s="46" t="s">
        <v>2634</v>
      </c>
      <c r="U240" s="41" t="b">
        <f t="shared" si="68"/>
        <v>1</v>
      </c>
      <c r="V240" s="36">
        <f t="shared" si="69"/>
        <v>1</v>
      </c>
      <c r="W240" s="46" t="s">
        <v>2634</v>
      </c>
      <c r="X240" s="41" t="b">
        <f t="shared" si="70"/>
        <v>1</v>
      </c>
      <c r="Y240" s="36">
        <f t="shared" si="71"/>
        <v>1</v>
      </c>
      <c r="Z240" s="40"/>
      <c r="AA240" s="46" t="s">
        <v>2686</v>
      </c>
      <c r="AB240" s="41" t="b">
        <f t="shared" si="72"/>
        <v>1</v>
      </c>
      <c r="AC240" s="36">
        <f t="shared" si="73"/>
        <v>1</v>
      </c>
      <c r="AD240" s="46" t="s">
        <v>2686</v>
      </c>
      <c r="AE240" s="41" t="b">
        <f t="shared" si="74"/>
        <v>1</v>
      </c>
      <c r="AF240" s="36">
        <f t="shared" si="75"/>
        <v>1</v>
      </c>
    </row>
    <row r="241" spans="1:32" x14ac:dyDescent="0.3">
      <c r="A241" s="36" t="s">
        <v>430</v>
      </c>
      <c r="B241" s="44" t="s">
        <v>431</v>
      </c>
      <c r="C241" s="44" t="s">
        <v>2418</v>
      </c>
      <c r="D241" s="37" t="b">
        <f t="shared" si="57"/>
        <v>0</v>
      </c>
      <c r="E241" s="36" t="b">
        <f t="shared" si="58"/>
        <v>0</v>
      </c>
      <c r="F241" s="36" t="b">
        <f t="shared" si="59"/>
        <v>0</v>
      </c>
      <c r="G241" s="36"/>
      <c r="H241" s="38">
        <v>0</v>
      </c>
      <c r="I241" s="36" t="b">
        <f t="shared" si="60"/>
        <v>0</v>
      </c>
      <c r="J241" s="36">
        <f t="shared" si="61"/>
        <v>0</v>
      </c>
      <c r="K241" s="36"/>
      <c r="L241" s="36" t="b">
        <f t="shared" si="62"/>
        <v>0</v>
      </c>
      <c r="M241" s="36">
        <f t="shared" si="63"/>
        <v>0</v>
      </c>
      <c r="N241" s="36"/>
      <c r="O241" s="36" t="b">
        <f t="shared" si="64"/>
        <v>0</v>
      </c>
      <c r="P241" s="36">
        <f t="shared" si="65"/>
        <v>0</v>
      </c>
      <c r="Q241" s="36" t="b">
        <f t="shared" si="66"/>
        <v>0</v>
      </c>
      <c r="R241" s="36">
        <f t="shared" si="67"/>
        <v>0</v>
      </c>
      <c r="S241" s="40"/>
      <c r="T241" s="46" t="s">
        <v>2628</v>
      </c>
      <c r="U241" s="41" t="b">
        <f t="shared" si="68"/>
        <v>1</v>
      </c>
      <c r="V241" s="36">
        <f t="shared" si="69"/>
        <v>1</v>
      </c>
      <c r="W241" s="46" t="s">
        <v>2629</v>
      </c>
      <c r="X241" s="41" t="b">
        <f t="shared" si="70"/>
        <v>0</v>
      </c>
      <c r="Y241" s="36">
        <f t="shared" si="71"/>
        <v>0</v>
      </c>
      <c r="Z241" s="40"/>
      <c r="AA241" s="46" t="s">
        <v>2629</v>
      </c>
      <c r="AB241" s="41" t="b">
        <f t="shared" si="72"/>
        <v>0</v>
      </c>
      <c r="AC241" s="36">
        <f t="shared" si="73"/>
        <v>0</v>
      </c>
      <c r="AD241" s="46" t="s">
        <v>2629</v>
      </c>
      <c r="AE241" s="41" t="b">
        <f t="shared" si="74"/>
        <v>0</v>
      </c>
      <c r="AF241" s="36">
        <f t="shared" si="75"/>
        <v>0</v>
      </c>
    </row>
    <row r="242" spans="1:32" x14ac:dyDescent="0.3">
      <c r="A242" s="36" t="s">
        <v>1687</v>
      </c>
      <c r="B242" s="44" t="s">
        <v>1688</v>
      </c>
      <c r="C242" s="44" t="s">
        <v>2419</v>
      </c>
      <c r="D242" s="37" t="b">
        <f t="shared" si="57"/>
        <v>0</v>
      </c>
      <c r="E242" s="36" t="b">
        <f t="shared" si="58"/>
        <v>0</v>
      </c>
      <c r="F242" s="36" t="b">
        <f t="shared" si="59"/>
        <v>0</v>
      </c>
      <c r="G242" s="36"/>
      <c r="H242" s="38">
        <v>0</v>
      </c>
      <c r="I242" s="36" t="b">
        <f t="shared" si="60"/>
        <v>0</v>
      </c>
      <c r="J242" s="36">
        <f t="shared" si="61"/>
        <v>0</v>
      </c>
      <c r="K242" s="36"/>
      <c r="L242" s="36" t="b">
        <f t="shared" si="62"/>
        <v>0</v>
      </c>
      <c r="M242" s="36">
        <f t="shared" si="63"/>
        <v>0</v>
      </c>
      <c r="N242" s="36"/>
      <c r="O242" s="36" t="b">
        <f t="shared" si="64"/>
        <v>0</v>
      </c>
      <c r="P242" s="36">
        <f t="shared" si="65"/>
        <v>0</v>
      </c>
      <c r="Q242" s="36" t="b">
        <f t="shared" si="66"/>
        <v>0</v>
      </c>
      <c r="R242" s="36">
        <f t="shared" si="67"/>
        <v>0</v>
      </c>
      <c r="S242" s="40"/>
      <c r="T242" s="46" t="s">
        <v>2628</v>
      </c>
      <c r="U242" s="41" t="b">
        <f t="shared" si="68"/>
        <v>1</v>
      </c>
      <c r="V242" s="36">
        <f t="shared" si="69"/>
        <v>1</v>
      </c>
      <c r="W242" s="46" t="s">
        <v>2629</v>
      </c>
      <c r="X242" s="41" t="b">
        <f t="shared" si="70"/>
        <v>0</v>
      </c>
      <c r="Y242" s="36">
        <f t="shared" si="71"/>
        <v>0</v>
      </c>
      <c r="Z242" s="40"/>
      <c r="AA242" s="46" t="s">
        <v>2629</v>
      </c>
      <c r="AB242" s="41" t="b">
        <f t="shared" si="72"/>
        <v>0</v>
      </c>
      <c r="AC242" s="36">
        <f t="shared" si="73"/>
        <v>0</v>
      </c>
      <c r="AD242" s="46" t="s">
        <v>2629</v>
      </c>
      <c r="AE242" s="41" t="b">
        <f t="shared" si="74"/>
        <v>0</v>
      </c>
      <c r="AF242" s="36">
        <f t="shared" si="75"/>
        <v>0</v>
      </c>
    </row>
    <row r="243" spans="1:32" x14ac:dyDescent="0.3">
      <c r="A243" s="36" t="s">
        <v>1707</v>
      </c>
      <c r="B243" s="44" t="s">
        <v>1708</v>
      </c>
      <c r="C243" s="44" t="s">
        <v>2420</v>
      </c>
      <c r="D243" s="37" t="b">
        <f t="shared" si="57"/>
        <v>0</v>
      </c>
      <c r="E243" s="36" t="b">
        <f t="shared" si="58"/>
        <v>0</v>
      </c>
      <c r="F243" s="36" t="b">
        <f t="shared" si="59"/>
        <v>0</v>
      </c>
      <c r="G243" s="36"/>
      <c r="H243" s="38">
        <v>0</v>
      </c>
      <c r="I243" s="36" t="b">
        <f t="shared" si="60"/>
        <v>0</v>
      </c>
      <c r="J243" s="36">
        <f t="shared" si="61"/>
        <v>0</v>
      </c>
      <c r="K243" s="36"/>
      <c r="L243" s="36" t="b">
        <f t="shared" si="62"/>
        <v>0</v>
      </c>
      <c r="M243" s="36">
        <f t="shared" si="63"/>
        <v>0</v>
      </c>
      <c r="N243" s="36"/>
      <c r="O243" s="36" t="b">
        <f t="shared" si="64"/>
        <v>0</v>
      </c>
      <c r="P243" s="36">
        <f t="shared" si="65"/>
        <v>0</v>
      </c>
      <c r="Q243" s="36" t="b">
        <f t="shared" si="66"/>
        <v>0</v>
      </c>
      <c r="R243" s="36">
        <f t="shared" si="67"/>
        <v>0</v>
      </c>
      <c r="S243" s="40"/>
      <c r="T243" s="46" t="s">
        <v>2629</v>
      </c>
      <c r="U243" s="41" t="b">
        <f t="shared" si="68"/>
        <v>0</v>
      </c>
      <c r="V243" s="36">
        <f t="shared" si="69"/>
        <v>0</v>
      </c>
      <c r="W243" s="46" t="s">
        <v>2629</v>
      </c>
      <c r="X243" s="41" t="b">
        <f t="shared" si="70"/>
        <v>0</v>
      </c>
      <c r="Y243" s="36">
        <f t="shared" si="71"/>
        <v>0</v>
      </c>
      <c r="Z243" s="40"/>
      <c r="AA243" s="46" t="s">
        <v>2629</v>
      </c>
      <c r="AB243" s="41" t="b">
        <f t="shared" si="72"/>
        <v>0</v>
      </c>
      <c r="AC243" s="36">
        <f t="shared" si="73"/>
        <v>0</v>
      </c>
      <c r="AD243" s="46" t="s">
        <v>2629</v>
      </c>
      <c r="AE243" s="41" t="b">
        <f t="shared" si="74"/>
        <v>0</v>
      </c>
      <c r="AF243" s="36">
        <f t="shared" si="75"/>
        <v>0</v>
      </c>
    </row>
    <row r="244" spans="1:32" x14ac:dyDescent="0.3">
      <c r="A244" s="36" t="s">
        <v>1593</v>
      </c>
      <c r="B244" s="44" t="s">
        <v>1594</v>
      </c>
      <c r="C244" s="44" t="s">
        <v>2421</v>
      </c>
      <c r="D244" s="37" t="b">
        <f t="shared" si="57"/>
        <v>0</v>
      </c>
      <c r="E244" s="36" t="b">
        <f t="shared" si="58"/>
        <v>0</v>
      </c>
      <c r="F244" s="36" t="b">
        <f t="shared" si="59"/>
        <v>0</v>
      </c>
      <c r="G244" s="36"/>
      <c r="H244" s="38">
        <v>0</v>
      </c>
      <c r="I244" s="36" t="b">
        <f t="shared" si="60"/>
        <v>0</v>
      </c>
      <c r="J244" s="36">
        <f t="shared" si="61"/>
        <v>0</v>
      </c>
      <c r="K244" s="36"/>
      <c r="L244" s="36" t="b">
        <f t="shared" si="62"/>
        <v>0</v>
      </c>
      <c r="M244" s="36">
        <f t="shared" si="63"/>
        <v>0</v>
      </c>
      <c r="N244" s="36"/>
      <c r="O244" s="36" t="b">
        <f t="shared" si="64"/>
        <v>0</v>
      </c>
      <c r="P244" s="36">
        <f t="shared" si="65"/>
        <v>0</v>
      </c>
      <c r="Q244" s="36" t="b">
        <f t="shared" si="66"/>
        <v>0</v>
      </c>
      <c r="R244" s="36">
        <f t="shared" si="67"/>
        <v>0</v>
      </c>
      <c r="S244" s="40"/>
      <c r="T244" s="46" t="s">
        <v>2628</v>
      </c>
      <c r="U244" s="41" t="b">
        <f t="shared" si="68"/>
        <v>1</v>
      </c>
      <c r="V244" s="36">
        <f t="shared" si="69"/>
        <v>1</v>
      </c>
      <c r="W244" s="46" t="s">
        <v>2629</v>
      </c>
      <c r="X244" s="41" t="b">
        <f t="shared" si="70"/>
        <v>0</v>
      </c>
      <c r="Y244" s="36">
        <f t="shared" si="71"/>
        <v>0</v>
      </c>
      <c r="Z244" s="40"/>
      <c r="AA244" s="46" t="s">
        <v>2629</v>
      </c>
      <c r="AB244" s="41" t="b">
        <f t="shared" si="72"/>
        <v>0</v>
      </c>
      <c r="AC244" s="36">
        <f t="shared" si="73"/>
        <v>0</v>
      </c>
      <c r="AD244" s="46" t="s">
        <v>2629</v>
      </c>
      <c r="AE244" s="41" t="b">
        <f t="shared" si="74"/>
        <v>0</v>
      </c>
      <c r="AF244" s="36">
        <f t="shared" si="75"/>
        <v>0</v>
      </c>
    </row>
    <row r="245" spans="1:32" x14ac:dyDescent="0.3">
      <c r="A245" s="36" t="s">
        <v>410</v>
      </c>
      <c r="B245" s="44" t="s">
        <v>411</v>
      </c>
      <c r="C245" s="44" t="s">
        <v>2422</v>
      </c>
      <c r="D245" s="37" t="b">
        <f t="shared" si="57"/>
        <v>0</v>
      </c>
      <c r="E245" s="36" t="b">
        <f t="shared" si="58"/>
        <v>0</v>
      </c>
      <c r="F245" s="36" t="b">
        <f t="shared" si="59"/>
        <v>0</v>
      </c>
      <c r="G245" s="36"/>
      <c r="H245" s="38">
        <v>0</v>
      </c>
      <c r="I245" s="36" t="b">
        <f t="shared" si="60"/>
        <v>0</v>
      </c>
      <c r="J245" s="36">
        <f t="shared" si="61"/>
        <v>0</v>
      </c>
      <c r="K245" s="36"/>
      <c r="L245" s="36" t="b">
        <f t="shared" si="62"/>
        <v>0</v>
      </c>
      <c r="M245" s="36">
        <f t="shared" si="63"/>
        <v>0</v>
      </c>
      <c r="N245" s="36"/>
      <c r="O245" s="36" t="b">
        <f t="shared" si="64"/>
        <v>0</v>
      </c>
      <c r="P245" s="36">
        <f t="shared" si="65"/>
        <v>0</v>
      </c>
      <c r="Q245" s="36" t="b">
        <f t="shared" si="66"/>
        <v>0</v>
      </c>
      <c r="R245" s="36">
        <f t="shared" si="67"/>
        <v>0</v>
      </c>
      <c r="S245" s="40"/>
      <c r="T245" s="46" t="s">
        <v>2628</v>
      </c>
      <c r="U245" s="41" t="b">
        <f t="shared" si="68"/>
        <v>1</v>
      </c>
      <c r="V245" s="36">
        <f t="shared" si="69"/>
        <v>1</v>
      </c>
      <c r="W245" s="46" t="s">
        <v>2629</v>
      </c>
      <c r="X245" s="41" t="b">
        <f t="shared" si="70"/>
        <v>0</v>
      </c>
      <c r="Y245" s="36">
        <f t="shared" si="71"/>
        <v>0</v>
      </c>
      <c r="Z245" s="40"/>
      <c r="AA245" s="46" t="s">
        <v>2629</v>
      </c>
      <c r="AB245" s="41" t="b">
        <f t="shared" si="72"/>
        <v>0</v>
      </c>
      <c r="AC245" s="36">
        <f t="shared" si="73"/>
        <v>0</v>
      </c>
      <c r="AD245" s="46" t="s">
        <v>2629</v>
      </c>
      <c r="AE245" s="41" t="b">
        <f t="shared" si="74"/>
        <v>0</v>
      </c>
      <c r="AF245" s="36">
        <f t="shared" si="75"/>
        <v>0</v>
      </c>
    </row>
    <row r="246" spans="1:32" x14ac:dyDescent="0.3">
      <c r="A246" s="36" t="s">
        <v>444</v>
      </c>
      <c r="B246" s="44" t="s">
        <v>445</v>
      </c>
      <c r="C246" s="44" t="s">
        <v>2423</v>
      </c>
      <c r="D246" s="37" t="b">
        <f t="shared" si="57"/>
        <v>0</v>
      </c>
      <c r="E246" s="36" t="b">
        <f t="shared" si="58"/>
        <v>0</v>
      </c>
      <c r="F246" s="36" t="b">
        <f t="shared" si="59"/>
        <v>0</v>
      </c>
      <c r="G246" s="36"/>
      <c r="H246" s="38">
        <v>0</v>
      </c>
      <c r="I246" s="36" t="b">
        <f t="shared" si="60"/>
        <v>0</v>
      </c>
      <c r="J246" s="36">
        <f t="shared" si="61"/>
        <v>0</v>
      </c>
      <c r="K246" s="36"/>
      <c r="L246" s="36" t="b">
        <f t="shared" si="62"/>
        <v>0</v>
      </c>
      <c r="M246" s="36">
        <f t="shared" si="63"/>
        <v>0</v>
      </c>
      <c r="N246" s="36"/>
      <c r="O246" s="36" t="b">
        <f t="shared" si="64"/>
        <v>0</v>
      </c>
      <c r="P246" s="36">
        <f t="shared" si="65"/>
        <v>0</v>
      </c>
      <c r="Q246" s="36" t="b">
        <f t="shared" si="66"/>
        <v>0</v>
      </c>
      <c r="R246" s="36">
        <f t="shared" si="67"/>
        <v>0</v>
      </c>
      <c r="S246" s="40"/>
      <c r="T246" s="46" t="s">
        <v>2649</v>
      </c>
      <c r="U246" s="41" t="b">
        <f t="shared" si="68"/>
        <v>1</v>
      </c>
      <c r="V246" s="36">
        <f t="shared" si="69"/>
        <v>1</v>
      </c>
      <c r="W246" s="46" t="s">
        <v>2642</v>
      </c>
      <c r="X246" s="41" t="b">
        <f t="shared" si="70"/>
        <v>1</v>
      </c>
      <c r="Y246" s="36">
        <f t="shared" si="71"/>
        <v>1</v>
      </c>
      <c r="Z246" s="40"/>
      <c r="AA246" s="46" t="s">
        <v>2629</v>
      </c>
      <c r="AB246" s="41" t="b">
        <f t="shared" si="72"/>
        <v>0</v>
      </c>
      <c r="AC246" s="36">
        <f t="shared" si="73"/>
        <v>0</v>
      </c>
      <c r="AD246" s="46" t="s">
        <v>2629</v>
      </c>
      <c r="AE246" s="41" t="b">
        <f t="shared" si="74"/>
        <v>0</v>
      </c>
      <c r="AF246" s="36">
        <f t="shared" si="75"/>
        <v>0</v>
      </c>
    </row>
    <row r="247" spans="1:32" x14ac:dyDescent="0.3">
      <c r="A247" s="36" t="s">
        <v>514</v>
      </c>
      <c r="B247" s="44" t="s">
        <v>515</v>
      </c>
      <c r="C247" s="44" t="s">
        <v>2424</v>
      </c>
      <c r="D247" s="37" t="b">
        <f t="shared" si="57"/>
        <v>0</v>
      </c>
      <c r="E247" s="36" t="b">
        <f t="shared" si="58"/>
        <v>0</v>
      </c>
      <c r="F247" s="36" t="b">
        <f t="shared" si="59"/>
        <v>0</v>
      </c>
      <c r="G247" s="36"/>
      <c r="H247" s="38">
        <v>0</v>
      </c>
      <c r="I247" s="36" t="b">
        <f t="shared" si="60"/>
        <v>0</v>
      </c>
      <c r="J247" s="36">
        <f t="shared" si="61"/>
        <v>0</v>
      </c>
      <c r="K247" s="39" t="s">
        <v>2614</v>
      </c>
      <c r="L247" s="36" t="b">
        <f t="shared" si="62"/>
        <v>1</v>
      </c>
      <c r="M247" s="36">
        <f t="shared" si="63"/>
        <v>1</v>
      </c>
      <c r="N247" s="36"/>
      <c r="O247" s="36" t="b">
        <f t="shared" si="64"/>
        <v>0</v>
      </c>
      <c r="P247" s="36">
        <f t="shared" si="65"/>
        <v>0</v>
      </c>
      <c r="Q247" s="36" t="b">
        <f t="shared" si="66"/>
        <v>1</v>
      </c>
      <c r="R247" s="36">
        <f t="shared" si="67"/>
        <v>1</v>
      </c>
      <c r="S247" s="40"/>
      <c r="T247" s="46" t="s">
        <v>2629</v>
      </c>
      <c r="U247" s="41" t="b">
        <f t="shared" si="68"/>
        <v>0</v>
      </c>
      <c r="V247" s="36">
        <f t="shared" si="69"/>
        <v>0</v>
      </c>
      <c r="W247" s="46" t="s">
        <v>2629</v>
      </c>
      <c r="X247" s="41" t="b">
        <f t="shared" si="70"/>
        <v>0</v>
      </c>
      <c r="Y247" s="36">
        <f t="shared" si="71"/>
        <v>0</v>
      </c>
      <c r="Z247" s="40"/>
      <c r="AA247" s="46" t="s">
        <v>2629</v>
      </c>
      <c r="AB247" s="41" t="b">
        <f t="shared" si="72"/>
        <v>0</v>
      </c>
      <c r="AC247" s="36">
        <f t="shared" si="73"/>
        <v>0</v>
      </c>
      <c r="AD247" s="46" t="s">
        <v>2629</v>
      </c>
      <c r="AE247" s="41" t="b">
        <f t="shared" si="74"/>
        <v>0</v>
      </c>
      <c r="AF247" s="36">
        <f t="shared" si="75"/>
        <v>0</v>
      </c>
    </row>
    <row r="248" spans="1:32" x14ac:dyDescent="0.3">
      <c r="A248" s="36" t="s">
        <v>1679</v>
      </c>
      <c r="B248" s="44" t="s">
        <v>1680</v>
      </c>
      <c r="C248" s="44" t="s">
        <v>2425</v>
      </c>
      <c r="D248" s="37" t="b">
        <f t="shared" si="57"/>
        <v>0</v>
      </c>
      <c r="E248" s="36" t="b">
        <f t="shared" si="58"/>
        <v>0</v>
      </c>
      <c r="F248" s="36" t="b">
        <f t="shared" si="59"/>
        <v>0</v>
      </c>
      <c r="G248" s="36"/>
      <c r="H248" s="38">
        <v>0</v>
      </c>
      <c r="I248" s="36" t="b">
        <f t="shared" si="60"/>
        <v>0</v>
      </c>
      <c r="J248" s="36">
        <f t="shared" si="61"/>
        <v>0</v>
      </c>
      <c r="K248" s="36"/>
      <c r="L248" s="36" t="b">
        <f t="shared" si="62"/>
        <v>0</v>
      </c>
      <c r="M248" s="36">
        <f t="shared" si="63"/>
        <v>0</v>
      </c>
      <c r="N248" s="36"/>
      <c r="O248" s="36" t="b">
        <f t="shared" si="64"/>
        <v>0</v>
      </c>
      <c r="P248" s="36">
        <f t="shared" si="65"/>
        <v>0</v>
      </c>
      <c r="Q248" s="36" t="b">
        <f t="shared" si="66"/>
        <v>0</v>
      </c>
      <c r="R248" s="36">
        <f t="shared" si="67"/>
        <v>0</v>
      </c>
      <c r="S248" s="40"/>
      <c r="T248" s="46" t="s">
        <v>2629</v>
      </c>
      <c r="U248" s="41" t="b">
        <f t="shared" si="68"/>
        <v>0</v>
      </c>
      <c r="V248" s="36">
        <f t="shared" si="69"/>
        <v>0</v>
      </c>
      <c r="W248" s="46" t="s">
        <v>2629</v>
      </c>
      <c r="X248" s="41" t="b">
        <f t="shared" si="70"/>
        <v>0</v>
      </c>
      <c r="Y248" s="36">
        <f t="shared" si="71"/>
        <v>0</v>
      </c>
      <c r="Z248" s="40"/>
      <c r="AA248" s="46" t="s">
        <v>2629</v>
      </c>
      <c r="AB248" s="41" t="b">
        <f t="shared" si="72"/>
        <v>0</v>
      </c>
      <c r="AC248" s="36">
        <f t="shared" si="73"/>
        <v>0</v>
      </c>
      <c r="AD248" s="46" t="s">
        <v>2629</v>
      </c>
      <c r="AE248" s="41" t="b">
        <f t="shared" si="74"/>
        <v>0</v>
      </c>
      <c r="AF248" s="36">
        <f t="shared" si="75"/>
        <v>0</v>
      </c>
    </row>
    <row r="249" spans="1:32" x14ac:dyDescent="0.3">
      <c r="A249" s="36" t="s">
        <v>1667</v>
      </c>
      <c r="B249" s="44" t="s">
        <v>1668</v>
      </c>
      <c r="C249" s="44" t="s">
        <v>2426</v>
      </c>
      <c r="D249" s="37" t="b">
        <f t="shared" si="57"/>
        <v>0</v>
      </c>
      <c r="E249" s="36" t="b">
        <f t="shared" si="58"/>
        <v>0</v>
      </c>
      <c r="F249" s="36" t="b">
        <f t="shared" si="59"/>
        <v>0</v>
      </c>
      <c r="G249" s="36"/>
      <c r="H249" s="38">
        <v>0</v>
      </c>
      <c r="I249" s="36" t="b">
        <f t="shared" si="60"/>
        <v>0</v>
      </c>
      <c r="J249" s="36">
        <f t="shared" si="61"/>
        <v>0</v>
      </c>
      <c r="K249" s="36"/>
      <c r="L249" s="36" t="b">
        <f t="shared" si="62"/>
        <v>0</v>
      </c>
      <c r="M249" s="36">
        <f t="shared" si="63"/>
        <v>0</v>
      </c>
      <c r="N249" s="36"/>
      <c r="O249" s="36" t="b">
        <f t="shared" si="64"/>
        <v>0</v>
      </c>
      <c r="P249" s="36">
        <f t="shared" si="65"/>
        <v>0</v>
      </c>
      <c r="Q249" s="36" t="b">
        <f t="shared" si="66"/>
        <v>0</v>
      </c>
      <c r="R249" s="36">
        <f t="shared" si="67"/>
        <v>0</v>
      </c>
      <c r="S249" s="40"/>
      <c r="T249" s="46" t="s">
        <v>2659</v>
      </c>
      <c r="U249" s="41" t="b">
        <f t="shared" si="68"/>
        <v>1</v>
      </c>
      <c r="V249" s="36">
        <f t="shared" si="69"/>
        <v>1</v>
      </c>
      <c r="W249" s="46" t="s">
        <v>2629</v>
      </c>
      <c r="X249" s="41" t="b">
        <f t="shared" si="70"/>
        <v>0</v>
      </c>
      <c r="Y249" s="36">
        <f t="shared" si="71"/>
        <v>0</v>
      </c>
      <c r="Z249" s="40"/>
      <c r="AA249" s="46" t="s">
        <v>2629</v>
      </c>
      <c r="AB249" s="41" t="b">
        <f t="shared" si="72"/>
        <v>0</v>
      </c>
      <c r="AC249" s="36">
        <f t="shared" si="73"/>
        <v>0</v>
      </c>
      <c r="AD249" s="46" t="s">
        <v>2629</v>
      </c>
      <c r="AE249" s="41" t="b">
        <f t="shared" si="74"/>
        <v>0</v>
      </c>
      <c r="AF249" s="36">
        <f t="shared" si="75"/>
        <v>0</v>
      </c>
    </row>
    <row r="250" spans="1:32" x14ac:dyDescent="0.3">
      <c r="A250" s="36" t="s">
        <v>1705</v>
      </c>
      <c r="B250" s="44" t="s">
        <v>1706</v>
      </c>
      <c r="C250" s="44" t="s">
        <v>2427</v>
      </c>
      <c r="D250" s="37" t="b">
        <f t="shared" si="57"/>
        <v>0</v>
      </c>
      <c r="E250" s="36" t="b">
        <f t="shared" si="58"/>
        <v>0</v>
      </c>
      <c r="F250" s="36" t="b">
        <f t="shared" si="59"/>
        <v>0</v>
      </c>
      <c r="G250" s="36"/>
      <c r="H250" s="38">
        <v>0</v>
      </c>
      <c r="I250" s="36" t="b">
        <f t="shared" si="60"/>
        <v>0</v>
      </c>
      <c r="J250" s="36">
        <f t="shared" si="61"/>
        <v>0</v>
      </c>
      <c r="K250" s="36"/>
      <c r="L250" s="36" t="b">
        <f t="shared" si="62"/>
        <v>0</v>
      </c>
      <c r="M250" s="36">
        <f t="shared" si="63"/>
        <v>0</v>
      </c>
      <c r="N250" s="36"/>
      <c r="O250" s="36" t="b">
        <f t="shared" si="64"/>
        <v>0</v>
      </c>
      <c r="P250" s="36">
        <f t="shared" si="65"/>
        <v>0</v>
      </c>
      <c r="Q250" s="36" t="b">
        <f t="shared" si="66"/>
        <v>0</v>
      </c>
      <c r="R250" s="36">
        <f t="shared" si="67"/>
        <v>0</v>
      </c>
      <c r="S250" s="40"/>
      <c r="T250" s="46" t="s">
        <v>2628</v>
      </c>
      <c r="U250" s="41" t="b">
        <f t="shared" si="68"/>
        <v>1</v>
      </c>
      <c r="V250" s="36">
        <f t="shared" si="69"/>
        <v>1</v>
      </c>
      <c r="W250" s="46" t="s">
        <v>2629</v>
      </c>
      <c r="X250" s="41" t="b">
        <f t="shared" si="70"/>
        <v>0</v>
      </c>
      <c r="Y250" s="36">
        <f t="shared" si="71"/>
        <v>0</v>
      </c>
      <c r="Z250" s="40"/>
      <c r="AA250" s="46" t="s">
        <v>2629</v>
      </c>
      <c r="AB250" s="41" t="b">
        <f t="shared" si="72"/>
        <v>0</v>
      </c>
      <c r="AC250" s="36">
        <f t="shared" si="73"/>
        <v>0</v>
      </c>
      <c r="AD250" s="46" t="s">
        <v>2629</v>
      </c>
      <c r="AE250" s="41" t="b">
        <f t="shared" si="74"/>
        <v>0</v>
      </c>
      <c r="AF250" s="36">
        <f t="shared" si="75"/>
        <v>0</v>
      </c>
    </row>
    <row r="251" spans="1:32" x14ac:dyDescent="0.3">
      <c r="A251" s="36" t="s">
        <v>1681</v>
      </c>
      <c r="B251" s="44" t="s">
        <v>1682</v>
      </c>
      <c r="C251" s="44" t="s">
        <v>2428</v>
      </c>
      <c r="D251" s="37" t="b">
        <f t="shared" si="57"/>
        <v>0</v>
      </c>
      <c r="E251" s="36" t="b">
        <f t="shared" si="58"/>
        <v>0</v>
      </c>
      <c r="F251" s="36" t="b">
        <f t="shared" si="59"/>
        <v>0</v>
      </c>
      <c r="G251" s="36"/>
      <c r="H251" s="38">
        <v>0</v>
      </c>
      <c r="I251" s="36" t="b">
        <f t="shared" si="60"/>
        <v>0</v>
      </c>
      <c r="J251" s="36">
        <f t="shared" si="61"/>
        <v>0</v>
      </c>
      <c r="K251" s="36"/>
      <c r="L251" s="36" t="b">
        <f t="shared" si="62"/>
        <v>0</v>
      </c>
      <c r="M251" s="36">
        <f t="shared" si="63"/>
        <v>0</v>
      </c>
      <c r="N251" s="36"/>
      <c r="O251" s="36" t="b">
        <f t="shared" si="64"/>
        <v>0</v>
      </c>
      <c r="P251" s="36">
        <f t="shared" si="65"/>
        <v>0</v>
      </c>
      <c r="Q251" s="36" t="b">
        <f t="shared" si="66"/>
        <v>0</v>
      </c>
      <c r="R251" s="36">
        <f t="shared" si="67"/>
        <v>0</v>
      </c>
      <c r="S251" s="40"/>
      <c r="T251" s="46" t="s">
        <v>2628</v>
      </c>
      <c r="U251" s="41" t="b">
        <f t="shared" si="68"/>
        <v>1</v>
      </c>
      <c r="V251" s="36">
        <f t="shared" si="69"/>
        <v>1</v>
      </c>
      <c r="W251" s="46" t="s">
        <v>2629</v>
      </c>
      <c r="X251" s="41" t="b">
        <f t="shared" si="70"/>
        <v>0</v>
      </c>
      <c r="Y251" s="36">
        <f t="shared" si="71"/>
        <v>0</v>
      </c>
      <c r="Z251" s="40"/>
      <c r="AA251" s="46" t="s">
        <v>2629</v>
      </c>
      <c r="AB251" s="41" t="b">
        <f t="shared" si="72"/>
        <v>0</v>
      </c>
      <c r="AC251" s="36">
        <f t="shared" si="73"/>
        <v>0</v>
      </c>
      <c r="AD251" s="46" t="s">
        <v>2629</v>
      </c>
      <c r="AE251" s="41" t="b">
        <f t="shared" si="74"/>
        <v>0</v>
      </c>
      <c r="AF251" s="36">
        <f t="shared" si="75"/>
        <v>0</v>
      </c>
    </row>
    <row r="252" spans="1:32" x14ac:dyDescent="0.3">
      <c r="A252" s="36" t="s">
        <v>424</v>
      </c>
      <c r="B252" s="44" t="s">
        <v>425</v>
      </c>
      <c r="C252" s="44" t="s">
        <v>2429</v>
      </c>
      <c r="D252" s="37" t="b">
        <f t="shared" si="57"/>
        <v>0</v>
      </c>
      <c r="E252" s="36" t="b">
        <f t="shared" si="58"/>
        <v>0</v>
      </c>
      <c r="F252" s="36" t="b">
        <f t="shared" si="59"/>
        <v>0</v>
      </c>
      <c r="G252" s="36"/>
      <c r="H252" s="38">
        <v>0</v>
      </c>
      <c r="I252" s="36" t="b">
        <f t="shared" si="60"/>
        <v>0</v>
      </c>
      <c r="J252" s="36">
        <f t="shared" si="61"/>
        <v>0</v>
      </c>
      <c r="K252" s="36"/>
      <c r="L252" s="36" t="b">
        <f t="shared" si="62"/>
        <v>0</v>
      </c>
      <c r="M252" s="36">
        <f t="shared" si="63"/>
        <v>0</v>
      </c>
      <c r="N252" s="36"/>
      <c r="O252" s="36" t="b">
        <f t="shared" si="64"/>
        <v>0</v>
      </c>
      <c r="P252" s="36">
        <f t="shared" si="65"/>
        <v>0</v>
      </c>
      <c r="Q252" s="36" t="b">
        <f t="shared" si="66"/>
        <v>0</v>
      </c>
      <c r="R252" s="36">
        <f t="shared" si="67"/>
        <v>0</v>
      </c>
      <c r="S252" s="40"/>
      <c r="T252" s="46" t="s">
        <v>2628</v>
      </c>
      <c r="U252" s="41" t="b">
        <f t="shared" si="68"/>
        <v>1</v>
      </c>
      <c r="V252" s="36">
        <f t="shared" si="69"/>
        <v>1</v>
      </c>
      <c r="W252" s="46" t="s">
        <v>2629</v>
      </c>
      <c r="X252" s="41" t="b">
        <f t="shared" si="70"/>
        <v>0</v>
      </c>
      <c r="Y252" s="36">
        <f t="shared" si="71"/>
        <v>0</v>
      </c>
      <c r="Z252" s="40"/>
      <c r="AA252" s="46" t="s">
        <v>2629</v>
      </c>
      <c r="AB252" s="41" t="b">
        <f t="shared" si="72"/>
        <v>0</v>
      </c>
      <c r="AC252" s="36">
        <f t="shared" si="73"/>
        <v>0</v>
      </c>
      <c r="AD252" s="46" t="s">
        <v>2629</v>
      </c>
      <c r="AE252" s="41" t="b">
        <f t="shared" si="74"/>
        <v>0</v>
      </c>
      <c r="AF252" s="36">
        <f t="shared" si="75"/>
        <v>0</v>
      </c>
    </row>
    <row r="253" spans="1:32" x14ac:dyDescent="0.3">
      <c r="A253" s="36" t="s">
        <v>1599</v>
      </c>
      <c r="B253" s="44" t="s">
        <v>1600</v>
      </c>
      <c r="C253" s="44" t="s">
        <v>2430</v>
      </c>
      <c r="D253" s="37" t="b">
        <f t="shared" si="57"/>
        <v>1</v>
      </c>
      <c r="E253" s="36" t="b">
        <f t="shared" si="58"/>
        <v>1</v>
      </c>
      <c r="F253" s="36" t="b">
        <f t="shared" si="59"/>
        <v>1</v>
      </c>
      <c r="G253" s="36"/>
      <c r="H253" s="38">
        <v>1</v>
      </c>
      <c r="I253" s="36" t="b">
        <f t="shared" si="60"/>
        <v>1</v>
      </c>
      <c r="J253" s="36">
        <f t="shared" si="61"/>
        <v>1</v>
      </c>
      <c r="K253" s="39" t="s">
        <v>2614</v>
      </c>
      <c r="L253" s="36" t="b">
        <f t="shared" si="62"/>
        <v>1</v>
      </c>
      <c r="M253" s="36">
        <f t="shared" si="63"/>
        <v>1</v>
      </c>
      <c r="N253" s="39" t="s">
        <v>2614</v>
      </c>
      <c r="O253" s="36" t="b">
        <f t="shared" si="64"/>
        <v>1</v>
      </c>
      <c r="P253" s="36">
        <f t="shared" si="65"/>
        <v>1</v>
      </c>
      <c r="Q253" s="36" t="b">
        <f t="shared" si="66"/>
        <v>1</v>
      </c>
      <c r="R253" s="36">
        <f t="shared" si="67"/>
        <v>1</v>
      </c>
      <c r="S253" s="40"/>
      <c r="T253" s="46" t="s">
        <v>2632</v>
      </c>
      <c r="U253" s="41" t="b">
        <f t="shared" si="68"/>
        <v>1</v>
      </c>
      <c r="V253" s="36">
        <f t="shared" si="69"/>
        <v>1</v>
      </c>
      <c r="W253" s="46" t="s">
        <v>2651</v>
      </c>
      <c r="X253" s="41" t="b">
        <f t="shared" si="70"/>
        <v>1</v>
      </c>
      <c r="Y253" s="36">
        <f t="shared" si="71"/>
        <v>1</v>
      </c>
      <c r="Z253" s="40"/>
      <c r="AA253" s="46" t="s">
        <v>2677</v>
      </c>
      <c r="AB253" s="41" t="b">
        <f t="shared" si="72"/>
        <v>1</v>
      </c>
      <c r="AC253" s="36">
        <f t="shared" si="73"/>
        <v>1</v>
      </c>
      <c r="AD253" s="46" t="s">
        <v>2677</v>
      </c>
      <c r="AE253" s="41" t="b">
        <f t="shared" si="74"/>
        <v>1</v>
      </c>
      <c r="AF253" s="36">
        <f t="shared" si="75"/>
        <v>1</v>
      </c>
    </row>
    <row r="254" spans="1:32" x14ac:dyDescent="0.3">
      <c r="A254" s="36" t="s">
        <v>422</v>
      </c>
      <c r="B254" s="44" t="s">
        <v>423</v>
      </c>
      <c r="C254" s="44" t="s">
        <v>2609</v>
      </c>
      <c r="D254" s="37" t="b">
        <f t="shared" si="57"/>
        <v>0</v>
      </c>
      <c r="E254" s="36" t="b">
        <f t="shared" si="58"/>
        <v>0</v>
      </c>
      <c r="F254" s="36" t="b">
        <f t="shared" si="59"/>
        <v>0</v>
      </c>
      <c r="G254" s="36"/>
      <c r="H254" s="38">
        <v>0</v>
      </c>
      <c r="I254" s="36" t="b">
        <f t="shared" si="60"/>
        <v>0</v>
      </c>
      <c r="J254" s="36">
        <f t="shared" si="61"/>
        <v>0</v>
      </c>
      <c r="K254" s="36"/>
      <c r="L254" s="36" t="b">
        <f t="shared" si="62"/>
        <v>0</v>
      </c>
      <c r="M254" s="36">
        <f t="shared" si="63"/>
        <v>0</v>
      </c>
      <c r="N254" s="36"/>
      <c r="O254" s="36" t="b">
        <f t="shared" si="64"/>
        <v>0</v>
      </c>
      <c r="P254" s="36">
        <f t="shared" si="65"/>
        <v>0</v>
      </c>
      <c r="Q254" s="36" t="b">
        <f t="shared" si="66"/>
        <v>0</v>
      </c>
      <c r="R254" s="36">
        <f t="shared" si="67"/>
        <v>0</v>
      </c>
      <c r="S254" s="40"/>
      <c r="T254" s="46" t="s">
        <v>2626</v>
      </c>
      <c r="U254" s="41" t="b">
        <f t="shared" si="68"/>
        <v>1</v>
      </c>
      <c r="V254" s="36">
        <f t="shared" si="69"/>
        <v>1</v>
      </c>
      <c r="W254" s="46" t="s">
        <v>2639</v>
      </c>
      <c r="X254" s="41" t="b">
        <f t="shared" si="70"/>
        <v>1</v>
      </c>
      <c r="Y254" s="36">
        <f t="shared" si="71"/>
        <v>1</v>
      </c>
      <c r="Z254" s="40"/>
      <c r="AA254" s="46" t="s">
        <v>2629</v>
      </c>
      <c r="AB254" s="41" t="b">
        <f t="shared" si="72"/>
        <v>0</v>
      </c>
      <c r="AC254" s="36">
        <f t="shared" si="73"/>
        <v>0</v>
      </c>
      <c r="AD254" s="46" t="s">
        <v>2629</v>
      </c>
      <c r="AE254" s="41" t="b">
        <f t="shared" si="74"/>
        <v>0</v>
      </c>
      <c r="AF254" s="36">
        <f t="shared" si="75"/>
        <v>0</v>
      </c>
    </row>
    <row r="255" spans="1:32" x14ac:dyDescent="0.3">
      <c r="A255" s="36" t="s">
        <v>608</v>
      </c>
      <c r="B255" s="44" t="s">
        <v>609</v>
      </c>
      <c r="C255" s="44" t="s">
        <v>2717</v>
      </c>
      <c r="D255" s="37" t="b">
        <f t="shared" si="57"/>
        <v>0</v>
      </c>
      <c r="E255" s="36" t="b">
        <f t="shared" si="58"/>
        <v>0</v>
      </c>
      <c r="F255" s="36" t="b">
        <f t="shared" si="59"/>
        <v>0</v>
      </c>
      <c r="G255" s="36"/>
      <c r="H255" s="38">
        <v>0</v>
      </c>
      <c r="I255" s="36" t="b">
        <f t="shared" si="60"/>
        <v>0</v>
      </c>
      <c r="J255" s="36">
        <f t="shared" si="61"/>
        <v>0</v>
      </c>
      <c r="K255" s="36"/>
      <c r="L255" s="36" t="b">
        <f t="shared" si="62"/>
        <v>0</v>
      </c>
      <c r="M255" s="36">
        <f t="shared" si="63"/>
        <v>0</v>
      </c>
      <c r="N255" s="36"/>
      <c r="O255" s="36" t="b">
        <f t="shared" si="64"/>
        <v>0</v>
      </c>
      <c r="P255" s="36">
        <f t="shared" si="65"/>
        <v>0</v>
      </c>
      <c r="Q255" s="36" t="b">
        <f t="shared" si="66"/>
        <v>0</v>
      </c>
      <c r="R255" s="36">
        <f t="shared" si="67"/>
        <v>0</v>
      </c>
      <c r="S255" s="40"/>
      <c r="T255" s="46" t="s">
        <v>2628</v>
      </c>
      <c r="U255" s="41" t="b">
        <f t="shared" si="68"/>
        <v>1</v>
      </c>
      <c r="V255" s="36">
        <f t="shared" si="69"/>
        <v>1</v>
      </c>
      <c r="W255" s="46" t="s">
        <v>2629</v>
      </c>
      <c r="X255" s="41" t="b">
        <f t="shared" si="70"/>
        <v>0</v>
      </c>
      <c r="Y255" s="36">
        <f t="shared" si="71"/>
        <v>0</v>
      </c>
      <c r="Z255" s="40"/>
      <c r="AA255" s="46" t="s">
        <v>2629</v>
      </c>
      <c r="AB255" s="41" t="b">
        <f t="shared" si="72"/>
        <v>0</v>
      </c>
      <c r="AC255" s="36">
        <f t="shared" si="73"/>
        <v>0</v>
      </c>
      <c r="AD255" s="46" t="s">
        <v>2629</v>
      </c>
      <c r="AE255" s="41" t="b">
        <f t="shared" si="74"/>
        <v>0</v>
      </c>
      <c r="AF255" s="36">
        <f t="shared" si="75"/>
        <v>0</v>
      </c>
    </row>
    <row r="256" spans="1:32" x14ac:dyDescent="0.3">
      <c r="A256" s="36" t="s">
        <v>552</v>
      </c>
      <c r="B256" s="44" t="s">
        <v>553</v>
      </c>
      <c r="C256" s="44" t="s">
        <v>2432</v>
      </c>
      <c r="D256" s="37" t="b">
        <f t="shared" si="57"/>
        <v>0</v>
      </c>
      <c r="E256" s="36" t="b">
        <f t="shared" si="58"/>
        <v>0</v>
      </c>
      <c r="F256" s="36" t="b">
        <f t="shared" si="59"/>
        <v>0</v>
      </c>
      <c r="G256" s="36"/>
      <c r="H256" s="38">
        <v>0</v>
      </c>
      <c r="I256" s="36" t="b">
        <f t="shared" si="60"/>
        <v>0</v>
      </c>
      <c r="J256" s="36">
        <f t="shared" si="61"/>
        <v>0</v>
      </c>
      <c r="K256" s="36"/>
      <c r="L256" s="36" t="b">
        <f t="shared" si="62"/>
        <v>0</v>
      </c>
      <c r="M256" s="36">
        <f t="shared" si="63"/>
        <v>0</v>
      </c>
      <c r="N256" s="36"/>
      <c r="O256" s="36" t="b">
        <f t="shared" si="64"/>
        <v>0</v>
      </c>
      <c r="P256" s="36">
        <f t="shared" si="65"/>
        <v>0</v>
      </c>
      <c r="Q256" s="36" t="b">
        <f t="shared" si="66"/>
        <v>0</v>
      </c>
      <c r="R256" s="36">
        <f t="shared" si="67"/>
        <v>0</v>
      </c>
      <c r="S256" s="40"/>
      <c r="T256" s="46" t="s">
        <v>2628</v>
      </c>
      <c r="U256" s="41" t="b">
        <f t="shared" si="68"/>
        <v>1</v>
      </c>
      <c r="V256" s="36">
        <f t="shared" si="69"/>
        <v>1</v>
      </c>
      <c r="W256" s="46" t="s">
        <v>2629</v>
      </c>
      <c r="X256" s="41" t="b">
        <f t="shared" si="70"/>
        <v>0</v>
      </c>
      <c r="Y256" s="36">
        <f t="shared" si="71"/>
        <v>0</v>
      </c>
      <c r="Z256" s="40"/>
      <c r="AA256" s="46" t="s">
        <v>2629</v>
      </c>
      <c r="AB256" s="41" t="b">
        <f t="shared" si="72"/>
        <v>0</v>
      </c>
      <c r="AC256" s="36">
        <f t="shared" si="73"/>
        <v>0</v>
      </c>
      <c r="AD256" s="46" t="s">
        <v>2629</v>
      </c>
      <c r="AE256" s="41" t="b">
        <f t="shared" si="74"/>
        <v>0</v>
      </c>
      <c r="AF256" s="36">
        <f t="shared" si="75"/>
        <v>0</v>
      </c>
    </row>
    <row r="257" spans="1:32" x14ac:dyDescent="0.3">
      <c r="A257" s="36" t="s">
        <v>592</v>
      </c>
      <c r="B257" s="44" t="s">
        <v>593</v>
      </c>
      <c r="C257" s="44" t="s">
        <v>2433</v>
      </c>
      <c r="D257" s="37" t="b">
        <f t="shared" si="57"/>
        <v>0</v>
      </c>
      <c r="E257" s="36" t="b">
        <f t="shared" si="58"/>
        <v>0</v>
      </c>
      <c r="F257" s="36" t="b">
        <f t="shared" si="59"/>
        <v>0</v>
      </c>
      <c r="G257" s="36"/>
      <c r="H257" s="38">
        <v>0</v>
      </c>
      <c r="I257" s="36" t="b">
        <f t="shared" si="60"/>
        <v>0</v>
      </c>
      <c r="J257" s="36">
        <f t="shared" si="61"/>
        <v>0</v>
      </c>
      <c r="K257" s="36"/>
      <c r="L257" s="36" t="b">
        <f t="shared" si="62"/>
        <v>0</v>
      </c>
      <c r="M257" s="36">
        <f t="shared" si="63"/>
        <v>0</v>
      </c>
      <c r="N257" s="36"/>
      <c r="O257" s="36" t="b">
        <f t="shared" si="64"/>
        <v>0</v>
      </c>
      <c r="P257" s="36">
        <f t="shared" si="65"/>
        <v>0</v>
      </c>
      <c r="Q257" s="36" t="b">
        <f t="shared" si="66"/>
        <v>0</v>
      </c>
      <c r="R257" s="36">
        <f t="shared" si="67"/>
        <v>0</v>
      </c>
      <c r="S257" s="40"/>
      <c r="T257" s="46" t="s">
        <v>2628</v>
      </c>
      <c r="U257" s="41" t="b">
        <f t="shared" si="68"/>
        <v>1</v>
      </c>
      <c r="V257" s="36">
        <f t="shared" si="69"/>
        <v>1</v>
      </c>
      <c r="W257" s="46" t="s">
        <v>2629</v>
      </c>
      <c r="X257" s="41" t="b">
        <f t="shared" si="70"/>
        <v>0</v>
      </c>
      <c r="Y257" s="36">
        <f t="shared" si="71"/>
        <v>0</v>
      </c>
      <c r="Z257" s="40"/>
      <c r="AA257" s="46" t="s">
        <v>2629</v>
      </c>
      <c r="AB257" s="41" t="b">
        <f t="shared" si="72"/>
        <v>0</v>
      </c>
      <c r="AC257" s="36">
        <f t="shared" si="73"/>
        <v>0</v>
      </c>
      <c r="AD257" s="46" t="s">
        <v>2629</v>
      </c>
      <c r="AE257" s="41" t="b">
        <f t="shared" si="74"/>
        <v>0</v>
      </c>
      <c r="AF257" s="36">
        <f t="shared" si="75"/>
        <v>0</v>
      </c>
    </row>
    <row r="258" spans="1:32" x14ac:dyDescent="0.3">
      <c r="A258" s="36" t="s">
        <v>570</v>
      </c>
      <c r="B258" s="44" t="s">
        <v>571</v>
      </c>
      <c r="C258" s="44" t="s">
        <v>2434</v>
      </c>
      <c r="D258" s="37" t="b">
        <f t="shared" si="57"/>
        <v>1</v>
      </c>
      <c r="E258" s="36" t="b">
        <f t="shared" si="58"/>
        <v>1</v>
      </c>
      <c r="F258" s="36" t="b">
        <f t="shared" si="59"/>
        <v>1</v>
      </c>
      <c r="G258" s="36"/>
      <c r="H258" s="38">
        <v>1</v>
      </c>
      <c r="I258" s="36" t="b">
        <f t="shared" si="60"/>
        <v>1</v>
      </c>
      <c r="J258" s="36">
        <f t="shared" si="61"/>
        <v>1</v>
      </c>
      <c r="K258" s="39" t="s">
        <v>2615</v>
      </c>
      <c r="L258" s="36" t="b">
        <f t="shared" si="62"/>
        <v>1</v>
      </c>
      <c r="M258" s="36">
        <f t="shared" si="63"/>
        <v>1</v>
      </c>
      <c r="N258" s="39" t="s">
        <v>2614</v>
      </c>
      <c r="O258" s="36" t="b">
        <f t="shared" si="64"/>
        <v>1</v>
      </c>
      <c r="P258" s="36">
        <f t="shared" si="65"/>
        <v>1</v>
      </c>
      <c r="Q258" s="36" t="b">
        <f t="shared" si="66"/>
        <v>1</v>
      </c>
      <c r="R258" s="36">
        <f t="shared" si="67"/>
        <v>1</v>
      </c>
      <c r="S258" s="40"/>
      <c r="T258" s="46" t="s">
        <v>2628</v>
      </c>
      <c r="U258" s="41" t="b">
        <f t="shared" si="68"/>
        <v>1</v>
      </c>
      <c r="V258" s="36">
        <f t="shared" si="69"/>
        <v>1</v>
      </c>
      <c r="W258" s="46" t="s">
        <v>2629</v>
      </c>
      <c r="X258" s="41" t="b">
        <f t="shared" si="70"/>
        <v>0</v>
      </c>
      <c r="Y258" s="36">
        <f t="shared" si="71"/>
        <v>0</v>
      </c>
      <c r="Z258" s="40"/>
      <c r="AA258" s="46" t="s">
        <v>2629</v>
      </c>
      <c r="AB258" s="41" t="b">
        <f t="shared" si="72"/>
        <v>0</v>
      </c>
      <c r="AC258" s="36">
        <f t="shared" si="73"/>
        <v>0</v>
      </c>
      <c r="AD258" s="46" t="s">
        <v>2678</v>
      </c>
      <c r="AE258" s="41" t="b">
        <f t="shared" si="74"/>
        <v>1</v>
      </c>
      <c r="AF258" s="36">
        <f t="shared" si="75"/>
        <v>1</v>
      </c>
    </row>
    <row r="259" spans="1:32" x14ac:dyDescent="0.3">
      <c r="A259" s="36" t="s">
        <v>528</v>
      </c>
      <c r="B259" s="44" t="s">
        <v>529</v>
      </c>
      <c r="C259" s="44" t="s">
        <v>2728</v>
      </c>
      <c r="D259" s="37" t="b">
        <f t="shared" si="57"/>
        <v>0</v>
      </c>
      <c r="E259" s="36" t="b">
        <f t="shared" si="58"/>
        <v>0</v>
      </c>
      <c r="F259" s="36" t="b">
        <f t="shared" si="59"/>
        <v>0</v>
      </c>
      <c r="G259" s="36"/>
      <c r="H259" s="38">
        <v>0</v>
      </c>
      <c r="I259" s="36" t="b">
        <f t="shared" si="60"/>
        <v>0</v>
      </c>
      <c r="J259" s="36">
        <f t="shared" si="61"/>
        <v>0</v>
      </c>
      <c r="K259" s="36"/>
      <c r="L259" s="36" t="b">
        <f t="shared" si="62"/>
        <v>0</v>
      </c>
      <c r="M259" s="36">
        <f t="shared" si="63"/>
        <v>0</v>
      </c>
      <c r="N259" s="36"/>
      <c r="O259" s="36" t="b">
        <f t="shared" si="64"/>
        <v>0</v>
      </c>
      <c r="P259" s="36">
        <f t="shared" si="65"/>
        <v>0</v>
      </c>
      <c r="Q259" s="36" t="b">
        <f t="shared" si="66"/>
        <v>0</v>
      </c>
      <c r="R259" s="36">
        <f t="shared" si="67"/>
        <v>0</v>
      </c>
      <c r="S259" s="40"/>
      <c r="T259" s="46" t="s">
        <v>2641</v>
      </c>
      <c r="U259" s="41" t="b">
        <f t="shared" si="68"/>
        <v>1</v>
      </c>
      <c r="V259" s="36">
        <f t="shared" si="69"/>
        <v>1</v>
      </c>
      <c r="W259" s="46" t="s">
        <v>2641</v>
      </c>
      <c r="X259" s="41" t="b">
        <f t="shared" si="70"/>
        <v>1</v>
      </c>
      <c r="Y259" s="36">
        <f t="shared" si="71"/>
        <v>1</v>
      </c>
      <c r="Z259" s="40"/>
      <c r="AA259" s="46" t="s">
        <v>2629</v>
      </c>
      <c r="AB259" s="41" t="b">
        <f t="shared" si="72"/>
        <v>0</v>
      </c>
      <c r="AC259" s="36">
        <f t="shared" si="73"/>
        <v>0</v>
      </c>
      <c r="AD259" s="46" t="s">
        <v>2629</v>
      </c>
      <c r="AE259" s="41" t="b">
        <f t="shared" si="74"/>
        <v>0</v>
      </c>
      <c r="AF259" s="36">
        <f t="shared" si="75"/>
        <v>0</v>
      </c>
    </row>
    <row r="260" spans="1:32" x14ac:dyDescent="0.3">
      <c r="A260" s="36" t="s">
        <v>542</v>
      </c>
      <c r="B260" s="44" t="s">
        <v>543</v>
      </c>
      <c r="C260" s="44" t="s">
        <v>2435</v>
      </c>
      <c r="D260" s="37" t="b">
        <f t="shared" si="57"/>
        <v>0</v>
      </c>
      <c r="E260" s="36" t="b">
        <f t="shared" si="58"/>
        <v>0</v>
      </c>
      <c r="F260" s="36" t="b">
        <f t="shared" si="59"/>
        <v>0</v>
      </c>
      <c r="G260" s="36"/>
      <c r="H260" s="38">
        <v>0</v>
      </c>
      <c r="I260" s="36" t="b">
        <f t="shared" si="60"/>
        <v>0</v>
      </c>
      <c r="J260" s="36">
        <f t="shared" si="61"/>
        <v>0</v>
      </c>
      <c r="K260" s="36"/>
      <c r="L260" s="36" t="b">
        <f t="shared" si="62"/>
        <v>0</v>
      </c>
      <c r="M260" s="36">
        <f t="shared" si="63"/>
        <v>0</v>
      </c>
      <c r="N260" s="36"/>
      <c r="O260" s="36" t="b">
        <f t="shared" si="64"/>
        <v>0</v>
      </c>
      <c r="P260" s="36">
        <f t="shared" si="65"/>
        <v>0</v>
      </c>
      <c r="Q260" s="36" t="b">
        <f t="shared" si="66"/>
        <v>0</v>
      </c>
      <c r="R260" s="36">
        <f t="shared" si="67"/>
        <v>0</v>
      </c>
      <c r="S260" s="40"/>
      <c r="T260" s="46" t="s">
        <v>2628</v>
      </c>
      <c r="U260" s="41" t="b">
        <f t="shared" si="68"/>
        <v>1</v>
      </c>
      <c r="V260" s="36">
        <f t="shared" si="69"/>
        <v>1</v>
      </c>
      <c r="W260" s="46" t="s">
        <v>2629</v>
      </c>
      <c r="X260" s="41" t="b">
        <f t="shared" si="70"/>
        <v>0</v>
      </c>
      <c r="Y260" s="36">
        <f t="shared" si="71"/>
        <v>0</v>
      </c>
      <c r="Z260" s="40"/>
      <c r="AA260" s="46" t="s">
        <v>2629</v>
      </c>
      <c r="AB260" s="41" t="b">
        <f t="shared" si="72"/>
        <v>0</v>
      </c>
      <c r="AC260" s="36">
        <f t="shared" si="73"/>
        <v>0</v>
      </c>
      <c r="AD260" s="46" t="s">
        <v>2629</v>
      </c>
      <c r="AE260" s="41" t="b">
        <f t="shared" si="74"/>
        <v>0</v>
      </c>
      <c r="AF260" s="36">
        <f t="shared" si="75"/>
        <v>0</v>
      </c>
    </row>
    <row r="261" spans="1:32" x14ac:dyDescent="0.3">
      <c r="A261" s="36" t="s">
        <v>544</v>
      </c>
      <c r="B261" s="44" t="s">
        <v>545</v>
      </c>
      <c r="C261" s="44" t="s">
        <v>2436</v>
      </c>
      <c r="D261" s="37" t="b">
        <f t="shared" si="57"/>
        <v>0</v>
      </c>
      <c r="E261" s="36" t="b">
        <f t="shared" si="58"/>
        <v>0</v>
      </c>
      <c r="F261" s="36" t="b">
        <f t="shared" si="59"/>
        <v>0</v>
      </c>
      <c r="G261" s="36"/>
      <c r="H261" s="38">
        <v>0</v>
      </c>
      <c r="I261" s="36" t="b">
        <f t="shared" si="60"/>
        <v>0</v>
      </c>
      <c r="J261" s="36">
        <f t="shared" si="61"/>
        <v>0</v>
      </c>
      <c r="K261" s="36"/>
      <c r="L261" s="36" t="b">
        <f t="shared" si="62"/>
        <v>0</v>
      </c>
      <c r="M261" s="36">
        <f t="shared" si="63"/>
        <v>0</v>
      </c>
      <c r="N261" s="36"/>
      <c r="O261" s="36" t="b">
        <f t="shared" si="64"/>
        <v>0</v>
      </c>
      <c r="P261" s="36">
        <f t="shared" si="65"/>
        <v>0</v>
      </c>
      <c r="Q261" s="36" t="b">
        <f t="shared" si="66"/>
        <v>0</v>
      </c>
      <c r="R261" s="36">
        <f t="shared" si="67"/>
        <v>0</v>
      </c>
      <c r="S261" s="40"/>
      <c r="T261" s="46" t="s">
        <v>2628</v>
      </c>
      <c r="U261" s="41" t="b">
        <f t="shared" si="68"/>
        <v>1</v>
      </c>
      <c r="V261" s="36">
        <f t="shared" si="69"/>
        <v>1</v>
      </c>
      <c r="W261" s="46" t="s">
        <v>2629</v>
      </c>
      <c r="X261" s="41" t="b">
        <f t="shared" si="70"/>
        <v>0</v>
      </c>
      <c r="Y261" s="36">
        <f t="shared" si="71"/>
        <v>0</v>
      </c>
      <c r="Z261" s="40"/>
      <c r="AA261" s="46" t="s">
        <v>2629</v>
      </c>
      <c r="AB261" s="41" t="b">
        <f t="shared" si="72"/>
        <v>0</v>
      </c>
      <c r="AC261" s="36">
        <f t="shared" si="73"/>
        <v>0</v>
      </c>
      <c r="AD261" s="46" t="s">
        <v>2629</v>
      </c>
      <c r="AE261" s="41" t="b">
        <f t="shared" si="74"/>
        <v>0</v>
      </c>
      <c r="AF261" s="36">
        <f t="shared" si="75"/>
        <v>0</v>
      </c>
    </row>
    <row r="262" spans="1:32" x14ac:dyDescent="0.3">
      <c r="A262" s="36" t="s">
        <v>628</v>
      </c>
      <c r="B262" s="44" t="s">
        <v>629</v>
      </c>
      <c r="C262" s="44" t="s">
        <v>2437</v>
      </c>
      <c r="D262" s="37" t="b">
        <f t="shared" si="57"/>
        <v>0</v>
      </c>
      <c r="E262" s="36" t="b">
        <f t="shared" si="58"/>
        <v>0</v>
      </c>
      <c r="F262" s="36" t="b">
        <f t="shared" si="59"/>
        <v>0</v>
      </c>
      <c r="G262" s="36"/>
      <c r="H262" s="38">
        <v>0</v>
      </c>
      <c r="I262" s="36" t="b">
        <f t="shared" si="60"/>
        <v>0</v>
      </c>
      <c r="J262" s="36">
        <f t="shared" si="61"/>
        <v>0</v>
      </c>
      <c r="K262" s="36"/>
      <c r="L262" s="36" t="b">
        <f t="shared" si="62"/>
        <v>0</v>
      </c>
      <c r="M262" s="36">
        <f t="shared" si="63"/>
        <v>0</v>
      </c>
      <c r="N262" s="36"/>
      <c r="O262" s="36" t="b">
        <f t="shared" si="64"/>
        <v>0</v>
      </c>
      <c r="P262" s="36">
        <f t="shared" si="65"/>
        <v>0</v>
      </c>
      <c r="Q262" s="36" t="b">
        <f t="shared" si="66"/>
        <v>0</v>
      </c>
      <c r="R262" s="36">
        <f t="shared" si="67"/>
        <v>0</v>
      </c>
      <c r="S262" s="40"/>
      <c r="T262" s="46" t="s">
        <v>2628</v>
      </c>
      <c r="U262" s="41" t="b">
        <f t="shared" si="68"/>
        <v>1</v>
      </c>
      <c r="V262" s="36">
        <f t="shared" si="69"/>
        <v>1</v>
      </c>
      <c r="W262" s="46" t="s">
        <v>2629</v>
      </c>
      <c r="X262" s="41" t="b">
        <f t="shared" si="70"/>
        <v>0</v>
      </c>
      <c r="Y262" s="36">
        <f t="shared" si="71"/>
        <v>0</v>
      </c>
      <c r="Z262" s="40"/>
      <c r="AA262" s="46" t="s">
        <v>2629</v>
      </c>
      <c r="AB262" s="41" t="b">
        <f t="shared" si="72"/>
        <v>0</v>
      </c>
      <c r="AC262" s="36">
        <f t="shared" si="73"/>
        <v>0</v>
      </c>
      <c r="AD262" s="46" t="s">
        <v>2629</v>
      </c>
      <c r="AE262" s="41" t="b">
        <f t="shared" si="74"/>
        <v>0</v>
      </c>
      <c r="AF262" s="36">
        <f t="shared" si="75"/>
        <v>0</v>
      </c>
    </row>
    <row r="263" spans="1:32" x14ac:dyDescent="0.3">
      <c r="A263" s="36" t="s">
        <v>566</v>
      </c>
      <c r="B263" s="44" t="s">
        <v>567</v>
      </c>
      <c r="C263" s="44" t="s">
        <v>2438</v>
      </c>
      <c r="D263" s="37" t="b">
        <f t="shared" si="57"/>
        <v>0</v>
      </c>
      <c r="E263" s="36" t="b">
        <f t="shared" si="58"/>
        <v>0</v>
      </c>
      <c r="F263" s="36" t="b">
        <f t="shared" si="59"/>
        <v>0</v>
      </c>
      <c r="G263" s="36"/>
      <c r="H263" s="38">
        <v>0</v>
      </c>
      <c r="I263" s="36" t="b">
        <f t="shared" si="60"/>
        <v>0</v>
      </c>
      <c r="J263" s="36">
        <f t="shared" si="61"/>
        <v>0</v>
      </c>
      <c r="K263" s="36"/>
      <c r="L263" s="36" t="b">
        <f t="shared" si="62"/>
        <v>0</v>
      </c>
      <c r="M263" s="36">
        <f t="shared" si="63"/>
        <v>0</v>
      </c>
      <c r="N263" s="36"/>
      <c r="O263" s="36" t="b">
        <f t="shared" si="64"/>
        <v>0</v>
      </c>
      <c r="P263" s="36">
        <f t="shared" si="65"/>
        <v>0</v>
      </c>
      <c r="Q263" s="36" t="b">
        <f t="shared" si="66"/>
        <v>0</v>
      </c>
      <c r="R263" s="36">
        <f t="shared" si="67"/>
        <v>0</v>
      </c>
      <c r="S263" s="40"/>
      <c r="T263" s="46" t="s">
        <v>2629</v>
      </c>
      <c r="U263" s="41" t="b">
        <f t="shared" si="68"/>
        <v>0</v>
      </c>
      <c r="V263" s="36">
        <f t="shared" si="69"/>
        <v>0</v>
      </c>
      <c r="W263" s="46" t="s">
        <v>2629</v>
      </c>
      <c r="X263" s="41" t="b">
        <f t="shared" si="70"/>
        <v>0</v>
      </c>
      <c r="Y263" s="36">
        <f t="shared" si="71"/>
        <v>0</v>
      </c>
      <c r="Z263" s="40"/>
      <c r="AA263" s="46" t="s">
        <v>2629</v>
      </c>
      <c r="AB263" s="41" t="b">
        <f t="shared" si="72"/>
        <v>0</v>
      </c>
      <c r="AC263" s="36">
        <f t="shared" si="73"/>
        <v>0</v>
      </c>
      <c r="AD263" s="46" t="s">
        <v>2629</v>
      </c>
      <c r="AE263" s="41" t="b">
        <f t="shared" si="74"/>
        <v>0</v>
      </c>
      <c r="AF263" s="36">
        <f t="shared" si="75"/>
        <v>0</v>
      </c>
    </row>
    <row r="264" spans="1:32" x14ac:dyDescent="0.3">
      <c r="A264" s="36" t="s">
        <v>532</v>
      </c>
      <c r="B264" s="44" t="s">
        <v>533</v>
      </c>
      <c r="C264" s="44" t="s">
        <v>2439</v>
      </c>
      <c r="D264" s="37" t="b">
        <f t="shared" ref="D264:D327" si="76">OR(E264,F264)</f>
        <v>0</v>
      </c>
      <c r="E264" s="36" t="b">
        <f t="shared" ref="E264:E327" si="77">IF((J264+Y264+AF264)&gt;1.5, TRUE, FALSE)</f>
        <v>0</v>
      </c>
      <c r="F264" s="36" t="b">
        <f t="shared" ref="F264:F327" si="78">IF((R264+V264+AC264)&gt;1.5, TRUE, FALSE)</f>
        <v>0</v>
      </c>
      <c r="G264" s="36"/>
      <c r="H264" s="38">
        <v>0</v>
      </c>
      <c r="I264" s="36" t="b">
        <f t="shared" ref="I264:I327" si="79">IF(H264&gt;0.5,TRUE, FALSE)</f>
        <v>0</v>
      </c>
      <c r="J264" s="36">
        <f t="shared" ref="J264:J327" si="80">IF(I264,1,0)</f>
        <v>0</v>
      </c>
      <c r="K264" s="36"/>
      <c r="L264" s="36" t="b">
        <f t="shared" ref="L264:L327" si="81">IF(K264&gt;0.5,TRUE, FALSE)</f>
        <v>0</v>
      </c>
      <c r="M264" s="36">
        <f t="shared" ref="M264:M327" si="82">IF(L264,1,0)</f>
        <v>0</v>
      </c>
      <c r="N264" s="36"/>
      <c r="O264" s="36" t="b">
        <f t="shared" ref="O264:O327" si="83">IF(N264&gt;0.5,TRUE, FALSE)</f>
        <v>0</v>
      </c>
      <c r="P264" s="36">
        <f t="shared" ref="P264:P327" si="84">IF(O264,1,0)</f>
        <v>0</v>
      </c>
      <c r="Q264" s="36" t="b">
        <f t="shared" ref="Q264:Q327" si="85">IF(OR(O264,L264),TRUE,FALSE)</f>
        <v>0</v>
      </c>
      <c r="R264" s="36">
        <f t="shared" ref="R264:R327" si="86">IF(Q264,1,0)</f>
        <v>0</v>
      </c>
      <c r="S264" s="40"/>
      <c r="T264" s="46" t="s">
        <v>2629</v>
      </c>
      <c r="U264" s="41" t="b">
        <f t="shared" ref="U264:U327" si="87">IF(T264="No alert found",FALSE, TRUE)</f>
        <v>0</v>
      </c>
      <c r="V264" s="36">
        <f t="shared" ref="V264:V327" si="88">IF(U264,1,0)</f>
        <v>0</v>
      </c>
      <c r="W264" s="46" t="s">
        <v>2629</v>
      </c>
      <c r="X264" s="41" t="b">
        <f t="shared" ref="X264:X327" si="89">IF(W264="No alert found",FALSE, TRUE)</f>
        <v>0</v>
      </c>
      <c r="Y264" s="36">
        <f t="shared" ref="Y264:Y327" si="90">IF(X264,1,0)</f>
        <v>0</v>
      </c>
      <c r="Z264" s="40"/>
      <c r="AA264" s="46" t="s">
        <v>2629</v>
      </c>
      <c r="AB264" s="41" t="b">
        <f t="shared" ref="AB264:AB327" si="91">IF(AA264="No alert found",FALSE, TRUE)</f>
        <v>0</v>
      </c>
      <c r="AC264" s="36">
        <f t="shared" ref="AC264:AC327" si="92">IF(AB264,1,0)</f>
        <v>0</v>
      </c>
      <c r="AD264" s="46" t="s">
        <v>2629</v>
      </c>
      <c r="AE264" s="41" t="b">
        <f t="shared" ref="AE264:AE327" si="93">IF(AD264="No alert found",FALSE, TRUE)</f>
        <v>0</v>
      </c>
      <c r="AF264" s="36">
        <f t="shared" ref="AF264:AF327" si="94">IF(AE264,1,0)</f>
        <v>0</v>
      </c>
    </row>
    <row r="265" spans="1:32" x14ac:dyDescent="0.3">
      <c r="A265" s="36" t="s">
        <v>1912</v>
      </c>
      <c r="B265" s="44" t="s">
        <v>1913</v>
      </c>
      <c r="C265" s="44" t="s">
        <v>2440</v>
      </c>
      <c r="D265" s="37" t="b">
        <f t="shared" si="76"/>
        <v>1</v>
      </c>
      <c r="E265" s="36" t="b">
        <f t="shared" si="77"/>
        <v>1</v>
      </c>
      <c r="F265" s="36" t="b">
        <f t="shared" si="78"/>
        <v>1</v>
      </c>
      <c r="G265" s="36"/>
      <c r="H265" s="38">
        <v>1</v>
      </c>
      <c r="I265" s="36" t="b">
        <f t="shared" si="79"/>
        <v>1</v>
      </c>
      <c r="J265" s="36">
        <f t="shared" si="80"/>
        <v>1</v>
      </c>
      <c r="K265" s="39" t="s">
        <v>2616</v>
      </c>
      <c r="L265" s="36" t="b">
        <f t="shared" si="81"/>
        <v>1</v>
      </c>
      <c r="M265" s="36">
        <f t="shared" si="82"/>
        <v>1</v>
      </c>
      <c r="N265" s="39" t="s">
        <v>2614</v>
      </c>
      <c r="O265" s="36" t="b">
        <f t="shared" si="83"/>
        <v>1</v>
      </c>
      <c r="P265" s="36">
        <f t="shared" si="84"/>
        <v>1</v>
      </c>
      <c r="Q265" s="36" t="b">
        <f t="shared" si="85"/>
        <v>1</v>
      </c>
      <c r="R265" s="36">
        <f t="shared" si="86"/>
        <v>1</v>
      </c>
      <c r="S265" s="40"/>
      <c r="T265" s="46" t="s">
        <v>2653</v>
      </c>
      <c r="U265" s="41" t="b">
        <f t="shared" si="87"/>
        <v>1</v>
      </c>
      <c r="V265" s="36">
        <f t="shared" si="88"/>
        <v>1</v>
      </c>
      <c r="W265" s="46" t="s">
        <v>2673</v>
      </c>
      <c r="X265" s="41" t="b">
        <f t="shared" si="89"/>
        <v>1</v>
      </c>
      <c r="Y265" s="36">
        <f t="shared" si="90"/>
        <v>1</v>
      </c>
      <c r="Z265" s="40"/>
      <c r="AA265" s="46" t="s">
        <v>2680</v>
      </c>
      <c r="AB265" s="41" t="b">
        <f t="shared" si="91"/>
        <v>1</v>
      </c>
      <c r="AC265" s="36">
        <f t="shared" si="92"/>
        <v>1</v>
      </c>
      <c r="AD265" s="46" t="s">
        <v>2629</v>
      </c>
      <c r="AE265" s="41" t="b">
        <f t="shared" si="93"/>
        <v>0</v>
      </c>
      <c r="AF265" s="36">
        <f t="shared" si="94"/>
        <v>0</v>
      </c>
    </row>
    <row r="266" spans="1:32" x14ac:dyDescent="0.3">
      <c r="A266" s="36" t="s">
        <v>1908</v>
      </c>
      <c r="B266" s="44" t="s">
        <v>1909</v>
      </c>
      <c r="C266" s="44" t="s">
        <v>2441</v>
      </c>
      <c r="D266" s="37" t="b">
        <f t="shared" si="76"/>
        <v>0</v>
      </c>
      <c r="E266" s="36" t="b">
        <f t="shared" si="77"/>
        <v>0</v>
      </c>
      <c r="F266" s="36" t="b">
        <f t="shared" si="78"/>
        <v>0</v>
      </c>
      <c r="G266" s="36"/>
      <c r="H266" s="38">
        <v>0</v>
      </c>
      <c r="I266" s="36" t="b">
        <f t="shared" si="79"/>
        <v>0</v>
      </c>
      <c r="J266" s="36">
        <f t="shared" si="80"/>
        <v>0</v>
      </c>
      <c r="K266" s="36"/>
      <c r="L266" s="36" t="b">
        <f t="shared" si="81"/>
        <v>0</v>
      </c>
      <c r="M266" s="36">
        <f t="shared" si="82"/>
        <v>0</v>
      </c>
      <c r="N266" s="36"/>
      <c r="O266" s="36" t="b">
        <f t="shared" si="83"/>
        <v>0</v>
      </c>
      <c r="P266" s="36">
        <f t="shared" si="84"/>
        <v>0</v>
      </c>
      <c r="Q266" s="36" t="b">
        <f t="shared" si="85"/>
        <v>0</v>
      </c>
      <c r="R266" s="36">
        <f t="shared" si="86"/>
        <v>0</v>
      </c>
      <c r="S266" s="40"/>
      <c r="T266" s="46" t="s">
        <v>2628</v>
      </c>
      <c r="U266" s="41" t="b">
        <f t="shared" si="87"/>
        <v>1</v>
      </c>
      <c r="V266" s="36">
        <f t="shared" si="88"/>
        <v>1</v>
      </c>
      <c r="W266" s="46" t="s">
        <v>2629</v>
      </c>
      <c r="X266" s="41" t="b">
        <f t="shared" si="89"/>
        <v>0</v>
      </c>
      <c r="Y266" s="36">
        <f t="shared" si="90"/>
        <v>0</v>
      </c>
      <c r="Z266" s="40"/>
      <c r="AA266" s="46" t="s">
        <v>2629</v>
      </c>
      <c r="AB266" s="41" t="b">
        <f t="shared" si="91"/>
        <v>0</v>
      </c>
      <c r="AC266" s="36">
        <f t="shared" si="92"/>
        <v>0</v>
      </c>
      <c r="AD266" s="46" t="s">
        <v>2629</v>
      </c>
      <c r="AE266" s="41" t="b">
        <f t="shared" si="93"/>
        <v>0</v>
      </c>
      <c r="AF266" s="36">
        <f t="shared" si="94"/>
        <v>0</v>
      </c>
    </row>
    <row r="267" spans="1:32" x14ac:dyDescent="0.3">
      <c r="A267" s="36" t="s">
        <v>580</v>
      </c>
      <c r="B267" s="44" t="s">
        <v>581</v>
      </c>
      <c r="C267" s="44" t="s">
        <v>2442</v>
      </c>
      <c r="D267" s="37" t="b">
        <f t="shared" si="76"/>
        <v>0</v>
      </c>
      <c r="E267" s="36" t="b">
        <f t="shared" si="77"/>
        <v>0</v>
      </c>
      <c r="F267" s="36" t="b">
        <f t="shared" si="78"/>
        <v>0</v>
      </c>
      <c r="G267" s="36"/>
      <c r="H267" s="38">
        <v>0</v>
      </c>
      <c r="I267" s="36" t="b">
        <f t="shared" si="79"/>
        <v>0</v>
      </c>
      <c r="J267" s="36">
        <f t="shared" si="80"/>
        <v>0</v>
      </c>
      <c r="K267" s="36"/>
      <c r="L267" s="36" t="b">
        <f t="shared" si="81"/>
        <v>0</v>
      </c>
      <c r="M267" s="36">
        <f t="shared" si="82"/>
        <v>0</v>
      </c>
      <c r="N267" s="36"/>
      <c r="O267" s="36" t="b">
        <f t="shared" si="83"/>
        <v>0</v>
      </c>
      <c r="P267" s="36">
        <f t="shared" si="84"/>
        <v>0</v>
      </c>
      <c r="Q267" s="36" t="b">
        <f t="shared" si="85"/>
        <v>0</v>
      </c>
      <c r="R267" s="36">
        <f t="shared" si="86"/>
        <v>0</v>
      </c>
      <c r="S267" s="40"/>
      <c r="T267" s="46" t="s">
        <v>2645</v>
      </c>
      <c r="U267" s="41" t="b">
        <f t="shared" si="87"/>
        <v>1</v>
      </c>
      <c r="V267" s="36">
        <f t="shared" si="88"/>
        <v>1</v>
      </c>
      <c r="W267" s="46" t="s">
        <v>2668</v>
      </c>
      <c r="X267" s="41" t="b">
        <f t="shared" si="89"/>
        <v>1</v>
      </c>
      <c r="Y267" s="36">
        <f t="shared" si="90"/>
        <v>1</v>
      </c>
      <c r="Z267" s="40"/>
      <c r="AA267" s="46" t="s">
        <v>2629</v>
      </c>
      <c r="AB267" s="41" t="b">
        <f t="shared" si="91"/>
        <v>0</v>
      </c>
      <c r="AC267" s="36">
        <f t="shared" si="92"/>
        <v>0</v>
      </c>
      <c r="AD267" s="46" t="s">
        <v>2629</v>
      </c>
      <c r="AE267" s="41" t="b">
        <f t="shared" si="93"/>
        <v>0</v>
      </c>
      <c r="AF267" s="36">
        <f t="shared" si="94"/>
        <v>0</v>
      </c>
    </row>
    <row r="268" spans="1:32" x14ac:dyDescent="0.3">
      <c r="A268" s="36" t="s">
        <v>536</v>
      </c>
      <c r="B268" s="44" t="s">
        <v>537</v>
      </c>
      <c r="C268" s="44" t="s">
        <v>2443</v>
      </c>
      <c r="D268" s="37" t="b">
        <f t="shared" si="76"/>
        <v>0</v>
      </c>
      <c r="E268" s="36" t="b">
        <f t="shared" si="77"/>
        <v>0</v>
      </c>
      <c r="F268" s="36" t="b">
        <f t="shared" si="78"/>
        <v>0</v>
      </c>
      <c r="G268" s="36"/>
      <c r="H268" s="38">
        <v>0</v>
      </c>
      <c r="I268" s="36" t="b">
        <f t="shared" si="79"/>
        <v>0</v>
      </c>
      <c r="J268" s="36">
        <f t="shared" si="80"/>
        <v>0</v>
      </c>
      <c r="K268" s="36"/>
      <c r="L268" s="36" t="b">
        <f t="shared" si="81"/>
        <v>0</v>
      </c>
      <c r="M268" s="36">
        <f t="shared" si="82"/>
        <v>0</v>
      </c>
      <c r="N268" s="36"/>
      <c r="O268" s="36" t="b">
        <f t="shared" si="83"/>
        <v>0</v>
      </c>
      <c r="P268" s="36">
        <f t="shared" si="84"/>
        <v>0</v>
      </c>
      <c r="Q268" s="36" t="b">
        <f t="shared" si="85"/>
        <v>0</v>
      </c>
      <c r="R268" s="36">
        <f t="shared" si="86"/>
        <v>0</v>
      </c>
      <c r="S268" s="40"/>
      <c r="T268" s="46" t="s">
        <v>2628</v>
      </c>
      <c r="U268" s="41" t="b">
        <f t="shared" si="87"/>
        <v>1</v>
      </c>
      <c r="V268" s="36">
        <f t="shared" si="88"/>
        <v>1</v>
      </c>
      <c r="W268" s="46" t="s">
        <v>2629</v>
      </c>
      <c r="X268" s="41" t="b">
        <f t="shared" si="89"/>
        <v>0</v>
      </c>
      <c r="Y268" s="36">
        <f t="shared" si="90"/>
        <v>0</v>
      </c>
      <c r="Z268" s="40"/>
      <c r="AA268" s="46" t="s">
        <v>2629</v>
      </c>
      <c r="AB268" s="41" t="b">
        <f t="shared" si="91"/>
        <v>0</v>
      </c>
      <c r="AC268" s="36">
        <f t="shared" si="92"/>
        <v>0</v>
      </c>
      <c r="AD268" s="46" t="s">
        <v>2629</v>
      </c>
      <c r="AE268" s="41" t="b">
        <f t="shared" si="93"/>
        <v>0</v>
      </c>
      <c r="AF268" s="36">
        <f t="shared" si="94"/>
        <v>0</v>
      </c>
    </row>
    <row r="269" spans="1:32" x14ac:dyDescent="0.3">
      <c r="A269" s="36" t="s">
        <v>1876</v>
      </c>
      <c r="B269" s="44" t="s">
        <v>1877</v>
      </c>
      <c r="C269" s="44" t="s">
        <v>2444</v>
      </c>
      <c r="D269" s="37" t="b">
        <f t="shared" si="76"/>
        <v>0</v>
      </c>
      <c r="E269" s="36" t="b">
        <f t="shared" si="77"/>
        <v>0</v>
      </c>
      <c r="F269" s="36" t="b">
        <f t="shared" si="78"/>
        <v>0</v>
      </c>
      <c r="G269" s="36"/>
      <c r="H269" s="38">
        <v>0</v>
      </c>
      <c r="I269" s="36" t="b">
        <f t="shared" si="79"/>
        <v>0</v>
      </c>
      <c r="J269" s="36">
        <f t="shared" si="80"/>
        <v>0</v>
      </c>
      <c r="K269" s="39" t="s">
        <v>2614</v>
      </c>
      <c r="L269" s="36" t="b">
        <f t="shared" si="81"/>
        <v>1</v>
      </c>
      <c r="M269" s="36">
        <f t="shared" si="82"/>
        <v>1</v>
      </c>
      <c r="N269" s="36"/>
      <c r="O269" s="36" t="b">
        <f t="shared" si="83"/>
        <v>0</v>
      </c>
      <c r="P269" s="36">
        <f t="shared" si="84"/>
        <v>0</v>
      </c>
      <c r="Q269" s="36" t="b">
        <f t="shared" si="85"/>
        <v>1</v>
      </c>
      <c r="R269" s="36">
        <f t="shared" si="86"/>
        <v>1</v>
      </c>
      <c r="S269" s="40"/>
      <c r="T269" s="46" t="s">
        <v>2629</v>
      </c>
      <c r="U269" s="41" t="b">
        <f t="shared" si="87"/>
        <v>0</v>
      </c>
      <c r="V269" s="36">
        <f t="shared" si="88"/>
        <v>0</v>
      </c>
      <c r="W269" s="46" t="s">
        <v>2629</v>
      </c>
      <c r="X269" s="41" t="b">
        <f t="shared" si="89"/>
        <v>0</v>
      </c>
      <c r="Y269" s="36">
        <f t="shared" si="90"/>
        <v>0</v>
      </c>
      <c r="Z269" s="40"/>
      <c r="AA269" s="46" t="s">
        <v>2629</v>
      </c>
      <c r="AB269" s="41" t="b">
        <f t="shared" si="91"/>
        <v>0</v>
      </c>
      <c r="AC269" s="36">
        <f t="shared" si="92"/>
        <v>0</v>
      </c>
      <c r="AD269" s="46" t="s">
        <v>2629</v>
      </c>
      <c r="AE269" s="41" t="b">
        <f t="shared" si="93"/>
        <v>0</v>
      </c>
      <c r="AF269" s="36">
        <f t="shared" si="94"/>
        <v>0</v>
      </c>
    </row>
    <row r="270" spans="1:32" x14ac:dyDescent="0.3">
      <c r="A270" s="36" t="s">
        <v>612</v>
      </c>
      <c r="B270" s="44" t="s">
        <v>613</v>
      </c>
      <c r="C270" s="44" t="s">
        <v>2718</v>
      </c>
      <c r="D270" s="37" t="b">
        <f t="shared" si="76"/>
        <v>1</v>
      </c>
      <c r="E270" s="36" t="b">
        <f t="shared" si="77"/>
        <v>1</v>
      </c>
      <c r="F270" s="36" t="b">
        <f t="shared" si="78"/>
        <v>1</v>
      </c>
      <c r="G270" s="36"/>
      <c r="H270" s="38">
        <v>1</v>
      </c>
      <c r="I270" s="36" t="b">
        <f t="shared" si="79"/>
        <v>1</v>
      </c>
      <c r="J270" s="36">
        <f t="shared" si="80"/>
        <v>1</v>
      </c>
      <c r="K270" s="36"/>
      <c r="L270" s="36" t="b">
        <f t="shared" si="81"/>
        <v>0</v>
      </c>
      <c r="M270" s="36">
        <f t="shared" si="82"/>
        <v>0</v>
      </c>
      <c r="N270" s="36"/>
      <c r="O270" s="36" t="b">
        <f t="shared" si="83"/>
        <v>0</v>
      </c>
      <c r="P270" s="36">
        <f t="shared" si="84"/>
        <v>0</v>
      </c>
      <c r="Q270" s="36" t="b">
        <f t="shared" si="85"/>
        <v>0</v>
      </c>
      <c r="R270" s="36">
        <f t="shared" si="86"/>
        <v>0</v>
      </c>
      <c r="S270" s="40"/>
      <c r="T270" s="46" t="s">
        <v>2628</v>
      </c>
      <c r="U270" s="41" t="b">
        <f t="shared" si="87"/>
        <v>1</v>
      </c>
      <c r="V270" s="36">
        <f t="shared" si="88"/>
        <v>1</v>
      </c>
      <c r="W270" s="46" t="s">
        <v>2668</v>
      </c>
      <c r="X270" s="41" t="b">
        <f t="shared" si="89"/>
        <v>1</v>
      </c>
      <c r="Y270" s="36">
        <f t="shared" si="90"/>
        <v>1</v>
      </c>
      <c r="Z270" s="40"/>
      <c r="AA270" s="46" t="s">
        <v>2712</v>
      </c>
      <c r="AB270" s="41" t="b">
        <f t="shared" si="91"/>
        <v>1</v>
      </c>
      <c r="AC270" s="36">
        <f t="shared" si="92"/>
        <v>1</v>
      </c>
      <c r="AD270" s="46" t="s">
        <v>2712</v>
      </c>
      <c r="AE270" s="41" t="b">
        <f t="shared" si="93"/>
        <v>1</v>
      </c>
      <c r="AF270" s="36">
        <f t="shared" si="94"/>
        <v>1</v>
      </c>
    </row>
    <row r="271" spans="1:32" x14ac:dyDescent="0.3">
      <c r="A271" s="36" t="s">
        <v>620</v>
      </c>
      <c r="B271" s="44" t="s">
        <v>621</v>
      </c>
      <c r="C271" s="44" t="s">
        <v>2445</v>
      </c>
      <c r="D271" s="37" t="b">
        <f t="shared" si="76"/>
        <v>0</v>
      </c>
      <c r="E271" s="36" t="b">
        <f t="shared" si="77"/>
        <v>0</v>
      </c>
      <c r="F271" s="36" t="b">
        <f t="shared" si="78"/>
        <v>0</v>
      </c>
      <c r="G271" s="36"/>
      <c r="H271" s="38">
        <v>0</v>
      </c>
      <c r="I271" s="36" t="b">
        <f t="shared" si="79"/>
        <v>0</v>
      </c>
      <c r="J271" s="36">
        <f t="shared" si="80"/>
        <v>0</v>
      </c>
      <c r="K271" s="36"/>
      <c r="L271" s="36" t="b">
        <f t="shared" si="81"/>
        <v>0</v>
      </c>
      <c r="M271" s="36">
        <f t="shared" si="82"/>
        <v>0</v>
      </c>
      <c r="N271" s="36"/>
      <c r="O271" s="36" t="b">
        <f t="shared" si="83"/>
        <v>0</v>
      </c>
      <c r="P271" s="36">
        <f t="shared" si="84"/>
        <v>0</v>
      </c>
      <c r="Q271" s="36" t="b">
        <f t="shared" si="85"/>
        <v>0</v>
      </c>
      <c r="R271" s="36">
        <f t="shared" si="86"/>
        <v>0</v>
      </c>
      <c r="S271" s="40"/>
      <c r="T271" s="46" t="s">
        <v>2628</v>
      </c>
      <c r="U271" s="41" t="b">
        <f t="shared" si="87"/>
        <v>1</v>
      </c>
      <c r="V271" s="36">
        <f t="shared" si="88"/>
        <v>1</v>
      </c>
      <c r="W271" s="46" t="s">
        <v>2629</v>
      </c>
      <c r="X271" s="41" t="b">
        <f t="shared" si="89"/>
        <v>0</v>
      </c>
      <c r="Y271" s="36">
        <f t="shared" si="90"/>
        <v>0</v>
      </c>
      <c r="Z271" s="40"/>
      <c r="AA271" s="46" t="s">
        <v>2629</v>
      </c>
      <c r="AB271" s="41" t="b">
        <f t="shared" si="91"/>
        <v>0</v>
      </c>
      <c r="AC271" s="36">
        <f t="shared" si="92"/>
        <v>0</v>
      </c>
      <c r="AD271" s="46" t="s">
        <v>2629</v>
      </c>
      <c r="AE271" s="41" t="b">
        <f t="shared" si="93"/>
        <v>0</v>
      </c>
      <c r="AF271" s="36">
        <f t="shared" si="94"/>
        <v>0</v>
      </c>
    </row>
    <row r="272" spans="1:32" x14ac:dyDescent="0.3">
      <c r="A272" s="36" t="s">
        <v>600</v>
      </c>
      <c r="B272" s="44" t="s">
        <v>601</v>
      </c>
      <c r="C272" s="44" t="s">
        <v>2446</v>
      </c>
      <c r="D272" s="37" t="b">
        <f t="shared" si="76"/>
        <v>0</v>
      </c>
      <c r="E272" s="36" t="b">
        <f t="shared" si="77"/>
        <v>0</v>
      </c>
      <c r="F272" s="36" t="b">
        <f t="shared" si="78"/>
        <v>0</v>
      </c>
      <c r="G272" s="36"/>
      <c r="H272" s="38">
        <v>0</v>
      </c>
      <c r="I272" s="36" t="b">
        <f t="shared" si="79"/>
        <v>0</v>
      </c>
      <c r="J272" s="36">
        <f t="shared" si="80"/>
        <v>0</v>
      </c>
      <c r="K272" s="36"/>
      <c r="L272" s="36" t="b">
        <f t="shared" si="81"/>
        <v>0</v>
      </c>
      <c r="M272" s="36">
        <f t="shared" si="82"/>
        <v>0</v>
      </c>
      <c r="N272" s="36"/>
      <c r="O272" s="36" t="b">
        <f t="shared" si="83"/>
        <v>0</v>
      </c>
      <c r="P272" s="36">
        <f t="shared" si="84"/>
        <v>0</v>
      </c>
      <c r="Q272" s="36" t="b">
        <f t="shared" si="85"/>
        <v>0</v>
      </c>
      <c r="R272" s="36">
        <f t="shared" si="86"/>
        <v>0</v>
      </c>
      <c r="S272" s="40"/>
      <c r="T272" s="46" t="s">
        <v>2629</v>
      </c>
      <c r="U272" s="41" t="b">
        <f t="shared" si="87"/>
        <v>0</v>
      </c>
      <c r="V272" s="36">
        <f t="shared" si="88"/>
        <v>0</v>
      </c>
      <c r="W272" s="46" t="s">
        <v>2629</v>
      </c>
      <c r="X272" s="41" t="b">
        <f t="shared" si="89"/>
        <v>0</v>
      </c>
      <c r="Y272" s="36">
        <f t="shared" si="90"/>
        <v>0</v>
      </c>
      <c r="Z272" s="40"/>
      <c r="AA272" s="46" t="s">
        <v>2629</v>
      </c>
      <c r="AB272" s="41" t="b">
        <f t="shared" si="91"/>
        <v>0</v>
      </c>
      <c r="AC272" s="36">
        <f t="shared" si="92"/>
        <v>0</v>
      </c>
      <c r="AD272" s="46" t="s">
        <v>2629</v>
      </c>
      <c r="AE272" s="41" t="b">
        <f t="shared" si="93"/>
        <v>0</v>
      </c>
      <c r="AF272" s="36">
        <f t="shared" si="94"/>
        <v>0</v>
      </c>
    </row>
    <row r="273" spans="1:32" x14ac:dyDescent="0.3">
      <c r="A273" s="36" t="s">
        <v>548</v>
      </c>
      <c r="B273" s="44" t="s">
        <v>549</v>
      </c>
      <c r="C273" s="44" t="s">
        <v>2447</v>
      </c>
      <c r="D273" s="37" t="e">
        <f t="shared" si="76"/>
        <v>#N/A</v>
      </c>
      <c r="E273" s="36" t="e">
        <f t="shared" si="77"/>
        <v>#N/A</v>
      </c>
      <c r="F273" s="36" t="e">
        <f t="shared" si="78"/>
        <v>#N/A</v>
      </c>
      <c r="G273" s="36"/>
      <c r="H273" s="38">
        <v>1</v>
      </c>
      <c r="I273" s="36" t="b">
        <f t="shared" si="79"/>
        <v>1</v>
      </c>
      <c r="J273" s="36">
        <f t="shared" si="80"/>
        <v>1</v>
      </c>
      <c r="K273" s="36"/>
      <c r="L273" s="36" t="b">
        <f t="shared" si="81"/>
        <v>0</v>
      </c>
      <c r="M273" s="36">
        <f t="shared" si="82"/>
        <v>0</v>
      </c>
      <c r="N273" s="36"/>
      <c r="O273" s="36" t="b">
        <f t="shared" si="83"/>
        <v>0</v>
      </c>
      <c r="P273" s="36">
        <f t="shared" si="84"/>
        <v>0</v>
      </c>
      <c r="Q273" s="36" t="b">
        <f t="shared" si="85"/>
        <v>0</v>
      </c>
      <c r="R273" s="36">
        <f t="shared" si="86"/>
        <v>0</v>
      </c>
      <c r="S273" s="40"/>
      <c r="T273" s="46" t="e">
        <v>#N/A</v>
      </c>
      <c r="U273" s="41" t="e">
        <f t="shared" si="87"/>
        <v>#N/A</v>
      </c>
      <c r="V273" s="36" t="e">
        <f t="shared" si="88"/>
        <v>#N/A</v>
      </c>
      <c r="W273" s="46" t="e">
        <v>#N/A</v>
      </c>
      <c r="X273" s="41" t="e">
        <f t="shared" si="89"/>
        <v>#N/A</v>
      </c>
      <c r="Y273" s="36" t="e">
        <f t="shared" si="90"/>
        <v>#N/A</v>
      </c>
      <c r="Z273" s="40"/>
      <c r="AA273" s="46" t="e">
        <v>#N/A</v>
      </c>
      <c r="AB273" s="41" t="e">
        <f t="shared" si="91"/>
        <v>#N/A</v>
      </c>
      <c r="AC273" s="36" t="e">
        <f t="shared" si="92"/>
        <v>#N/A</v>
      </c>
      <c r="AD273" s="46" t="e">
        <v>#N/A</v>
      </c>
      <c r="AE273" s="41" t="e">
        <f t="shared" si="93"/>
        <v>#N/A</v>
      </c>
      <c r="AF273" s="36" t="e">
        <f t="shared" si="94"/>
        <v>#N/A</v>
      </c>
    </row>
    <row r="274" spans="1:32" x14ac:dyDescent="0.3">
      <c r="A274" s="36" t="s">
        <v>568</v>
      </c>
      <c r="B274" s="44" t="s">
        <v>569</v>
      </c>
      <c r="C274" s="44" t="s">
        <v>2448</v>
      </c>
      <c r="D274" s="37" t="b">
        <f t="shared" si="76"/>
        <v>0</v>
      </c>
      <c r="E274" s="36" t="b">
        <f t="shared" si="77"/>
        <v>0</v>
      </c>
      <c r="F274" s="36" t="b">
        <f t="shared" si="78"/>
        <v>0</v>
      </c>
      <c r="G274" s="36"/>
      <c r="H274" s="38">
        <v>0</v>
      </c>
      <c r="I274" s="36" t="b">
        <f t="shared" si="79"/>
        <v>0</v>
      </c>
      <c r="J274" s="36">
        <f t="shared" si="80"/>
        <v>0</v>
      </c>
      <c r="K274" s="39" t="s">
        <v>2614</v>
      </c>
      <c r="L274" s="36" t="b">
        <f t="shared" si="81"/>
        <v>1</v>
      </c>
      <c r="M274" s="36">
        <f t="shared" si="82"/>
        <v>1</v>
      </c>
      <c r="N274" s="36"/>
      <c r="O274" s="36" t="b">
        <f t="shared" si="83"/>
        <v>0</v>
      </c>
      <c r="P274" s="36">
        <f t="shared" si="84"/>
        <v>0</v>
      </c>
      <c r="Q274" s="36" t="b">
        <f t="shared" si="85"/>
        <v>1</v>
      </c>
      <c r="R274" s="36">
        <f t="shared" si="86"/>
        <v>1</v>
      </c>
      <c r="S274" s="40"/>
      <c r="T274" s="46" t="s">
        <v>2629</v>
      </c>
      <c r="U274" s="41" t="b">
        <f t="shared" si="87"/>
        <v>0</v>
      </c>
      <c r="V274" s="36">
        <f t="shared" si="88"/>
        <v>0</v>
      </c>
      <c r="W274" s="46" t="s">
        <v>2629</v>
      </c>
      <c r="X274" s="41" t="b">
        <f t="shared" si="89"/>
        <v>0</v>
      </c>
      <c r="Y274" s="36">
        <f t="shared" si="90"/>
        <v>0</v>
      </c>
      <c r="Z274" s="40"/>
      <c r="AA274" s="46" t="s">
        <v>2629</v>
      </c>
      <c r="AB274" s="41" t="b">
        <f t="shared" si="91"/>
        <v>0</v>
      </c>
      <c r="AC274" s="36">
        <f t="shared" si="92"/>
        <v>0</v>
      </c>
      <c r="AD274" s="46" t="s">
        <v>2629</v>
      </c>
      <c r="AE274" s="41" t="b">
        <f t="shared" si="93"/>
        <v>0</v>
      </c>
      <c r="AF274" s="36">
        <f t="shared" si="94"/>
        <v>0</v>
      </c>
    </row>
    <row r="275" spans="1:32" x14ac:dyDescent="0.3">
      <c r="A275" s="36" t="s">
        <v>550</v>
      </c>
      <c r="B275" s="44" t="s">
        <v>551</v>
      </c>
      <c r="C275" s="44" t="s">
        <v>2449</v>
      </c>
      <c r="D275" s="37" t="b">
        <f t="shared" si="76"/>
        <v>0</v>
      </c>
      <c r="E275" s="36" t="b">
        <f t="shared" si="77"/>
        <v>0</v>
      </c>
      <c r="F275" s="36" t="b">
        <f t="shared" si="78"/>
        <v>0</v>
      </c>
      <c r="G275" s="36"/>
      <c r="H275" s="38">
        <v>0</v>
      </c>
      <c r="I275" s="36" t="b">
        <f t="shared" si="79"/>
        <v>0</v>
      </c>
      <c r="J275" s="36">
        <f t="shared" si="80"/>
        <v>0</v>
      </c>
      <c r="K275" s="36"/>
      <c r="L275" s="36" t="b">
        <f t="shared" si="81"/>
        <v>0</v>
      </c>
      <c r="M275" s="36">
        <f t="shared" si="82"/>
        <v>0</v>
      </c>
      <c r="N275" s="36"/>
      <c r="O275" s="36" t="b">
        <f t="shared" si="83"/>
        <v>0</v>
      </c>
      <c r="P275" s="36">
        <f t="shared" si="84"/>
        <v>0</v>
      </c>
      <c r="Q275" s="36" t="b">
        <f t="shared" si="85"/>
        <v>0</v>
      </c>
      <c r="R275" s="36">
        <f t="shared" si="86"/>
        <v>0</v>
      </c>
      <c r="S275" s="40"/>
      <c r="T275" s="46" t="s">
        <v>2628</v>
      </c>
      <c r="U275" s="41" t="b">
        <f t="shared" si="87"/>
        <v>1</v>
      </c>
      <c r="V275" s="36">
        <f t="shared" si="88"/>
        <v>1</v>
      </c>
      <c r="W275" s="46" t="s">
        <v>2629</v>
      </c>
      <c r="X275" s="41" t="b">
        <f t="shared" si="89"/>
        <v>0</v>
      </c>
      <c r="Y275" s="36">
        <f t="shared" si="90"/>
        <v>0</v>
      </c>
      <c r="Z275" s="40"/>
      <c r="AA275" s="46" t="s">
        <v>2629</v>
      </c>
      <c r="AB275" s="41" t="b">
        <f t="shared" si="91"/>
        <v>0</v>
      </c>
      <c r="AC275" s="36">
        <f t="shared" si="92"/>
        <v>0</v>
      </c>
      <c r="AD275" s="46" t="s">
        <v>2629</v>
      </c>
      <c r="AE275" s="41" t="b">
        <f t="shared" si="93"/>
        <v>0</v>
      </c>
      <c r="AF275" s="36">
        <f t="shared" si="94"/>
        <v>0</v>
      </c>
    </row>
    <row r="276" spans="1:32" x14ac:dyDescent="0.3">
      <c r="A276" s="36" t="s">
        <v>642</v>
      </c>
      <c r="B276" s="44" t="s">
        <v>643</v>
      </c>
      <c r="C276" s="44" t="s">
        <v>2450</v>
      </c>
      <c r="D276" s="37" t="b">
        <f t="shared" si="76"/>
        <v>0</v>
      </c>
      <c r="E276" s="36" t="b">
        <f t="shared" si="77"/>
        <v>0</v>
      </c>
      <c r="F276" s="36" t="b">
        <f t="shared" si="78"/>
        <v>0</v>
      </c>
      <c r="G276" s="36"/>
      <c r="H276" s="38">
        <v>0</v>
      </c>
      <c r="I276" s="36" t="b">
        <f t="shared" si="79"/>
        <v>0</v>
      </c>
      <c r="J276" s="36">
        <f t="shared" si="80"/>
        <v>0</v>
      </c>
      <c r="K276" s="36"/>
      <c r="L276" s="36" t="b">
        <f t="shared" si="81"/>
        <v>0</v>
      </c>
      <c r="M276" s="36">
        <f t="shared" si="82"/>
        <v>0</v>
      </c>
      <c r="N276" s="36"/>
      <c r="O276" s="36" t="b">
        <f t="shared" si="83"/>
        <v>0</v>
      </c>
      <c r="P276" s="36">
        <f t="shared" si="84"/>
        <v>0</v>
      </c>
      <c r="Q276" s="36" t="b">
        <f t="shared" si="85"/>
        <v>0</v>
      </c>
      <c r="R276" s="36">
        <f t="shared" si="86"/>
        <v>0</v>
      </c>
      <c r="S276" s="40"/>
      <c r="T276" s="46" t="s">
        <v>2629</v>
      </c>
      <c r="U276" s="41" t="b">
        <f t="shared" si="87"/>
        <v>0</v>
      </c>
      <c r="V276" s="36">
        <f t="shared" si="88"/>
        <v>0</v>
      </c>
      <c r="W276" s="46" t="s">
        <v>2629</v>
      </c>
      <c r="X276" s="41" t="b">
        <f t="shared" si="89"/>
        <v>0</v>
      </c>
      <c r="Y276" s="36">
        <f t="shared" si="90"/>
        <v>0</v>
      </c>
      <c r="Z276" s="40"/>
      <c r="AA276" s="46" t="s">
        <v>2629</v>
      </c>
      <c r="AB276" s="41" t="b">
        <f t="shared" si="91"/>
        <v>0</v>
      </c>
      <c r="AC276" s="36">
        <f t="shared" si="92"/>
        <v>0</v>
      </c>
      <c r="AD276" s="46" t="s">
        <v>2629</v>
      </c>
      <c r="AE276" s="41" t="b">
        <f t="shared" si="93"/>
        <v>0</v>
      </c>
      <c r="AF276" s="36">
        <f t="shared" si="94"/>
        <v>0</v>
      </c>
    </row>
    <row r="277" spans="1:32" x14ac:dyDescent="0.3">
      <c r="A277" s="36" t="s">
        <v>538</v>
      </c>
      <c r="B277" s="44" t="s">
        <v>539</v>
      </c>
      <c r="C277" s="44" t="s">
        <v>2451</v>
      </c>
      <c r="D277" s="37" t="b">
        <f t="shared" si="76"/>
        <v>0</v>
      </c>
      <c r="E277" s="36" t="b">
        <f t="shared" si="77"/>
        <v>0</v>
      </c>
      <c r="F277" s="36" t="b">
        <f t="shared" si="78"/>
        <v>0</v>
      </c>
      <c r="G277" s="36"/>
      <c r="H277" s="38">
        <v>0</v>
      </c>
      <c r="I277" s="36" t="b">
        <f t="shared" si="79"/>
        <v>0</v>
      </c>
      <c r="J277" s="36">
        <f t="shared" si="80"/>
        <v>0</v>
      </c>
      <c r="K277" s="36"/>
      <c r="L277" s="36" t="b">
        <f t="shared" si="81"/>
        <v>0</v>
      </c>
      <c r="M277" s="36">
        <f t="shared" si="82"/>
        <v>0</v>
      </c>
      <c r="N277" s="36"/>
      <c r="O277" s="36" t="b">
        <f t="shared" si="83"/>
        <v>0</v>
      </c>
      <c r="P277" s="36">
        <f t="shared" si="84"/>
        <v>0</v>
      </c>
      <c r="Q277" s="36" t="b">
        <f t="shared" si="85"/>
        <v>0</v>
      </c>
      <c r="R277" s="36">
        <f t="shared" si="86"/>
        <v>0</v>
      </c>
      <c r="S277" s="40"/>
      <c r="T277" s="46" t="s">
        <v>2645</v>
      </c>
      <c r="U277" s="41" t="b">
        <f t="shared" si="87"/>
        <v>1</v>
      </c>
      <c r="V277" s="36">
        <f t="shared" si="88"/>
        <v>1</v>
      </c>
      <c r="W277" s="46" t="s">
        <v>2668</v>
      </c>
      <c r="X277" s="41" t="b">
        <f t="shared" si="89"/>
        <v>1</v>
      </c>
      <c r="Y277" s="36">
        <f t="shared" si="90"/>
        <v>1</v>
      </c>
      <c r="Z277" s="40"/>
      <c r="AA277" s="46" t="s">
        <v>2629</v>
      </c>
      <c r="AB277" s="41" t="b">
        <f t="shared" si="91"/>
        <v>0</v>
      </c>
      <c r="AC277" s="36">
        <f t="shared" si="92"/>
        <v>0</v>
      </c>
      <c r="AD277" s="46" t="s">
        <v>2629</v>
      </c>
      <c r="AE277" s="41" t="b">
        <f t="shared" si="93"/>
        <v>0</v>
      </c>
      <c r="AF277" s="36">
        <f t="shared" si="94"/>
        <v>0</v>
      </c>
    </row>
    <row r="278" spans="1:32" x14ac:dyDescent="0.3">
      <c r="A278" s="36" t="s">
        <v>644</v>
      </c>
      <c r="B278" s="44" t="s">
        <v>645</v>
      </c>
      <c r="C278" s="44" t="s">
        <v>2452</v>
      </c>
      <c r="D278" s="37" t="b">
        <f t="shared" si="76"/>
        <v>0</v>
      </c>
      <c r="E278" s="36" t="b">
        <f t="shared" si="77"/>
        <v>0</v>
      </c>
      <c r="F278" s="36" t="b">
        <f t="shared" si="78"/>
        <v>0</v>
      </c>
      <c r="G278" s="36"/>
      <c r="H278" s="38">
        <v>0</v>
      </c>
      <c r="I278" s="36" t="b">
        <f t="shared" si="79"/>
        <v>0</v>
      </c>
      <c r="J278" s="36">
        <f t="shared" si="80"/>
        <v>0</v>
      </c>
      <c r="K278" s="36"/>
      <c r="L278" s="36" t="b">
        <f t="shared" si="81"/>
        <v>0</v>
      </c>
      <c r="M278" s="36">
        <f t="shared" si="82"/>
        <v>0</v>
      </c>
      <c r="N278" s="36"/>
      <c r="O278" s="36" t="b">
        <f t="shared" si="83"/>
        <v>0</v>
      </c>
      <c r="P278" s="36">
        <f t="shared" si="84"/>
        <v>0</v>
      </c>
      <c r="Q278" s="36" t="b">
        <f t="shared" si="85"/>
        <v>0</v>
      </c>
      <c r="R278" s="36">
        <f t="shared" si="86"/>
        <v>0</v>
      </c>
      <c r="S278" s="40"/>
      <c r="T278" s="46" t="s">
        <v>2628</v>
      </c>
      <c r="U278" s="41" t="b">
        <f t="shared" si="87"/>
        <v>1</v>
      </c>
      <c r="V278" s="36">
        <f t="shared" si="88"/>
        <v>1</v>
      </c>
      <c r="W278" s="46" t="s">
        <v>2629</v>
      </c>
      <c r="X278" s="41" t="b">
        <f t="shared" si="89"/>
        <v>0</v>
      </c>
      <c r="Y278" s="36">
        <f t="shared" si="90"/>
        <v>0</v>
      </c>
      <c r="Z278" s="40"/>
      <c r="AA278" s="46" t="s">
        <v>2629</v>
      </c>
      <c r="AB278" s="41" t="b">
        <f t="shared" si="91"/>
        <v>0</v>
      </c>
      <c r="AC278" s="36">
        <f t="shared" si="92"/>
        <v>0</v>
      </c>
      <c r="AD278" s="46" t="s">
        <v>2629</v>
      </c>
      <c r="AE278" s="41" t="b">
        <f t="shared" si="93"/>
        <v>0</v>
      </c>
      <c r="AF278" s="36">
        <f t="shared" si="94"/>
        <v>0</v>
      </c>
    </row>
    <row r="279" spans="1:32" x14ac:dyDescent="0.3">
      <c r="A279" s="36" t="s">
        <v>1884</v>
      </c>
      <c r="B279" s="44" t="s">
        <v>1885</v>
      </c>
      <c r="C279" s="44" t="s">
        <v>2453</v>
      </c>
      <c r="D279" s="37" t="b">
        <f t="shared" si="76"/>
        <v>0</v>
      </c>
      <c r="E279" s="36" t="b">
        <f t="shared" si="77"/>
        <v>0</v>
      </c>
      <c r="F279" s="36" t="b">
        <f t="shared" si="78"/>
        <v>0</v>
      </c>
      <c r="G279" s="36"/>
      <c r="H279" s="38">
        <v>0</v>
      </c>
      <c r="I279" s="36" t="b">
        <f t="shared" si="79"/>
        <v>0</v>
      </c>
      <c r="J279" s="36">
        <f t="shared" si="80"/>
        <v>0</v>
      </c>
      <c r="K279" s="36"/>
      <c r="L279" s="36" t="b">
        <f t="shared" si="81"/>
        <v>0</v>
      </c>
      <c r="M279" s="36">
        <f t="shared" si="82"/>
        <v>0</v>
      </c>
      <c r="N279" s="36"/>
      <c r="O279" s="36" t="b">
        <f t="shared" si="83"/>
        <v>0</v>
      </c>
      <c r="P279" s="36">
        <f t="shared" si="84"/>
        <v>0</v>
      </c>
      <c r="Q279" s="36" t="b">
        <f t="shared" si="85"/>
        <v>0</v>
      </c>
      <c r="R279" s="36">
        <f t="shared" si="86"/>
        <v>0</v>
      </c>
      <c r="S279" s="40"/>
      <c r="T279" s="46" t="s">
        <v>2628</v>
      </c>
      <c r="U279" s="41" t="b">
        <f t="shared" si="87"/>
        <v>1</v>
      </c>
      <c r="V279" s="36">
        <f t="shared" si="88"/>
        <v>1</v>
      </c>
      <c r="W279" s="46" t="s">
        <v>2629</v>
      </c>
      <c r="X279" s="41" t="b">
        <f t="shared" si="89"/>
        <v>0</v>
      </c>
      <c r="Y279" s="36">
        <f t="shared" si="90"/>
        <v>0</v>
      </c>
      <c r="Z279" s="40"/>
      <c r="AA279" s="46" t="s">
        <v>2629</v>
      </c>
      <c r="AB279" s="41" t="b">
        <f t="shared" si="91"/>
        <v>0</v>
      </c>
      <c r="AC279" s="36">
        <f t="shared" si="92"/>
        <v>0</v>
      </c>
      <c r="AD279" s="46" t="s">
        <v>2629</v>
      </c>
      <c r="AE279" s="41" t="b">
        <f t="shared" si="93"/>
        <v>0</v>
      </c>
      <c r="AF279" s="36">
        <f t="shared" si="94"/>
        <v>0</v>
      </c>
    </row>
    <row r="280" spans="1:32" x14ac:dyDescent="0.3">
      <c r="A280" s="36" t="s">
        <v>576</v>
      </c>
      <c r="B280" s="44" t="s">
        <v>577</v>
      </c>
      <c r="C280" s="44" t="s">
        <v>2454</v>
      </c>
      <c r="D280" s="37" t="b">
        <f t="shared" si="76"/>
        <v>0</v>
      </c>
      <c r="E280" s="36" t="b">
        <f t="shared" si="77"/>
        <v>0</v>
      </c>
      <c r="F280" s="36" t="b">
        <f t="shared" si="78"/>
        <v>0</v>
      </c>
      <c r="G280" s="36"/>
      <c r="H280" s="38">
        <v>0</v>
      </c>
      <c r="I280" s="36" t="b">
        <f t="shared" si="79"/>
        <v>0</v>
      </c>
      <c r="J280" s="36">
        <f t="shared" si="80"/>
        <v>0</v>
      </c>
      <c r="K280" s="36"/>
      <c r="L280" s="36" t="b">
        <f t="shared" si="81"/>
        <v>0</v>
      </c>
      <c r="M280" s="36">
        <f t="shared" si="82"/>
        <v>0</v>
      </c>
      <c r="N280" s="36"/>
      <c r="O280" s="36" t="b">
        <f t="shared" si="83"/>
        <v>0</v>
      </c>
      <c r="P280" s="36">
        <f t="shared" si="84"/>
        <v>0</v>
      </c>
      <c r="Q280" s="36" t="b">
        <f t="shared" si="85"/>
        <v>0</v>
      </c>
      <c r="R280" s="36">
        <f t="shared" si="86"/>
        <v>0</v>
      </c>
      <c r="S280" s="40"/>
      <c r="T280" s="46" t="s">
        <v>2659</v>
      </c>
      <c r="U280" s="41" t="b">
        <f t="shared" si="87"/>
        <v>1</v>
      </c>
      <c r="V280" s="36">
        <f t="shared" si="88"/>
        <v>1</v>
      </c>
      <c r="W280" s="46" t="s">
        <v>2629</v>
      </c>
      <c r="X280" s="41" t="b">
        <f t="shared" si="89"/>
        <v>0</v>
      </c>
      <c r="Y280" s="36">
        <f t="shared" si="90"/>
        <v>0</v>
      </c>
      <c r="Z280" s="40"/>
      <c r="AA280" s="46" t="s">
        <v>2629</v>
      </c>
      <c r="AB280" s="41" t="b">
        <f t="shared" si="91"/>
        <v>0</v>
      </c>
      <c r="AC280" s="36">
        <f t="shared" si="92"/>
        <v>0</v>
      </c>
      <c r="AD280" s="46" t="s">
        <v>2629</v>
      </c>
      <c r="AE280" s="41" t="b">
        <f t="shared" si="93"/>
        <v>0</v>
      </c>
      <c r="AF280" s="36">
        <f t="shared" si="94"/>
        <v>0</v>
      </c>
    </row>
    <row r="281" spans="1:32" x14ac:dyDescent="0.3">
      <c r="A281" s="36" t="s">
        <v>618</v>
      </c>
      <c r="B281" s="44" t="s">
        <v>619</v>
      </c>
      <c r="C281" s="44" t="s">
        <v>2719</v>
      </c>
      <c r="D281" s="37" t="b">
        <f t="shared" si="76"/>
        <v>1</v>
      </c>
      <c r="E281" s="36" t="b">
        <f t="shared" si="77"/>
        <v>1</v>
      </c>
      <c r="F281" s="36" t="b">
        <f t="shared" si="78"/>
        <v>1</v>
      </c>
      <c r="G281" s="36"/>
      <c r="H281" s="38">
        <v>1</v>
      </c>
      <c r="I281" s="36" t="b">
        <f t="shared" si="79"/>
        <v>1</v>
      </c>
      <c r="J281" s="36">
        <f t="shared" si="80"/>
        <v>1</v>
      </c>
      <c r="K281" s="36"/>
      <c r="L281" s="36" t="b">
        <f t="shared" si="81"/>
        <v>0</v>
      </c>
      <c r="M281" s="36">
        <f t="shared" si="82"/>
        <v>0</v>
      </c>
      <c r="N281" s="36"/>
      <c r="O281" s="36" t="b">
        <f t="shared" si="83"/>
        <v>0</v>
      </c>
      <c r="P281" s="36">
        <f t="shared" si="84"/>
        <v>0</v>
      </c>
      <c r="Q281" s="36" t="b">
        <f t="shared" si="85"/>
        <v>0</v>
      </c>
      <c r="R281" s="36">
        <f t="shared" si="86"/>
        <v>0</v>
      </c>
      <c r="S281" s="40"/>
      <c r="T281" s="46" t="s">
        <v>2628</v>
      </c>
      <c r="U281" s="41" t="b">
        <f t="shared" si="87"/>
        <v>1</v>
      </c>
      <c r="V281" s="36">
        <f t="shared" si="88"/>
        <v>1</v>
      </c>
      <c r="W281" s="46" t="s">
        <v>2668</v>
      </c>
      <c r="X281" s="41" t="b">
        <f t="shared" si="89"/>
        <v>1</v>
      </c>
      <c r="Y281" s="36">
        <f t="shared" si="90"/>
        <v>1</v>
      </c>
      <c r="Z281" s="40"/>
      <c r="AA281" s="46" t="s">
        <v>2712</v>
      </c>
      <c r="AB281" s="41" t="b">
        <f t="shared" si="91"/>
        <v>1</v>
      </c>
      <c r="AC281" s="36">
        <f t="shared" si="92"/>
        <v>1</v>
      </c>
      <c r="AD281" s="46" t="s">
        <v>2712</v>
      </c>
      <c r="AE281" s="41" t="b">
        <f t="shared" si="93"/>
        <v>1</v>
      </c>
      <c r="AF281" s="36">
        <f t="shared" si="94"/>
        <v>1</v>
      </c>
    </row>
    <row r="282" spans="1:32" x14ac:dyDescent="0.3">
      <c r="A282" s="36" t="s">
        <v>1856</v>
      </c>
      <c r="B282" s="44" t="s">
        <v>1857</v>
      </c>
      <c r="C282" s="44" t="s">
        <v>2455</v>
      </c>
      <c r="D282" s="37" t="b">
        <f t="shared" si="76"/>
        <v>0</v>
      </c>
      <c r="E282" s="36" t="b">
        <f t="shared" si="77"/>
        <v>0</v>
      </c>
      <c r="F282" s="36" t="b">
        <f t="shared" si="78"/>
        <v>0</v>
      </c>
      <c r="G282" s="36"/>
      <c r="H282" s="38">
        <v>0</v>
      </c>
      <c r="I282" s="36" t="b">
        <f t="shared" si="79"/>
        <v>0</v>
      </c>
      <c r="J282" s="36">
        <f t="shared" si="80"/>
        <v>0</v>
      </c>
      <c r="K282" s="36"/>
      <c r="L282" s="36" t="b">
        <f t="shared" si="81"/>
        <v>0</v>
      </c>
      <c r="M282" s="36">
        <f t="shared" si="82"/>
        <v>0</v>
      </c>
      <c r="N282" s="36"/>
      <c r="O282" s="36" t="b">
        <f t="shared" si="83"/>
        <v>0</v>
      </c>
      <c r="P282" s="36">
        <f t="shared" si="84"/>
        <v>0</v>
      </c>
      <c r="Q282" s="36" t="b">
        <f t="shared" si="85"/>
        <v>0</v>
      </c>
      <c r="R282" s="36">
        <f t="shared" si="86"/>
        <v>0</v>
      </c>
      <c r="S282" s="40"/>
      <c r="T282" s="46" t="s">
        <v>2628</v>
      </c>
      <c r="U282" s="41" t="b">
        <f t="shared" si="87"/>
        <v>1</v>
      </c>
      <c r="V282" s="36">
        <f t="shared" si="88"/>
        <v>1</v>
      </c>
      <c r="W282" s="46" t="s">
        <v>2629</v>
      </c>
      <c r="X282" s="41" t="b">
        <f t="shared" si="89"/>
        <v>0</v>
      </c>
      <c r="Y282" s="36">
        <f t="shared" si="90"/>
        <v>0</v>
      </c>
      <c r="Z282" s="40"/>
      <c r="AA282" s="46" t="s">
        <v>2629</v>
      </c>
      <c r="AB282" s="41" t="b">
        <f t="shared" si="91"/>
        <v>0</v>
      </c>
      <c r="AC282" s="36">
        <f t="shared" si="92"/>
        <v>0</v>
      </c>
      <c r="AD282" s="46" t="s">
        <v>2629</v>
      </c>
      <c r="AE282" s="41" t="b">
        <f t="shared" si="93"/>
        <v>0</v>
      </c>
      <c r="AF282" s="36">
        <f t="shared" si="94"/>
        <v>0</v>
      </c>
    </row>
    <row r="283" spans="1:32" x14ac:dyDescent="0.3">
      <c r="A283" s="36" t="s">
        <v>1824</v>
      </c>
      <c r="B283" s="44" t="s">
        <v>1825</v>
      </c>
      <c r="C283" s="44" t="s">
        <v>2456</v>
      </c>
      <c r="D283" s="37" t="b">
        <f t="shared" si="76"/>
        <v>0</v>
      </c>
      <c r="E283" s="36" t="b">
        <f t="shared" si="77"/>
        <v>0</v>
      </c>
      <c r="F283" s="36" t="b">
        <f t="shared" si="78"/>
        <v>0</v>
      </c>
      <c r="G283" s="36"/>
      <c r="H283" s="38">
        <v>0</v>
      </c>
      <c r="I283" s="36" t="b">
        <f t="shared" si="79"/>
        <v>0</v>
      </c>
      <c r="J283" s="36">
        <f t="shared" si="80"/>
        <v>0</v>
      </c>
      <c r="K283" s="36"/>
      <c r="L283" s="36" t="b">
        <f t="shared" si="81"/>
        <v>0</v>
      </c>
      <c r="M283" s="36">
        <f t="shared" si="82"/>
        <v>0</v>
      </c>
      <c r="N283" s="36"/>
      <c r="O283" s="36" t="b">
        <f t="shared" si="83"/>
        <v>0</v>
      </c>
      <c r="P283" s="36">
        <f t="shared" si="84"/>
        <v>0</v>
      </c>
      <c r="Q283" s="36" t="b">
        <f t="shared" si="85"/>
        <v>0</v>
      </c>
      <c r="R283" s="36">
        <f t="shared" si="86"/>
        <v>0</v>
      </c>
      <c r="S283" s="40"/>
      <c r="T283" s="46" t="s">
        <v>2642</v>
      </c>
      <c r="U283" s="41" t="b">
        <f t="shared" si="87"/>
        <v>1</v>
      </c>
      <c r="V283" s="36">
        <f t="shared" si="88"/>
        <v>1</v>
      </c>
      <c r="W283" s="46" t="s">
        <v>2642</v>
      </c>
      <c r="X283" s="41" t="b">
        <f t="shared" si="89"/>
        <v>1</v>
      </c>
      <c r="Y283" s="36">
        <f t="shared" si="90"/>
        <v>1</v>
      </c>
      <c r="Z283" s="40"/>
      <c r="AA283" s="46" t="s">
        <v>2629</v>
      </c>
      <c r="AB283" s="41" t="b">
        <f t="shared" si="91"/>
        <v>0</v>
      </c>
      <c r="AC283" s="36">
        <f t="shared" si="92"/>
        <v>0</v>
      </c>
      <c r="AD283" s="46" t="s">
        <v>2629</v>
      </c>
      <c r="AE283" s="41" t="b">
        <f t="shared" si="93"/>
        <v>0</v>
      </c>
      <c r="AF283" s="36">
        <f t="shared" si="94"/>
        <v>0</v>
      </c>
    </row>
    <row r="284" spans="1:32" x14ac:dyDescent="0.3">
      <c r="A284" s="36" t="s">
        <v>604</v>
      </c>
      <c r="B284" s="44" t="s">
        <v>605</v>
      </c>
      <c r="C284" s="44" t="s">
        <v>2457</v>
      </c>
      <c r="D284" s="37" t="b">
        <f t="shared" si="76"/>
        <v>1</v>
      </c>
      <c r="E284" s="36" t="b">
        <f t="shared" si="77"/>
        <v>1</v>
      </c>
      <c r="F284" s="36" t="b">
        <f t="shared" si="78"/>
        <v>1</v>
      </c>
      <c r="G284" s="36"/>
      <c r="H284" s="38">
        <v>0</v>
      </c>
      <c r="I284" s="36" t="b">
        <f t="shared" si="79"/>
        <v>0</v>
      </c>
      <c r="J284" s="36">
        <f t="shared" si="80"/>
        <v>0</v>
      </c>
      <c r="K284" s="36"/>
      <c r="L284" s="36" t="b">
        <f t="shared" si="81"/>
        <v>0</v>
      </c>
      <c r="M284" s="36">
        <f t="shared" si="82"/>
        <v>0</v>
      </c>
      <c r="N284" s="36"/>
      <c r="O284" s="36" t="b">
        <f t="shared" si="83"/>
        <v>0</v>
      </c>
      <c r="P284" s="36">
        <f t="shared" si="84"/>
        <v>0</v>
      </c>
      <c r="Q284" s="36" t="b">
        <f t="shared" si="85"/>
        <v>0</v>
      </c>
      <c r="R284" s="36">
        <f t="shared" si="86"/>
        <v>0</v>
      </c>
      <c r="S284" s="40"/>
      <c r="T284" s="46" t="s">
        <v>2652</v>
      </c>
      <c r="U284" s="41" t="b">
        <f t="shared" si="87"/>
        <v>1</v>
      </c>
      <c r="V284" s="36">
        <f t="shared" si="88"/>
        <v>1</v>
      </c>
      <c r="W284" s="46" t="s">
        <v>2672</v>
      </c>
      <c r="X284" s="41" t="b">
        <f t="shared" si="89"/>
        <v>1</v>
      </c>
      <c r="Y284" s="36">
        <f t="shared" si="90"/>
        <v>1</v>
      </c>
      <c r="Z284" s="40"/>
      <c r="AA284" s="46" t="s">
        <v>2678</v>
      </c>
      <c r="AB284" s="41" t="b">
        <f t="shared" si="91"/>
        <v>1</v>
      </c>
      <c r="AC284" s="36">
        <f t="shared" si="92"/>
        <v>1</v>
      </c>
      <c r="AD284" s="46" t="s">
        <v>2678</v>
      </c>
      <c r="AE284" s="41" t="b">
        <f t="shared" si="93"/>
        <v>1</v>
      </c>
      <c r="AF284" s="36">
        <f t="shared" si="94"/>
        <v>1</v>
      </c>
    </row>
    <row r="285" spans="1:32" x14ac:dyDescent="0.3">
      <c r="A285" s="36" t="s">
        <v>540</v>
      </c>
      <c r="B285" s="44" t="s">
        <v>541</v>
      </c>
      <c r="C285" s="44" t="s">
        <v>2458</v>
      </c>
      <c r="D285" s="37" t="b">
        <f t="shared" si="76"/>
        <v>0</v>
      </c>
      <c r="E285" s="36" t="b">
        <f t="shared" si="77"/>
        <v>0</v>
      </c>
      <c r="F285" s="36" t="b">
        <f t="shared" si="78"/>
        <v>0</v>
      </c>
      <c r="G285" s="36"/>
      <c r="H285" s="38">
        <v>0</v>
      </c>
      <c r="I285" s="36" t="b">
        <f t="shared" si="79"/>
        <v>0</v>
      </c>
      <c r="J285" s="36">
        <f t="shared" si="80"/>
        <v>0</v>
      </c>
      <c r="K285" s="36"/>
      <c r="L285" s="36" t="b">
        <f t="shared" si="81"/>
        <v>0</v>
      </c>
      <c r="M285" s="36">
        <f t="shared" si="82"/>
        <v>0</v>
      </c>
      <c r="N285" s="36"/>
      <c r="O285" s="36" t="b">
        <f t="shared" si="83"/>
        <v>0</v>
      </c>
      <c r="P285" s="36">
        <f t="shared" si="84"/>
        <v>0</v>
      </c>
      <c r="Q285" s="36" t="b">
        <f t="shared" si="85"/>
        <v>0</v>
      </c>
      <c r="R285" s="36">
        <f t="shared" si="86"/>
        <v>0</v>
      </c>
      <c r="S285" s="40"/>
      <c r="T285" s="46" t="s">
        <v>2628</v>
      </c>
      <c r="U285" s="41" t="b">
        <f t="shared" si="87"/>
        <v>1</v>
      </c>
      <c r="V285" s="36">
        <f t="shared" si="88"/>
        <v>1</v>
      </c>
      <c r="W285" s="46" t="s">
        <v>2629</v>
      </c>
      <c r="X285" s="41" t="b">
        <f t="shared" si="89"/>
        <v>0</v>
      </c>
      <c r="Y285" s="36">
        <f t="shared" si="90"/>
        <v>0</v>
      </c>
      <c r="Z285" s="40"/>
      <c r="AA285" s="46" t="s">
        <v>2629</v>
      </c>
      <c r="AB285" s="41" t="b">
        <f t="shared" si="91"/>
        <v>0</v>
      </c>
      <c r="AC285" s="36">
        <f t="shared" si="92"/>
        <v>0</v>
      </c>
      <c r="AD285" s="46" t="s">
        <v>2629</v>
      </c>
      <c r="AE285" s="41" t="b">
        <f t="shared" si="93"/>
        <v>0</v>
      </c>
      <c r="AF285" s="36">
        <f t="shared" si="94"/>
        <v>0</v>
      </c>
    </row>
    <row r="286" spans="1:32" x14ac:dyDescent="0.3">
      <c r="A286" s="36" t="s">
        <v>634</v>
      </c>
      <c r="B286" s="44" t="s">
        <v>635</v>
      </c>
      <c r="C286" s="44" t="s">
        <v>2459</v>
      </c>
      <c r="D286" s="37" t="b">
        <f t="shared" si="76"/>
        <v>0</v>
      </c>
      <c r="E286" s="36" t="b">
        <f t="shared" si="77"/>
        <v>0</v>
      </c>
      <c r="F286" s="36" t="b">
        <f t="shared" si="78"/>
        <v>0</v>
      </c>
      <c r="G286" s="36"/>
      <c r="H286" s="38">
        <v>0</v>
      </c>
      <c r="I286" s="36" t="b">
        <f t="shared" si="79"/>
        <v>0</v>
      </c>
      <c r="J286" s="36">
        <f t="shared" si="80"/>
        <v>0</v>
      </c>
      <c r="K286" s="36"/>
      <c r="L286" s="36" t="b">
        <f t="shared" si="81"/>
        <v>0</v>
      </c>
      <c r="M286" s="36">
        <f t="shared" si="82"/>
        <v>0</v>
      </c>
      <c r="N286" s="36"/>
      <c r="O286" s="36" t="b">
        <f t="shared" si="83"/>
        <v>0</v>
      </c>
      <c r="P286" s="36">
        <f t="shared" si="84"/>
        <v>0</v>
      </c>
      <c r="Q286" s="36" t="b">
        <f t="shared" si="85"/>
        <v>0</v>
      </c>
      <c r="R286" s="36">
        <f t="shared" si="86"/>
        <v>0</v>
      </c>
      <c r="S286" s="40"/>
      <c r="T286" s="46" t="s">
        <v>2628</v>
      </c>
      <c r="U286" s="41" t="b">
        <f t="shared" si="87"/>
        <v>1</v>
      </c>
      <c r="V286" s="36">
        <f t="shared" si="88"/>
        <v>1</v>
      </c>
      <c r="W286" s="46" t="s">
        <v>2629</v>
      </c>
      <c r="X286" s="41" t="b">
        <f t="shared" si="89"/>
        <v>0</v>
      </c>
      <c r="Y286" s="36">
        <f t="shared" si="90"/>
        <v>0</v>
      </c>
      <c r="Z286" s="40"/>
      <c r="AA286" s="46" t="s">
        <v>2629</v>
      </c>
      <c r="AB286" s="41" t="b">
        <f t="shared" si="91"/>
        <v>0</v>
      </c>
      <c r="AC286" s="36">
        <f t="shared" si="92"/>
        <v>0</v>
      </c>
      <c r="AD286" s="46" t="s">
        <v>2629</v>
      </c>
      <c r="AE286" s="41" t="b">
        <f t="shared" si="93"/>
        <v>0</v>
      </c>
      <c r="AF286" s="36">
        <f t="shared" si="94"/>
        <v>0</v>
      </c>
    </row>
    <row r="287" spans="1:32" x14ac:dyDescent="0.3">
      <c r="A287" s="36" t="s">
        <v>1872</v>
      </c>
      <c r="B287" s="44" t="s">
        <v>1873</v>
      </c>
      <c r="C287" s="44" t="s">
        <v>2460</v>
      </c>
      <c r="D287" s="37" t="b">
        <f t="shared" si="76"/>
        <v>0</v>
      </c>
      <c r="E287" s="36" t="b">
        <f t="shared" si="77"/>
        <v>0</v>
      </c>
      <c r="F287" s="36" t="b">
        <f t="shared" si="78"/>
        <v>0</v>
      </c>
      <c r="G287" s="36"/>
      <c r="H287" s="38">
        <v>0</v>
      </c>
      <c r="I287" s="36" t="b">
        <f t="shared" si="79"/>
        <v>0</v>
      </c>
      <c r="J287" s="36">
        <f t="shared" si="80"/>
        <v>0</v>
      </c>
      <c r="K287" s="36"/>
      <c r="L287" s="36" t="b">
        <f t="shared" si="81"/>
        <v>0</v>
      </c>
      <c r="M287" s="36">
        <f t="shared" si="82"/>
        <v>0</v>
      </c>
      <c r="N287" s="36"/>
      <c r="O287" s="36" t="b">
        <f t="shared" si="83"/>
        <v>0</v>
      </c>
      <c r="P287" s="36">
        <f t="shared" si="84"/>
        <v>0</v>
      </c>
      <c r="Q287" s="36" t="b">
        <f t="shared" si="85"/>
        <v>0</v>
      </c>
      <c r="R287" s="36">
        <f t="shared" si="86"/>
        <v>0</v>
      </c>
      <c r="S287" s="40"/>
      <c r="T287" s="46" t="s">
        <v>2628</v>
      </c>
      <c r="U287" s="41" t="b">
        <f t="shared" si="87"/>
        <v>1</v>
      </c>
      <c r="V287" s="36">
        <f t="shared" si="88"/>
        <v>1</v>
      </c>
      <c r="W287" s="46" t="s">
        <v>2629</v>
      </c>
      <c r="X287" s="41" t="b">
        <f t="shared" si="89"/>
        <v>0</v>
      </c>
      <c r="Y287" s="36">
        <f t="shared" si="90"/>
        <v>0</v>
      </c>
      <c r="Z287" s="40"/>
      <c r="AA287" s="46" t="s">
        <v>2629</v>
      </c>
      <c r="AB287" s="41" t="b">
        <f t="shared" si="91"/>
        <v>0</v>
      </c>
      <c r="AC287" s="36">
        <f t="shared" si="92"/>
        <v>0</v>
      </c>
      <c r="AD287" s="46" t="s">
        <v>2629</v>
      </c>
      <c r="AE287" s="41" t="b">
        <f t="shared" si="93"/>
        <v>0</v>
      </c>
      <c r="AF287" s="36">
        <f t="shared" si="94"/>
        <v>0</v>
      </c>
    </row>
    <row r="288" spans="1:32" x14ac:dyDescent="0.3">
      <c r="A288" s="36" t="s">
        <v>622</v>
      </c>
      <c r="B288" s="44" t="s">
        <v>623</v>
      </c>
      <c r="C288" s="44" t="s">
        <v>2461</v>
      </c>
      <c r="D288" s="37" t="b">
        <f t="shared" si="76"/>
        <v>0</v>
      </c>
      <c r="E288" s="36" t="b">
        <f t="shared" si="77"/>
        <v>0</v>
      </c>
      <c r="F288" s="36" t="b">
        <f t="shared" si="78"/>
        <v>0</v>
      </c>
      <c r="G288" s="36"/>
      <c r="H288" s="38">
        <v>0</v>
      </c>
      <c r="I288" s="36" t="b">
        <f t="shared" si="79"/>
        <v>0</v>
      </c>
      <c r="J288" s="36">
        <f t="shared" si="80"/>
        <v>0</v>
      </c>
      <c r="K288" s="36"/>
      <c r="L288" s="36" t="b">
        <f t="shared" si="81"/>
        <v>0</v>
      </c>
      <c r="M288" s="36">
        <f t="shared" si="82"/>
        <v>0</v>
      </c>
      <c r="N288" s="36"/>
      <c r="O288" s="36" t="b">
        <f t="shared" si="83"/>
        <v>0</v>
      </c>
      <c r="P288" s="36">
        <f t="shared" si="84"/>
        <v>0</v>
      </c>
      <c r="Q288" s="36" t="b">
        <f t="shared" si="85"/>
        <v>0</v>
      </c>
      <c r="R288" s="36">
        <f t="shared" si="86"/>
        <v>0</v>
      </c>
      <c r="S288" s="40"/>
      <c r="T288" s="46" t="s">
        <v>2629</v>
      </c>
      <c r="U288" s="41" t="b">
        <f t="shared" si="87"/>
        <v>0</v>
      </c>
      <c r="V288" s="36">
        <f t="shared" si="88"/>
        <v>0</v>
      </c>
      <c r="W288" s="46" t="s">
        <v>2629</v>
      </c>
      <c r="X288" s="41" t="b">
        <f t="shared" si="89"/>
        <v>0</v>
      </c>
      <c r="Y288" s="36">
        <f t="shared" si="90"/>
        <v>0</v>
      </c>
      <c r="Z288" s="40"/>
      <c r="AA288" s="46" t="s">
        <v>2629</v>
      </c>
      <c r="AB288" s="41" t="b">
        <f t="shared" si="91"/>
        <v>0</v>
      </c>
      <c r="AC288" s="36">
        <f t="shared" si="92"/>
        <v>0</v>
      </c>
      <c r="AD288" s="46" t="s">
        <v>2629</v>
      </c>
      <c r="AE288" s="41" t="b">
        <f t="shared" si="93"/>
        <v>0</v>
      </c>
      <c r="AF288" s="36">
        <f t="shared" si="94"/>
        <v>0</v>
      </c>
    </row>
    <row r="289" spans="1:32" x14ac:dyDescent="0.3">
      <c r="A289" s="36" t="s">
        <v>1898</v>
      </c>
      <c r="B289" s="44" t="s">
        <v>1899</v>
      </c>
      <c r="C289" s="44" t="s">
        <v>2462</v>
      </c>
      <c r="D289" s="37" t="b">
        <f t="shared" si="76"/>
        <v>0</v>
      </c>
      <c r="E289" s="36" t="b">
        <f t="shared" si="77"/>
        <v>0</v>
      </c>
      <c r="F289" s="36" t="b">
        <f t="shared" si="78"/>
        <v>0</v>
      </c>
      <c r="G289" s="36"/>
      <c r="H289" s="38">
        <v>1</v>
      </c>
      <c r="I289" s="36" t="b">
        <f t="shared" si="79"/>
        <v>1</v>
      </c>
      <c r="J289" s="36">
        <f t="shared" si="80"/>
        <v>1</v>
      </c>
      <c r="K289" s="36"/>
      <c r="L289" s="36" t="b">
        <f t="shared" si="81"/>
        <v>0</v>
      </c>
      <c r="M289" s="36">
        <f t="shared" si="82"/>
        <v>0</v>
      </c>
      <c r="N289" s="36"/>
      <c r="O289" s="36" t="b">
        <f t="shared" si="83"/>
        <v>0</v>
      </c>
      <c r="P289" s="36">
        <f t="shared" si="84"/>
        <v>0</v>
      </c>
      <c r="Q289" s="36" t="b">
        <f t="shared" si="85"/>
        <v>0</v>
      </c>
      <c r="R289" s="36">
        <f t="shared" si="86"/>
        <v>0</v>
      </c>
      <c r="S289" s="40"/>
      <c r="T289" s="46" t="s">
        <v>2629</v>
      </c>
      <c r="U289" s="41" t="b">
        <f t="shared" si="87"/>
        <v>0</v>
      </c>
      <c r="V289" s="36">
        <f t="shared" si="88"/>
        <v>0</v>
      </c>
      <c r="W289" s="46" t="s">
        <v>2629</v>
      </c>
      <c r="X289" s="41" t="b">
        <f t="shared" si="89"/>
        <v>0</v>
      </c>
      <c r="Y289" s="36">
        <f t="shared" si="90"/>
        <v>0</v>
      </c>
      <c r="Z289" s="40"/>
      <c r="AA289" s="46" t="s">
        <v>2629</v>
      </c>
      <c r="AB289" s="41" t="b">
        <f t="shared" si="91"/>
        <v>0</v>
      </c>
      <c r="AC289" s="36">
        <f t="shared" si="92"/>
        <v>0</v>
      </c>
      <c r="AD289" s="46" t="s">
        <v>2629</v>
      </c>
      <c r="AE289" s="41" t="b">
        <f t="shared" si="93"/>
        <v>0</v>
      </c>
      <c r="AF289" s="36">
        <f t="shared" si="94"/>
        <v>0</v>
      </c>
    </row>
    <row r="290" spans="1:32" x14ac:dyDescent="0.3">
      <c r="A290" s="36" t="s">
        <v>1801</v>
      </c>
      <c r="B290" s="44" t="s">
        <v>1802</v>
      </c>
      <c r="C290" s="44" t="s">
        <v>2720</v>
      </c>
      <c r="D290" s="37" t="b">
        <f t="shared" si="76"/>
        <v>0</v>
      </c>
      <c r="E290" s="36" t="b">
        <f t="shared" si="77"/>
        <v>0</v>
      </c>
      <c r="F290" s="36" t="b">
        <f t="shared" si="78"/>
        <v>0</v>
      </c>
      <c r="G290" s="36"/>
      <c r="H290" s="38">
        <v>0</v>
      </c>
      <c r="I290" s="36" t="b">
        <f t="shared" si="79"/>
        <v>0</v>
      </c>
      <c r="J290" s="36">
        <f t="shared" si="80"/>
        <v>0</v>
      </c>
      <c r="K290" s="36"/>
      <c r="L290" s="36" t="b">
        <f t="shared" si="81"/>
        <v>0</v>
      </c>
      <c r="M290" s="36">
        <f t="shared" si="82"/>
        <v>0</v>
      </c>
      <c r="N290" s="36"/>
      <c r="O290" s="36" t="b">
        <f t="shared" si="83"/>
        <v>0</v>
      </c>
      <c r="P290" s="36">
        <f t="shared" si="84"/>
        <v>0</v>
      </c>
      <c r="Q290" s="36" t="b">
        <f t="shared" si="85"/>
        <v>0</v>
      </c>
      <c r="R290" s="36">
        <f t="shared" si="86"/>
        <v>0</v>
      </c>
      <c r="S290" s="40"/>
      <c r="T290" s="46" t="s">
        <v>2641</v>
      </c>
      <c r="U290" s="41" t="b">
        <f t="shared" si="87"/>
        <v>1</v>
      </c>
      <c r="V290" s="36">
        <f t="shared" si="88"/>
        <v>1</v>
      </c>
      <c r="W290" s="46" t="s">
        <v>2641</v>
      </c>
      <c r="X290" s="41" t="b">
        <f t="shared" si="89"/>
        <v>1</v>
      </c>
      <c r="Y290" s="36">
        <f t="shared" si="90"/>
        <v>1</v>
      </c>
      <c r="Z290" s="40"/>
      <c r="AA290" s="46" t="s">
        <v>2629</v>
      </c>
      <c r="AB290" s="41" t="b">
        <f t="shared" si="91"/>
        <v>0</v>
      </c>
      <c r="AC290" s="36">
        <f t="shared" si="92"/>
        <v>0</v>
      </c>
      <c r="AD290" s="46" t="s">
        <v>2629</v>
      </c>
      <c r="AE290" s="41" t="b">
        <f t="shared" si="93"/>
        <v>0</v>
      </c>
      <c r="AF290" s="36">
        <f t="shared" si="94"/>
        <v>0</v>
      </c>
    </row>
    <row r="291" spans="1:32" x14ac:dyDescent="0.3">
      <c r="A291" s="36" t="s">
        <v>996</v>
      </c>
      <c r="B291" s="44" t="s">
        <v>997</v>
      </c>
      <c r="C291" s="44" t="s">
        <v>2465</v>
      </c>
      <c r="D291" s="37" t="b">
        <f t="shared" si="76"/>
        <v>0</v>
      </c>
      <c r="E291" s="36" t="b">
        <f t="shared" si="77"/>
        <v>0</v>
      </c>
      <c r="F291" s="36" t="b">
        <f t="shared" si="78"/>
        <v>0</v>
      </c>
      <c r="G291" s="36"/>
      <c r="H291" s="38">
        <v>0</v>
      </c>
      <c r="I291" s="36" t="b">
        <f t="shared" si="79"/>
        <v>0</v>
      </c>
      <c r="J291" s="36">
        <f t="shared" si="80"/>
        <v>0</v>
      </c>
      <c r="K291" s="36"/>
      <c r="L291" s="36" t="b">
        <f t="shared" si="81"/>
        <v>0</v>
      </c>
      <c r="M291" s="36">
        <f t="shared" si="82"/>
        <v>0</v>
      </c>
      <c r="N291" s="36"/>
      <c r="O291" s="36" t="b">
        <f t="shared" si="83"/>
        <v>0</v>
      </c>
      <c r="P291" s="36">
        <f t="shared" si="84"/>
        <v>0</v>
      </c>
      <c r="Q291" s="36" t="b">
        <f t="shared" si="85"/>
        <v>0</v>
      </c>
      <c r="R291" s="36">
        <f t="shared" si="86"/>
        <v>0</v>
      </c>
      <c r="S291" s="40"/>
      <c r="T291" s="46" t="s">
        <v>2628</v>
      </c>
      <c r="U291" s="41" t="b">
        <f t="shared" si="87"/>
        <v>1</v>
      </c>
      <c r="V291" s="36">
        <f t="shared" si="88"/>
        <v>1</v>
      </c>
      <c r="W291" s="46" t="s">
        <v>2629</v>
      </c>
      <c r="X291" s="41" t="b">
        <f t="shared" si="89"/>
        <v>0</v>
      </c>
      <c r="Y291" s="36">
        <f t="shared" si="90"/>
        <v>0</v>
      </c>
      <c r="Z291" s="40"/>
      <c r="AA291" s="46" t="s">
        <v>2629</v>
      </c>
      <c r="AB291" s="41" t="b">
        <f t="shared" si="91"/>
        <v>0</v>
      </c>
      <c r="AC291" s="36">
        <f t="shared" si="92"/>
        <v>0</v>
      </c>
      <c r="AD291" s="46" t="s">
        <v>2629</v>
      </c>
      <c r="AE291" s="41" t="b">
        <f t="shared" si="93"/>
        <v>0</v>
      </c>
      <c r="AF291" s="36">
        <f t="shared" si="94"/>
        <v>0</v>
      </c>
    </row>
    <row r="292" spans="1:32" x14ac:dyDescent="0.3">
      <c r="A292" s="36" t="s">
        <v>1858</v>
      </c>
      <c r="B292" s="44" t="s">
        <v>1859</v>
      </c>
      <c r="C292" s="44" t="s">
        <v>2466</v>
      </c>
      <c r="D292" s="37" t="b">
        <f t="shared" si="76"/>
        <v>1</v>
      </c>
      <c r="E292" s="36" t="b">
        <f t="shared" si="77"/>
        <v>1</v>
      </c>
      <c r="F292" s="36" t="b">
        <f t="shared" si="78"/>
        <v>1</v>
      </c>
      <c r="G292" s="36"/>
      <c r="H292" s="38">
        <v>1</v>
      </c>
      <c r="I292" s="36" t="b">
        <f t="shared" si="79"/>
        <v>1</v>
      </c>
      <c r="J292" s="36">
        <f t="shared" si="80"/>
        <v>1</v>
      </c>
      <c r="K292" s="39" t="s">
        <v>2614</v>
      </c>
      <c r="L292" s="36" t="b">
        <f t="shared" si="81"/>
        <v>1</v>
      </c>
      <c r="M292" s="36">
        <f t="shared" si="82"/>
        <v>1</v>
      </c>
      <c r="N292" s="39" t="s">
        <v>2614</v>
      </c>
      <c r="O292" s="36" t="b">
        <f t="shared" si="83"/>
        <v>1</v>
      </c>
      <c r="P292" s="36">
        <f t="shared" si="84"/>
        <v>1</v>
      </c>
      <c r="Q292" s="36" t="b">
        <f t="shared" si="85"/>
        <v>1</v>
      </c>
      <c r="R292" s="36">
        <f t="shared" si="86"/>
        <v>1</v>
      </c>
      <c r="S292" s="40"/>
      <c r="T292" s="46" t="s">
        <v>2638</v>
      </c>
      <c r="U292" s="41" t="b">
        <f t="shared" si="87"/>
        <v>1</v>
      </c>
      <c r="V292" s="36">
        <f t="shared" si="88"/>
        <v>1</v>
      </c>
      <c r="W292" s="46" t="s">
        <v>2651</v>
      </c>
      <c r="X292" s="41" t="b">
        <f t="shared" si="89"/>
        <v>1</v>
      </c>
      <c r="Y292" s="36">
        <f t="shared" si="90"/>
        <v>1</v>
      </c>
      <c r="Z292" s="40"/>
      <c r="AA292" s="46" t="s">
        <v>2685</v>
      </c>
      <c r="AB292" s="41" t="b">
        <f t="shared" si="91"/>
        <v>1</v>
      </c>
      <c r="AC292" s="36">
        <f t="shared" si="92"/>
        <v>1</v>
      </c>
      <c r="AD292" s="46" t="s">
        <v>2629</v>
      </c>
      <c r="AE292" s="41" t="b">
        <f t="shared" si="93"/>
        <v>0</v>
      </c>
      <c r="AF292" s="36">
        <f t="shared" si="94"/>
        <v>0</v>
      </c>
    </row>
    <row r="293" spans="1:32" x14ac:dyDescent="0.3">
      <c r="A293" s="36" t="s">
        <v>648</v>
      </c>
      <c r="B293" s="44" t="s">
        <v>649</v>
      </c>
      <c r="C293" s="44" t="s">
        <v>2721</v>
      </c>
      <c r="D293" s="37" t="b">
        <f t="shared" si="76"/>
        <v>0</v>
      </c>
      <c r="E293" s="36" t="b">
        <f t="shared" si="77"/>
        <v>0</v>
      </c>
      <c r="F293" s="36" t="b">
        <f t="shared" si="78"/>
        <v>0</v>
      </c>
      <c r="G293" s="36"/>
      <c r="H293" s="38">
        <v>0</v>
      </c>
      <c r="I293" s="36" t="b">
        <f t="shared" si="79"/>
        <v>0</v>
      </c>
      <c r="J293" s="36">
        <f t="shared" si="80"/>
        <v>0</v>
      </c>
      <c r="K293" s="36"/>
      <c r="L293" s="36" t="b">
        <f t="shared" si="81"/>
        <v>0</v>
      </c>
      <c r="M293" s="36">
        <f t="shared" si="82"/>
        <v>0</v>
      </c>
      <c r="N293" s="36"/>
      <c r="O293" s="36" t="b">
        <f t="shared" si="83"/>
        <v>0</v>
      </c>
      <c r="P293" s="36">
        <f t="shared" si="84"/>
        <v>0</v>
      </c>
      <c r="Q293" s="36" t="b">
        <f t="shared" si="85"/>
        <v>0</v>
      </c>
      <c r="R293" s="36">
        <f t="shared" si="86"/>
        <v>0</v>
      </c>
      <c r="S293" s="40"/>
      <c r="T293" s="46" t="s">
        <v>2628</v>
      </c>
      <c r="U293" s="41" t="b">
        <f t="shared" si="87"/>
        <v>1</v>
      </c>
      <c r="V293" s="36">
        <f t="shared" si="88"/>
        <v>1</v>
      </c>
      <c r="W293" s="46" t="s">
        <v>2629</v>
      </c>
      <c r="X293" s="41" t="b">
        <f t="shared" si="89"/>
        <v>0</v>
      </c>
      <c r="Y293" s="36">
        <f t="shared" si="90"/>
        <v>0</v>
      </c>
      <c r="Z293" s="40"/>
      <c r="AA293" s="46" t="s">
        <v>2629</v>
      </c>
      <c r="AB293" s="41" t="b">
        <f t="shared" si="91"/>
        <v>0</v>
      </c>
      <c r="AC293" s="36">
        <f t="shared" si="92"/>
        <v>0</v>
      </c>
      <c r="AD293" s="46" t="s">
        <v>2629</v>
      </c>
      <c r="AE293" s="41" t="b">
        <f t="shared" si="93"/>
        <v>0</v>
      </c>
      <c r="AF293" s="36">
        <f t="shared" si="94"/>
        <v>0</v>
      </c>
    </row>
    <row r="294" spans="1:32" x14ac:dyDescent="0.3">
      <c r="A294" s="36" t="s">
        <v>606</v>
      </c>
      <c r="B294" s="44" t="s">
        <v>607</v>
      </c>
      <c r="C294" s="44" t="s">
        <v>2467</v>
      </c>
      <c r="D294" s="37" t="b">
        <f t="shared" si="76"/>
        <v>0</v>
      </c>
      <c r="E294" s="36" t="b">
        <f t="shared" si="77"/>
        <v>0</v>
      </c>
      <c r="F294" s="36" t="b">
        <f t="shared" si="78"/>
        <v>0</v>
      </c>
      <c r="G294" s="36"/>
      <c r="H294" s="38">
        <v>0</v>
      </c>
      <c r="I294" s="36" t="b">
        <f t="shared" si="79"/>
        <v>0</v>
      </c>
      <c r="J294" s="36">
        <f t="shared" si="80"/>
        <v>0</v>
      </c>
      <c r="K294" s="36"/>
      <c r="L294" s="36" t="b">
        <f t="shared" si="81"/>
        <v>0</v>
      </c>
      <c r="M294" s="36">
        <f t="shared" si="82"/>
        <v>0</v>
      </c>
      <c r="N294" s="36"/>
      <c r="O294" s="36" t="b">
        <f t="shared" si="83"/>
        <v>0</v>
      </c>
      <c r="P294" s="36">
        <f t="shared" si="84"/>
        <v>0</v>
      </c>
      <c r="Q294" s="36" t="b">
        <f t="shared" si="85"/>
        <v>0</v>
      </c>
      <c r="R294" s="36">
        <f t="shared" si="86"/>
        <v>0</v>
      </c>
      <c r="S294" s="40"/>
      <c r="T294" s="46" t="s">
        <v>2645</v>
      </c>
      <c r="U294" s="41" t="b">
        <f t="shared" si="87"/>
        <v>1</v>
      </c>
      <c r="V294" s="36">
        <f t="shared" si="88"/>
        <v>1</v>
      </c>
      <c r="W294" s="46" t="s">
        <v>2668</v>
      </c>
      <c r="X294" s="41" t="b">
        <f t="shared" si="89"/>
        <v>1</v>
      </c>
      <c r="Y294" s="36">
        <f t="shared" si="90"/>
        <v>1</v>
      </c>
      <c r="Z294" s="40"/>
      <c r="AA294" s="46" t="s">
        <v>2629</v>
      </c>
      <c r="AB294" s="41" t="b">
        <f t="shared" si="91"/>
        <v>0</v>
      </c>
      <c r="AC294" s="36">
        <f t="shared" si="92"/>
        <v>0</v>
      </c>
      <c r="AD294" s="46" t="s">
        <v>2629</v>
      </c>
      <c r="AE294" s="41" t="b">
        <f t="shared" si="93"/>
        <v>0</v>
      </c>
      <c r="AF294" s="36">
        <f t="shared" si="94"/>
        <v>0</v>
      </c>
    </row>
    <row r="295" spans="1:32" x14ac:dyDescent="0.3">
      <c r="A295" s="36" t="s">
        <v>584</v>
      </c>
      <c r="B295" s="44" t="s">
        <v>585</v>
      </c>
      <c r="C295" s="44" t="s">
        <v>2468</v>
      </c>
      <c r="D295" s="37" t="b">
        <f t="shared" si="76"/>
        <v>0</v>
      </c>
      <c r="E295" s="36" t="b">
        <f t="shared" si="77"/>
        <v>0</v>
      </c>
      <c r="F295" s="36" t="b">
        <f t="shared" si="78"/>
        <v>0</v>
      </c>
      <c r="G295" s="36"/>
      <c r="H295" s="38">
        <v>0</v>
      </c>
      <c r="I295" s="36" t="b">
        <f t="shared" si="79"/>
        <v>0</v>
      </c>
      <c r="J295" s="36">
        <f t="shared" si="80"/>
        <v>0</v>
      </c>
      <c r="K295" s="36"/>
      <c r="L295" s="36" t="b">
        <f t="shared" si="81"/>
        <v>0</v>
      </c>
      <c r="M295" s="36">
        <f t="shared" si="82"/>
        <v>0</v>
      </c>
      <c r="N295" s="36"/>
      <c r="O295" s="36" t="b">
        <f t="shared" si="83"/>
        <v>0</v>
      </c>
      <c r="P295" s="36">
        <f t="shared" si="84"/>
        <v>0</v>
      </c>
      <c r="Q295" s="36" t="b">
        <f t="shared" si="85"/>
        <v>0</v>
      </c>
      <c r="R295" s="36">
        <f t="shared" si="86"/>
        <v>0</v>
      </c>
      <c r="S295" s="40"/>
      <c r="T295" s="46" t="s">
        <v>2628</v>
      </c>
      <c r="U295" s="41" t="b">
        <f t="shared" si="87"/>
        <v>1</v>
      </c>
      <c r="V295" s="36">
        <f t="shared" si="88"/>
        <v>1</v>
      </c>
      <c r="W295" s="46" t="s">
        <v>2629</v>
      </c>
      <c r="X295" s="41" t="b">
        <f t="shared" si="89"/>
        <v>0</v>
      </c>
      <c r="Y295" s="36">
        <f t="shared" si="90"/>
        <v>0</v>
      </c>
      <c r="Z295" s="40"/>
      <c r="AA295" s="46" t="s">
        <v>2629</v>
      </c>
      <c r="AB295" s="41" t="b">
        <f t="shared" si="91"/>
        <v>0</v>
      </c>
      <c r="AC295" s="36">
        <f t="shared" si="92"/>
        <v>0</v>
      </c>
      <c r="AD295" s="46" t="s">
        <v>2629</v>
      </c>
      <c r="AE295" s="41" t="b">
        <f t="shared" si="93"/>
        <v>0</v>
      </c>
      <c r="AF295" s="36">
        <f t="shared" si="94"/>
        <v>0</v>
      </c>
    </row>
    <row r="296" spans="1:32" x14ac:dyDescent="0.3">
      <c r="A296" s="36" t="s">
        <v>1910</v>
      </c>
      <c r="B296" s="44" t="s">
        <v>1911</v>
      </c>
      <c r="C296" s="44" t="s">
        <v>2469</v>
      </c>
      <c r="D296" s="37" t="b">
        <f t="shared" si="76"/>
        <v>0</v>
      </c>
      <c r="E296" s="36" t="b">
        <f t="shared" si="77"/>
        <v>0</v>
      </c>
      <c r="F296" s="36" t="b">
        <f t="shared" si="78"/>
        <v>0</v>
      </c>
      <c r="G296" s="36"/>
      <c r="H296" s="38">
        <v>0</v>
      </c>
      <c r="I296" s="36" t="b">
        <f t="shared" si="79"/>
        <v>0</v>
      </c>
      <c r="J296" s="36">
        <f t="shared" si="80"/>
        <v>0</v>
      </c>
      <c r="K296" s="36"/>
      <c r="L296" s="36" t="b">
        <f t="shared" si="81"/>
        <v>0</v>
      </c>
      <c r="M296" s="36">
        <f t="shared" si="82"/>
        <v>0</v>
      </c>
      <c r="N296" s="36"/>
      <c r="O296" s="36" t="b">
        <f t="shared" si="83"/>
        <v>0</v>
      </c>
      <c r="P296" s="36">
        <f t="shared" si="84"/>
        <v>0</v>
      </c>
      <c r="Q296" s="36" t="b">
        <f t="shared" si="85"/>
        <v>0</v>
      </c>
      <c r="R296" s="36">
        <f t="shared" si="86"/>
        <v>0</v>
      </c>
      <c r="S296" s="40"/>
      <c r="T296" s="46" t="s">
        <v>2628</v>
      </c>
      <c r="U296" s="41" t="b">
        <f t="shared" si="87"/>
        <v>1</v>
      </c>
      <c r="V296" s="36">
        <f t="shared" si="88"/>
        <v>1</v>
      </c>
      <c r="W296" s="46" t="s">
        <v>2629</v>
      </c>
      <c r="X296" s="41" t="b">
        <f t="shared" si="89"/>
        <v>0</v>
      </c>
      <c r="Y296" s="36">
        <f t="shared" si="90"/>
        <v>0</v>
      </c>
      <c r="Z296" s="40"/>
      <c r="AA296" s="46" t="s">
        <v>2629</v>
      </c>
      <c r="AB296" s="41" t="b">
        <f t="shared" si="91"/>
        <v>0</v>
      </c>
      <c r="AC296" s="36">
        <f t="shared" si="92"/>
        <v>0</v>
      </c>
      <c r="AD296" s="46" t="s">
        <v>2629</v>
      </c>
      <c r="AE296" s="41" t="b">
        <f t="shared" si="93"/>
        <v>0</v>
      </c>
      <c r="AF296" s="36">
        <f t="shared" si="94"/>
        <v>0</v>
      </c>
    </row>
    <row r="297" spans="1:32" x14ac:dyDescent="0.3">
      <c r="A297" s="36" t="s">
        <v>1787</v>
      </c>
      <c r="B297" s="44" t="s">
        <v>1788</v>
      </c>
      <c r="C297" s="44" t="s">
        <v>2470</v>
      </c>
      <c r="D297" s="37" t="b">
        <f t="shared" si="76"/>
        <v>0</v>
      </c>
      <c r="E297" s="36" t="b">
        <f t="shared" si="77"/>
        <v>0</v>
      </c>
      <c r="F297" s="36" t="b">
        <f t="shared" si="78"/>
        <v>0</v>
      </c>
      <c r="G297" s="36"/>
      <c r="H297" s="38">
        <v>0</v>
      </c>
      <c r="I297" s="36" t="b">
        <f t="shared" si="79"/>
        <v>0</v>
      </c>
      <c r="J297" s="36">
        <f t="shared" si="80"/>
        <v>0</v>
      </c>
      <c r="K297" s="36"/>
      <c r="L297" s="36" t="b">
        <f t="shared" si="81"/>
        <v>0</v>
      </c>
      <c r="M297" s="36">
        <f t="shared" si="82"/>
        <v>0</v>
      </c>
      <c r="N297" s="36"/>
      <c r="O297" s="36" t="b">
        <f t="shared" si="83"/>
        <v>0</v>
      </c>
      <c r="P297" s="36">
        <f t="shared" si="84"/>
        <v>0</v>
      </c>
      <c r="Q297" s="36" t="b">
        <f t="shared" si="85"/>
        <v>0</v>
      </c>
      <c r="R297" s="36">
        <f t="shared" si="86"/>
        <v>0</v>
      </c>
      <c r="S297" s="40"/>
      <c r="T297" s="46" t="s">
        <v>2641</v>
      </c>
      <c r="U297" s="41" t="b">
        <f t="shared" si="87"/>
        <v>1</v>
      </c>
      <c r="V297" s="36">
        <f t="shared" si="88"/>
        <v>1</v>
      </c>
      <c r="W297" s="46" t="s">
        <v>2662</v>
      </c>
      <c r="X297" s="41" t="b">
        <f t="shared" si="89"/>
        <v>1</v>
      </c>
      <c r="Y297" s="36">
        <f t="shared" si="90"/>
        <v>1</v>
      </c>
      <c r="Z297" s="40"/>
      <c r="AA297" s="46" t="s">
        <v>2629</v>
      </c>
      <c r="AB297" s="41" t="b">
        <f t="shared" si="91"/>
        <v>0</v>
      </c>
      <c r="AC297" s="36">
        <f t="shared" si="92"/>
        <v>0</v>
      </c>
      <c r="AD297" s="46" t="s">
        <v>2629</v>
      </c>
      <c r="AE297" s="41" t="b">
        <f t="shared" si="93"/>
        <v>0</v>
      </c>
      <c r="AF297" s="36">
        <f t="shared" si="94"/>
        <v>0</v>
      </c>
    </row>
    <row r="298" spans="1:32" x14ac:dyDescent="0.3">
      <c r="A298" s="36" t="s">
        <v>1822</v>
      </c>
      <c r="B298" s="44" t="s">
        <v>1823</v>
      </c>
      <c r="C298" s="44" t="s">
        <v>2471</v>
      </c>
      <c r="D298" s="37" t="b">
        <f t="shared" si="76"/>
        <v>1</v>
      </c>
      <c r="E298" s="36" t="b">
        <f t="shared" si="77"/>
        <v>1</v>
      </c>
      <c r="F298" s="36" t="b">
        <f t="shared" si="78"/>
        <v>1</v>
      </c>
      <c r="G298" s="36"/>
      <c r="H298" s="38">
        <v>1</v>
      </c>
      <c r="I298" s="36" t="b">
        <f t="shared" si="79"/>
        <v>1</v>
      </c>
      <c r="J298" s="36">
        <f t="shared" si="80"/>
        <v>1</v>
      </c>
      <c r="K298" s="39" t="s">
        <v>2614</v>
      </c>
      <c r="L298" s="36" t="b">
        <f t="shared" si="81"/>
        <v>1</v>
      </c>
      <c r="M298" s="36">
        <f t="shared" si="82"/>
        <v>1</v>
      </c>
      <c r="N298" s="39" t="s">
        <v>2614</v>
      </c>
      <c r="O298" s="36" t="b">
        <f t="shared" si="83"/>
        <v>1</v>
      </c>
      <c r="P298" s="36">
        <f t="shared" si="84"/>
        <v>1</v>
      </c>
      <c r="Q298" s="36" t="b">
        <f t="shared" si="85"/>
        <v>1</v>
      </c>
      <c r="R298" s="36">
        <f t="shared" si="86"/>
        <v>1</v>
      </c>
      <c r="S298" s="40"/>
      <c r="T298" s="46" t="s">
        <v>2643</v>
      </c>
      <c r="U298" s="41" t="b">
        <f t="shared" si="87"/>
        <v>1</v>
      </c>
      <c r="V298" s="36">
        <f t="shared" si="88"/>
        <v>1</v>
      </c>
      <c r="W298" s="46" t="s">
        <v>2643</v>
      </c>
      <c r="X298" s="41" t="b">
        <f t="shared" si="89"/>
        <v>1</v>
      </c>
      <c r="Y298" s="36">
        <f t="shared" si="90"/>
        <v>1</v>
      </c>
      <c r="Z298" s="40"/>
      <c r="AA298" s="46" t="s">
        <v>2678</v>
      </c>
      <c r="AB298" s="41" t="b">
        <f t="shared" si="91"/>
        <v>1</v>
      </c>
      <c r="AC298" s="36">
        <f t="shared" si="92"/>
        <v>1</v>
      </c>
      <c r="AD298" s="46" t="s">
        <v>2678</v>
      </c>
      <c r="AE298" s="41" t="b">
        <f t="shared" si="93"/>
        <v>1</v>
      </c>
      <c r="AF298" s="36">
        <f t="shared" si="94"/>
        <v>1</v>
      </c>
    </row>
    <row r="299" spans="1:32" x14ac:dyDescent="0.3">
      <c r="A299" s="36" t="s">
        <v>588</v>
      </c>
      <c r="B299" s="44" t="s">
        <v>589</v>
      </c>
      <c r="C299" s="44" t="s">
        <v>2472</v>
      </c>
      <c r="D299" s="37" t="b">
        <f t="shared" si="76"/>
        <v>1</v>
      </c>
      <c r="E299" s="36" t="b">
        <f t="shared" si="77"/>
        <v>1</v>
      </c>
      <c r="F299" s="36" t="b">
        <f t="shared" si="78"/>
        <v>1</v>
      </c>
      <c r="G299" s="36"/>
      <c r="H299" s="38">
        <v>1</v>
      </c>
      <c r="I299" s="36" t="b">
        <f t="shared" si="79"/>
        <v>1</v>
      </c>
      <c r="J299" s="36">
        <f t="shared" si="80"/>
        <v>1</v>
      </c>
      <c r="K299" s="39" t="s">
        <v>2614</v>
      </c>
      <c r="L299" s="36" t="b">
        <f t="shared" si="81"/>
        <v>1</v>
      </c>
      <c r="M299" s="36">
        <f t="shared" si="82"/>
        <v>1</v>
      </c>
      <c r="N299" s="39" t="s">
        <v>2614</v>
      </c>
      <c r="O299" s="36" t="b">
        <f t="shared" si="83"/>
        <v>1</v>
      </c>
      <c r="P299" s="36">
        <f t="shared" si="84"/>
        <v>1</v>
      </c>
      <c r="Q299" s="36" t="b">
        <f t="shared" si="85"/>
        <v>1</v>
      </c>
      <c r="R299" s="36">
        <f t="shared" si="86"/>
        <v>1</v>
      </c>
      <c r="S299" s="40"/>
      <c r="T299" s="46" t="s">
        <v>2632</v>
      </c>
      <c r="U299" s="41" t="b">
        <f t="shared" si="87"/>
        <v>1</v>
      </c>
      <c r="V299" s="36">
        <f t="shared" si="88"/>
        <v>1</v>
      </c>
      <c r="W299" s="46" t="s">
        <v>2651</v>
      </c>
      <c r="X299" s="41" t="b">
        <f t="shared" si="89"/>
        <v>1</v>
      </c>
      <c r="Y299" s="36">
        <f t="shared" si="90"/>
        <v>1</v>
      </c>
      <c r="Z299" s="40"/>
      <c r="AA299" s="46" t="s">
        <v>2691</v>
      </c>
      <c r="AB299" s="41" t="b">
        <f t="shared" si="91"/>
        <v>1</v>
      </c>
      <c r="AC299" s="36">
        <f t="shared" si="92"/>
        <v>1</v>
      </c>
      <c r="AD299" s="46" t="s">
        <v>2691</v>
      </c>
      <c r="AE299" s="41" t="b">
        <f t="shared" si="93"/>
        <v>1</v>
      </c>
      <c r="AF299" s="36">
        <f t="shared" si="94"/>
        <v>1</v>
      </c>
    </row>
    <row r="300" spans="1:32" x14ac:dyDescent="0.3">
      <c r="A300" s="36" t="s">
        <v>616</v>
      </c>
      <c r="B300" s="44" t="s">
        <v>617</v>
      </c>
      <c r="C300" s="44" t="s">
        <v>2473</v>
      </c>
      <c r="D300" s="37" t="b">
        <f t="shared" si="76"/>
        <v>0</v>
      </c>
      <c r="E300" s="36" t="b">
        <f t="shared" si="77"/>
        <v>0</v>
      </c>
      <c r="F300" s="36" t="b">
        <f t="shared" si="78"/>
        <v>0</v>
      </c>
      <c r="G300" s="36"/>
      <c r="H300" s="38">
        <v>0</v>
      </c>
      <c r="I300" s="36" t="b">
        <f t="shared" si="79"/>
        <v>0</v>
      </c>
      <c r="J300" s="36">
        <f t="shared" si="80"/>
        <v>0</v>
      </c>
      <c r="K300" s="36"/>
      <c r="L300" s="36" t="b">
        <f t="shared" si="81"/>
        <v>0</v>
      </c>
      <c r="M300" s="36">
        <f t="shared" si="82"/>
        <v>0</v>
      </c>
      <c r="N300" s="36"/>
      <c r="O300" s="36" t="b">
        <f t="shared" si="83"/>
        <v>0</v>
      </c>
      <c r="P300" s="36">
        <f t="shared" si="84"/>
        <v>0</v>
      </c>
      <c r="Q300" s="36" t="b">
        <f t="shared" si="85"/>
        <v>0</v>
      </c>
      <c r="R300" s="36">
        <f t="shared" si="86"/>
        <v>0</v>
      </c>
      <c r="S300" s="40"/>
      <c r="T300" s="46" t="s">
        <v>2628</v>
      </c>
      <c r="U300" s="41" t="b">
        <f t="shared" si="87"/>
        <v>1</v>
      </c>
      <c r="V300" s="36">
        <f t="shared" si="88"/>
        <v>1</v>
      </c>
      <c r="W300" s="46" t="s">
        <v>2629</v>
      </c>
      <c r="X300" s="41" t="b">
        <f t="shared" si="89"/>
        <v>0</v>
      </c>
      <c r="Y300" s="36">
        <f t="shared" si="90"/>
        <v>0</v>
      </c>
      <c r="Z300" s="40"/>
      <c r="AA300" s="46" t="s">
        <v>2629</v>
      </c>
      <c r="AB300" s="41" t="b">
        <f t="shared" si="91"/>
        <v>0</v>
      </c>
      <c r="AC300" s="36">
        <f t="shared" si="92"/>
        <v>0</v>
      </c>
      <c r="AD300" s="46" t="s">
        <v>2629</v>
      </c>
      <c r="AE300" s="41" t="b">
        <f t="shared" si="93"/>
        <v>0</v>
      </c>
      <c r="AF300" s="36">
        <f t="shared" si="94"/>
        <v>0</v>
      </c>
    </row>
    <row r="301" spans="1:32" x14ac:dyDescent="0.3">
      <c r="A301" s="36" t="s">
        <v>1809</v>
      </c>
      <c r="B301" s="44" t="s">
        <v>1810</v>
      </c>
      <c r="C301" s="44" t="s">
        <v>2474</v>
      </c>
      <c r="D301" s="37" t="b">
        <f t="shared" si="76"/>
        <v>1</v>
      </c>
      <c r="E301" s="36" t="b">
        <f t="shared" si="77"/>
        <v>1</v>
      </c>
      <c r="F301" s="36" t="b">
        <f t="shared" si="78"/>
        <v>1</v>
      </c>
      <c r="G301" s="36"/>
      <c r="H301" s="38">
        <v>2</v>
      </c>
      <c r="I301" s="36" t="b">
        <f t="shared" si="79"/>
        <v>1</v>
      </c>
      <c r="J301" s="36">
        <f t="shared" si="80"/>
        <v>1</v>
      </c>
      <c r="K301" s="39" t="s">
        <v>2614</v>
      </c>
      <c r="L301" s="36" t="b">
        <f t="shared" si="81"/>
        <v>1</v>
      </c>
      <c r="M301" s="36">
        <f t="shared" si="82"/>
        <v>1</v>
      </c>
      <c r="N301" s="39" t="s">
        <v>2614</v>
      </c>
      <c r="O301" s="36" t="b">
        <f t="shared" si="83"/>
        <v>1</v>
      </c>
      <c r="P301" s="36">
        <f t="shared" si="84"/>
        <v>1</v>
      </c>
      <c r="Q301" s="36" t="b">
        <f t="shared" si="85"/>
        <v>1</v>
      </c>
      <c r="R301" s="36">
        <f t="shared" si="86"/>
        <v>1</v>
      </c>
      <c r="S301" s="40"/>
      <c r="T301" s="46" t="s">
        <v>2651</v>
      </c>
      <c r="U301" s="41" t="b">
        <f t="shared" si="87"/>
        <v>1</v>
      </c>
      <c r="V301" s="36">
        <f t="shared" si="88"/>
        <v>1</v>
      </c>
      <c r="W301" s="46" t="s">
        <v>2651</v>
      </c>
      <c r="X301" s="41" t="b">
        <f t="shared" si="89"/>
        <v>1</v>
      </c>
      <c r="Y301" s="36">
        <f t="shared" si="90"/>
        <v>1</v>
      </c>
      <c r="Z301" s="40"/>
      <c r="AA301" s="46" t="s">
        <v>2678</v>
      </c>
      <c r="AB301" s="41" t="b">
        <f t="shared" si="91"/>
        <v>1</v>
      </c>
      <c r="AC301" s="36">
        <f t="shared" si="92"/>
        <v>1</v>
      </c>
      <c r="AD301" s="46" t="s">
        <v>2678</v>
      </c>
      <c r="AE301" s="41" t="b">
        <f t="shared" si="93"/>
        <v>1</v>
      </c>
      <c r="AF301" s="36">
        <f t="shared" si="94"/>
        <v>1</v>
      </c>
    </row>
    <row r="302" spans="1:32" x14ac:dyDescent="0.3">
      <c r="A302" s="36" t="s">
        <v>656</v>
      </c>
      <c r="B302" s="44" t="s">
        <v>657</v>
      </c>
      <c r="C302" s="44" t="s">
        <v>2475</v>
      </c>
      <c r="D302" s="37" t="b">
        <f t="shared" si="76"/>
        <v>1</v>
      </c>
      <c r="E302" s="36" t="b">
        <f t="shared" si="77"/>
        <v>1</v>
      </c>
      <c r="F302" s="36" t="b">
        <f t="shared" si="78"/>
        <v>1</v>
      </c>
      <c r="G302" s="36"/>
      <c r="H302" s="38">
        <v>2</v>
      </c>
      <c r="I302" s="36" t="b">
        <f t="shared" si="79"/>
        <v>1</v>
      </c>
      <c r="J302" s="36">
        <f t="shared" si="80"/>
        <v>1</v>
      </c>
      <c r="K302" s="39" t="s">
        <v>2614</v>
      </c>
      <c r="L302" s="36" t="b">
        <f t="shared" si="81"/>
        <v>1</v>
      </c>
      <c r="M302" s="36">
        <f t="shared" si="82"/>
        <v>1</v>
      </c>
      <c r="N302" s="39" t="s">
        <v>2614</v>
      </c>
      <c r="O302" s="36" t="b">
        <f t="shared" si="83"/>
        <v>1</v>
      </c>
      <c r="P302" s="36">
        <f t="shared" si="84"/>
        <v>1</v>
      </c>
      <c r="Q302" s="36" t="b">
        <f t="shared" si="85"/>
        <v>1</v>
      </c>
      <c r="R302" s="36">
        <f t="shared" si="86"/>
        <v>1</v>
      </c>
      <c r="S302" s="40"/>
      <c r="T302" s="46" t="s">
        <v>2651</v>
      </c>
      <c r="U302" s="41" t="b">
        <f t="shared" si="87"/>
        <v>1</v>
      </c>
      <c r="V302" s="36">
        <f t="shared" si="88"/>
        <v>1</v>
      </c>
      <c r="W302" s="46" t="s">
        <v>2651</v>
      </c>
      <c r="X302" s="41" t="b">
        <f t="shared" si="89"/>
        <v>1</v>
      </c>
      <c r="Y302" s="36">
        <f t="shared" si="90"/>
        <v>1</v>
      </c>
      <c r="Z302" s="40"/>
      <c r="AA302" s="46" t="s">
        <v>2678</v>
      </c>
      <c r="AB302" s="41" t="b">
        <f t="shared" si="91"/>
        <v>1</v>
      </c>
      <c r="AC302" s="36">
        <f t="shared" si="92"/>
        <v>1</v>
      </c>
      <c r="AD302" s="46" t="s">
        <v>2678</v>
      </c>
      <c r="AE302" s="41" t="b">
        <f t="shared" si="93"/>
        <v>1</v>
      </c>
      <c r="AF302" s="36">
        <f t="shared" si="94"/>
        <v>1</v>
      </c>
    </row>
    <row r="303" spans="1:32" x14ac:dyDescent="0.3">
      <c r="A303" s="36" t="s">
        <v>1000</v>
      </c>
      <c r="B303" s="44" t="s">
        <v>1001</v>
      </c>
      <c r="C303" s="44" t="s">
        <v>2476</v>
      </c>
      <c r="D303" s="37" t="b">
        <f t="shared" si="76"/>
        <v>0</v>
      </c>
      <c r="E303" s="36" t="b">
        <f t="shared" si="77"/>
        <v>0</v>
      </c>
      <c r="F303" s="36" t="b">
        <f t="shared" si="78"/>
        <v>0</v>
      </c>
      <c r="G303" s="36"/>
      <c r="H303" s="38">
        <v>0</v>
      </c>
      <c r="I303" s="36" t="b">
        <f t="shared" si="79"/>
        <v>0</v>
      </c>
      <c r="J303" s="36">
        <f t="shared" si="80"/>
        <v>0</v>
      </c>
      <c r="K303" s="36"/>
      <c r="L303" s="36" t="b">
        <f t="shared" si="81"/>
        <v>0</v>
      </c>
      <c r="M303" s="36">
        <f t="shared" si="82"/>
        <v>0</v>
      </c>
      <c r="N303" s="36"/>
      <c r="O303" s="36" t="b">
        <f t="shared" si="83"/>
        <v>0</v>
      </c>
      <c r="P303" s="36">
        <f t="shared" si="84"/>
        <v>0</v>
      </c>
      <c r="Q303" s="36" t="b">
        <f t="shared" si="85"/>
        <v>0</v>
      </c>
      <c r="R303" s="36">
        <f t="shared" si="86"/>
        <v>0</v>
      </c>
      <c r="S303" s="40"/>
      <c r="T303" s="46" t="s">
        <v>2662</v>
      </c>
      <c r="U303" s="41" t="b">
        <f t="shared" si="87"/>
        <v>1</v>
      </c>
      <c r="V303" s="36">
        <f t="shared" si="88"/>
        <v>1</v>
      </c>
      <c r="W303" s="46" t="s">
        <v>2662</v>
      </c>
      <c r="X303" s="41" t="b">
        <f t="shared" si="89"/>
        <v>1</v>
      </c>
      <c r="Y303" s="36">
        <f t="shared" si="90"/>
        <v>1</v>
      </c>
      <c r="Z303" s="40"/>
      <c r="AA303" s="46" t="s">
        <v>2629</v>
      </c>
      <c r="AB303" s="41" t="b">
        <f t="shared" si="91"/>
        <v>0</v>
      </c>
      <c r="AC303" s="36">
        <f t="shared" si="92"/>
        <v>0</v>
      </c>
      <c r="AD303" s="46" t="s">
        <v>2629</v>
      </c>
      <c r="AE303" s="41" t="b">
        <f t="shared" si="93"/>
        <v>0</v>
      </c>
      <c r="AF303" s="36">
        <f t="shared" si="94"/>
        <v>0</v>
      </c>
    </row>
    <row r="304" spans="1:32" x14ac:dyDescent="0.3">
      <c r="A304" s="36" t="s">
        <v>560</v>
      </c>
      <c r="B304" s="44" t="s">
        <v>561</v>
      </c>
      <c r="C304" s="44" t="s">
        <v>2495</v>
      </c>
      <c r="D304" s="37" t="b">
        <f t="shared" si="76"/>
        <v>0</v>
      </c>
      <c r="E304" s="36" t="b">
        <f t="shared" si="77"/>
        <v>0</v>
      </c>
      <c r="F304" s="36" t="b">
        <f t="shared" si="78"/>
        <v>0</v>
      </c>
      <c r="G304" s="36"/>
      <c r="H304" s="38">
        <v>0</v>
      </c>
      <c r="I304" s="36" t="b">
        <f t="shared" si="79"/>
        <v>0</v>
      </c>
      <c r="J304" s="36">
        <f t="shared" si="80"/>
        <v>0</v>
      </c>
      <c r="K304" s="36"/>
      <c r="L304" s="36" t="b">
        <f t="shared" si="81"/>
        <v>0</v>
      </c>
      <c r="M304" s="36">
        <f t="shared" si="82"/>
        <v>0</v>
      </c>
      <c r="N304" s="36"/>
      <c r="O304" s="36" t="b">
        <f t="shared" si="83"/>
        <v>0</v>
      </c>
      <c r="P304" s="36">
        <f t="shared" si="84"/>
        <v>0</v>
      </c>
      <c r="Q304" s="36" t="b">
        <f t="shared" si="85"/>
        <v>0</v>
      </c>
      <c r="R304" s="36">
        <f t="shared" si="86"/>
        <v>0</v>
      </c>
      <c r="S304" s="40"/>
      <c r="T304" s="46" t="s">
        <v>2628</v>
      </c>
      <c r="U304" s="41" t="b">
        <f t="shared" si="87"/>
        <v>1</v>
      </c>
      <c r="V304" s="36">
        <f t="shared" si="88"/>
        <v>1</v>
      </c>
      <c r="W304" s="46" t="s">
        <v>2629</v>
      </c>
      <c r="X304" s="41" t="b">
        <f t="shared" si="89"/>
        <v>0</v>
      </c>
      <c r="Y304" s="36">
        <f t="shared" si="90"/>
        <v>0</v>
      </c>
      <c r="Z304" s="40"/>
      <c r="AA304" s="46" t="s">
        <v>2629</v>
      </c>
      <c r="AB304" s="41" t="b">
        <f t="shared" si="91"/>
        <v>0</v>
      </c>
      <c r="AC304" s="36">
        <f t="shared" si="92"/>
        <v>0</v>
      </c>
      <c r="AD304" s="46" t="s">
        <v>2629</v>
      </c>
      <c r="AE304" s="41" t="b">
        <f t="shared" si="93"/>
        <v>0</v>
      </c>
      <c r="AF304" s="36">
        <f t="shared" si="94"/>
        <v>0</v>
      </c>
    </row>
    <row r="305" spans="1:32" x14ac:dyDescent="0.3">
      <c r="A305" s="36" t="s">
        <v>534</v>
      </c>
      <c r="B305" s="44" t="s">
        <v>535</v>
      </c>
      <c r="C305" s="44" t="s">
        <v>2496</v>
      </c>
      <c r="D305" s="37" t="b">
        <f t="shared" si="76"/>
        <v>0</v>
      </c>
      <c r="E305" s="36" t="b">
        <f t="shared" si="77"/>
        <v>0</v>
      </c>
      <c r="F305" s="36" t="b">
        <f t="shared" si="78"/>
        <v>0</v>
      </c>
      <c r="G305" s="36"/>
      <c r="H305" s="38">
        <v>0</v>
      </c>
      <c r="I305" s="36" t="b">
        <f t="shared" si="79"/>
        <v>0</v>
      </c>
      <c r="J305" s="36">
        <f t="shared" si="80"/>
        <v>0</v>
      </c>
      <c r="K305" s="36"/>
      <c r="L305" s="36" t="b">
        <f t="shared" si="81"/>
        <v>0</v>
      </c>
      <c r="M305" s="36">
        <f t="shared" si="82"/>
        <v>0</v>
      </c>
      <c r="N305" s="36"/>
      <c r="O305" s="36" t="b">
        <f t="shared" si="83"/>
        <v>0</v>
      </c>
      <c r="P305" s="36">
        <f t="shared" si="84"/>
        <v>0</v>
      </c>
      <c r="Q305" s="36" t="b">
        <f t="shared" si="85"/>
        <v>0</v>
      </c>
      <c r="R305" s="36">
        <f t="shared" si="86"/>
        <v>0</v>
      </c>
      <c r="S305" s="40"/>
      <c r="T305" s="46" t="s">
        <v>2629</v>
      </c>
      <c r="U305" s="41" t="b">
        <f t="shared" si="87"/>
        <v>0</v>
      </c>
      <c r="V305" s="36">
        <f t="shared" si="88"/>
        <v>0</v>
      </c>
      <c r="W305" s="46" t="s">
        <v>2629</v>
      </c>
      <c r="X305" s="41" t="b">
        <f t="shared" si="89"/>
        <v>0</v>
      </c>
      <c r="Y305" s="36">
        <f t="shared" si="90"/>
        <v>0</v>
      </c>
      <c r="Z305" s="40"/>
      <c r="AA305" s="46" t="s">
        <v>2629</v>
      </c>
      <c r="AB305" s="41" t="b">
        <f t="shared" si="91"/>
        <v>0</v>
      </c>
      <c r="AC305" s="36">
        <f t="shared" si="92"/>
        <v>0</v>
      </c>
      <c r="AD305" s="46" t="s">
        <v>2629</v>
      </c>
      <c r="AE305" s="41" t="b">
        <f t="shared" si="93"/>
        <v>0</v>
      </c>
      <c r="AF305" s="36">
        <f t="shared" si="94"/>
        <v>0</v>
      </c>
    </row>
    <row r="306" spans="1:32" x14ac:dyDescent="0.3">
      <c r="A306" s="36" t="s">
        <v>596</v>
      </c>
      <c r="B306" s="44" t="s">
        <v>597</v>
      </c>
      <c r="C306" s="44" t="s">
        <v>2497</v>
      </c>
      <c r="D306" s="37" t="b">
        <f t="shared" si="76"/>
        <v>1</v>
      </c>
      <c r="E306" s="36" t="b">
        <f t="shared" si="77"/>
        <v>0</v>
      </c>
      <c r="F306" s="36" t="b">
        <f t="shared" si="78"/>
        <v>1</v>
      </c>
      <c r="G306" s="36"/>
      <c r="H306" s="38">
        <v>1</v>
      </c>
      <c r="I306" s="36" t="b">
        <f t="shared" si="79"/>
        <v>1</v>
      </c>
      <c r="J306" s="36">
        <f t="shared" si="80"/>
        <v>1</v>
      </c>
      <c r="K306" s="39" t="s">
        <v>2614</v>
      </c>
      <c r="L306" s="36" t="b">
        <f t="shared" si="81"/>
        <v>1</v>
      </c>
      <c r="M306" s="36">
        <f t="shared" si="82"/>
        <v>1</v>
      </c>
      <c r="N306" s="39" t="s">
        <v>2614</v>
      </c>
      <c r="O306" s="36" t="b">
        <f t="shared" si="83"/>
        <v>1</v>
      </c>
      <c r="P306" s="36">
        <f t="shared" si="84"/>
        <v>1</v>
      </c>
      <c r="Q306" s="36" t="b">
        <f t="shared" si="85"/>
        <v>1</v>
      </c>
      <c r="R306" s="36">
        <f t="shared" si="86"/>
        <v>1</v>
      </c>
      <c r="S306" s="40"/>
      <c r="T306" s="46" t="s">
        <v>2628</v>
      </c>
      <c r="U306" s="41" t="b">
        <f t="shared" si="87"/>
        <v>1</v>
      </c>
      <c r="V306" s="36">
        <f t="shared" si="88"/>
        <v>1</v>
      </c>
      <c r="W306" s="46" t="s">
        <v>2629</v>
      </c>
      <c r="X306" s="41" t="b">
        <f t="shared" si="89"/>
        <v>0</v>
      </c>
      <c r="Y306" s="36">
        <f t="shared" si="90"/>
        <v>0</v>
      </c>
      <c r="Z306" s="40"/>
      <c r="AA306" s="46" t="s">
        <v>2629</v>
      </c>
      <c r="AB306" s="41" t="b">
        <f t="shared" si="91"/>
        <v>0</v>
      </c>
      <c r="AC306" s="36">
        <f t="shared" si="92"/>
        <v>0</v>
      </c>
      <c r="AD306" s="46" t="s">
        <v>2629</v>
      </c>
      <c r="AE306" s="41" t="b">
        <f t="shared" si="93"/>
        <v>0</v>
      </c>
      <c r="AF306" s="36">
        <f t="shared" si="94"/>
        <v>0</v>
      </c>
    </row>
    <row r="307" spans="1:32" x14ac:dyDescent="0.3">
      <c r="A307" s="36" t="s">
        <v>1904</v>
      </c>
      <c r="B307" s="44" t="s">
        <v>1905</v>
      </c>
      <c r="C307" s="44" t="s">
        <v>2498</v>
      </c>
      <c r="D307" s="37" t="b">
        <f t="shared" si="76"/>
        <v>1</v>
      </c>
      <c r="E307" s="36" t="b">
        <f t="shared" si="77"/>
        <v>0</v>
      </c>
      <c r="F307" s="36" t="b">
        <f t="shared" si="78"/>
        <v>1</v>
      </c>
      <c r="G307" s="36"/>
      <c r="H307" s="38">
        <v>0</v>
      </c>
      <c r="I307" s="36" t="b">
        <f t="shared" si="79"/>
        <v>0</v>
      </c>
      <c r="J307" s="36">
        <f t="shared" si="80"/>
        <v>0</v>
      </c>
      <c r="K307" s="36"/>
      <c r="L307" s="36" t="b">
        <f t="shared" si="81"/>
        <v>0</v>
      </c>
      <c r="M307" s="36">
        <f t="shared" si="82"/>
        <v>0</v>
      </c>
      <c r="N307" s="36"/>
      <c r="O307" s="36" t="b">
        <f t="shared" si="83"/>
        <v>0</v>
      </c>
      <c r="P307" s="36">
        <f t="shared" si="84"/>
        <v>0</v>
      </c>
      <c r="Q307" s="36" t="b">
        <f t="shared" si="85"/>
        <v>0</v>
      </c>
      <c r="R307" s="36">
        <f t="shared" si="86"/>
        <v>0</v>
      </c>
      <c r="S307" s="40"/>
      <c r="T307" s="46" t="s">
        <v>2628</v>
      </c>
      <c r="U307" s="41" t="b">
        <f t="shared" si="87"/>
        <v>1</v>
      </c>
      <c r="V307" s="36">
        <f t="shared" si="88"/>
        <v>1</v>
      </c>
      <c r="W307" s="46" t="s">
        <v>2629</v>
      </c>
      <c r="X307" s="41" t="b">
        <f t="shared" si="89"/>
        <v>0</v>
      </c>
      <c r="Y307" s="36">
        <f t="shared" si="90"/>
        <v>0</v>
      </c>
      <c r="Z307" s="40"/>
      <c r="AA307" s="46" t="s">
        <v>2683</v>
      </c>
      <c r="AB307" s="41" t="b">
        <f t="shared" si="91"/>
        <v>1</v>
      </c>
      <c r="AC307" s="36">
        <f t="shared" si="92"/>
        <v>1</v>
      </c>
      <c r="AD307" s="46" t="s">
        <v>2683</v>
      </c>
      <c r="AE307" s="41" t="b">
        <f t="shared" si="93"/>
        <v>1</v>
      </c>
      <c r="AF307" s="36">
        <f t="shared" si="94"/>
        <v>1</v>
      </c>
    </row>
    <row r="308" spans="1:32" x14ac:dyDescent="0.3">
      <c r="A308" s="36" t="s">
        <v>1771</v>
      </c>
      <c r="B308" s="44" t="s">
        <v>1772</v>
      </c>
      <c r="C308" s="44" t="s">
        <v>2499</v>
      </c>
      <c r="D308" s="37" t="b">
        <f t="shared" si="76"/>
        <v>0</v>
      </c>
      <c r="E308" s="36" t="b">
        <f t="shared" si="77"/>
        <v>0</v>
      </c>
      <c r="F308" s="36" t="b">
        <f t="shared" si="78"/>
        <v>0</v>
      </c>
      <c r="G308" s="36"/>
      <c r="H308" s="38">
        <v>0</v>
      </c>
      <c r="I308" s="36" t="b">
        <f t="shared" si="79"/>
        <v>0</v>
      </c>
      <c r="J308" s="36">
        <f t="shared" si="80"/>
        <v>0</v>
      </c>
      <c r="K308" s="39" t="s">
        <v>2614</v>
      </c>
      <c r="L308" s="36" t="b">
        <f t="shared" si="81"/>
        <v>1</v>
      </c>
      <c r="M308" s="36">
        <f t="shared" si="82"/>
        <v>1</v>
      </c>
      <c r="N308" s="36"/>
      <c r="O308" s="36" t="b">
        <f t="shared" si="83"/>
        <v>0</v>
      </c>
      <c r="P308" s="36">
        <f t="shared" si="84"/>
        <v>0</v>
      </c>
      <c r="Q308" s="36" t="b">
        <f t="shared" si="85"/>
        <v>1</v>
      </c>
      <c r="R308" s="36">
        <f t="shared" si="86"/>
        <v>1</v>
      </c>
      <c r="S308" s="40"/>
      <c r="T308" s="46" t="s">
        <v>2629</v>
      </c>
      <c r="U308" s="41" t="b">
        <f t="shared" si="87"/>
        <v>0</v>
      </c>
      <c r="V308" s="36">
        <f t="shared" si="88"/>
        <v>0</v>
      </c>
      <c r="W308" s="46" t="s">
        <v>2629</v>
      </c>
      <c r="X308" s="41" t="b">
        <f t="shared" si="89"/>
        <v>0</v>
      </c>
      <c r="Y308" s="36">
        <f t="shared" si="90"/>
        <v>0</v>
      </c>
      <c r="Z308" s="40"/>
      <c r="AA308" s="46" t="s">
        <v>2629</v>
      </c>
      <c r="AB308" s="41" t="b">
        <f t="shared" si="91"/>
        <v>0</v>
      </c>
      <c r="AC308" s="36">
        <f t="shared" si="92"/>
        <v>0</v>
      </c>
      <c r="AD308" s="46" t="s">
        <v>2629</v>
      </c>
      <c r="AE308" s="41" t="b">
        <f t="shared" si="93"/>
        <v>0</v>
      </c>
      <c r="AF308" s="36">
        <f t="shared" si="94"/>
        <v>0</v>
      </c>
    </row>
    <row r="309" spans="1:32" x14ac:dyDescent="0.3">
      <c r="A309" s="36" t="s">
        <v>578</v>
      </c>
      <c r="B309" s="44" t="s">
        <v>579</v>
      </c>
      <c r="C309" s="44" t="s">
        <v>2507</v>
      </c>
      <c r="D309" s="37" t="b">
        <f t="shared" si="76"/>
        <v>0</v>
      </c>
      <c r="E309" s="36" t="b">
        <f t="shared" si="77"/>
        <v>0</v>
      </c>
      <c r="F309" s="36" t="b">
        <f t="shared" si="78"/>
        <v>0</v>
      </c>
      <c r="G309" s="36"/>
      <c r="H309" s="38">
        <v>0</v>
      </c>
      <c r="I309" s="36" t="b">
        <f t="shared" si="79"/>
        <v>0</v>
      </c>
      <c r="J309" s="36">
        <f t="shared" si="80"/>
        <v>0</v>
      </c>
      <c r="K309" s="36"/>
      <c r="L309" s="36" t="b">
        <f t="shared" si="81"/>
        <v>0</v>
      </c>
      <c r="M309" s="36">
        <f t="shared" si="82"/>
        <v>0</v>
      </c>
      <c r="N309" s="36"/>
      <c r="O309" s="36" t="b">
        <f t="shared" si="83"/>
        <v>0</v>
      </c>
      <c r="P309" s="36">
        <f t="shared" si="84"/>
        <v>0</v>
      </c>
      <c r="Q309" s="36" t="b">
        <f t="shared" si="85"/>
        <v>0</v>
      </c>
      <c r="R309" s="36">
        <f t="shared" si="86"/>
        <v>0</v>
      </c>
      <c r="S309" s="40"/>
      <c r="T309" s="46" t="s">
        <v>2655</v>
      </c>
      <c r="U309" s="41" t="b">
        <f t="shared" si="87"/>
        <v>1</v>
      </c>
      <c r="V309" s="36">
        <f t="shared" si="88"/>
        <v>1</v>
      </c>
      <c r="W309" s="46" t="s">
        <v>2629</v>
      </c>
      <c r="X309" s="41" t="b">
        <f t="shared" si="89"/>
        <v>0</v>
      </c>
      <c r="Y309" s="36">
        <f t="shared" si="90"/>
        <v>0</v>
      </c>
      <c r="Z309" s="40"/>
      <c r="AA309" s="46" t="s">
        <v>2629</v>
      </c>
      <c r="AB309" s="41" t="b">
        <f t="shared" si="91"/>
        <v>0</v>
      </c>
      <c r="AC309" s="36">
        <f t="shared" si="92"/>
        <v>0</v>
      </c>
      <c r="AD309" s="46" t="s">
        <v>2629</v>
      </c>
      <c r="AE309" s="41" t="b">
        <f t="shared" si="93"/>
        <v>0</v>
      </c>
      <c r="AF309" s="36">
        <f t="shared" si="94"/>
        <v>0</v>
      </c>
    </row>
    <row r="310" spans="1:32" x14ac:dyDescent="0.3">
      <c r="A310" s="36" t="s">
        <v>856</v>
      </c>
      <c r="B310" s="44" t="s">
        <v>857</v>
      </c>
      <c r="C310" s="44" t="s">
        <v>2508</v>
      </c>
      <c r="D310" s="37" t="b">
        <f t="shared" si="76"/>
        <v>1</v>
      </c>
      <c r="E310" s="36" t="b">
        <f t="shared" si="77"/>
        <v>0</v>
      </c>
      <c r="F310" s="36" t="b">
        <f t="shared" si="78"/>
        <v>1</v>
      </c>
      <c r="G310" s="36"/>
      <c r="H310" s="38">
        <v>0</v>
      </c>
      <c r="I310" s="36" t="b">
        <f t="shared" si="79"/>
        <v>0</v>
      </c>
      <c r="J310" s="36">
        <f t="shared" si="80"/>
        <v>0</v>
      </c>
      <c r="K310" s="39" t="s">
        <v>2614</v>
      </c>
      <c r="L310" s="36" t="b">
        <f t="shared" si="81"/>
        <v>1</v>
      </c>
      <c r="M310" s="36">
        <f t="shared" si="82"/>
        <v>1</v>
      </c>
      <c r="N310" s="36"/>
      <c r="O310" s="36" t="b">
        <f t="shared" si="83"/>
        <v>0</v>
      </c>
      <c r="P310" s="36">
        <f t="shared" si="84"/>
        <v>0</v>
      </c>
      <c r="Q310" s="36" t="b">
        <f t="shared" si="85"/>
        <v>1</v>
      </c>
      <c r="R310" s="36">
        <f t="shared" si="86"/>
        <v>1</v>
      </c>
      <c r="S310" s="40"/>
      <c r="T310" s="46" t="s">
        <v>2634</v>
      </c>
      <c r="U310" s="41" t="b">
        <f t="shared" si="87"/>
        <v>1</v>
      </c>
      <c r="V310" s="36">
        <f t="shared" si="88"/>
        <v>1</v>
      </c>
      <c r="W310" s="46" t="s">
        <v>2634</v>
      </c>
      <c r="X310" s="41" t="b">
        <f t="shared" si="89"/>
        <v>1</v>
      </c>
      <c r="Y310" s="36">
        <f t="shared" si="90"/>
        <v>1</v>
      </c>
      <c r="Z310" s="40"/>
      <c r="AA310" s="46" t="s">
        <v>2629</v>
      </c>
      <c r="AB310" s="41" t="b">
        <f t="shared" si="91"/>
        <v>0</v>
      </c>
      <c r="AC310" s="36">
        <f t="shared" si="92"/>
        <v>0</v>
      </c>
      <c r="AD310" s="46" t="s">
        <v>2629</v>
      </c>
      <c r="AE310" s="41" t="b">
        <f t="shared" si="93"/>
        <v>0</v>
      </c>
      <c r="AF310" s="36">
        <f t="shared" si="94"/>
        <v>0</v>
      </c>
    </row>
    <row r="311" spans="1:32" x14ac:dyDescent="0.3">
      <c r="A311" s="36" t="s">
        <v>1763</v>
      </c>
      <c r="B311" s="44" t="s">
        <v>1764</v>
      </c>
      <c r="C311" s="44" t="s">
        <v>2509</v>
      </c>
      <c r="D311" s="37" t="b">
        <f t="shared" si="76"/>
        <v>1</v>
      </c>
      <c r="E311" s="36" t="b">
        <f t="shared" si="77"/>
        <v>0</v>
      </c>
      <c r="F311" s="36" t="b">
        <f t="shared" si="78"/>
        <v>1</v>
      </c>
      <c r="G311" s="36"/>
      <c r="H311" s="38">
        <v>0</v>
      </c>
      <c r="I311" s="36" t="b">
        <f t="shared" si="79"/>
        <v>0</v>
      </c>
      <c r="J311" s="36">
        <f t="shared" si="80"/>
        <v>0</v>
      </c>
      <c r="K311" s="39" t="s">
        <v>2614</v>
      </c>
      <c r="L311" s="36" t="b">
        <f t="shared" si="81"/>
        <v>1</v>
      </c>
      <c r="M311" s="36">
        <f t="shared" si="82"/>
        <v>1</v>
      </c>
      <c r="N311" s="36"/>
      <c r="O311" s="36" t="b">
        <f t="shared" si="83"/>
        <v>0</v>
      </c>
      <c r="P311" s="36">
        <f t="shared" si="84"/>
        <v>0</v>
      </c>
      <c r="Q311" s="36" t="b">
        <f t="shared" si="85"/>
        <v>1</v>
      </c>
      <c r="R311" s="36">
        <f t="shared" si="86"/>
        <v>1</v>
      </c>
      <c r="S311" s="40"/>
      <c r="T311" s="46" t="s">
        <v>2631</v>
      </c>
      <c r="U311" s="41" t="b">
        <f t="shared" si="87"/>
        <v>1</v>
      </c>
      <c r="V311" s="36">
        <f t="shared" si="88"/>
        <v>1</v>
      </c>
      <c r="W311" s="46" t="s">
        <v>2664</v>
      </c>
      <c r="X311" s="41" t="b">
        <f t="shared" si="89"/>
        <v>1</v>
      </c>
      <c r="Y311" s="36">
        <f t="shared" si="90"/>
        <v>1</v>
      </c>
      <c r="Z311" s="40"/>
      <c r="AA311" s="46" t="s">
        <v>2629</v>
      </c>
      <c r="AB311" s="41" t="b">
        <f t="shared" si="91"/>
        <v>0</v>
      </c>
      <c r="AC311" s="36">
        <f t="shared" si="92"/>
        <v>0</v>
      </c>
      <c r="AD311" s="46" t="s">
        <v>2629</v>
      </c>
      <c r="AE311" s="41" t="b">
        <f t="shared" si="93"/>
        <v>0</v>
      </c>
      <c r="AF311" s="36">
        <f t="shared" si="94"/>
        <v>0</v>
      </c>
    </row>
    <row r="312" spans="1:32" x14ac:dyDescent="0.3">
      <c r="A312" s="36" t="s">
        <v>594</v>
      </c>
      <c r="B312" s="44" t="s">
        <v>595</v>
      </c>
      <c r="C312" s="44" t="s">
        <v>2511</v>
      </c>
      <c r="D312" s="37" t="b">
        <f t="shared" si="76"/>
        <v>0</v>
      </c>
      <c r="E312" s="36" t="b">
        <f t="shared" si="77"/>
        <v>0</v>
      </c>
      <c r="F312" s="36" t="b">
        <f t="shared" si="78"/>
        <v>0</v>
      </c>
      <c r="G312" s="36"/>
      <c r="H312" s="38">
        <v>0</v>
      </c>
      <c r="I312" s="36" t="b">
        <f t="shared" si="79"/>
        <v>0</v>
      </c>
      <c r="J312" s="36">
        <f t="shared" si="80"/>
        <v>0</v>
      </c>
      <c r="K312" s="36"/>
      <c r="L312" s="36" t="b">
        <f t="shared" si="81"/>
        <v>0</v>
      </c>
      <c r="M312" s="36">
        <f t="shared" si="82"/>
        <v>0</v>
      </c>
      <c r="N312" s="36"/>
      <c r="O312" s="36" t="b">
        <f t="shared" si="83"/>
        <v>0</v>
      </c>
      <c r="P312" s="36">
        <f t="shared" si="84"/>
        <v>0</v>
      </c>
      <c r="Q312" s="36" t="b">
        <f t="shared" si="85"/>
        <v>0</v>
      </c>
      <c r="R312" s="36">
        <f t="shared" si="86"/>
        <v>0</v>
      </c>
      <c r="S312" s="40"/>
      <c r="T312" s="46" t="s">
        <v>2629</v>
      </c>
      <c r="U312" s="41" t="b">
        <f t="shared" si="87"/>
        <v>0</v>
      </c>
      <c r="V312" s="36">
        <f t="shared" si="88"/>
        <v>0</v>
      </c>
      <c r="W312" s="46" t="s">
        <v>2629</v>
      </c>
      <c r="X312" s="41" t="b">
        <f t="shared" si="89"/>
        <v>0</v>
      </c>
      <c r="Y312" s="36">
        <f t="shared" si="90"/>
        <v>0</v>
      </c>
      <c r="Z312" s="40"/>
      <c r="AA312" s="46" t="s">
        <v>2629</v>
      </c>
      <c r="AB312" s="41" t="b">
        <f t="shared" si="91"/>
        <v>0</v>
      </c>
      <c r="AC312" s="36">
        <f t="shared" si="92"/>
        <v>0</v>
      </c>
      <c r="AD312" s="46" t="s">
        <v>2629</v>
      </c>
      <c r="AE312" s="41" t="b">
        <f t="shared" si="93"/>
        <v>0</v>
      </c>
      <c r="AF312" s="36">
        <f t="shared" si="94"/>
        <v>0</v>
      </c>
    </row>
    <row r="313" spans="1:32" x14ac:dyDescent="0.3">
      <c r="A313" s="36" t="s">
        <v>630</v>
      </c>
      <c r="B313" s="44" t="s">
        <v>631</v>
      </c>
      <c r="C313" s="44" t="s">
        <v>2512</v>
      </c>
      <c r="D313" s="37" t="b">
        <f t="shared" si="76"/>
        <v>1</v>
      </c>
      <c r="E313" s="36" t="b">
        <f t="shared" si="77"/>
        <v>1</v>
      </c>
      <c r="F313" s="36" t="b">
        <f t="shared" si="78"/>
        <v>0</v>
      </c>
      <c r="G313" s="36"/>
      <c r="H313" s="38">
        <v>1</v>
      </c>
      <c r="I313" s="36" t="b">
        <f t="shared" si="79"/>
        <v>1</v>
      </c>
      <c r="J313" s="36">
        <f t="shared" si="80"/>
        <v>1</v>
      </c>
      <c r="K313" s="39" t="s">
        <v>2615</v>
      </c>
      <c r="L313" s="36" t="b">
        <f t="shared" si="81"/>
        <v>1</v>
      </c>
      <c r="M313" s="36">
        <f t="shared" si="82"/>
        <v>1</v>
      </c>
      <c r="N313" s="39" t="s">
        <v>2614</v>
      </c>
      <c r="O313" s="36" t="b">
        <f t="shared" si="83"/>
        <v>1</v>
      </c>
      <c r="P313" s="36">
        <f t="shared" si="84"/>
        <v>1</v>
      </c>
      <c r="Q313" s="36" t="b">
        <f t="shared" si="85"/>
        <v>1</v>
      </c>
      <c r="R313" s="36">
        <f t="shared" si="86"/>
        <v>1</v>
      </c>
      <c r="S313" s="40"/>
      <c r="T313" s="46" t="s">
        <v>2629</v>
      </c>
      <c r="U313" s="41" t="b">
        <f t="shared" si="87"/>
        <v>0</v>
      </c>
      <c r="V313" s="36">
        <f t="shared" si="88"/>
        <v>0</v>
      </c>
      <c r="W313" s="46" t="s">
        <v>2629</v>
      </c>
      <c r="X313" s="41" t="b">
        <f t="shared" si="89"/>
        <v>0</v>
      </c>
      <c r="Y313" s="36">
        <f t="shared" si="90"/>
        <v>0</v>
      </c>
      <c r="Z313" s="40"/>
      <c r="AA313" s="46" t="s">
        <v>2629</v>
      </c>
      <c r="AB313" s="41" t="b">
        <f t="shared" si="91"/>
        <v>0</v>
      </c>
      <c r="AC313" s="36">
        <f t="shared" si="92"/>
        <v>0</v>
      </c>
      <c r="AD313" s="46" t="s">
        <v>2678</v>
      </c>
      <c r="AE313" s="41" t="b">
        <f t="shared" si="93"/>
        <v>1</v>
      </c>
      <c r="AF313" s="36">
        <f t="shared" si="94"/>
        <v>1</v>
      </c>
    </row>
    <row r="314" spans="1:32" x14ac:dyDescent="0.3">
      <c r="A314" s="36" t="s">
        <v>638</v>
      </c>
      <c r="B314" s="44" t="s">
        <v>639</v>
      </c>
      <c r="C314" s="44" t="s">
        <v>2513</v>
      </c>
      <c r="D314" s="37" t="b">
        <f t="shared" si="76"/>
        <v>1</v>
      </c>
      <c r="E314" s="36" t="b">
        <f t="shared" si="77"/>
        <v>1</v>
      </c>
      <c r="F314" s="36" t="b">
        <f t="shared" si="78"/>
        <v>0</v>
      </c>
      <c r="G314" s="36"/>
      <c r="H314" s="38">
        <v>1</v>
      </c>
      <c r="I314" s="36" t="b">
        <f t="shared" si="79"/>
        <v>1</v>
      </c>
      <c r="J314" s="36">
        <f t="shared" si="80"/>
        <v>1</v>
      </c>
      <c r="K314" s="36"/>
      <c r="L314" s="36" t="b">
        <f t="shared" si="81"/>
        <v>0</v>
      </c>
      <c r="M314" s="36">
        <f t="shared" si="82"/>
        <v>0</v>
      </c>
      <c r="N314" s="36"/>
      <c r="O314" s="36" t="b">
        <f t="shared" si="83"/>
        <v>0</v>
      </c>
      <c r="P314" s="36">
        <f t="shared" si="84"/>
        <v>0</v>
      </c>
      <c r="Q314" s="36" t="b">
        <f t="shared" si="85"/>
        <v>0</v>
      </c>
      <c r="R314" s="36">
        <f t="shared" si="86"/>
        <v>0</v>
      </c>
      <c r="S314" s="40"/>
      <c r="T314" s="46" t="s">
        <v>2629</v>
      </c>
      <c r="U314" s="41" t="b">
        <f t="shared" si="87"/>
        <v>0</v>
      </c>
      <c r="V314" s="36">
        <f t="shared" si="88"/>
        <v>0</v>
      </c>
      <c r="W314" s="46" t="s">
        <v>2629</v>
      </c>
      <c r="X314" s="41" t="b">
        <f t="shared" si="89"/>
        <v>0</v>
      </c>
      <c r="Y314" s="36">
        <f t="shared" si="90"/>
        <v>0</v>
      </c>
      <c r="Z314" s="40"/>
      <c r="AA314" s="46" t="s">
        <v>2678</v>
      </c>
      <c r="AB314" s="41" t="b">
        <f t="shared" si="91"/>
        <v>1</v>
      </c>
      <c r="AC314" s="36">
        <f t="shared" si="92"/>
        <v>1</v>
      </c>
      <c r="AD314" s="46" t="s">
        <v>2678</v>
      </c>
      <c r="AE314" s="41" t="b">
        <f t="shared" si="93"/>
        <v>1</v>
      </c>
      <c r="AF314" s="36">
        <f t="shared" si="94"/>
        <v>1</v>
      </c>
    </row>
    <row r="315" spans="1:32" x14ac:dyDescent="0.3">
      <c r="A315" s="36" t="s">
        <v>602</v>
      </c>
      <c r="B315" s="44" t="s">
        <v>603</v>
      </c>
      <c r="C315" s="44" t="s">
        <v>2722</v>
      </c>
      <c r="D315" s="37" t="b">
        <f t="shared" si="76"/>
        <v>1</v>
      </c>
      <c r="E315" s="36" t="b">
        <f t="shared" si="77"/>
        <v>0</v>
      </c>
      <c r="F315" s="36" t="b">
        <f t="shared" si="78"/>
        <v>1</v>
      </c>
      <c r="G315" s="36"/>
      <c r="H315" s="38">
        <v>1</v>
      </c>
      <c r="I315" s="36" t="b">
        <f t="shared" si="79"/>
        <v>1</v>
      </c>
      <c r="J315" s="36">
        <f t="shared" si="80"/>
        <v>1</v>
      </c>
      <c r="K315" s="36"/>
      <c r="L315" s="36" t="b">
        <f t="shared" si="81"/>
        <v>0</v>
      </c>
      <c r="M315" s="36">
        <f t="shared" si="82"/>
        <v>0</v>
      </c>
      <c r="N315" s="36"/>
      <c r="O315" s="36" t="b">
        <f t="shared" si="83"/>
        <v>0</v>
      </c>
      <c r="P315" s="36">
        <f t="shared" si="84"/>
        <v>0</v>
      </c>
      <c r="Q315" s="36" t="b">
        <f t="shared" si="85"/>
        <v>0</v>
      </c>
      <c r="R315" s="36">
        <f t="shared" si="86"/>
        <v>0</v>
      </c>
      <c r="S315" s="40"/>
      <c r="T315" s="46" t="s">
        <v>2628</v>
      </c>
      <c r="U315" s="41" t="b">
        <f t="shared" si="87"/>
        <v>1</v>
      </c>
      <c r="V315" s="36">
        <f t="shared" si="88"/>
        <v>1</v>
      </c>
      <c r="W315" s="46" t="s">
        <v>2629</v>
      </c>
      <c r="X315" s="41" t="b">
        <f t="shared" si="89"/>
        <v>0</v>
      </c>
      <c r="Y315" s="36">
        <f t="shared" si="90"/>
        <v>0</v>
      </c>
      <c r="Z315" s="40"/>
      <c r="AA315" s="46" t="s">
        <v>2702</v>
      </c>
      <c r="AB315" s="41" t="b">
        <f t="shared" si="91"/>
        <v>1</v>
      </c>
      <c r="AC315" s="36">
        <f t="shared" si="92"/>
        <v>1</v>
      </c>
      <c r="AD315" s="46" t="s">
        <v>2629</v>
      </c>
      <c r="AE315" s="41" t="b">
        <f t="shared" si="93"/>
        <v>0</v>
      </c>
      <c r="AF315" s="36">
        <f t="shared" si="94"/>
        <v>0</v>
      </c>
    </row>
    <row r="316" spans="1:32" x14ac:dyDescent="0.3">
      <c r="A316" s="36" t="s">
        <v>554</v>
      </c>
      <c r="B316" s="44" t="s">
        <v>555</v>
      </c>
      <c r="C316" s="44" t="s">
        <v>2514</v>
      </c>
      <c r="D316" s="37" t="b">
        <f t="shared" si="76"/>
        <v>1</v>
      </c>
      <c r="E316" s="36" t="b">
        <f t="shared" si="77"/>
        <v>1</v>
      </c>
      <c r="F316" s="36" t="b">
        <f t="shared" si="78"/>
        <v>1</v>
      </c>
      <c r="G316" s="36"/>
      <c r="H316" s="38">
        <v>1</v>
      </c>
      <c r="I316" s="36" t="b">
        <f t="shared" si="79"/>
        <v>1</v>
      </c>
      <c r="J316" s="36">
        <f t="shared" si="80"/>
        <v>1</v>
      </c>
      <c r="K316" s="36"/>
      <c r="L316" s="36" t="b">
        <f t="shared" si="81"/>
        <v>0</v>
      </c>
      <c r="M316" s="36">
        <f t="shared" si="82"/>
        <v>0</v>
      </c>
      <c r="N316" s="36"/>
      <c r="O316" s="36" t="b">
        <f t="shared" si="83"/>
        <v>0</v>
      </c>
      <c r="P316" s="36">
        <f t="shared" si="84"/>
        <v>0</v>
      </c>
      <c r="Q316" s="36" t="b">
        <f t="shared" si="85"/>
        <v>0</v>
      </c>
      <c r="R316" s="36">
        <f t="shared" si="86"/>
        <v>0</v>
      </c>
      <c r="S316" s="40"/>
      <c r="T316" s="46" t="s">
        <v>2628</v>
      </c>
      <c r="U316" s="41" t="b">
        <f t="shared" si="87"/>
        <v>1</v>
      </c>
      <c r="V316" s="36">
        <f t="shared" si="88"/>
        <v>1</v>
      </c>
      <c r="W316" s="46" t="s">
        <v>2629</v>
      </c>
      <c r="X316" s="41" t="b">
        <f t="shared" si="89"/>
        <v>0</v>
      </c>
      <c r="Y316" s="36">
        <f t="shared" si="90"/>
        <v>0</v>
      </c>
      <c r="Z316" s="40"/>
      <c r="AA316" s="46" t="s">
        <v>2678</v>
      </c>
      <c r="AB316" s="41" t="b">
        <f t="shared" si="91"/>
        <v>1</v>
      </c>
      <c r="AC316" s="36">
        <f t="shared" si="92"/>
        <v>1</v>
      </c>
      <c r="AD316" s="46" t="s">
        <v>2678</v>
      </c>
      <c r="AE316" s="41" t="b">
        <f t="shared" si="93"/>
        <v>1</v>
      </c>
      <c r="AF316" s="36">
        <f t="shared" si="94"/>
        <v>1</v>
      </c>
    </row>
    <row r="317" spans="1:32" x14ac:dyDescent="0.3">
      <c r="A317" s="36" t="s">
        <v>1844</v>
      </c>
      <c r="B317" s="44" t="s">
        <v>1845</v>
      </c>
      <c r="C317" s="44" t="s">
        <v>2515</v>
      </c>
      <c r="D317" s="37" t="b">
        <f t="shared" si="76"/>
        <v>0</v>
      </c>
      <c r="E317" s="36" t="b">
        <f t="shared" si="77"/>
        <v>0</v>
      </c>
      <c r="F317" s="36" t="b">
        <f t="shared" si="78"/>
        <v>0</v>
      </c>
      <c r="G317" s="36"/>
      <c r="H317" s="38">
        <v>0</v>
      </c>
      <c r="I317" s="36" t="b">
        <f t="shared" si="79"/>
        <v>0</v>
      </c>
      <c r="J317" s="36">
        <f t="shared" si="80"/>
        <v>0</v>
      </c>
      <c r="K317" s="36"/>
      <c r="L317" s="36" t="b">
        <f t="shared" si="81"/>
        <v>0</v>
      </c>
      <c r="M317" s="36">
        <f t="shared" si="82"/>
        <v>0</v>
      </c>
      <c r="N317" s="36"/>
      <c r="O317" s="36" t="b">
        <f t="shared" si="83"/>
        <v>0</v>
      </c>
      <c r="P317" s="36">
        <f t="shared" si="84"/>
        <v>0</v>
      </c>
      <c r="Q317" s="36" t="b">
        <f t="shared" si="85"/>
        <v>0</v>
      </c>
      <c r="R317" s="36">
        <f t="shared" si="86"/>
        <v>0</v>
      </c>
      <c r="S317" s="40"/>
      <c r="T317" s="46" t="s">
        <v>2628</v>
      </c>
      <c r="U317" s="41" t="b">
        <f t="shared" si="87"/>
        <v>1</v>
      </c>
      <c r="V317" s="36">
        <f t="shared" si="88"/>
        <v>1</v>
      </c>
      <c r="W317" s="46" t="s">
        <v>2629</v>
      </c>
      <c r="X317" s="41" t="b">
        <f t="shared" si="89"/>
        <v>0</v>
      </c>
      <c r="Y317" s="36">
        <f t="shared" si="90"/>
        <v>0</v>
      </c>
      <c r="Z317" s="40"/>
      <c r="AA317" s="46" t="s">
        <v>2629</v>
      </c>
      <c r="AB317" s="41" t="b">
        <f t="shared" si="91"/>
        <v>0</v>
      </c>
      <c r="AC317" s="36">
        <f t="shared" si="92"/>
        <v>0</v>
      </c>
      <c r="AD317" s="46" t="s">
        <v>2629</v>
      </c>
      <c r="AE317" s="41" t="b">
        <f t="shared" si="93"/>
        <v>0</v>
      </c>
      <c r="AF317" s="36">
        <f t="shared" si="94"/>
        <v>0</v>
      </c>
    </row>
    <row r="318" spans="1:32" x14ac:dyDescent="0.3">
      <c r="A318" s="36" t="s">
        <v>1934</v>
      </c>
      <c r="B318" s="44" t="s">
        <v>1935</v>
      </c>
      <c r="C318" s="44" t="s">
        <v>2516</v>
      </c>
      <c r="D318" s="37" t="b">
        <f t="shared" si="76"/>
        <v>0</v>
      </c>
      <c r="E318" s="36" t="b">
        <f t="shared" si="77"/>
        <v>0</v>
      </c>
      <c r="F318" s="36" t="b">
        <f t="shared" si="78"/>
        <v>0</v>
      </c>
      <c r="G318" s="36"/>
      <c r="H318" s="38">
        <v>0</v>
      </c>
      <c r="I318" s="36" t="b">
        <f t="shared" si="79"/>
        <v>0</v>
      </c>
      <c r="J318" s="36">
        <f t="shared" si="80"/>
        <v>0</v>
      </c>
      <c r="K318" s="36"/>
      <c r="L318" s="36" t="b">
        <f t="shared" si="81"/>
        <v>0</v>
      </c>
      <c r="M318" s="36">
        <f t="shared" si="82"/>
        <v>0</v>
      </c>
      <c r="N318" s="36"/>
      <c r="O318" s="36" t="b">
        <f t="shared" si="83"/>
        <v>0</v>
      </c>
      <c r="P318" s="36">
        <f t="shared" si="84"/>
        <v>0</v>
      </c>
      <c r="Q318" s="36" t="b">
        <f t="shared" si="85"/>
        <v>0</v>
      </c>
      <c r="R318" s="36">
        <f t="shared" si="86"/>
        <v>0</v>
      </c>
      <c r="S318" s="40"/>
      <c r="T318" s="46" t="s">
        <v>2628</v>
      </c>
      <c r="U318" s="41" t="b">
        <f t="shared" si="87"/>
        <v>1</v>
      </c>
      <c r="V318" s="36">
        <f t="shared" si="88"/>
        <v>1</v>
      </c>
      <c r="W318" s="46" t="s">
        <v>2629</v>
      </c>
      <c r="X318" s="41" t="b">
        <f t="shared" si="89"/>
        <v>0</v>
      </c>
      <c r="Y318" s="36">
        <f t="shared" si="90"/>
        <v>0</v>
      </c>
      <c r="Z318" s="40"/>
      <c r="AA318" s="46" t="s">
        <v>2629</v>
      </c>
      <c r="AB318" s="41" t="b">
        <f t="shared" si="91"/>
        <v>0</v>
      </c>
      <c r="AC318" s="36">
        <f t="shared" si="92"/>
        <v>0</v>
      </c>
      <c r="AD318" s="46" t="s">
        <v>2629</v>
      </c>
      <c r="AE318" s="41" t="b">
        <f t="shared" si="93"/>
        <v>0</v>
      </c>
      <c r="AF318" s="36">
        <f t="shared" si="94"/>
        <v>0</v>
      </c>
    </row>
    <row r="319" spans="1:32" x14ac:dyDescent="0.3">
      <c r="A319" s="36" t="s">
        <v>2004</v>
      </c>
      <c r="B319" s="44" t="s">
        <v>2005</v>
      </c>
      <c r="C319" s="44" t="s">
        <v>2517</v>
      </c>
      <c r="D319" s="37" t="b">
        <f t="shared" si="76"/>
        <v>0</v>
      </c>
      <c r="E319" s="36" t="b">
        <f t="shared" si="77"/>
        <v>0</v>
      </c>
      <c r="F319" s="36" t="b">
        <f t="shared" si="78"/>
        <v>0</v>
      </c>
      <c r="G319" s="36"/>
      <c r="H319" s="38">
        <v>0</v>
      </c>
      <c r="I319" s="36" t="b">
        <f t="shared" si="79"/>
        <v>0</v>
      </c>
      <c r="J319" s="36">
        <f t="shared" si="80"/>
        <v>0</v>
      </c>
      <c r="K319" s="36"/>
      <c r="L319" s="36" t="b">
        <f t="shared" si="81"/>
        <v>0</v>
      </c>
      <c r="M319" s="36">
        <f t="shared" si="82"/>
        <v>0</v>
      </c>
      <c r="N319" s="36"/>
      <c r="O319" s="36" t="b">
        <f t="shared" si="83"/>
        <v>0</v>
      </c>
      <c r="P319" s="36">
        <f t="shared" si="84"/>
        <v>0</v>
      </c>
      <c r="Q319" s="36" t="b">
        <f t="shared" si="85"/>
        <v>0</v>
      </c>
      <c r="R319" s="36">
        <f t="shared" si="86"/>
        <v>0</v>
      </c>
      <c r="S319" s="40"/>
      <c r="T319" s="46" t="s">
        <v>2628</v>
      </c>
      <c r="U319" s="41" t="b">
        <f t="shared" si="87"/>
        <v>1</v>
      </c>
      <c r="V319" s="36">
        <f t="shared" si="88"/>
        <v>1</v>
      </c>
      <c r="W319" s="46" t="s">
        <v>2629</v>
      </c>
      <c r="X319" s="41" t="b">
        <f t="shared" si="89"/>
        <v>0</v>
      </c>
      <c r="Y319" s="36">
        <f t="shared" si="90"/>
        <v>0</v>
      </c>
      <c r="Z319" s="40"/>
      <c r="AA319" s="46" t="s">
        <v>2629</v>
      </c>
      <c r="AB319" s="41" t="b">
        <f t="shared" si="91"/>
        <v>0</v>
      </c>
      <c r="AC319" s="36">
        <f t="shared" si="92"/>
        <v>0</v>
      </c>
      <c r="AD319" s="46" t="s">
        <v>2629</v>
      </c>
      <c r="AE319" s="41" t="b">
        <f t="shared" si="93"/>
        <v>0</v>
      </c>
      <c r="AF319" s="36">
        <f t="shared" si="94"/>
        <v>0</v>
      </c>
    </row>
    <row r="320" spans="1:32" x14ac:dyDescent="0.3">
      <c r="A320" s="36" t="s">
        <v>784</v>
      </c>
      <c r="B320" s="44" t="s">
        <v>785</v>
      </c>
      <c r="C320" s="44" t="s">
        <v>2518</v>
      </c>
      <c r="D320" s="37" t="b">
        <f t="shared" si="76"/>
        <v>0</v>
      </c>
      <c r="E320" s="36" t="b">
        <f t="shared" si="77"/>
        <v>0</v>
      </c>
      <c r="F320" s="36" t="b">
        <f t="shared" si="78"/>
        <v>0</v>
      </c>
      <c r="G320" s="36"/>
      <c r="H320" s="38">
        <v>0</v>
      </c>
      <c r="I320" s="36" t="b">
        <f t="shared" si="79"/>
        <v>0</v>
      </c>
      <c r="J320" s="36">
        <f t="shared" si="80"/>
        <v>0</v>
      </c>
      <c r="K320" s="36"/>
      <c r="L320" s="36" t="b">
        <f t="shared" si="81"/>
        <v>0</v>
      </c>
      <c r="M320" s="36">
        <f t="shared" si="82"/>
        <v>0</v>
      </c>
      <c r="N320" s="36"/>
      <c r="O320" s="36" t="b">
        <f t="shared" si="83"/>
        <v>0</v>
      </c>
      <c r="P320" s="36">
        <f t="shared" si="84"/>
        <v>0</v>
      </c>
      <c r="Q320" s="36" t="b">
        <f t="shared" si="85"/>
        <v>0</v>
      </c>
      <c r="R320" s="36">
        <f t="shared" si="86"/>
        <v>0</v>
      </c>
      <c r="S320" s="40"/>
      <c r="T320" s="46" t="s">
        <v>2628</v>
      </c>
      <c r="U320" s="41" t="b">
        <f t="shared" si="87"/>
        <v>1</v>
      </c>
      <c r="V320" s="36">
        <f t="shared" si="88"/>
        <v>1</v>
      </c>
      <c r="W320" s="46" t="s">
        <v>2629</v>
      </c>
      <c r="X320" s="41" t="b">
        <f t="shared" si="89"/>
        <v>0</v>
      </c>
      <c r="Y320" s="36">
        <f t="shared" si="90"/>
        <v>0</v>
      </c>
      <c r="Z320" s="40"/>
      <c r="AA320" s="46" t="s">
        <v>2629</v>
      </c>
      <c r="AB320" s="41" t="b">
        <f t="shared" si="91"/>
        <v>0</v>
      </c>
      <c r="AC320" s="36">
        <f t="shared" si="92"/>
        <v>0</v>
      </c>
      <c r="AD320" s="46" t="s">
        <v>2629</v>
      </c>
      <c r="AE320" s="41" t="b">
        <f t="shared" si="93"/>
        <v>0</v>
      </c>
      <c r="AF320" s="36">
        <f t="shared" si="94"/>
        <v>0</v>
      </c>
    </row>
    <row r="321" spans="1:32" x14ac:dyDescent="0.3">
      <c r="A321" s="36" t="s">
        <v>2054</v>
      </c>
      <c r="B321" s="44" t="s">
        <v>2055</v>
      </c>
      <c r="C321" s="44" t="s">
        <v>2519</v>
      </c>
      <c r="D321" s="37" t="b">
        <f t="shared" si="76"/>
        <v>0</v>
      </c>
      <c r="E321" s="36" t="b">
        <f t="shared" si="77"/>
        <v>0</v>
      </c>
      <c r="F321" s="36" t="b">
        <f t="shared" si="78"/>
        <v>0</v>
      </c>
      <c r="G321" s="36"/>
      <c r="H321" s="38">
        <v>0</v>
      </c>
      <c r="I321" s="36" t="b">
        <f t="shared" si="79"/>
        <v>0</v>
      </c>
      <c r="J321" s="36">
        <f t="shared" si="80"/>
        <v>0</v>
      </c>
      <c r="K321" s="36"/>
      <c r="L321" s="36" t="b">
        <f t="shared" si="81"/>
        <v>0</v>
      </c>
      <c r="M321" s="36">
        <f t="shared" si="82"/>
        <v>0</v>
      </c>
      <c r="N321" s="36"/>
      <c r="O321" s="36" t="b">
        <f t="shared" si="83"/>
        <v>0</v>
      </c>
      <c r="P321" s="36">
        <f t="shared" si="84"/>
        <v>0</v>
      </c>
      <c r="Q321" s="36" t="b">
        <f t="shared" si="85"/>
        <v>0</v>
      </c>
      <c r="R321" s="36">
        <f t="shared" si="86"/>
        <v>0</v>
      </c>
      <c r="S321" s="40"/>
      <c r="T321" s="46" t="s">
        <v>2628</v>
      </c>
      <c r="U321" s="41" t="b">
        <f t="shared" si="87"/>
        <v>1</v>
      </c>
      <c r="V321" s="36">
        <f t="shared" si="88"/>
        <v>1</v>
      </c>
      <c r="W321" s="46" t="s">
        <v>2629</v>
      </c>
      <c r="X321" s="41" t="b">
        <f t="shared" si="89"/>
        <v>0</v>
      </c>
      <c r="Y321" s="36">
        <f t="shared" si="90"/>
        <v>0</v>
      </c>
      <c r="Z321" s="40"/>
      <c r="AA321" s="46" t="s">
        <v>2629</v>
      </c>
      <c r="AB321" s="41" t="b">
        <f t="shared" si="91"/>
        <v>0</v>
      </c>
      <c r="AC321" s="36">
        <f t="shared" si="92"/>
        <v>0</v>
      </c>
      <c r="AD321" s="46" t="s">
        <v>2629</v>
      </c>
      <c r="AE321" s="41" t="b">
        <f t="shared" si="93"/>
        <v>0</v>
      </c>
      <c r="AF321" s="36">
        <f t="shared" si="94"/>
        <v>0</v>
      </c>
    </row>
    <row r="322" spans="1:32" x14ac:dyDescent="0.3">
      <c r="A322" s="36" t="s">
        <v>696</v>
      </c>
      <c r="B322" s="44" t="s">
        <v>697</v>
      </c>
      <c r="C322" s="44" t="s">
        <v>2520</v>
      </c>
      <c r="D322" s="37" t="b">
        <f t="shared" si="76"/>
        <v>0</v>
      </c>
      <c r="E322" s="36" t="b">
        <f t="shared" si="77"/>
        <v>0</v>
      </c>
      <c r="F322" s="36" t="b">
        <f t="shared" si="78"/>
        <v>0</v>
      </c>
      <c r="G322" s="36"/>
      <c r="H322" s="38">
        <v>0</v>
      </c>
      <c r="I322" s="36" t="b">
        <f t="shared" si="79"/>
        <v>0</v>
      </c>
      <c r="J322" s="36">
        <f t="shared" si="80"/>
        <v>0</v>
      </c>
      <c r="K322" s="36"/>
      <c r="L322" s="36" t="b">
        <f t="shared" si="81"/>
        <v>0</v>
      </c>
      <c r="M322" s="36">
        <f t="shared" si="82"/>
        <v>0</v>
      </c>
      <c r="N322" s="36"/>
      <c r="O322" s="36" t="b">
        <f t="shared" si="83"/>
        <v>0</v>
      </c>
      <c r="P322" s="36">
        <f t="shared" si="84"/>
        <v>0</v>
      </c>
      <c r="Q322" s="36" t="b">
        <f t="shared" si="85"/>
        <v>0</v>
      </c>
      <c r="R322" s="36">
        <f t="shared" si="86"/>
        <v>0</v>
      </c>
      <c r="S322" s="40"/>
      <c r="T322" s="46" t="s">
        <v>2640</v>
      </c>
      <c r="U322" s="41" t="b">
        <f t="shared" si="87"/>
        <v>1</v>
      </c>
      <c r="V322" s="36">
        <f t="shared" si="88"/>
        <v>1</v>
      </c>
      <c r="W322" s="46" t="s">
        <v>2667</v>
      </c>
      <c r="X322" s="41" t="b">
        <f t="shared" si="89"/>
        <v>1</v>
      </c>
      <c r="Y322" s="36">
        <f t="shared" si="90"/>
        <v>1</v>
      </c>
      <c r="Z322" s="40"/>
      <c r="AA322" s="46" t="s">
        <v>2629</v>
      </c>
      <c r="AB322" s="41" t="b">
        <f t="shared" si="91"/>
        <v>0</v>
      </c>
      <c r="AC322" s="36">
        <f t="shared" si="92"/>
        <v>0</v>
      </c>
      <c r="AD322" s="46" t="s">
        <v>2629</v>
      </c>
      <c r="AE322" s="41" t="b">
        <f t="shared" si="93"/>
        <v>0</v>
      </c>
      <c r="AF322" s="36">
        <f t="shared" si="94"/>
        <v>0</v>
      </c>
    </row>
    <row r="323" spans="1:32" x14ac:dyDescent="0.3">
      <c r="A323" s="36" t="s">
        <v>664</v>
      </c>
      <c r="B323" s="44" t="s">
        <v>665</v>
      </c>
      <c r="C323" s="44" t="s">
        <v>2521</v>
      </c>
      <c r="D323" s="37" t="b">
        <f t="shared" si="76"/>
        <v>1</v>
      </c>
      <c r="E323" s="36" t="b">
        <f t="shared" si="77"/>
        <v>1</v>
      </c>
      <c r="F323" s="36" t="b">
        <f t="shared" si="78"/>
        <v>1</v>
      </c>
      <c r="G323" s="36"/>
      <c r="H323" s="38">
        <v>1</v>
      </c>
      <c r="I323" s="36" t="b">
        <f t="shared" si="79"/>
        <v>1</v>
      </c>
      <c r="J323" s="36">
        <f t="shared" si="80"/>
        <v>1</v>
      </c>
      <c r="K323" s="36"/>
      <c r="L323" s="36" t="b">
        <f t="shared" si="81"/>
        <v>0</v>
      </c>
      <c r="M323" s="36">
        <f t="shared" si="82"/>
        <v>0</v>
      </c>
      <c r="N323" s="36"/>
      <c r="O323" s="36" t="b">
        <f t="shared" si="83"/>
        <v>0</v>
      </c>
      <c r="P323" s="36">
        <f t="shared" si="84"/>
        <v>0</v>
      </c>
      <c r="Q323" s="36" t="b">
        <f t="shared" si="85"/>
        <v>0</v>
      </c>
      <c r="R323" s="36">
        <f t="shared" si="86"/>
        <v>0</v>
      </c>
      <c r="S323" s="40"/>
      <c r="T323" s="46" t="s">
        <v>2636</v>
      </c>
      <c r="U323" s="41" t="b">
        <f t="shared" si="87"/>
        <v>1</v>
      </c>
      <c r="V323" s="36">
        <f t="shared" si="88"/>
        <v>1</v>
      </c>
      <c r="W323" s="46" t="s">
        <v>2667</v>
      </c>
      <c r="X323" s="41" t="b">
        <f t="shared" si="89"/>
        <v>1</v>
      </c>
      <c r="Y323" s="36">
        <f t="shared" si="90"/>
        <v>1</v>
      </c>
      <c r="Z323" s="40"/>
      <c r="AA323" s="46" t="s">
        <v>2678</v>
      </c>
      <c r="AB323" s="41" t="b">
        <f t="shared" si="91"/>
        <v>1</v>
      </c>
      <c r="AC323" s="36">
        <f t="shared" si="92"/>
        <v>1</v>
      </c>
      <c r="AD323" s="46" t="s">
        <v>2678</v>
      </c>
      <c r="AE323" s="41" t="b">
        <f t="shared" si="93"/>
        <v>1</v>
      </c>
      <c r="AF323" s="36">
        <f t="shared" si="94"/>
        <v>1</v>
      </c>
    </row>
    <row r="324" spans="1:32" x14ac:dyDescent="0.3">
      <c r="A324" s="36" t="s">
        <v>2088</v>
      </c>
      <c r="B324" s="44" t="s">
        <v>2089</v>
      </c>
      <c r="C324" s="44" t="s">
        <v>2522</v>
      </c>
      <c r="D324" s="37" t="b">
        <f t="shared" si="76"/>
        <v>0</v>
      </c>
      <c r="E324" s="36" t="b">
        <f t="shared" si="77"/>
        <v>0</v>
      </c>
      <c r="F324" s="36" t="b">
        <f t="shared" si="78"/>
        <v>0</v>
      </c>
      <c r="G324" s="36"/>
      <c r="H324" s="38">
        <v>0</v>
      </c>
      <c r="I324" s="36" t="b">
        <f t="shared" si="79"/>
        <v>0</v>
      </c>
      <c r="J324" s="36">
        <f t="shared" si="80"/>
        <v>0</v>
      </c>
      <c r="K324" s="36"/>
      <c r="L324" s="36" t="b">
        <f t="shared" si="81"/>
        <v>0</v>
      </c>
      <c r="M324" s="36">
        <f t="shared" si="82"/>
        <v>0</v>
      </c>
      <c r="N324" s="36"/>
      <c r="O324" s="36" t="b">
        <f t="shared" si="83"/>
        <v>0</v>
      </c>
      <c r="P324" s="36">
        <f t="shared" si="84"/>
        <v>0</v>
      </c>
      <c r="Q324" s="36" t="b">
        <f t="shared" si="85"/>
        <v>0</v>
      </c>
      <c r="R324" s="36">
        <f t="shared" si="86"/>
        <v>0</v>
      </c>
      <c r="S324" s="40"/>
      <c r="T324" s="46" t="s">
        <v>2628</v>
      </c>
      <c r="U324" s="41" t="b">
        <f t="shared" si="87"/>
        <v>1</v>
      </c>
      <c r="V324" s="36">
        <f t="shared" si="88"/>
        <v>1</v>
      </c>
      <c r="W324" s="46" t="s">
        <v>2629</v>
      </c>
      <c r="X324" s="41" t="b">
        <f t="shared" si="89"/>
        <v>0</v>
      </c>
      <c r="Y324" s="36">
        <f t="shared" si="90"/>
        <v>0</v>
      </c>
      <c r="Z324" s="40"/>
      <c r="AA324" s="46" t="s">
        <v>2629</v>
      </c>
      <c r="AB324" s="41" t="b">
        <f t="shared" si="91"/>
        <v>0</v>
      </c>
      <c r="AC324" s="36">
        <f t="shared" si="92"/>
        <v>0</v>
      </c>
      <c r="AD324" s="46" t="s">
        <v>2629</v>
      </c>
      <c r="AE324" s="41" t="b">
        <f t="shared" si="93"/>
        <v>0</v>
      </c>
      <c r="AF324" s="36">
        <f t="shared" si="94"/>
        <v>0</v>
      </c>
    </row>
    <row r="325" spans="1:32" x14ac:dyDescent="0.3">
      <c r="A325" s="36" t="s">
        <v>668</v>
      </c>
      <c r="B325" s="44" t="s">
        <v>669</v>
      </c>
      <c r="C325" s="44" t="s">
        <v>2523</v>
      </c>
      <c r="D325" s="37" t="b">
        <f t="shared" si="76"/>
        <v>0</v>
      </c>
      <c r="E325" s="36" t="b">
        <f t="shared" si="77"/>
        <v>0</v>
      </c>
      <c r="F325" s="36" t="b">
        <f t="shared" si="78"/>
        <v>0</v>
      </c>
      <c r="G325" s="36"/>
      <c r="H325" s="38">
        <v>0</v>
      </c>
      <c r="I325" s="36" t="b">
        <f t="shared" si="79"/>
        <v>0</v>
      </c>
      <c r="J325" s="36">
        <f t="shared" si="80"/>
        <v>0</v>
      </c>
      <c r="K325" s="36"/>
      <c r="L325" s="36" t="b">
        <f t="shared" si="81"/>
        <v>0</v>
      </c>
      <c r="M325" s="36">
        <f t="shared" si="82"/>
        <v>0</v>
      </c>
      <c r="N325" s="36"/>
      <c r="O325" s="36" t="b">
        <f t="shared" si="83"/>
        <v>0</v>
      </c>
      <c r="P325" s="36">
        <f t="shared" si="84"/>
        <v>0</v>
      </c>
      <c r="Q325" s="36" t="b">
        <f t="shared" si="85"/>
        <v>0</v>
      </c>
      <c r="R325" s="36">
        <f t="shared" si="86"/>
        <v>0</v>
      </c>
      <c r="S325" s="40"/>
      <c r="T325" s="46" t="s">
        <v>2628</v>
      </c>
      <c r="U325" s="41" t="b">
        <f t="shared" si="87"/>
        <v>1</v>
      </c>
      <c r="V325" s="36">
        <f t="shared" si="88"/>
        <v>1</v>
      </c>
      <c r="W325" s="46" t="s">
        <v>2629</v>
      </c>
      <c r="X325" s="41" t="b">
        <f t="shared" si="89"/>
        <v>0</v>
      </c>
      <c r="Y325" s="36">
        <f t="shared" si="90"/>
        <v>0</v>
      </c>
      <c r="Z325" s="40"/>
      <c r="AA325" s="46" t="s">
        <v>2629</v>
      </c>
      <c r="AB325" s="41" t="b">
        <f t="shared" si="91"/>
        <v>0</v>
      </c>
      <c r="AC325" s="36">
        <f t="shared" si="92"/>
        <v>0</v>
      </c>
      <c r="AD325" s="46" t="s">
        <v>2629</v>
      </c>
      <c r="AE325" s="41" t="b">
        <f t="shared" si="93"/>
        <v>0</v>
      </c>
      <c r="AF325" s="36">
        <f t="shared" si="94"/>
        <v>0</v>
      </c>
    </row>
    <row r="326" spans="1:32" x14ac:dyDescent="0.3">
      <c r="A326" s="36" t="s">
        <v>722</v>
      </c>
      <c r="B326" s="44" t="s">
        <v>723</v>
      </c>
      <c r="C326" s="44" t="s">
        <v>2524</v>
      </c>
      <c r="D326" s="37" t="b">
        <f t="shared" si="76"/>
        <v>0</v>
      </c>
      <c r="E326" s="36" t="b">
        <f t="shared" si="77"/>
        <v>0</v>
      </c>
      <c r="F326" s="36" t="b">
        <f t="shared" si="78"/>
        <v>0</v>
      </c>
      <c r="G326" s="36"/>
      <c r="H326" s="38">
        <v>0</v>
      </c>
      <c r="I326" s="36" t="b">
        <f t="shared" si="79"/>
        <v>0</v>
      </c>
      <c r="J326" s="36">
        <f t="shared" si="80"/>
        <v>0</v>
      </c>
      <c r="K326" s="36"/>
      <c r="L326" s="36" t="b">
        <f t="shared" si="81"/>
        <v>0</v>
      </c>
      <c r="M326" s="36">
        <f t="shared" si="82"/>
        <v>0</v>
      </c>
      <c r="N326" s="36"/>
      <c r="O326" s="36" t="b">
        <f t="shared" si="83"/>
        <v>0</v>
      </c>
      <c r="P326" s="36">
        <f t="shared" si="84"/>
        <v>0</v>
      </c>
      <c r="Q326" s="36" t="b">
        <f t="shared" si="85"/>
        <v>0</v>
      </c>
      <c r="R326" s="36">
        <f t="shared" si="86"/>
        <v>0</v>
      </c>
      <c r="S326" s="40"/>
      <c r="T326" s="46" t="s">
        <v>2628</v>
      </c>
      <c r="U326" s="41" t="b">
        <f t="shared" si="87"/>
        <v>1</v>
      </c>
      <c r="V326" s="36">
        <f t="shared" si="88"/>
        <v>1</v>
      </c>
      <c r="W326" s="46" t="s">
        <v>2629</v>
      </c>
      <c r="X326" s="41" t="b">
        <f t="shared" si="89"/>
        <v>0</v>
      </c>
      <c r="Y326" s="36">
        <f t="shared" si="90"/>
        <v>0</v>
      </c>
      <c r="Z326" s="40"/>
      <c r="AA326" s="46" t="s">
        <v>2629</v>
      </c>
      <c r="AB326" s="41" t="b">
        <f t="shared" si="91"/>
        <v>0</v>
      </c>
      <c r="AC326" s="36">
        <f t="shared" si="92"/>
        <v>0</v>
      </c>
      <c r="AD326" s="46" t="s">
        <v>2629</v>
      </c>
      <c r="AE326" s="41" t="b">
        <f t="shared" si="93"/>
        <v>0</v>
      </c>
      <c r="AF326" s="36">
        <f t="shared" si="94"/>
        <v>0</v>
      </c>
    </row>
    <row r="327" spans="1:32" x14ac:dyDescent="0.3">
      <c r="A327" s="36" t="s">
        <v>718</v>
      </c>
      <c r="B327" s="44" t="s">
        <v>719</v>
      </c>
      <c r="C327" s="44" t="s">
        <v>2525</v>
      </c>
      <c r="D327" s="37" t="b">
        <f t="shared" si="76"/>
        <v>0</v>
      </c>
      <c r="E327" s="36" t="b">
        <f t="shared" si="77"/>
        <v>0</v>
      </c>
      <c r="F327" s="36" t="b">
        <f t="shared" si="78"/>
        <v>0</v>
      </c>
      <c r="G327" s="36"/>
      <c r="H327" s="38">
        <v>1</v>
      </c>
      <c r="I327" s="36" t="b">
        <f t="shared" si="79"/>
        <v>1</v>
      </c>
      <c r="J327" s="36">
        <f t="shared" si="80"/>
        <v>1</v>
      </c>
      <c r="K327" s="36"/>
      <c r="L327" s="36" t="b">
        <f t="shared" si="81"/>
        <v>0</v>
      </c>
      <c r="M327" s="36">
        <f t="shared" si="82"/>
        <v>0</v>
      </c>
      <c r="N327" s="36"/>
      <c r="O327" s="36" t="b">
        <f t="shared" si="83"/>
        <v>0</v>
      </c>
      <c r="P327" s="36">
        <f t="shared" si="84"/>
        <v>0</v>
      </c>
      <c r="Q327" s="36" t="b">
        <f t="shared" si="85"/>
        <v>0</v>
      </c>
      <c r="R327" s="36">
        <f t="shared" si="86"/>
        <v>0</v>
      </c>
      <c r="S327" s="40"/>
      <c r="T327" s="46" t="s">
        <v>2629</v>
      </c>
      <c r="U327" s="41" t="b">
        <f t="shared" si="87"/>
        <v>0</v>
      </c>
      <c r="V327" s="36">
        <f t="shared" si="88"/>
        <v>0</v>
      </c>
      <c r="W327" s="46" t="s">
        <v>2629</v>
      </c>
      <c r="X327" s="41" t="b">
        <f t="shared" si="89"/>
        <v>0</v>
      </c>
      <c r="Y327" s="36">
        <f t="shared" si="90"/>
        <v>0</v>
      </c>
      <c r="Z327" s="40"/>
      <c r="AA327" s="46" t="s">
        <v>2629</v>
      </c>
      <c r="AB327" s="41" t="b">
        <f t="shared" si="91"/>
        <v>0</v>
      </c>
      <c r="AC327" s="36">
        <f t="shared" si="92"/>
        <v>0</v>
      </c>
      <c r="AD327" s="46" t="s">
        <v>2629</v>
      </c>
      <c r="AE327" s="41" t="b">
        <f t="shared" si="93"/>
        <v>0</v>
      </c>
      <c r="AF327" s="36">
        <f t="shared" si="94"/>
        <v>0</v>
      </c>
    </row>
    <row r="328" spans="1:32" x14ac:dyDescent="0.3">
      <c r="A328" s="36" t="s">
        <v>1994</v>
      </c>
      <c r="B328" s="44" t="s">
        <v>1995</v>
      </c>
      <c r="C328" s="44" t="s">
        <v>2526</v>
      </c>
      <c r="D328" s="37" t="b">
        <f t="shared" ref="D328:D391" si="95">OR(E328,F328)</f>
        <v>0</v>
      </c>
      <c r="E328" s="36" t="b">
        <f t="shared" ref="E328:E391" si="96">IF((J328+Y328+AF328)&gt;1.5, TRUE, FALSE)</f>
        <v>0</v>
      </c>
      <c r="F328" s="36" t="b">
        <f t="shared" ref="F328:F391" si="97">IF((R328+V328+AC328)&gt;1.5, TRUE, FALSE)</f>
        <v>0</v>
      </c>
      <c r="G328" s="36"/>
      <c r="H328" s="38">
        <v>0</v>
      </c>
      <c r="I328" s="36" t="b">
        <f t="shared" ref="I328:I391" si="98">IF(H328&gt;0.5,TRUE, FALSE)</f>
        <v>0</v>
      </c>
      <c r="J328" s="36">
        <f t="shared" ref="J328:J391" si="99">IF(I328,1,0)</f>
        <v>0</v>
      </c>
      <c r="K328" s="36"/>
      <c r="L328" s="36" t="b">
        <f t="shared" ref="L328:L391" si="100">IF(K328&gt;0.5,TRUE, FALSE)</f>
        <v>0</v>
      </c>
      <c r="M328" s="36">
        <f t="shared" ref="M328:M391" si="101">IF(L328,1,0)</f>
        <v>0</v>
      </c>
      <c r="N328" s="36"/>
      <c r="O328" s="36" t="b">
        <f t="shared" ref="O328:O391" si="102">IF(N328&gt;0.5,TRUE, FALSE)</f>
        <v>0</v>
      </c>
      <c r="P328" s="36">
        <f t="shared" ref="P328:P391" si="103">IF(O328,1,0)</f>
        <v>0</v>
      </c>
      <c r="Q328" s="36" t="b">
        <f t="shared" ref="Q328:Q391" si="104">IF(OR(O328,L328),TRUE,FALSE)</f>
        <v>0</v>
      </c>
      <c r="R328" s="36">
        <f t="shared" ref="R328:R391" si="105">IF(Q328,1,0)</f>
        <v>0</v>
      </c>
      <c r="S328" s="40"/>
      <c r="T328" s="46" t="s">
        <v>2641</v>
      </c>
      <c r="U328" s="41" t="b">
        <f t="shared" ref="U328:U391" si="106">IF(T328="No alert found",FALSE, TRUE)</f>
        <v>1</v>
      </c>
      <c r="V328" s="36">
        <f t="shared" ref="V328:V391" si="107">IF(U328,1,0)</f>
        <v>1</v>
      </c>
      <c r="W328" s="46" t="s">
        <v>2662</v>
      </c>
      <c r="X328" s="41" t="b">
        <f t="shared" ref="X328:X391" si="108">IF(W328="No alert found",FALSE, TRUE)</f>
        <v>1</v>
      </c>
      <c r="Y328" s="36">
        <f t="shared" ref="Y328:Y391" si="109">IF(X328,1,0)</f>
        <v>1</v>
      </c>
      <c r="Z328" s="40"/>
      <c r="AA328" s="46" t="s">
        <v>2629</v>
      </c>
      <c r="AB328" s="41" t="b">
        <f t="shared" ref="AB328:AB391" si="110">IF(AA328="No alert found",FALSE, TRUE)</f>
        <v>0</v>
      </c>
      <c r="AC328" s="36">
        <f t="shared" ref="AC328:AC391" si="111">IF(AB328,1,0)</f>
        <v>0</v>
      </c>
      <c r="AD328" s="46" t="s">
        <v>2629</v>
      </c>
      <c r="AE328" s="41" t="b">
        <f t="shared" ref="AE328:AE391" si="112">IF(AD328="No alert found",FALSE, TRUE)</f>
        <v>0</v>
      </c>
      <c r="AF328" s="36">
        <f t="shared" ref="AF328:AF391" si="113">IF(AE328,1,0)</f>
        <v>0</v>
      </c>
    </row>
    <row r="329" spans="1:32" x14ac:dyDescent="0.3">
      <c r="A329" s="36" t="s">
        <v>670</v>
      </c>
      <c r="B329" s="44" t="s">
        <v>671</v>
      </c>
      <c r="C329" s="44" t="s">
        <v>2527</v>
      </c>
      <c r="D329" s="37" t="b">
        <f t="shared" si="95"/>
        <v>0</v>
      </c>
      <c r="E329" s="36" t="b">
        <f t="shared" si="96"/>
        <v>0</v>
      </c>
      <c r="F329" s="36" t="b">
        <f t="shared" si="97"/>
        <v>0</v>
      </c>
      <c r="G329" s="36"/>
      <c r="H329" s="38">
        <v>0</v>
      </c>
      <c r="I329" s="36" t="b">
        <f t="shared" si="98"/>
        <v>0</v>
      </c>
      <c r="J329" s="36">
        <f t="shared" si="99"/>
        <v>0</v>
      </c>
      <c r="K329" s="36"/>
      <c r="L329" s="36" t="b">
        <f t="shared" si="100"/>
        <v>0</v>
      </c>
      <c r="M329" s="36">
        <f t="shared" si="101"/>
        <v>0</v>
      </c>
      <c r="N329" s="36"/>
      <c r="O329" s="36" t="b">
        <f t="shared" si="102"/>
        <v>0</v>
      </c>
      <c r="P329" s="36">
        <f t="shared" si="103"/>
        <v>0</v>
      </c>
      <c r="Q329" s="36" t="b">
        <f t="shared" si="104"/>
        <v>0</v>
      </c>
      <c r="R329" s="36">
        <f t="shared" si="105"/>
        <v>0</v>
      </c>
      <c r="S329" s="40"/>
      <c r="T329" s="46" t="s">
        <v>2642</v>
      </c>
      <c r="U329" s="41" t="b">
        <f t="shared" si="106"/>
        <v>1</v>
      </c>
      <c r="V329" s="36">
        <f t="shared" si="107"/>
        <v>1</v>
      </c>
      <c r="W329" s="46" t="s">
        <v>2642</v>
      </c>
      <c r="X329" s="41" t="b">
        <f t="shared" si="108"/>
        <v>1</v>
      </c>
      <c r="Y329" s="36">
        <f t="shared" si="109"/>
        <v>1</v>
      </c>
      <c r="Z329" s="40"/>
      <c r="AA329" s="46" t="s">
        <v>2629</v>
      </c>
      <c r="AB329" s="41" t="b">
        <f t="shared" si="110"/>
        <v>0</v>
      </c>
      <c r="AC329" s="36">
        <f t="shared" si="111"/>
        <v>0</v>
      </c>
      <c r="AD329" s="46" t="s">
        <v>2629</v>
      </c>
      <c r="AE329" s="41" t="b">
        <f t="shared" si="112"/>
        <v>0</v>
      </c>
      <c r="AF329" s="36">
        <f t="shared" si="113"/>
        <v>0</v>
      </c>
    </row>
    <row r="330" spans="1:32" x14ac:dyDescent="0.3">
      <c r="A330" s="36" t="s">
        <v>770</v>
      </c>
      <c r="B330" s="44" t="s">
        <v>771</v>
      </c>
      <c r="C330" s="44" t="s">
        <v>2528</v>
      </c>
      <c r="D330" s="37" t="b">
        <f t="shared" si="95"/>
        <v>0</v>
      </c>
      <c r="E330" s="36" t="b">
        <f t="shared" si="96"/>
        <v>0</v>
      </c>
      <c r="F330" s="36" t="b">
        <f t="shared" si="97"/>
        <v>0</v>
      </c>
      <c r="G330" s="36"/>
      <c r="H330" s="38">
        <v>0</v>
      </c>
      <c r="I330" s="36" t="b">
        <f t="shared" si="98"/>
        <v>0</v>
      </c>
      <c r="J330" s="36">
        <f t="shared" si="99"/>
        <v>0</v>
      </c>
      <c r="K330" s="36"/>
      <c r="L330" s="36" t="b">
        <f t="shared" si="100"/>
        <v>0</v>
      </c>
      <c r="M330" s="36">
        <f t="shared" si="101"/>
        <v>0</v>
      </c>
      <c r="N330" s="36"/>
      <c r="O330" s="36" t="b">
        <f t="shared" si="102"/>
        <v>0</v>
      </c>
      <c r="P330" s="36">
        <f t="shared" si="103"/>
        <v>0</v>
      </c>
      <c r="Q330" s="36" t="b">
        <f t="shared" si="104"/>
        <v>0</v>
      </c>
      <c r="R330" s="36">
        <f t="shared" si="105"/>
        <v>0</v>
      </c>
      <c r="S330" s="40"/>
      <c r="T330" s="46" t="s">
        <v>2629</v>
      </c>
      <c r="U330" s="41" t="b">
        <f t="shared" si="106"/>
        <v>0</v>
      </c>
      <c r="V330" s="36">
        <f t="shared" si="107"/>
        <v>0</v>
      </c>
      <c r="W330" s="46" t="s">
        <v>2629</v>
      </c>
      <c r="X330" s="41" t="b">
        <f t="shared" si="108"/>
        <v>0</v>
      </c>
      <c r="Y330" s="36">
        <f t="shared" si="109"/>
        <v>0</v>
      </c>
      <c r="Z330" s="40"/>
      <c r="AA330" s="46" t="s">
        <v>2629</v>
      </c>
      <c r="AB330" s="41" t="b">
        <f t="shared" si="110"/>
        <v>0</v>
      </c>
      <c r="AC330" s="36">
        <f t="shared" si="111"/>
        <v>0</v>
      </c>
      <c r="AD330" s="46" t="s">
        <v>2629</v>
      </c>
      <c r="AE330" s="41" t="b">
        <f t="shared" si="112"/>
        <v>0</v>
      </c>
      <c r="AF330" s="36">
        <f t="shared" si="113"/>
        <v>0</v>
      </c>
    </row>
    <row r="331" spans="1:32" x14ac:dyDescent="0.3">
      <c r="A331" s="36" t="s">
        <v>2032</v>
      </c>
      <c r="B331" s="44" t="s">
        <v>2033</v>
      </c>
      <c r="C331" s="44" t="s">
        <v>2529</v>
      </c>
      <c r="D331" s="37" t="b">
        <f t="shared" si="95"/>
        <v>0</v>
      </c>
      <c r="E331" s="36" t="b">
        <f t="shared" si="96"/>
        <v>0</v>
      </c>
      <c r="F331" s="36" t="b">
        <f t="shared" si="97"/>
        <v>0</v>
      </c>
      <c r="G331" s="36"/>
      <c r="H331" s="38">
        <v>0</v>
      </c>
      <c r="I331" s="36" t="b">
        <f t="shared" si="98"/>
        <v>0</v>
      </c>
      <c r="J331" s="36">
        <f t="shared" si="99"/>
        <v>0</v>
      </c>
      <c r="K331" s="36"/>
      <c r="L331" s="36" t="b">
        <f t="shared" si="100"/>
        <v>0</v>
      </c>
      <c r="M331" s="36">
        <f t="shared" si="101"/>
        <v>0</v>
      </c>
      <c r="N331" s="36"/>
      <c r="O331" s="36" t="b">
        <f t="shared" si="102"/>
        <v>0</v>
      </c>
      <c r="P331" s="36">
        <f t="shared" si="103"/>
        <v>0</v>
      </c>
      <c r="Q331" s="36" t="b">
        <f t="shared" si="104"/>
        <v>0</v>
      </c>
      <c r="R331" s="36">
        <f t="shared" si="105"/>
        <v>0</v>
      </c>
      <c r="S331" s="40"/>
      <c r="T331" s="46" t="s">
        <v>2628</v>
      </c>
      <c r="U331" s="41" t="b">
        <f t="shared" si="106"/>
        <v>1</v>
      </c>
      <c r="V331" s="36">
        <f t="shared" si="107"/>
        <v>1</v>
      </c>
      <c r="W331" s="46" t="s">
        <v>2629</v>
      </c>
      <c r="X331" s="41" t="b">
        <f t="shared" si="108"/>
        <v>0</v>
      </c>
      <c r="Y331" s="36">
        <f t="shared" si="109"/>
        <v>0</v>
      </c>
      <c r="Z331" s="40"/>
      <c r="AA331" s="46" t="s">
        <v>2629</v>
      </c>
      <c r="AB331" s="41" t="b">
        <f t="shared" si="110"/>
        <v>0</v>
      </c>
      <c r="AC331" s="36">
        <f t="shared" si="111"/>
        <v>0</v>
      </c>
      <c r="AD331" s="46" t="s">
        <v>2629</v>
      </c>
      <c r="AE331" s="41" t="b">
        <f t="shared" si="112"/>
        <v>0</v>
      </c>
      <c r="AF331" s="36">
        <f t="shared" si="113"/>
        <v>0</v>
      </c>
    </row>
    <row r="332" spans="1:32" x14ac:dyDescent="0.3">
      <c r="A332" s="36" t="s">
        <v>678</v>
      </c>
      <c r="B332" s="44" t="s">
        <v>679</v>
      </c>
      <c r="C332" s="44" t="s">
        <v>2530</v>
      </c>
      <c r="D332" s="37" t="b">
        <f t="shared" si="95"/>
        <v>1</v>
      </c>
      <c r="E332" s="36" t="b">
        <f t="shared" si="96"/>
        <v>0</v>
      </c>
      <c r="F332" s="36" t="b">
        <f t="shared" si="97"/>
        <v>1</v>
      </c>
      <c r="G332" s="36"/>
      <c r="H332" s="38">
        <v>1</v>
      </c>
      <c r="I332" s="36" t="b">
        <f t="shared" si="98"/>
        <v>1</v>
      </c>
      <c r="J332" s="36">
        <f t="shared" si="99"/>
        <v>1</v>
      </c>
      <c r="K332" s="39" t="s">
        <v>2614</v>
      </c>
      <c r="L332" s="36" t="b">
        <f t="shared" si="100"/>
        <v>1</v>
      </c>
      <c r="M332" s="36">
        <f t="shared" si="101"/>
        <v>1</v>
      </c>
      <c r="N332" s="36"/>
      <c r="O332" s="36" t="b">
        <f t="shared" si="102"/>
        <v>0</v>
      </c>
      <c r="P332" s="36">
        <f t="shared" si="103"/>
        <v>0</v>
      </c>
      <c r="Q332" s="36" t="b">
        <f t="shared" si="104"/>
        <v>1</v>
      </c>
      <c r="R332" s="36">
        <f t="shared" si="105"/>
        <v>1</v>
      </c>
      <c r="S332" s="40"/>
      <c r="T332" s="46" t="s">
        <v>2628</v>
      </c>
      <c r="U332" s="41" t="b">
        <f t="shared" si="106"/>
        <v>1</v>
      </c>
      <c r="V332" s="36">
        <f t="shared" si="107"/>
        <v>1</v>
      </c>
      <c r="W332" s="46" t="s">
        <v>2629</v>
      </c>
      <c r="X332" s="41" t="b">
        <f t="shared" si="108"/>
        <v>0</v>
      </c>
      <c r="Y332" s="36">
        <f t="shared" si="109"/>
        <v>0</v>
      </c>
      <c r="Z332" s="40"/>
      <c r="AA332" s="46" t="s">
        <v>2629</v>
      </c>
      <c r="AB332" s="41" t="b">
        <f t="shared" si="110"/>
        <v>0</v>
      </c>
      <c r="AC332" s="36">
        <f t="shared" si="111"/>
        <v>0</v>
      </c>
      <c r="AD332" s="46" t="s">
        <v>2629</v>
      </c>
      <c r="AE332" s="41" t="b">
        <f t="shared" si="112"/>
        <v>0</v>
      </c>
      <c r="AF332" s="36">
        <f t="shared" si="113"/>
        <v>0</v>
      </c>
    </row>
    <row r="333" spans="1:32" x14ac:dyDescent="0.3">
      <c r="A333" s="36" t="s">
        <v>1976</v>
      </c>
      <c r="B333" s="44" t="s">
        <v>1977</v>
      </c>
      <c r="C333" s="44" t="s">
        <v>2531</v>
      </c>
      <c r="D333" s="37" t="b">
        <f t="shared" si="95"/>
        <v>0</v>
      </c>
      <c r="E333" s="36" t="b">
        <f t="shared" si="96"/>
        <v>0</v>
      </c>
      <c r="F333" s="36" t="b">
        <f t="shared" si="97"/>
        <v>0</v>
      </c>
      <c r="G333" s="36"/>
      <c r="H333" s="38">
        <v>0</v>
      </c>
      <c r="I333" s="36" t="b">
        <f t="shared" si="98"/>
        <v>0</v>
      </c>
      <c r="J333" s="36">
        <f t="shared" si="99"/>
        <v>0</v>
      </c>
      <c r="K333" s="36"/>
      <c r="L333" s="36" t="b">
        <f t="shared" si="100"/>
        <v>0</v>
      </c>
      <c r="M333" s="36">
        <f t="shared" si="101"/>
        <v>0</v>
      </c>
      <c r="N333" s="36"/>
      <c r="O333" s="36" t="b">
        <f t="shared" si="102"/>
        <v>0</v>
      </c>
      <c r="P333" s="36">
        <f t="shared" si="103"/>
        <v>0</v>
      </c>
      <c r="Q333" s="36" t="b">
        <f t="shared" si="104"/>
        <v>0</v>
      </c>
      <c r="R333" s="36">
        <f t="shared" si="105"/>
        <v>0</v>
      </c>
      <c r="S333" s="40"/>
      <c r="T333" s="46" t="s">
        <v>2629</v>
      </c>
      <c r="U333" s="41" t="b">
        <f t="shared" si="106"/>
        <v>0</v>
      </c>
      <c r="V333" s="36">
        <f t="shared" si="107"/>
        <v>0</v>
      </c>
      <c r="W333" s="46" t="s">
        <v>2629</v>
      </c>
      <c r="X333" s="41" t="b">
        <f t="shared" si="108"/>
        <v>0</v>
      </c>
      <c r="Y333" s="36">
        <f t="shared" si="109"/>
        <v>0</v>
      </c>
      <c r="Z333" s="40"/>
      <c r="AA333" s="46" t="s">
        <v>2629</v>
      </c>
      <c r="AB333" s="41" t="b">
        <f t="shared" si="110"/>
        <v>0</v>
      </c>
      <c r="AC333" s="36">
        <f t="shared" si="111"/>
        <v>0</v>
      </c>
      <c r="AD333" s="46" t="s">
        <v>2629</v>
      </c>
      <c r="AE333" s="41" t="b">
        <f t="shared" si="112"/>
        <v>0</v>
      </c>
      <c r="AF333" s="36">
        <f t="shared" si="113"/>
        <v>0</v>
      </c>
    </row>
    <row r="334" spans="1:32" x14ac:dyDescent="0.3">
      <c r="A334" s="36" t="s">
        <v>690</v>
      </c>
      <c r="B334" s="44" t="s">
        <v>691</v>
      </c>
      <c r="C334" s="44" t="s">
        <v>2532</v>
      </c>
      <c r="D334" s="37" t="b">
        <f t="shared" si="95"/>
        <v>0</v>
      </c>
      <c r="E334" s="36" t="b">
        <f t="shared" si="96"/>
        <v>0</v>
      </c>
      <c r="F334" s="36" t="b">
        <f t="shared" si="97"/>
        <v>0</v>
      </c>
      <c r="G334" s="36"/>
      <c r="H334" s="38">
        <v>0</v>
      </c>
      <c r="I334" s="36" t="b">
        <f t="shared" si="98"/>
        <v>0</v>
      </c>
      <c r="J334" s="36">
        <f t="shared" si="99"/>
        <v>0</v>
      </c>
      <c r="K334" s="36"/>
      <c r="L334" s="36" t="b">
        <f t="shared" si="100"/>
        <v>0</v>
      </c>
      <c r="M334" s="36">
        <f t="shared" si="101"/>
        <v>0</v>
      </c>
      <c r="N334" s="36"/>
      <c r="O334" s="36" t="b">
        <f t="shared" si="102"/>
        <v>0</v>
      </c>
      <c r="P334" s="36">
        <f t="shared" si="103"/>
        <v>0</v>
      </c>
      <c r="Q334" s="36" t="b">
        <f t="shared" si="104"/>
        <v>0</v>
      </c>
      <c r="R334" s="36">
        <f t="shared" si="105"/>
        <v>0</v>
      </c>
      <c r="S334" s="40"/>
      <c r="T334" s="46" t="s">
        <v>2628</v>
      </c>
      <c r="U334" s="41" t="b">
        <f t="shared" si="106"/>
        <v>1</v>
      </c>
      <c r="V334" s="36">
        <f t="shared" si="107"/>
        <v>1</v>
      </c>
      <c r="W334" s="46" t="s">
        <v>2629</v>
      </c>
      <c r="X334" s="41" t="b">
        <f t="shared" si="108"/>
        <v>0</v>
      </c>
      <c r="Y334" s="36">
        <f t="shared" si="109"/>
        <v>0</v>
      </c>
      <c r="Z334" s="40"/>
      <c r="AA334" s="46" t="s">
        <v>2629</v>
      </c>
      <c r="AB334" s="41" t="b">
        <f t="shared" si="110"/>
        <v>0</v>
      </c>
      <c r="AC334" s="36">
        <f t="shared" si="111"/>
        <v>0</v>
      </c>
      <c r="AD334" s="46" t="s">
        <v>2629</v>
      </c>
      <c r="AE334" s="41" t="b">
        <f t="shared" si="112"/>
        <v>0</v>
      </c>
      <c r="AF334" s="36">
        <f t="shared" si="113"/>
        <v>0</v>
      </c>
    </row>
    <row r="335" spans="1:32" x14ac:dyDescent="0.3">
      <c r="A335" s="36" t="s">
        <v>1968</v>
      </c>
      <c r="B335" s="44" t="s">
        <v>1969</v>
      </c>
      <c r="C335" s="44" t="s">
        <v>2723</v>
      </c>
      <c r="D335" s="37" t="b">
        <f t="shared" si="95"/>
        <v>0</v>
      </c>
      <c r="E335" s="36" t="b">
        <f t="shared" si="96"/>
        <v>0</v>
      </c>
      <c r="F335" s="36" t="b">
        <f t="shared" si="97"/>
        <v>0</v>
      </c>
      <c r="G335" s="36"/>
      <c r="H335" s="38">
        <v>0</v>
      </c>
      <c r="I335" s="36" t="b">
        <f t="shared" si="98"/>
        <v>0</v>
      </c>
      <c r="J335" s="36">
        <f t="shared" si="99"/>
        <v>0</v>
      </c>
      <c r="K335" s="36"/>
      <c r="L335" s="36" t="b">
        <f t="shared" si="100"/>
        <v>0</v>
      </c>
      <c r="M335" s="36">
        <f t="shared" si="101"/>
        <v>0</v>
      </c>
      <c r="N335" s="36"/>
      <c r="O335" s="36" t="b">
        <f t="shared" si="102"/>
        <v>0</v>
      </c>
      <c r="P335" s="36">
        <f t="shared" si="103"/>
        <v>0</v>
      </c>
      <c r="Q335" s="36" t="b">
        <f t="shared" si="104"/>
        <v>0</v>
      </c>
      <c r="R335" s="36">
        <f t="shared" si="105"/>
        <v>0</v>
      </c>
      <c r="S335" s="40"/>
      <c r="T335" s="46" t="s">
        <v>2628</v>
      </c>
      <c r="U335" s="41" t="b">
        <f t="shared" si="106"/>
        <v>1</v>
      </c>
      <c r="V335" s="36">
        <f t="shared" si="107"/>
        <v>1</v>
      </c>
      <c r="W335" s="46" t="s">
        <v>2629</v>
      </c>
      <c r="X335" s="41" t="b">
        <f t="shared" si="108"/>
        <v>0</v>
      </c>
      <c r="Y335" s="36">
        <f t="shared" si="109"/>
        <v>0</v>
      </c>
      <c r="Z335" s="40"/>
      <c r="AA335" s="46" t="s">
        <v>2629</v>
      </c>
      <c r="AB335" s="41" t="b">
        <f t="shared" si="110"/>
        <v>0</v>
      </c>
      <c r="AC335" s="36">
        <f t="shared" si="111"/>
        <v>0</v>
      </c>
      <c r="AD335" s="46" t="s">
        <v>2629</v>
      </c>
      <c r="AE335" s="41" t="b">
        <f t="shared" si="112"/>
        <v>0</v>
      </c>
      <c r="AF335" s="36">
        <f t="shared" si="113"/>
        <v>0</v>
      </c>
    </row>
    <row r="336" spans="1:32" x14ac:dyDescent="0.3">
      <c r="A336" s="36" t="s">
        <v>740</v>
      </c>
      <c r="B336" s="44" t="s">
        <v>741</v>
      </c>
      <c r="C336" s="44" t="s">
        <v>2533</v>
      </c>
      <c r="D336" s="37" t="b">
        <f t="shared" si="95"/>
        <v>0</v>
      </c>
      <c r="E336" s="36" t="b">
        <f t="shared" si="96"/>
        <v>0</v>
      </c>
      <c r="F336" s="36" t="b">
        <f t="shared" si="97"/>
        <v>0</v>
      </c>
      <c r="G336" s="36"/>
      <c r="H336" s="38">
        <v>0</v>
      </c>
      <c r="I336" s="36" t="b">
        <f t="shared" si="98"/>
        <v>0</v>
      </c>
      <c r="J336" s="36">
        <f t="shared" si="99"/>
        <v>0</v>
      </c>
      <c r="K336" s="36"/>
      <c r="L336" s="36" t="b">
        <f t="shared" si="100"/>
        <v>0</v>
      </c>
      <c r="M336" s="36">
        <f t="shared" si="101"/>
        <v>0</v>
      </c>
      <c r="N336" s="36"/>
      <c r="O336" s="36" t="b">
        <f t="shared" si="102"/>
        <v>0</v>
      </c>
      <c r="P336" s="36">
        <f t="shared" si="103"/>
        <v>0</v>
      </c>
      <c r="Q336" s="36" t="b">
        <f t="shared" si="104"/>
        <v>0</v>
      </c>
      <c r="R336" s="36">
        <f t="shared" si="105"/>
        <v>0</v>
      </c>
      <c r="S336" s="40"/>
      <c r="T336" s="46" t="s">
        <v>2629</v>
      </c>
      <c r="U336" s="41" t="b">
        <f t="shared" si="106"/>
        <v>0</v>
      </c>
      <c r="V336" s="36">
        <f t="shared" si="107"/>
        <v>0</v>
      </c>
      <c r="W336" s="46" t="s">
        <v>2629</v>
      </c>
      <c r="X336" s="41" t="b">
        <f t="shared" si="108"/>
        <v>0</v>
      </c>
      <c r="Y336" s="36">
        <f t="shared" si="109"/>
        <v>0</v>
      </c>
      <c r="Z336" s="40"/>
      <c r="AA336" s="46" t="s">
        <v>2629</v>
      </c>
      <c r="AB336" s="41" t="b">
        <f t="shared" si="110"/>
        <v>0</v>
      </c>
      <c r="AC336" s="36">
        <f t="shared" si="111"/>
        <v>0</v>
      </c>
      <c r="AD336" s="46" t="s">
        <v>2629</v>
      </c>
      <c r="AE336" s="41" t="b">
        <f t="shared" si="112"/>
        <v>0</v>
      </c>
      <c r="AF336" s="36">
        <f t="shared" si="113"/>
        <v>0</v>
      </c>
    </row>
    <row r="337" spans="1:32" x14ac:dyDescent="0.3">
      <c r="A337" s="36" t="s">
        <v>746</v>
      </c>
      <c r="B337" s="44" t="s">
        <v>747</v>
      </c>
      <c r="C337" s="44" t="s">
        <v>2724</v>
      </c>
      <c r="D337" s="37" t="b">
        <f t="shared" si="95"/>
        <v>0</v>
      </c>
      <c r="E337" s="36" t="b">
        <f t="shared" si="96"/>
        <v>0</v>
      </c>
      <c r="F337" s="36" t="b">
        <f t="shared" si="97"/>
        <v>0</v>
      </c>
      <c r="G337" s="36"/>
      <c r="H337" s="38">
        <v>0</v>
      </c>
      <c r="I337" s="36" t="b">
        <f t="shared" si="98"/>
        <v>0</v>
      </c>
      <c r="J337" s="36">
        <f t="shared" si="99"/>
        <v>0</v>
      </c>
      <c r="K337" s="36"/>
      <c r="L337" s="36" t="b">
        <f t="shared" si="100"/>
        <v>0</v>
      </c>
      <c r="M337" s="36">
        <f t="shared" si="101"/>
        <v>0</v>
      </c>
      <c r="N337" s="36"/>
      <c r="O337" s="36" t="b">
        <f t="shared" si="102"/>
        <v>0</v>
      </c>
      <c r="P337" s="36">
        <f t="shared" si="103"/>
        <v>0</v>
      </c>
      <c r="Q337" s="36" t="b">
        <f t="shared" si="104"/>
        <v>0</v>
      </c>
      <c r="R337" s="36">
        <f t="shared" si="105"/>
        <v>0</v>
      </c>
      <c r="S337" s="40"/>
      <c r="T337" s="46" t="s">
        <v>2628</v>
      </c>
      <c r="U337" s="41" t="b">
        <f t="shared" si="106"/>
        <v>1</v>
      </c>
      <c r="V337" s="36">
        <f t="shared" si="107"/>
        <v>1</v>
      </c>
      <c r="W337" s="46" t="s">
        <v>2629</v>
      </c>
      <c r="X337" s="41" t="b">
        <f t="shared" si="108"/>
        <v>0</v>
      </c>
      <c r="Y337" s="36">
        <f t="shared" si="109"/>
        <v>0</v>
      </c>
      <c r="Z337" s="40"/>
      <c r="AA337" s="46" t="s">
        <v>2629</v>
      </c>
      <c r="AB337" s="41" t="b">
        <f t="shared" si="110"/>
        <v>0</v>
      </c>
      <c r="AC337" s="36">
        <f t="shared" si="111"/>
        <v>0</v>
      </c>
      <c r="AD337" s="46" t="s">
        <v>2629</v>
      </c>
      <c r="AE337" s="41" t="b">
        <f t="shared" si="112"/>
        <v>0</v>
      </c>
      <c r="AF337" s="36">
        <f t="shared" si="113"/>
        <v>0</v>
      </c>
    </row>
    <row r="338" spans="1:32" x14ac:dyDescent="0.3">
      <c r="A338" s="36" t="s">
        <v>730</v>
      </c>
      <c r="B338" s="44" t="s">
        <v>731</v>
      </c>
      <c r="C338" s="44" t="s">
        <v>2534</v>
      </c>
      <c r="D338" s="37" t="b">
        <f t="shared" si="95"/>
        <v>0</v>
      </c>
      <c r="E338" s="36" t="b">
        <f t="shared" si="96"/>
        <v>0</v>
      </c>
      <c r="F338" s="36" t="b">
        <f t="shared" si="97"/>
        <v>0</v>
      </c>
      <c r="G338" s="36"/>
      <c r="H338" s="38">
        <v>0</v>
      </c>
      <c r="I338" s="36" t="b">
        <f t="shared" si="98"/>
        <v>0</v>
      </c>
      <c r="J338" s="36">
        <f t="shared" si="99"/>
        <v>0</v>
      </c>
      <c r="K338" s="36"/>
      <c r="L338" s="36" t="b">
        <f t="shared" si="100"/>
        <v>0</v>
      </c>
      <c r="M338" s="36">
        <f t="shared" si="101"/>
        <v>0</v>
      </c>
      <c r="N338" s="36"/>
      <c r="O338" s="36" t="b">
        <f t="shared" si="102"/>
        <v>0</v>
      </c>
      <c r="P338" s="36">
        <f t="shared" si="103"/>
        <v>0</v>
      </c>
      <c r="Q338" s="36" t="b">
        <f t="shared" si="104"/>
        <v>0</v>
      </c>
      <c r="R338" s="36">
        <f t="shared" si="105"/>
        <v>0</v>
      </c>
      <c r="S338" s="40"/>
      <c r="T338" s="46" t="s">
        <v>2642</v>
      </c>
      <c r="U338" s="41" t="b">
        <f t="shared" si="106"/>
        <v>1</v>
      </c>
      <c r="V338" s="36">
        <f t="shared" si="107"/>
        <v>1</v>
      </c>
      <c r="W338" s="46" t="s">
        <v>2642</v>
      </c>
      <c r="X338" s="41" t="b">
        <f t="shared" si="108"/>
        <v>1</v>
      </c>
      <c r="Y338" s="36">
        <f t="shared" si="109"/>
        <v>1</v>
      </c>
      <c r="Z338" s="40"/>
      <c r="AA338" s="46" t="s">
        <v>2629</v>
      </c>
      <c r="AB338" s="41" t="b">
        <f t="shared" si="110"/>
        <v>0</v>
      </c>
      <c r="AC338" s="36">
        <f t="shared" si="111"/>
        <v>0</v>
      </c>
      <c r="AD338" s="46" t="s">
        <v>2629</v>
      </c>
      <c r="AE338" s="41" t="b">
        <f t="shared" si="112"/>
        <v>0</v>
      </c>
      <c r="AF338" s="36">
        <f t="shared" si="113"/>
        <v>0</v>
      </c>
    </row>
    <row r="339" spans="1:32" x14ac:dyDescent="0.3">
      <c r="A339" s="36" t="s">
        <v>2058</v>
      </c>
      <c r="B339" s="44" t="s">
        <v>2059</v>
      </c>
      <c r="C339" s="44" t="s">
        <v>2535</v>
      </c>
      <c r="D339" s="37" t="b">
        <f t="shared" si="95"/>
        <v>0</v>
      </c>
      <c r="E339" s="36" t="b">
        <f t="shared" si="96"/>
        <v>0</v>
      </c>
      <c r="F339" s="36" t="b">
        <f t="shared" si="97"/>
        <v>0</v>
      </c>
      <c r="G339" s="36"/>
      <c r="H339" s="38">
        <v>0</v>
      </c>
      <c r="I339" s="36" t="b">
        <f t="shared" si="98"/>
        <v>0</v>
      </c>
      <c r="J339" s="36">
        <f t="shared" si="99"/>
        <v>0</v>
      </c>
      <c r="K339" s="36"/>
      <c r="L339" s="36" t="b">
        <f t="shared" si="100"/>
        <v>0</v>
      </c>
      <c r="M339" s="36">
        <f t="shared" si="101"/>
        <v>0</v>
      </c>
      <c r="N339" s="36"/>
      <c r="O339" s="36" t="b">
        <f t="shared" si="102"/>
        <v>0</v>
      </c>
      <c r="P339" s="36">
        <f t="shared" si="103"/>
        <v>0</v>
      </c>
      <c r="Q339" s="36" t="b">
        <f t="shared" si="104"/>
        <v>0</v>
      </c>
      <c r="R339" s="36">
        <f t="shared" si="105"/>
        <v>0</v>
      </c>
      <c r="S339" s="40"/>
      <c r="T339" s="46" t="s">
        <v>2628</v>
      </c>
      <c r="U339" s="41" t="b">
        <f t="shared" si="106"/>
        <v>1</v>
      </c>
      <c r="V339" s="36">
        <f t="shared" si="107"/>
        <v>1</v>
      </c>
      <c r="W339" s="46" t="s">
        <v>2629</v>
      </c>
      <c r="X339" s="41" t="b">
        <f t="shared" si="108"/>
        <v>0</v>
      </c>
      <c r="Y339" s="36">
        <f t="shared" si="109"/>
        <v>0</v>
      </c>
      <c r="Z339" s="40"/>
      <c r="AA339" s="46" t="s">
        <v>2629</v>
      </c>
      <c r="AB339" s="41" t="b">
        <f t="shared" si="110"/>
        <v>0</v>
      </c>
      <c r="AC339" s="36">
        <f t="shared" si="111"/>
        <v>0</v>
      </c>
      <c r="AD339" s="46" t="s">
        <v>2629</v>
      </c>
      <c r="AE339" s="41" t="b">
        <f t="shared" si="112"/>
        <v>0</v>
      </c>
      <c r="AF339" s="36">
        <f t="shared" si="113"/>
        <v>0</v>
      </c>
    </row>
    <row r="340" spans="1:32" x14ac:dyDescent="0.3">
      <c r="A340" s="36" t="s">
        <v>758</v>
      </c>
      <c r="B340" s="44" t="s">
        <v>759</v>
      </c>
      <c r="C340" s="44" t="s">
        <v>2536</v>
      </c>
      <c r="D340" s="37" t="b">
        <f t="shared" si="95"/>
        <v>1</v>
      </c>
      <c r="E340" s="36" t="b">
        <f t="shared" si="96"/>
        <v>0</v>
      </c>
      <c r="F340" s="36" t="b">
        <f t="shared" si="97"/>
        <v>1</v>
      </c>
      <c r="G340" s="36"/>
      <c r="H340" s="38">
        <v>0</v>
      </c>
      <c r="I340" s="36" t="b">
        <f t="shared" si="98"/>
        <v>0</v>
      </c>
      <c r="J340" s="36">
        <f t="shared" si="99"/>
        <v>0</v>
      </c>
      <c r="K340" s="36"/>
      <c r="L340" s="36" t="b">
        <f t="shared" si="100"/>
        <v>0</v>
      </c>
      <c r="M340" s="36">
        <f t="shared" si="101"/>
        <v>0</v>
      </c>
      <c r="N340" s="36"/>
      <c r="O340" s="36" t="b">
        <f t="shared" si="102"/>
        <v>0</v>
      </c>
      <c r="P340" s="36">
        <f t="shared" si="103"/>
        <v>0</v>
      </c>
      <c r="Q340" s="36" t="b">
        <f t="shared" si="104"/>
        <v>0</v>
      </c>
      <c r="R340" s="36">
        <f t="shared" si="105"/>
        <v>0</v>
      </c>
      <c r="S340" s="40"/>
      <c r="T340" s="46" t="s">
        <v>2628</v>
      </c>
      <c r="U340" s="41" t="b">
        <f t="shared" si="106"/>
        <v>1</v>
      </c>
      <c r="V340" s="36">
        <f t="shared" si="107"/>
        <v>1</v>
      </c>
      <c r="W340" s="46" t="s">
        <v>2629</v>
      </c>
      <c r="X340" s="41" t="b">
        <f t="shared" si="108"/>
        <v>0</v>
      </c>
      <c r="Y340" s="36">
        <f t="shared" si="109"/>
        <v>0</v>
      </c>
      <c r="Z340" s="40"/>
      <c r="AA340" s="46" t="s">
        <v>2692</v>
      </c>
      <c r="AB340" s="41" t="b">
        <f t="shared" si="110"/>
        <v>1</v>
      </c>
      <c r="AC340" s="36">
        <f t="shared" si="111"/>
        <v>1</v>
      </c>
      <c r="AD340" s="46" t="s">
        <v>2692</v>
      </c>
      <c r="AE340" s="41" t="b">
        <f t="shared" si="112"/>
        <v>1</v>
      </c>
      <c r="AF340" s="36">
        <f t="shared" si="113"/>
        <v>1</v>
      </c>
    </row>
    <row r="341" spans="1:32" x14ac:dyDescent="0.3">
      <c r="A341" s="36" t="s">
        <v>1032</v>
      </c>
      <c r="B341" s="44" t="s">
        <v>1033</v>
      </c>
      <c r="C341" s="44" t="s">
        <v>2537</v>
      </c>
      <c r="D341" s="37" t="b">
        <f t="shared" si="95"/>
        <v>0</v>
      </c>
      <c r="E341" s="36" t="b">
        <f t="shared" si="96"/>
        <v>0</v>
      </c>
      <c r="F341" s="36" t="b">
        <f t="shared" si="97"/>
        <v>0</v>
      </c>
      <c r="G341" s="36"/>
      <c r="H341" s="38">
        <v>0</v>
      </c>
      <c r="I341" s="36" t="b">
        <f t="shared" si="98"/>
        <v>0</v>
      </c>
      <c r="J341" s="36">
        <f t="shared" si="99"/>
        <v>0</v>
      </c>
      <c r="K341" s="36"/>
      <c r="L341" s="36" t="b">
        <f t="shared" si="100"/>
        <v>0</v>
      </c>
      <c r="M341" s="36">
        <f t="shared" si="101"/>
        <v>0</v>
      </c>
      <c r="N341" s="36"/>
      <c r="O341" s="36" t="b">
        <f t="shared" si="102"/>
        <v>0</v>
      </c>
      <c r="P341" s="36">
        <f t="shared" si="103"/>
        <v>0</v>
      </c>
      <c r="Q341" s="36" t="b">
        <f t="shared" si="104"/>
        <v>0</v>
      </c>
      <c r="R341" s="36">
        <f t="shared" si="105"/>
        <v>0</v>
      </c>
      <c r="S341" s="40"/>
      <c r="T341" s="46" t="s">
        <v>2628</v>
      </c>
      <c r="U341" s="41" t="b">
        <f t="shared" si="106"/>
        <v>1</v>
      </c>
      <c r="V341" s="36">
        <f t="shared" si="107"/>
        <v>1</v>
      </c>
      <c r="W341" s="46" t="s">
        <v>2629</v>
      </c>
      <c r="X341" s="41" t="b">
        <f t="shared" si="108"/>
        <v>0</v>
      </c>
      <c r="Y341" s="36">
        <f t="shared" si="109"/>
        <v>0</v>
      </c>
      <c r="Z341" s="40"/>
      <c r="AA341" s="46" t="s">
        <v>2629</v>
      </c>
      <c r="AB341" s="41" t="b">
        <f t="shared" si="110"/>
        <v>0</v>
      </c>
      <c r="AC341" s="36">
        <f t="shared" si="111"/>
        <v>0</v>
      </c>
      <c r="AD341" s="46" t="s">
        <v>2629</v>
      </c>
      <c r="AE341" s="41" t="b">
        <f t="shared" si="112"/>
        <v>0</v>
      </c>
      <c r="AF341" s="36">
        <f t="shared" si="113"/>
        <v>0</v>
      </c>
    </row>
    <row r="342" spans="1:32" x14ac:dyDescent="0.3">
      <c r="A342" s="36" t="s">
        <v>756</v>
      </c>
      <c r="B342" s="44" t="s">
        <v>757</v>
      </c>
      <c r="C342" s="44" t="s">
        <v>2538</v>
      </c>
      <c r="D342" s="37" t="b">
        <f t="shared" si="95"/>
        <v>0</v>
      </c>
      <c r="E342" s="36" t="b">
        <f t="shared" si="96"/>
        <v>0</v>
      </c>
      <c r="F342" s="36" t="b">
        <f t="shared" si="97"/>
        <v>0</v>
      </c>
      <c r="G342" s="36"/>
      <c r="H342" s="38">
        <v>1</v>
      </c>
      <c r="I342" s="36" t="b">
        <f t="shared" si="98"/>
        <v>1</v>
      </c>
      <c r="J342" s="36">
        <f t="shared" si="99"/>
        <v>1</v>
      </c>
      <c r="K342" s="36"/>
      <c r="L342" s="36" t="b">
        <f t="shared" si="100"/>
        <v>0</v>
      </c>
      <c r="M342" s="36">
        <f t="shared" si="101"/>
        <v>0</v>
      </c>
      <c r="N342" s="36"/>
      <c r="O342" s="36" t="b">
        <f t="shared" si="102"/>
        <v>0</v>
      </c>
      <c r="P342" s="36">
        <f t="shared" si="103"/>
        <v>0</v>
      </c>
      <c r="Q342" s="36" t="b">
        <f t="shared" si="104"/>
        <v>0</v>
      </c>
      <c r="R342" s="36">
        <f t="shared" si="105"/>
        <v>0</v>
      </c>
      <c r="S342" s="40"/>
      <c r="T342" s="46" t="s">
        <v>2629</v>
      </c>
      <c r="U342" s="41" t="b">
        <f t="shared" si="106"/>
        <v>0</v>
      </c>
      <c r="V342" s="36">
        <f t="shared" si="107"/>
        <v>0</v>
      </c>
      <c r="W342" s="46" t="s">
        <v>2629</v>
      </c>
      <c r="X342" s="41" t="b">
        <f t="shared" si="108"/>
        <v>0</v>
      </c>
      <c r="Y342" s="36">
        <f t="shared" si="109"/>
        <v>0</v>
      </c>
      <c r="Z342" s="40"/>
      <c r="AA342" s="46" t="s">
        <v>2629</v>
      </c>
      <c r="AB342" s="41" t="b">
        <f t="shared" si="110"/>
        <v>0</v>
      </c>
      <c r="AC342" s="36">
        <f t="shared" si="111"/>
        <v>0</v>
      </c>
      <c r="AD342" s="46" t="s">
        <v>2629</v>
      </c>
      <c r="AE342" s="41" t="b">
        <f t="shared" si="112"/>
        <v>0</v>
      </c>
      <c r="AF342" s="36">
        <f t="shared" si="113"/>
        <v>0</v>
      </c>
    </row>
    <row r="343" spans="1:32" x14ac:dyDescent="0.3">
      <c r="A343" s="36" t="s">
        <v>698</v>
      </c>
      <c r="B343" s="44" t="s">
        <v>699</v>
      </c>
      <c r="C343" s="44" t="s">
        <v>2539</v>
      </c>
      <c r="D343" s="37" t="b">
        <f t="shared" si="95"/>
        <v>0</v>
      </c>
      <c r="E343" s="36" t="b">
        <f t="shared" si="96"/>
        <v>0</v>
      </c>
      <c r="F343" s="36" t="b">
        <f t="shared" si="97"/>
        <v>0</v>
      </c>
      <c r="G343" s="36"/>
      <c r="H343" s="38">
        <v>0</v>
      </c>
      <c r="I343" s="36" t="b">
        <f t="shared" si="98"/>
        <v>0</v>
      </c>
      <c r="J343" s="36">
        <f t="shared" si="99"/>
        <v>0</v>
      </c>
      <c r="K343" s="36"/>
      <c r="L343" s="36" t="b">
        <f t="shared" si="100"/>
        <v>0</v>
      </c>
      <c r="M343" s="36">
        <f t="shared" si="101"/>
        <v>0</v>
      </c>
      <c r="N343" s="36"/>
      <c r="O343" s="36" t="b">
        <f t="shared" si="102"/>
        <v>0</v>
      </c>
      <c r="P343" s="36">
        <f t="shared" si="103"/>
        <v>0</v>
      </c>
      <c r="Q343" s="36" t="b">
        <f t="shared" si="104"/>
        <v>0</v>
      </c>
      <c r="R343" s="36">
        <f t="shared" si="105"/>
        <v>0</v>
      </c>
      <c r="S343" s="40"/>
      <c r="T343" s="46" t="s">
        <v>2645</v>
      </c>
      <c r="U343" s="41" t="b">
        <f t="shared" si="106"/>
        <v>1</v>
      </c>
      <c r="V343" s="36">
        <f t="shared" si="107"/>
        <v>1</v>
      </c>
      <c r="W343" s="46" t="s">
        <v>2668</v>
      </c>
      <c r="X343" s="41" t="b">
        <f t="shared" si="108"/>
        <v>1</v>
      </c>
      <c r="Y343" s="36">
        <f t="shared" si="109"/>
        <v>1</v>
      </c>
      <c r="Z343" s="40"/>
      <c r="AA343" s="46" t="s">
        <v>2629</v>
      </c>
      <c r="AB343" s="41" t="b">
        <f t="shared" si="110"/>
        <v>0</v>
      </c>
      <c r="AC343" s="36">
        <f t="shared" si="111"/>
        <v>0</v>
      </c>
      <c r="AD343" s="46" t="s">
        <v>2629</v>
      </c>
      <c r="AE343" s="41" t="b">
        <f t="shared" si="112"/>
        <v>0</v>
      </c>
      <c r="AF343" s="36">
        <f t="shared" si="113"/>
        <v>0</v>
      </c>
    </row>
    <row r="344" spans="1:32" x14ac:dyDescent="0.3">
      <c r="A344" s="36" t="s">
        <v>674</v>
      </c>
      <c r="B344" s="44" t="s">
        <v>675</v>
      </c>
      <c r="C344" s="44" t="s">
        <v>2540</v>
      </c>
      <c r="D344" s="37" t="b">
        <f t="shared" si="95"/>
        <v>0</v>
      </c>
      <c r="E344" s="36" t="b">
        <f t="shared" si="96"/>
        <v>0</v>
      </c>
      <c r="F344" s="36" t="b">
        <f t="shared" si="97"/>
        <v>0</v>
      </c>
      <c r="G344" s="36"/>
      <c r="H344" s="38">
        <v>1</v>
      </c>
      <c r="I344" s="36" t="b">
        <f t="shared" si="98"/>
        <v>1</v>
      </c>
      <c r="J344" s="36">
        <f t="shared" si="99"/>
        <v>1</v>
      </c>
      <c r="K344" s="36"/>
      <c r="L344" s="36" t="b">
        <f t="shared" si="100"/>
        <v>0</v>
      </c>
      <c r="M344" s="36">
        <f t="shared" si="101"/>
        <v>0</v>
      </c>
      <c r="N344" s="36"/>
      <c r="O344" s="36" t="b">
        <f t="shared" si="102"/>
        <v>0</v>
      </c>
      <c r="P344" s="36">
        <f t="shared" si="103"/>
        <v>0</v>
      </c>
      <c r="Q344" s="36" t="b">
        <f t="shared" si="104"/>
        <v>0</v>
      </c>
      <c r="R344" s="36">
        <f t="shared" si="105"/>
        <v>0</v>
      </c>
      <c r="S344" s="40"/>
      <c r="T344" s="46" t="s">
        <v>2628</v>
      </c>
      <c r="U344" s="41" t="b">
        <f t="shared" si="106"/>
        <v>1</v>
      </c>
      <c r="V344" s="36">
        <f t="shared" si="107"/>
        <v>1</v>
      </c>
      <c r="W344" s="46" t="s">
        <v>2629</v>
      </c>
      <c r="X344" s="41" t="b">
        <f t="shared" si="108"/>
        <v>0</v>
      </c>
      <c r="Y344" s="36">
        <f t="shared" si="109"/>
        <v>0</v>
      </c>
      <c r="Z344" s="40"/>
      <c r="AA344" s="46" t="s">
        <v>2629</v>
      </c>
      <c r="AB344" s="41" t="b">
        <f t="shared" si="110"/>
        <v>0</v>
      </c>
      <c r="AC344" s="36">
        <f t="shared" si="111"/>
        <v>0</v>
      </c>
      <c r="AD344" s="46" t="s">
        <v>2629</v>
      </c>
      <c r="AE344" s="41" t="b">
        <f t="shared" si="112"/>
        <v>0</v>
      </c>
      <c r="AF344" s="36">
        <f t="shared" si="113"/>
        <v>0</v>
      </c>
    </row>
    <row r="345" spans="1:32" x14ac:dyDescent="0.3">
      <c r="A345" s="36" t="s">
        <v>780</v>
      </c>
      <c r="B345" s="44" t="s">
        <v>781</v>
      </c>
      <c r="C345" s="44" t="s">
        <v>2541</v>
      </c>
      <c r="D345" s="37" t="b">
        <f t="shared" si="95"/>
        <v>1</v>
      </c>
      <c r="E345" s="36" t="b">
        <f t="shared" si="96"/>
        <v>1</v>
      </c>
      <c r="F345" s="36" t="b">
        <f t="shared" si="97"/>
        <v>0</v>
      </c>
      <c r="G345" s="36"/>
      <c r="H345" s="38">
        <v>1</v>
      </c>
      <c r="I345" s="36" t="b">
        <f t="shared" si="98"/>
        <v>1</v>
      </c>
      <c r="J345" s="36">
        <f t="shared" si="99"/>
        <v>1</v>
      </c>
      <c r="K345" s="36"/>
      <c r="L345" s="36" t="b">
        <f t="shared" si="100"/>
        <v>0</v>
      </c>
      <c r="M345" s="36">
        <f t="shared" si="101"/>
        <v>0</v>
      </c>
      <c r="N345" s="36"/>
      <c r="O345" s="36" t="b">
        <f t="shared" si="102"/>
        <v>0</v>
      </c>
      <c r="P345" s="36">
        <f t="shared" si="103"/>
        <v>0</v>
      </c>
      <c r="Q345" s="36" t="b">
        <f t="shared" si="104"/>
        <v>0</v>
      </c>
      <c r="R345" s="36">
        <f t="shared" si="105"/>
        <v>0</v>
      </c>
      <c r="S345" s="40"/>
      <c r="T345" s="46" t="s">
        <v>2628</v>
      </c>
      <c r="U345" s="41" t="b">
        <f t="shared" si="106"/>
        <v>1</v>
      </c>
      <c r="V345" s="36">
        <f t="shared" si="107"/>
        <v>1</v>
      </c>
      <c r="W345" s="46" t="s">
        <v>2629</v>
      </c>
      <c r="X345" s="41" t="b">
        <f t="shared" si="108"/>
        <v>0</v>
      </c>
      <c r="Y345" s="36">
        <f t="shared" si="109"/>
        <v>0</v>
      </c>
      <c r="Z345" s="40"/>
      <c r="AA345" s="46" t="s">
        <v>2629</v>
      </c>
      <c r="AB345" s="41" t="b">
        <f t="shared" si="110"/>
        <v>0</v>
      </c>
      <c r="AC345" s="36">
        <f t="shared" si="111"/>
        <v>0</v>
      </c>
      <c r="AD345" s="46" t="s">
        <v>2678</v>
      </c>
      <c r="AE345" s="41" t="b">
        <f t="shared" si="112"/>
        <v>1</v>
      </c>
      <c r="AF345" s="36">
        <f t="shared" si="113"/>
        <v>1</v>
      </c>
    </row>
    <row r="346" spans="1:32" x14ac:dyDescent="0.3">
      <c r="A346" s="36" t="s">
        <v>810</v>
      </c>
      <c r="B346" s="44" t="s">
        <v>811</v>
      </c>
      <c r="C346" s="44" t="s">
        <v>2542</v>
      </c>
      <c r="D346" s="37" t="b">
        <f t="shared" si="95"/>
        <v>1</v>
      </c>
      <c r="E346" s="36" t="b">
        <f t="shared" si="96"/>
        <v>1</v>
      </c>
      <c r="F346" s="36" t="b">
        <f t="shared" si="97"/>
        <v>1</v>
      </c>
      <c r="G346" s="36"/>
      <c r="H346" s="38">
        <v>1</v>
      </c>
      <c r="I346" s="36" t="b">
        <f t="shared" si="98"/>
        <v>1</v>
      </c>
      <c r="J346" s="36">
        <f t="shared" si="99"/>
        <v>1</v>
      </c>
      <c r="K346" s="39" t="s">
        <v>2614</v>
      </c>
      <c r="L346" s="36" t="b">
        <f t="shared" si="100"/>
        <v>1</v>
      </c>
      <c r="M346" s="36">
        <f t="shared" si="101"/>
        <v>1</v>
      </c>
      <c r="N346" s="36"/>
      <c r="O346" s="36" t="b">
        <f t="shared" si="102"/>
        <v>0</v>
      </c>
      <c r="P346" s="36">
        <f t="shared" si="103"/>
        <v>0</v>
      </c>
      <c r="Q346" s="36" t="b">
        <f t="shared" si="104"/>
        <v>1</v>
      </c>
      <c r="R346" s="36">
        <f t="shared" si="105"/>
        <v>1</v>
      </c>
      <c r="S346" s="40"/>
      <c r="T346" s="46" t="s">
        <v>2634</v>
      </c>
      <c r="U346" s="41" t="b">
        <f t="shared" si="106"/>
        <v>1</v>
      </c>
      <c r="V346" s="36">
        <f t="shared" si="107"/>
        <v>1</v>
      </c>
      <c r="W346" s="46" t="s">
        <v>2634</v>
      </c>
      <c r="X346" s="41" t="b">
        <f t="shared" si="108"/>
        <v>1</v>
      </c>
      <c r="Y346" s="36">
        <f t="shared" si="109"/>
        <v>1</v>
      </c>
      <c r="Z346" s="40"/>
      <c r="AA346" s="46" t="s">
        <v>2629</v>
      </c>
      <c r="AB346" s="41" t="b">
        <f t="shared" si="110"/>
        <v>0</v>
      </c>
      <c r="AC346" s="36">
        <f t="shared" si="111"/>
        <v>0</v>
      </c>
      <c r="AD346" s="46" t="s">
        <v>2629</v>
      </c>
      <c r="AE346" s="41" t="b">
        <f t="shared" si="112"/>
        <v>0</v>
      </c>
      <c r="AF346" s="36">
        <f t="shared" si="113"/>
        <v>0</v>
      </c>
    </row>
    <row r="347" spans="1:32" x14ac:dyDescent="0.3">
      <c r="A347" s="36" t="s">
        <v>2064</v>
      </c>
      <c r="B347" s="44" t="s">
        <v>2065</v>
      </c>
      <c r="C347" s="44" t="s">
        <v>2543</v>
      </c>
      <c r="D347" s="37" t="b">
        <f t="shared" si="95"/>
        <v>1</v>
      </c>
      <c r="E347" s="36" t="b">
        <f t="shared" si="96"/>
        <v>0</v>
      </c>
      <c r="F347" s="36" t="b">
        <f t="shared" si="97"/>
        <v>1</v>
      </c>
      <c r="G347" s="36"/>
      <c r="H347" s="38">
        <v>0</v>
      </c>
      <c r="I347" s="36" t="b">
        <f t="shared" si="98"/>
        <v>0</v>
      </c>
      <c r="J347" s="36">
        <f t="shared" si="99"/>
        <v>0</v>
      </c>
      <c r="K347" s="39" t="s">
        <v>2614</v>
      </c>
      <c r="L347" s="36" t="b">
        <f t="shared" si="100"/>
        <v>1</v>
      </c>
      <c r="M347" s="36">
        <f t="shared" si="101"/>
        <v>1</v>
      </c>
      <c r="N347" s="36"/>
      <c r="O347" s="36" t="b">
        <f t="shared" si="102"/>
        <v>0</v>
      </c>
      <c r="P347" s="36">
        <f t="shared" si="103"/>
        <v>0</v>
      </c>
      <c r="Q347" s="36" t="b">
        <f t="shared" si="104"/>
        <v>1</v>
      </c>
      <c r="R347" s="36">
        <f t="shared" si="105"/>
        <v>1</v>
      </c>
      <c r="S347" s="40"/>
      <c r="T347" s="46" t="s">
        <v>2641</v>
      </c>
      <c r="U347" s="41" t="b">
        <f t="shared" si="106"/>
        <v>1</v>
      </c>
      <c r="V347" s="36">
        <f t="shared" si="107"/>
        <v>1</v>
      </c>
      <c r="W347" s="46" t="s">
        <v>2662</v>
      </c>
      <c r="X347" s="41" t="b">
        <f t="shared" si="108"/>
        <v>1</v>
      </c>
      <c r="Y347" s="36">
        <f t="shared" si="109"/>
        <v>1</v>
      </c>
      <c r="Z347" s="40"/>
      <c r="AA347" s="46" t="s">
        <v>2629</v>
      </c>
      <c r="AB347" s="41" t="b">
        <f t="shared" si="110"/>
        <v>0</v>
      </c>
      <c r="AC347" s="36">
        <f t="shared" si="111"/>
        <v>0</v>
      </c>
      <c r="AD347" s="46" t="s">
        <v>2629</v>
      </c>
      <c r="AE347" s="41" t="b">
        <f t="shared" si="112"/>
        <v>0</v>
      </c>
      <c r="AF347" s="36">
        <f t="shared" si="113"/>
        <v>0</v>
      </c>
    </row>
    <row r="348" spans="1:32" x14ac:dyDescent="0.3">
      <c r="A348" s="36" t="s">
        <v>2062</v>
      </c>
      <c r="B348" s="44" t="s">
        <v>2063</v>
      </c>
      <c r="C348" s="44" t="s">
        <v>2544</v>
      </c>
      <c r="D348" s="37" t="b">
        <f t="shared" si="95"/>
        <v>1</v>
      </c>
      <c r="E348" s="36" t="b">
        <f t="shared" si="96"/>
        <v>0</v>
      </c>
      <c r="F348" s="36" t="b">
        <f t="shared" si="97"/>
        <v>1</v>
      </c>
      <c r="G348" s="36"/>
      <c r="H348" s="38">
        <v>0</v>
      </c>
      <c r="I348" s="36" t="b">
        <f t="shared" si="98"/>
        <v>0</v>
      </c>
      <c r="J348" s="36">
        <f t="shared" si="99"/>
        <v>0</v>
      </c>
      <c r="K348" s="39" t="s">
        <v>2615</v>
      </c>
      <c r="L348" s="36" t="b">
        <f t="shared" si="100"/>
        <v>1</v>
      </c>
      <c r="M348" s="36">
        <f t="shared" si="101"/>
        <v>1</v>
      </c>
      <c r="N348" s="36"/>
      <c r="O348" s="36" t="b">
        <f t="shared" si="102"/>
        <v>0</v>
      </c>
      <c r="P348" s="36">
        <f t="shared" si="103"/>
        <v>0</v>
      </c>
      <c r="Q348" s="36" t="b">
        <f t="shared" si="104"/>
        <v>1</v>
      </c>
      <c r="R348" s="36">
        <f t="shared" si="105"/>
        <v>1</v>
      </c>
      <c r="S348" s="40"/>
      <c r="T348" s="46" t="s">
        <v>2641</v>
      </c>
      <c r="U348" s="41" t="b">
        <f t="shared" si="106"/>
        <v>1</v>
      </c>
      <c r="V348" s="36">
        <f t="shared" si="107"/>
        <v>1</v>
      </c>
      <c r="W348" s="46" t="s">
        <v>2662</v>
      </c>
      <c r="X348" s="41" t="b">
        <f t="shared" si="108"/>
        <v>1</v>
      </c>
      <c r="Y348" s="36">
        <f t="shared" si="109"/>
        <v>1</v>
      </c>
      <c r="Z348" s="40"/>
      <c r="AA348" s="46" t="s">
        <v>2629</v>
      </c>
      <c r="AB348" s="41" t="b">
        <f t="shared" si="110"/>
        <v>0</v>
      </c>
      <c r="AC348" s="36">
        <f t="shared" si="111"/>
        <v>0</v>
      </c>
      <c r="AD348" s="46" t="s">
        <v>2629</v>
      </c>
      <c r="AE348" s="41" t="b">
        <f t="shared" si="112"/>
        <v>0</v>
      </c>
      <c r="AF348" s="36">
        <f t="shared" si="113"/>
        <v>0</v>
      </c>
    </row>
    <row r="349" spans="1:32" x14ac:dyDescent="0.3">
      <c r="A349" s="36" t="s">
        <v>714</v>
      </c>
      <c r="B349" s="44" t="s">
        <v>715</v>
      </c>
      <c r="C349" s="44" t="s">
        <v>2725</v>
      </c>
      <c r="D349" s="37" t="b">
        <f t="shared" si="95"/>
        <v>0</v>
      </c>
      <c r="E349" s="36" t="b">
        <f t="shared" si="96"/>
        <v>0</v>
      </c>
      <c r="F349" s="36" t="b">
        <f t="shared" si="97"/>
        <v>0</v>
      </c>
      <c r="G349" s="36"/>
      <c r="H349" s="38">
        <v>0</v>
      </c>
      <c r="I349" s="36" t="b">
        <f t="shared" si="98"/>
        <v>0</v>
      </c>
      <c r="J349" s="36">
        <f t="shared" si="99"/>
        <v>0</v>
      </c>
      <c r="K349" s="36"/>
      <c r="L349" s="36" t="b">
        <f t="shared" si="100"/>
        <v>0</v>
      </c>
      <c r="M349" s="36">
        <f t="shared" si="101"/>
        <v>0</v>
      </c>
      <c r="N349" s="36"/>
      <c r="O349" s="36" t="b">
        <f t="shared" si="102"/>
        <v>0</v>
      </c>
      <c r="P349" s="36">
        <f t="shared" si="103"/>
        <v>0</v>
      </c>
      <c r="Q349" s="36" t="b">
        <f t="shared" si="104"/>
        <v>0</v>
      </c>
      <c r="R349" s="36">
        <f t="shared" si="105"/>
        <v>0</v>
      </c>
      <c r="S349" s="40"/>
      <c r="T349" s="46" t="s">
        <v>2641</v>
      </c>
      <c r="U349" s="41" t="b">
        <f t="shared" si="106"/>
        <v>1</v>
      </c>
      <c r="V349" s="36">
        <f t="shared" si="107"/>
        <v>1</v>
      </c>
      <c r="W349" s="46" t="s">
        <v>2641</v>
      </c>
      <c r="X349" s="41" t="b">
        <f t="shared" si="108"/>
        <v>1</v>
      </c>
      <c r="Y349" s="36">
        <f t="shared" si="109"/>
        <v>1</v>
      </c>
      <c r="Z349" s="40"/>
      <c r="AA349" s="46" t="s">
        <v>2629</v>
      </c>
      <c r="AB349" s="41" t="b">
        <f t="shared" si="110"/>
        <v>0</v>
      </c>
      <c r="AC349" s="36">
        <f t="shared" si="111"/>
        <v>0</v>
      </c>
      <c r="AD349" s="46" t="s">
        <v>2629</v>
      </c>
      <c r="AE349" s="41" t="b">
        <f t="shared" si="112"/>
        <v>0</v>
      </c>
      <c r="AF349" s="36">
        <f t="shared" si="113"/>
        <v>0</v>
      </c>
    </row>
    <row r="350" spans="1:32" x14ac:dyDescent="0.3">
      <c r="A350" s="36" t="s">
        <v>732</v>
      </c>
      <c r="B350" s="44" t="s">
        <v>733</v>
      </c>
      <c r="C350" s="44" t="s">
        <v>2545</v>
      </c>
      <c r="D350" s="37" t="b">
        <f t="shared" si="95"/>
        <v>0</v>
      </c>
      <c r="E350" s="36" t="b">
        <f t="shared" si="96"/>
        <v>0</v>
      </c>
      <c r="F350" s="36" t="b">
        <f t="shared" si="97"/>
        <v>0</v>
      </c>
      <c r="G350" s="36"/>
      <c r="H350" s="38">
        <v>0</v>
      </c>
      <c r="I350" s="36" t="b">
        <f t="shared" si="98"/>
        <v>0</v>
      </c>
      <c r="J350" s="36">
        <f t="shared" si="99"/>
        <v>0</v>
      </c>
      <c r="K350" s="36"/>
      <c r="L350" s="36" t="b">
        <f t="shared" si="100"/>
        <v>0</v>
      </c>
      <c r="M350" s="36">
        <f t="shared" si="101"/>
        <v>0</v>
      </c>
      <c r="N350" s="36"/>
      <c r="O350" s="36" t="b">
        <f t="shared" si="102"/>
        <v>0</v>
      </c>
      <c r="P350" s="36">
        <f t="shared" si="103"/>
        <v>0</v>
      </c>
      <c r="Q350" s="36" t="b">
        <f t="shared" si="104"/>
        <v>0</v>
      </c>
      <c r="R350" s="36">
        <f t="shared" si="105"/>
        <v>0</v>
      </c>
      <c r="S350" s="40"/>
      <c r="T350" s="46" t="s">
        <v>2629</v>
      </c>
      <c r="U350" s="41" t="b">
        <f t="shared" si="106"/>
        <v>0</v>
      </c>
      <c r="V350" s="36">
        <f t="shared" si="107"/>
        <v>0</v>
      </c>
      <c r="W350" s="46" t="s">
        <v>2629</v>
      </c>
      <c r="X350" s="41" t="b">
        <f t="shared" si="108"/>
        <v>0</v>
      </c>
      <c r="Y350" s="36">
        <f t="shared" si="109"/>
        <v>0</v>
      </c>
      <c r="Z350" s="40"/>
      <c r="AA350" s="46" t="s">
        <v>2629</v>
      </c>
      <c r="AB350" s="41" t="b">
        <f t="shared" si="110"/>
        <v>0</v>
      </c>
      <c r="AC350" s="36">
        <f t="shared" si="111"/>
        <v>0</v>
      </c>
      <c r="AD350" s="46" t="s">
        <v>2629</v>
      </c>
      <c r="AE350" s="41" t="b">
        <f t="shared" si="112"/>
        <v>0</v>
      </c>
      <c r="AF350" s="36">
        <f t="shared" si="113"/>
        <v>0</v>
      </c>
    </row>
    <row r="351" spans="1:32" x14ac:dyDescent="0.3">
      <c r="A351" s="36" t="s">
        <v>1942</v>
      </c>
      <c r="B351" s="44" t="s">
        <v>1943</v>
      </c>
      <c r="C351" s="44" t="s">
        <v>2546</v>
      </c>
      <c r="D351" s="37" t="b">
        <f t="shared" si="95"/>
        <v>0</v>
      </c>
      <c r="E351" s="36" t="b">
        <f t="shared" si="96"/>
        <v>0</v>
      </c>
      <c r="F351" s="36" t="b">
        <f t="shared" si="97"/>
        <v>0</v>
      </c>
      <c r="G351" s="36"/>
      <c r="H351" s="38">
        <v>0</v>
      </c>
      <c r="I351" s="36" t="b">
        <f t="shared" si="98"/>
        <v>0</v>
      </c>
      <c r="J351" s="36">
        <f t="shared" si="99"/>
        <v>0</v>
      </c>
      <c r="K351" s="36"/>
      <c r="L351" s="36" t="b">
        <f t="shared" si="100"/>
        <v>0</v>
      </c>
      <c r="M351" s="36">
        <f t="shared" si="101"/>
        <v>0</v>
      </c>
      <c r="N351" s="36"/>
      <c r="O351" s="36" t="b">
        <f t="shared" si="102"/>
        <v>0</v>
      </c>
      <c r="P351" s="36">
        <f t="shared" si="103"/>
        <v>0</v>
      </c>
      <c r="Q351" s="36" t="b">
        <f t="shared" si="104"/>
        <v>0</v>
      </c>
      <c r="R351" s="36">
        <f t="shared" si="105"/>
        <v>0</v>
      </c>
      <c r="S351" s="40"/>
      <c r="T351" s="46" t="s">
        <v>2628</v>
      </c>
      <c r="U351" s="41" t="b">
        <f t="shared" si="106"/>
        <v>1</v>
      </c>
      <c r="V351" s="36">
        <f t="shared" si="107"/>
        <v>1</v>
      </c>
      <c r="W351" s="46" t="s">
        <v>2629</v>
      </c>
      <c r="X351" s="41" t="b">
        <f t="shared" si="108"/>
        <v>0</v>
      </c>
      <c r="Y351" s="36">
        <f t="shared" si="109"/>
        <v>0</v>
      </c>
      <c r="Z351" s="40"/>
      <c r="AA351" s="46" t="s">
        <v>2629</v>
      </c>
      <c r="AB351" s="41" t="b">
        <f t="shared" si="110"/>
        <v>0</v>
      </c>
      <c r="AC351" s="36">
        <f t="shared" si="111"/>
        <v>0</v>
      </c>
      <c r="AD351" s="46" t="s">
        <v>2629</v>
      </c>
      <c r="AE351" s="41" t="b">
        <f t="shared" si="112"/>
        <v>0</v>
      </c>
      <c r="AF351" s="36">
        <f t="shared" si="113"/>
        <v>0</v>
      </c>
    </row>
    <row r="352" spans="1:32" x14ac:dyDescent="0.3">
      <c r="A352" s="36" t="s">
        <v>662</v>
      </c>
      <c r="B352" s="44" t="s">
        <v>663</v>
      </c>
      <c r="C352" s="44" t="s">
        <v>2547</v>
      </c>
      <c r="D352" s="37" t="b">
        <f t="shared" si="95"/>
        <v>0</v>
      </c>
      <c r="E352" s="36" t="b">
        <f t="shared" si="96"/>
        <v>0</v>
      </c>
      <c r="F352" s="36" t="b">
        <f t="shared" si="97"/>
        <v>0</v>
      </c>
      <c r="G352" s="36"/>
      <c r="H352" s="38">
        <v>0</v>
      </c>
      <c r="I352" s="36" t="b">
        <f t="shared" si="98"/>
        <v>0</v>
      </c>
      <c r="J352" s="36">
        <f t="shared" si="99"/>
        <v>0</v>
      </c>
      <c r="K352" s="36"/>
      <c r="L352" s="36" t="b">
        <f t="shared" si="100"/>
        <v>0</v>
      </c>
      <c r="M352" s="36">
        <f t="shared" si="101"/>
        <v>0</v>
      </c>
      <c r="N352" s="36"/>
      <c r="O352" s="36" t="b">
        <f t="shared" si="102"/>
        <v>0</v>
      </c>
      <c r="P352" s="36">
        <f t="shared" si="103"/>
        <v>0</v>
      </c>
      <c r="Q352" s="36" t="b">
        <f t="shared" si="104"/>
        <v>0</v>
      </c>
      <c r="R352" s="36">
        <f t="shared" si="105"/>
        <v>0</v>
      </c>
      <c r="S352" s="40"/>
      <c r="T352" s="46" t="s">
        <v>2629</v>
      </c>
      <c r="U352" s="41" t="b">
        <f t="shared" si="106"/>
        <v>0</v>
      </c>
      <c r="V352" s="36">
        <f t="shared" si="107"/>
        <v>0</v>
      </c>
      <c r="W352" s="46" t="s">
        <v>2629</v>
      </c>
      <c r="X352" s="41" t="b">
        <f t="shared" si="108"/>
        <v>0</v>
      </c>
      <c r="Y352" s="36">
        <f t="shared" si="109"/>
        <v>0</v>
      </c>
      <c r="Z352" s="40"/>
      <c r="AA352" s="46" t="s">
        <v>2629</v>
      </c>
      <c r="AB352" s="41" t="b">
        <f t="shared" si="110"/>
        <v>0</v>
      </c>
      <c r="AC352" s="36">
        <f t="shared" si="111"/>
        <v>0</v>
      </c>
      <c r="AD352" s="46" t="s">
        <v>2629</v>
      </c>
      <c r="AE352" s="41" t="b">
        <f t="shared" si="112"/>
        <v>0</v>
      </c>
      <c r="AF352" s="36">
        <f t="shared" si="113"/>
        <v>0</v>
      </c>
    </row>
    <row r="353" spans="1:32" x14ac:dyDescent="0.3">
      <c r="A353" s="36" t="s">
        <v>694</v>
      </c>
      <c r="B353" s="44" t="s">
        <v>695</v>
      </c>
      <c r="C353" s="44" t="s">
        <v>2548</v>
      </c>
      <c r="D353" s="37" t="b">
        <f t="shared" si="95"/>
        <v>0</v>
      </c>
      <c r="E353" s="36" t="b">
        <f t="shared" si="96"/>
        <v>0</v>
      </c>
      <c r="F353" s="36" t="b">
        <f t="shared" si="97"/>
        <v>0</v>
      </c>
      <c r="G353" s="36"/>
      <c r="H353" s="38">
        <v>0</v>
      </c>
      <c r="I353" s="36" t="b">
        <f t="shared" si="98"/>
        <v>0</v>
      </c>
      <c r="J353" s="36">
        <f t="shared" si="99"/>
        <v>0</v>
      </c>
      <c r="K353" s="36"/>
      <c r="L353" s="36" t="b">
        <f t="shared" si="100"/>
        <v>0</v>
      </c>
      <c r="M353" s="36">
        <f t="shared" si="101"/>
        <v>0</v>
      </c>
      <c r="N353" s="36"/>
      <c r="O353" s="36" t="b">
        <f t="shared" si="102"/>
        <v>0</v>
      </c>
      <c r="P353" s="36">
        <f t="shared" si="103"/>
        <v>0</v>
      </c>
      <c r="Q353" s="36" t="b">
        <f t="shared" si="104"/>
        <v>0</v>
      </c>
      <c r="R353" s="36">
        <f t="shared" si="105"/>
        <v>0</v>
      </c>
      <c r="S353" s="40"/>
      <c r="T353" s="46" t="s">
        <v>2625</v>
      </c>
      <c r="U353" s="41" t="b">
        <f t="shared" si="106"/>
        <v>1</v>
      </c>
      <c r="V353" s="36">
        <f t="shared" si="107"/>
        <v>1</v>
      </c>
      <c r="W353" s="46" t="s">
        <v>2629</v>
      </c>
      <c r="X353" s="41" t="b">
        <f t="shared" si="108"/>
        <v>0</v>
      </c>
      <c r="Y353" s="36">
        <f t="shared" si="109"/>
        <v>0</v>
      </c>
      <c r="Z353" s="40"/>
      <c r="AA353" s="46" t="s">
        <v>2629</v>
      </c>
      <c r="AB353" s="41" t="b">
        <f t="shared" si="110"/>
        <v>0</v>
      </c>
      <c r="AC353" s="36">
        <f t="shared" si="111"/>
        <v>0</v>
      </c>
      <c r="AD353" s="46" t="s">
        <v>2629</v>
      </c>
      <c r="AE353" s="41" t="b">
        <f t="shared" si="112"/>
        <v>0</v>
      </c>
      <c r="AF353" s="36">
        <f t="shared" si="113"/>
        <v>0</v>
      </c>
    </row>
    <row r="354" spans="1:32" x14ac:dyDescent="0.3">
      <c r="A354" s="36" t="s">
        <v>1990</v>
      </c>
      <c r="B354" s="44" t="s">
        <v>1991</v>
      </c>
      <c r="C354" s="44" t="s">
        <v>2549</v>
      </c>
      <c r="D354" s="37" t="b">
        <f t="shared" si="95"/>
        <v>1</v>
      </c>
      <c r="E354" s="36" t="b">
        <f t="shared" si="96"/>
        <v>1</v>
      </c>
      <c r="F354" s="36" t="b">
        <f t="shared" si="97"/>
        <v>1</v>
      </c>
      <c r="G354" s="36"/>
      <c r="H354" s="38">
        <v>1</v>
      </c>
      <c r="I354" s="36" t="b">
        <f t="shared" si="98"/>
        <v>1</v>
      </c>
      <c r="J354" s="36">
        <f t="shared" si="99"/>
        <v>1</v>
      </c>
      <c r="K354" s="36"/>
      <c r="L354" s="36" t="b">
        <f t="shared" si="100"/>
        <v>0</v>
      </c>
      <c r="M354" s="36">
        <f t="shared" si="101"/>
        <v>0</v>
      </c>
      <c r="N354" s="36"/>
      <c r="O354" s="36" t="b">
        <f t="shared" si="102"/>
        <v>0</v>
      </c>
      <c r="P354" s="36">
        <f t="shared" si="103"/>
        <v>0</v>
      </c>
      <c r="Q354" s="36" t="b">
        <f t="shared" si="104"/>
        <v>0</v>
      </c>
      <c r="R354" s="36">
        <f t="shared" si="105"/>
        <v>0</v>
      </c>
      <c r="S354" s="40"/>
      <c r="T354" s="46" t="s">
        <v>2628</v>
      </c>
      <c r="U354" s="41" t="b">
        <f t="shared" si="106"/>
        <v>1</v>
      </c>
      <c r="V354" s="36">
        <f t="shared" si="107"/>
        <v>1</v>
      </c>
      <c r="W354" s="46" t="s">
        <v>2629</v>
      </c>
      <c r="X354" s="41" t="b">
        <f t="shared" si="108"/>
        <v>0</v>
      </c>
      <c r="Y354" s="36">
        <f t="shared" si="109"/>
        <v>0</v>
      </c>
      <c r="Z354" s="40"/>
      <c r="AA354" s="46" t="s">
        <v>2678</v>
      </c>
      <c r="AB354" s="41" t="b">
        <f t="shared" si="110"/>
        <v>1</v>
      </c>
      <c r="AC354" s="36">
        <f t="shared" si="111"/>
        <v>1</v>
      </c>
      <c r="AD354" s="46" t="s">
        <v>2678</v>
      </c>
      <c r="AE354" s="41" t="b">
        <f t="shared" si="112"/>
        <v>1</v>
      </c>
      <c r="AF354" s="36">
        <f t="shared" si="113"/>
        <v>1</v>
      </c>
    </row>
    <row r="355" spans="1:32" x14ac:dyDescent="0.3">
      <c r="A355" s="36" t="s">
        <v>2072</v>
      </c>
      <c r="B355" s="44" t="s">
        <v>2073</v>
      </c>
      <c r="C355" s="44" t="s">
        <v>2550</v>
      </c>
      <c r="D355" s="37" t="b">
        <f t="shared" si="95"/>
        <v>1</v>
      </c>
      <c r="E355" s="36" t="b">
        <f t="shared" si="96"/>
        <v>1</v>
      </c>
      <c r="F355" s="36" t="b">
        <f t="shared" si="97"/>
        <v>1</v>
      </c>
      <c r="G355" s="36"/>
      <c r="H355" s="38">
        <v>1</v>
      </c>
      <c r="I355" s="36" t="b">
        <f t="shared" si="98"/>
        <v>1</v>
      </c>
      <c r="J355" s="36">
        <f t="shared" si="99"/>
        <v>1</v>
      </c>
      <c r="K355" s="36"/>
      <c r="L355" s="36" t="b">
        <f t="shared" si="100"/>
        <v>0</v>
      </c>
      <c r="M355" s="36">
        <f t="shared" si="101"/>
        <v>0</v>
      </c>
      <c r="N355" s="36"/>
      <c r="O355" s="36" t="b">
        <f t="shared" si="102"/>
        <v>0</v>
      </c>
      <c r="P355" s="36">
        <f t="shared" si="103"/>
        <v>0</v>
      </c>
      <c r="Q355" s="36" t="b">
        <f t="shared" si="104"/>
        <v>0</v>
      </c>
      <c r="R355" s="36">
        <f t="shared" si="105"/>
        <v>0</v>
      </c>
      <c r="S355" s="40"/>
      <c r="T355" s="46" t="s">
        <v>2628</v>
      </c>
      <c r="U355" s="41" t="b">
        <f t="shared" si="106"/>
        <v>1</v>
      </c>
      <c r="V355" s="36">
        <f t="shared" si="107"/>
        <v>1</v>
      </c>
      <c r="W355" s="46" t="s">
        <v>2629</v>
      </c>
      <c r="X355" s="41" t="b">
        <f t="shared" si="108"/>
        <v>0</v>
      </c>
      <c r="Y355" s="36">
        <f t="shared" si="109"/>
        <v>0</v>
      </c>
      <c r="Z355" s="40"/>
      <c r="AA355" s="46" t="s">
        <v>2682</v>
      </c>
      <c r="AB355" s="41" t="b">
        <f t="shared" si="110"/>
        <v>1</v>
      </c>
      <c r="AC355" s="36">
        <f t="shared" si="111"/>
        <v>1</v>
      </c>
      <c r="AD355" s="46" t="s">
        <v>2682</v>
      </c>
      <c r="AE355" s="41" t="b">
        <f t="shared" si="112"/>
        <v>1</v>
      </c>
      <c r="AF355" s="36">
        <f t="shared" si="113"/>
        <v>1</v>
      </c>
    </row>
    <row r="356" spans="1:32" x14ac:dyDescent="0.3">
      <c r="A356" s="36" t="s">
        <v>2034</v>
      </c>
      <c r="B356" s="44" t="s">
        <v>2035</v>
      </c>
      <c r="C356" s="44" t="s">
        <v>2551</v>
      </c>
      <c r="D356" s="37" t="b">
        <f t="shared" si="95"/>
        <v>1</v>
      </c>
      <c r="E356" s="36" t="b">
        <f t="shared" si="96"/>
        <v>1</v>
      </c>
      <c r="F356" s="36" t="b">
        <f t="shared" si="97"/>
        <v>1</v>
      </c>
      <c r="G356" s="36"/>
      <c r="H356" s="38">
        <v>1</v>
      </c>
      <c r="I356" s="36" t="b">
        <f t="shared" si="98"/>
        <v>1</v>
      </c>
      <c r="J356" s="36">
        <f t="shared" si="99"/>
        <v>1</v>
      </c>
      <c r="K356" s="39" t="s">
        <v>2614</v>
      </c>
      <c r="L356" s="36" t="b">
        <f t="shared" si="100"/>
        <v>1</v>
      </c>
      <c r="M356" s="36">
        <f t="shared" si="101"/>
        <v>1</v>
      </c>
      <c r="N356" s="39" t="s">
        <v>2614</v>
      </c>
      <c r="O356" s="36" t="b">
        <f t="shared" si="102"/>
        <v>1</v>
      </c>
      <c r="P356" s="36">
        <f t="shared" si="103"/>
        <v>1</v>
      </c>
      <c r="Q356" s="36" t="b">
        <f t="shared" si="104"/>
        <v>1</v>
      </c>
      <c r="R356" s="36">
        <f t="shared" si="105"/>
        <v>1</v>
      </c>
      <c r="S356" s="40"/>
      <c r="T356" s="46" t="s">
        <v>2635</v>
      </c>
      <c r="U356" s="41" t="b">
        <f t="shared" si="106"/>
        <v>1</v>
      </c>
      <c r="V356" s="36">
        <f t="shared" si="107"/>
        <v>1</v>
      </c>
      <c r="W356" s="46" t="s">
        <v>2675</v>
      </c>
      <c r="X356" s="41" t="b">
        <f t="shared" si="108"/>
        <v>1</v>
      </c>
      <c r="Y356" s="36">
        <f t="shared" si="109"/>
        <v>1</v>
      </c>
      <c r="Z356" s="40"/>
      <c r="AA356" s="46" t="s">
        <v>2684</v>
      </c>
      <c r="AB356" s="41" t="b">
        <f t="shared" si="110"/>
        <v>1</v>
      </c>
      <c r="AC356" s="36">
        <f t="shared" si="111"/>
        <v>1</v>
      </c>
      <c r="AD356" s="46" t="s">
        <v>2684</v>
      </c>
      <c r="AE356" s="41" t="b">
        <f t="shared" si="112"/>
        <v>1</v>
      </c>
      <c r="AF356" s="36">
        <f t="shared" si="113"/>
        <v>1</v>
      </c>
    </row>
    <row r="357" spans="1:32" x14ac:dyDescent="0.3">
      <c r="A357" s="36" t="s">
        <v>700</v>
      </c>
      <c r="B357" s="44" t="s">
        <v>701</v>
      </c>
      <c r="C357" s="44" t="s">
        <v>2552</v>
      </c>
      <c r="D357" s="37" t="b">
        <f t="shared" si="95"/>
        <v>0</v>
      </c>
      <c r="E357" s="36" t="b">
        <f t="shared" si="96"/>
        <v>0</v>
      </c>
      <c r="F357" s="36" t="b">
        <f t="shared" si="97"/>
        <v>0</v>
      </c>
      <c r="G357" s="36"/>
      <c r="H357" s="38">
        <v>0</v>
      </c>
      <c r="I357" s="36" t="b">
        <f t="shared" si="98"/>
        <v>0</v>
      </c>
      <c r="J357" s="36">
        <f t="shared" si="99"/>
        <v>0</v>
      </c>
      <c r="K357" s="36"/>
      <c r="L357" s="36" t="b">
        <f t="shared" si="100"/>
        <v>0</v>
      </c>
      <c r="M357" s="36">
        <f t="shared" si="101"/>
        <v>0</v>
      </c>
      <c r="N357" s="36"/>
      <c r="O357" s="36" t="b">
        <f t="shared" si="102"/>
        <v>0</v>
      </c>
      <c r="P357" s="36">
        <f t="shared" si="103"/>
        <v>0</v>
      </c>
      <c r="Q357" s="36" t="b">
        <f t="shared" si="104"/>
        <v>0</v>
      </c>
      <c r="R357" s="36">
        <f t="shared" si="105"/>
        <v>0</v>
      </c>
      <c r="S357" s="40"/>
      <c r="T357" s="46" t="s">
        <v>2629</v>
      </c>
      <c r="U357" s="41" t="b">
        <f t="shared" si="106"/>
        <v>0</v>
      </c>
      <c r="V357" s="36">
        <f t="shared" si="107"/>
        <v>0</v>
      </c>
      <c r="W357" s="46" t="s">
        <v>2629</v>
      </c>
      <c r="X357" s="41" t="b">
        <f t="shared" si="108"/>
        <v>0</v>
      </c>
      <c r="Y357" s="36">
        <f t="shared" si="109"/>
        <v>0</v>
      </c>
      <c r="Z357" s="40"/>
      <c r="AA357" s="46" t="s">
        <v>2629</v>
      </c>
      <c r="AB357" s="41" t="b">
        <f t="shared" si="110"/>
        <v>0</v>
      </c>
      <c r="AC357" s="36">
        <f t="shared" si="111"/>
        <v>0</v>
      </c>
      <c r="AD357" s="46" t="s">
        <v>2629</v>
      </c>
      <c r="AE357" s="41" t="b">
        <f t="shared" si="112"/>
        <v>0</v>
      </c>
      <c r="AF357" s="36">
        <f t="shared" si="113"/>
        <v>0</v>
      </c>
    </row>
    <row r="358" spans="1:32" x14ac:dyDescent="0.3">
      <c r="A358" s="36" t="s">
        <v>776</v>
      </c>
      <c r="B358" s="44" t="s">
        <v>777</v>
      </c>
      <c r="C358" s="44" t="s">
        <v>2553</v>
      </c>
      <c r="D358" s="37" t="b">
        <f t="shared" si="95"/>
        <v>0</v>
      </c>
      <c r="E358" s="36" t="b">
        <f t="shared" si="96"/>
        <v>0</v>
      </c>
      <c r="F358" s="36" t="b">
        <f t="shared" si="97"/>
        <v>0</v>
      </c>
      <c r="G358" s="36"/>
      <c r="H358" s="38">
        <v>1</v>
      </c>
      <c r="I358" s="36" t="b">
        <f t="shared" si="98"/>
        <v>1</v>
      </c>
      <c r="J358" s="36">
        <f t="shared" si="99"/>
        <v>1</v>
      </c>
      <c r="K358" s="39" t="s">
        <v>2614</v>
      </c>
      <c r="L358" s="36" t="b">
        <f t="shared" si="100"/>
        <v>1</v>
      </c>
      <c r="M358" s="36">
        <f t="shared" si="101"/>
        <v>1</v>
      </c>
      <c r="N358" s="39" t="s">
        <v>2614</v>
      </c>
      <c r="O358" s="36" t="b">
        <f t="shared" si="102"/>
        <v>1</v>
      </c>
      <c r="P358" s="36">
        <f t="shared" si="103"/>
        <v>1</v>
      </c>
      <c r="Q358" s="36" t="b">
        <f t="shared" si="104"/>
        <v>1</v>
      </c>
      <c r="R358" s="36">
        <f t="shared" si="105"/>
        <v>1</v>
      </c>
      <c r="S358" s="40"/>
      <c r="T358" s="46" t="s">
        <v>2629</v>
      </c>
      <c r="U358" s="41" t="b">
        <f t="shared" si="106"/>
        <v>0</v>
      </c>
      <c r="V358" s="36">
        <f t="shared" si="107"/>
        <v>0</v>
      </c>
      <c r="W358" s="46" t="s">
        <v>2629</v>
      </c>
      <c r="X358" s="41" t="b">
        <f t="shared" si="108"/>
        <v>0</v>
      </c>
      <c r="Y358" s="36">
        <f t="shared" si="109"/>
        <v>0</v>
      </c>
      <c r="Z358" s="40"/>
      <c r="AA358" s="46" t="s">
        <v>2629</v>
      </c>
      <c r="AB358" s="41" t="b">
        <f t="shared" si="110"/>
        <v>0</v>
      </c>
      <c r="AC358" s="36">
        <f t="shared" si="111"/>
        <v>0</v>
      </c>
      <c r="AD358" s="46" t="s">
        <v>2629</v>
      </c>
      <c r="AE358" s="41" t="b">
        <f t="shared" si="112"/>
        <v>0</v>
      </c>
      <c r="AF358" s="36">
        <f t="shared" si="113"/>
        <v>0</v>
      </c>
    </row>
    <row r="359" spans="1:32" x14ac:dyDescent="0.3">
      <c r="A359" s="36" t="s">
        <v>762</v>
      </c>
      <c r="B359" s="44" t="s">
        <v>763</v>
      </c>
      <c r="C359" s="44" t="s">
        <v>2553</v>
      </c>
      <c r="D359" s="37" t="b">
        <f t="shared" si="95"/>
        <v>0</v>
      </c>
      <c r="E359" s="36" t="b">
        <f t="shared" si="96"/>
        <v>0</v>
      </c>
      <c r="F359" s="36" t="b">
        <f t="shared" si="97"/>
        <v>0</v>
      </c>
      <c r="G359" s="36"/>
      <c r="H359" s="38">
        <v>1</v>
      </c>
      <c r="I359" s="36" t="b">
        <f t="shared" si="98"/>
        <v>1</v>
      </c>
      <c r="J359" s="36">
        <f t="shared" si="99"/>
        <v>1</v>
      </c>
      <c r="K359" s="39" t="s">
        <v>2614</v>
      </c>
      <c r="L359" s="36" t="b">
        <f t="shared" si="100"/>
        <v>1</v>
      </c>
      <c r="M359" s="36">
        <f t="shared" si="101"/>
        <v>1</v>
      </c>
      <c r="N359" s="39" t="s">
        <v>2614</v>
      </c>
      <c r="O359" s="36" t="b">
        <f t="shared" si="102"/>
        <v>1</v>
      </c>
      <c r="P359" s="36">
        <f t="shared" si="103"/>
        <v>1</v>
      </c>
      <c r="Q359" s="36" t="b">
        <f t="shared" si="104"/>
        <v>1</v>
      </c>
      <c r="R359" s="36">
        <f t="shared" si="105"/>
        <v>1</v>
      </c>
      <c r="S359" s="40"/>
      <c r="T359" s="46" t="s">
        <v>2629</v>
      </c>
      <c r="U359" s="41" t="b">
        <f t="shared" si="106"/>
        <v>0</v>
      </c>
      <c r="V359" s="36">
        <f t="shared" si="107"/>
        <v>0</v>
      </c>
      <c r="W359" s="46" t="s">
        <v>2629</v>
      </c>
      <c r="X359" s="41" t="b">
        <f t="shared" si="108"/>
        <v>0</v>
      </c>
      <c r="Y359" s="36">
        <f t="shared" si="109"/>
        <v>0</v>
      </c>
      <c r="Z359" s="40"/>
      <c r="AA359" s="46" t="s">
        <v>2629</v>
      </c>
      <c r="AB359" s="41" t="b">
        <f t="shared" si="110"/>
        <v>0</v>
      </c>
      <c r="AC359" s="36">
        <f t="shared" si="111"/>
        <v>0</v>
      </c>
      <c r="AD359" s="46" t="s">
        <v>2629</v>
      </c>
      <c r="AE359" s="41" t="b">
        <f t="shared" si="112"/>
        <v>0</v>
      </c>
      <c r="AF359" s="36">
        <f t="shared" si="113"/>
        <v>0</v>
      </c>
    </row>
    <row r="360" spans="1:32" x14ac:dyDescent="0.3">
      <c r="A360" s="36" t="s">
        <v>736</v>
      </c>
      <c r="B360" s="44" t="s">
        <v>737</v>
      </c>
      <c r="C360" s="44" t="s">
        <v>2554</v>
      </c>
      <c r="D360" s="37" t="b">
        <f t="shared" si="95"/>
        <v>0</v>
      </c>
      <c r="E360" s="36" t="b">
        <f t="shared" si="96"/>
        <v>0</v>
      </c>
      <c r="F360" s="36" t="b">
        <f t="shared" si="97"/>
        <v>0</v>
      </c>
      <c r="G360" s="36"/>
      <c r="H360" s="38">
        <v>0</v>
      </c>
      <c r="I360" s="36" t="b">
        <f t="shared" si="98"/>
        <v>0</v>
      </c>
      <c r="J360" s="36">
        <f t="shared" si="99"/>
        <v>0</v>
      </c>
      <c r="K360" s="36"/>
      <c r="L360" s="36" t="b">
        <f t="shared" si="100"/>
        <v>0</v>
      </c>
      <c r="M360" s="36">
        <f t="shared" si="101"/>
        <v>0</v>
      </c>
      <c r="N360" s="36"/>
      <c r="O360" s="36" t="b">
        <f t="shared" si="102"/>
        <v>0</v>
      </c>
      <c r="P360" s="36">
        <f t="shared" si="103"/>
        <v>0</v>
      </c>
      <c r="Q360" s="36" t="b">
        <f t="shared" si="104"/>
        <v>0</v>
      </c>
      <c r="R360" s="36">
        <f t="shared" si="105"/>
        <v>0</v>
      </c>
      <c r="S360" s="40"/>
      <c r="T360" s="46" t="s">
        <v>2630</v>
      </c>
      <c r="U360" s="41" t="b">
        <f t="shared" si="106"/>
        <v>1</v>
      </c>
      <c r="V360" s="36">
        <f t="shared" si="107"/>
        <v>1</v>
      </c>
      <c r="W360" s="46" t="s">
        <v>2629</v>
      </c>
      <c r="X360" s="41" t="b">
        <f t="shared" si="108"/>
        <v>0</v>
      </c>
      <c r="Y360" s="36">
        <f t="shared" si="109"/>
        <v>0</v>
      </c>
      <c r="Z360" s="40"/>
      <c r="AA360" s="46" t="s">
        <v>2629</v>
      </c>
      <c r="AB360" s="41" t="b">
        <f t="shared" si="110"/>
        <v>0</v>
      </c>
      <c r="AC360" s="36">
        <f t="shared" si="111"/>
        <v>0</v>
      </c>
      <c r="AD360" s="46" t="s">
        <v>2629</v>
      </c>
      <c r="AE360" s="41" t="b">
        <f t="shared" si="112"/>
        <v>0</v>
      </c>
      <c r="AF360" s="36">
        <f t="shared" si="113"/>
        <v>0</v>
      </c>
    </row>
    <row r="361" spans="1:32" x14ac:dyDescent="0.3">
      <c r="A361" s="36" t="s">
        <v>2098</v>
      </c>
      <c r="B361" s="44" t="s">
        <v>2099</v>
      </c>
      <c r="C361" s="44" t="s">
        <v>2555</v>
      </c>
      <c r="D361" s="37" t="b">
        <f t="shared" si="95"/>
        <v>0</v>
      </c>
      <c r="E361" s="36" t="b">
        <f t="shared" si="96"/>
        <v>0</v>
      </c>
      <c r="F361" s="36" t="b">
        <f t="shared" si="97"/>
        <v>0</v>
      </c>
      <c r="G361" s="36"/>
      <c r="H361" s="38">
        <v>0</v>
      </c>
      <c r="I361" s="36" t="b">
        <f t="shared" si="98"/>
        <v>0</v>
      </c>
      <c r="J361" s="36">
        <f t="shared" si="99"/>
        <v>0</v>
      </c>
      <c r="K361" s="36"/>
      <c r="L361" s="36" t="b">
        <f t="shared" si="100"/>
        <v>0</v>
      </c>
      <c r="M361" s="36">
        <f t="shared" si="101"/>
        <v>0</v>
      </c>
      <c r="N361" s="36"/>
      <c r="O361" s="36" t="b">
        <f t="shared" si="102"/>
        <v>0</v>
      </c>
      <c r="P361" s="36">
        <f t="shared" si="103"/>
        <v>0</v>
      </c>
      <c r="Q361" s="36" t="b">
        <f t="shared" si="104"/>
        <v>0</v>
      </c>
      <c r="R361" s="36">
        <f t="shared" si="105"/>
        <v>0</v>
      </c>
      <c r="S361" s="40"/>
      <c r="T361" s="46" t="s">
        <v>2628</v>
      </c>
      <c r="U361" s="41" t="b">
        <f t="shared" si="106"/>
        <v>1</v>
      </c>
      <c r="V361" s="36">
        <f t="shared" si="107"/>
        <v>1</v>
      </c>
      <c r="W361" s="46" t="s">
        <v>2629</v>
      </c>
      <c r="X361" s="41" t="b">
        <f t="shared" si="108"/>
        <v>0</v>
      </c>
      <c r="Y361" s="36">
        <f t="shared" si="109"/>
        <v>0</v>
      </c>
      <c r="Z361" s="40"/>
      <c r="AA361" s="46" t="s">
        <v>2629</v>
      </c>
      <c r="AB361" s="41" t="b">
        <f t="shared" si="110"/>
        <v>0</v>
      </c>
      <c r="AC361" s="36">
        <f t="shared" si="111"/>
        <v>0</v>
      </c>
      <c r="AD361" s="46" t="s">
        <v>2629</v>
      </c>
      <c r="AE361" s="41" t="b">
        <f t="shared" si="112"/>
        <v>0</v>
      </c>
      <c r="AF361" s="36">
        <f t="shared" si="113"/>
        <v>0</v>
      </c>
    </row>
    <row r="362" spans="1:32" x14ac:dyDescent="0.3">
      <c r="A362" s="36" t="s">
        <v>1928</v>
      </c>
      <c r="B362" s="44" t="s">
        <v>1929</v>
      </c>
      <c r="C362" s="44" t="s">
        <v>2556</v>
      </c>
      <c r="D362" s="37" t="b">
        <f t="shared" si="95"/>
        <v>0</v>
      </c>
      <c r="E362" s="36" t="b">
        <f t="shared" si="96"/>
        <v>0</v>
      </c>
      <c r="F362" s="36" t="b">
        <f t="shared" si="97"/>
        <v>0</v>
      </c>
      <c r="G362" s="36"/>
      <c r="H362" s="38">
        <v>1</v>
      </c>
      <c r="I362" s="36" t="b">
        <f t="shared" si="98"/>
        <v>1</v>
      </c>
      <c r="J362" s="36">
        <f t="shared" si="99"/>
        <v>1</v>
      </c>
      <c r="K362" s="36"/>
      <c r="L362" s="36" t="b">
        <f t="shared" si="100"/>
        <v>0</v>
      </c>
      <c r="M362" s="36">
        <f t="shared" si="101"/>
        <v>0</v>
      </c>
      <c r="N362" s="36"/>
      <c r="O362" s="36" t="b">
        <f t="shared" si="102"/>
        <v>0</v>
      </c>
      <c r="P362" s="36">
        <f t="shared" si="103"/>
        <v>0</v>
      </c>
      <c r="Q362" s="36" t="b">
        <f t="shared" si="104"/>
        <v>0</v>
      </c>
      <c r="R362" s="36">
        <f t="shared" si="105"/>
        <v>0</v>
      </c>
      <c r="S362" s="40"/>
      <c r="T362" s="46" t="s">
        <v>2629</v>
      </c>
      <c r="U362" s="41" t="b">
        <f t="shared" si="106"/>
        <v>0</v>
      </c>
      <c r="V362" s="36">
        <f t="shared" si="107"/>
        <v>0</v>
      </c>
      <c r="W362" s="46" t="s">
        <v>2629</v>
      </c>
      <c r="X362" s="41" t="b">
        <f t="shared" si="108"/>
        <v>0</v>
      </c>
      <c r="Y362" s="36">
        <f t="shared" si="109"/>
        <v>0</v>
      </c>
      <c r="Z362" s="40"/>
      <c r="AA362" s="46" t="s">
        <v>2629</v>
      </c>
      <c r="AB362" s="41" t="b">
        <f t="shared" si="110"/>
        <v>0</v>
      </c>
      <c r="AC362" s="36">
        <f t="shared" si="111"/>
        <v>0</v>
      </c>
      <c r="AD362" s="46" t="s">
        <v>2629</v>
      </c>
      <c r="AE362" s="41" t="b">
        <f t="shared" si="112"/>
        <v>0</v>
      </c>
      <c r="AF362" s="36">
        <f t="shared" si="113"/>
        <v>0</v>
      </c>
    </row>
    <row r="363" spans="1:32" x14ac:dyDescent="0.3">
      <c r="A363" s="36" t="s">
        <v>778</v>
      </c>
      <c r="B363" s="44" t="s">
        <v>779</v>
      </c>
      <c r="C363" s="44" t="s">
        <v>2557</v>
      </c>
      <c r="D363" s="37" t="b">
        <f t="shared" si="95"/>
        <v>0</v>
      </c>
      <c r="E363" s="36" t="b">
        <f t="shared" si="96"/>
        <v>0</v>
      </c>
      <c r="F363" s="36" t="b">
        <f t="shared" si="97"/>
        <v>0</v>
      </c>
      <c r="G363" s="36"/>
      <c r="H363" s="38">
        <v>0</v>
      </c>
      <c r="I363" s="36" t="b">
        <f t="shared" si="98"/>
        <v>0</v>
      </c>
      <c r="J363" s="36">
        <f t="shared" si="99"/>
        <v>0</v>
      </c>
      <c r="K363" s="36"/>
      <c r="L363" s="36" t="b">
        <f t="shared" si="100"/>
        <v>0</v>
      </c>
      <c r="M363" s="36">
        <f t="shared" si="101"/>
        <v>0</v>
      </c>
      <c r="N363" s="36"/>
      <c r="O363" s="36" t="b">
        <f t="shared" si="102"/>
        <v>0</v>
      </c>
      <c r="P363" s="36">
        <f t="shared" si="103"/>
        <v>0</v>
      </c>
      <c r="Q363" s="36" t="b">
        <f t="shared" si="104"/>
        <v>0</v>
      </c>
      <c r="R363" s="36">
        <f t="shared" si="105"/>
        <v>0</v>
      </c>
      <c r="S363" s="40"/>
      <c r="T363" s="46" t="s">
        <v>2628</v>
      </c>
      <c r="U363" s="41" t="b">
        <f t="shared" si="106"/>
        <v>1</v>
      </c>
      <c r="V363" s="36">
        <f t="shared" si="107"/>
        <v>1</v>
      </c>
      <c r="W363" s="46" t="s">
        <v>2629</v>
      </c>
      <c r="X363" s="41" t="b">
        <f t="shared" si="108"/>
        <v>0</v>
      </c>
      <c r="Y363" s="36">
        <f t="shared" si="109"/>
        <v>0</v>
      </c>
      <c r="Z363" s="40"/>
      <c r="AA363" s="46" t="s">
        <v>2629</v>
      </c>
      <c r="AB363" s="41" t="b">
        <f t="shared" si="110"/>
        <v>0</v>
      </c>
      <c r="AC363" s="36">
        <f t="shared" si="111"/>
        <v>0</v>
      </c>
      <c r="AD363" s="46" t="s">
        <v>2629</v>
      </c>
      <c r="AE363" s="41" t="b">
        <f t="shared" si="112"/>
        <v>0</v>
      </c>
      <c r="AF363" s="36">
        <f t="shared" si="113"/>
        <v>0</v>
      </c>
    </row>
    <row r="364" spans="1:32" x14ac:dyDescent="0.3">
      <c r="A364" s="36" t="s">
        <v>2008</v>
      </c>
      <c r="B364" s="44" t="s">
        <v>2009</v>
      </c>
      <c r="C364" s="44" t="s">
        <v>2558</v>
      </c>
      <c r="D364" s="37" t="b">
        <f t="shared" si="95"/>
        <v>0</v>
      </c>
      <c r="E364" s="36" t="b">
        <f t="shared" si="96"/>
        <v>0</v>
      </c>
      <c r="F364" s="36" t="b">
        <f t="shared" si="97"/>
        <v>0</v>
      </c>
      <c r="G364" s="36"/>
      <c r="H364" s="38">
        <v>0</v>
      </c>
      <c r="I364" s="36" t="b">
        <f t="shared" si="98"/>
        <v>0</v>
      </c>
      <c r="J364" s="36">
        <f t="shared" si="99"/>
        <v>0</v>
      </c>
      <c r="K364" s="36"/>
      <c r="L364" s="36" t="b">
        <f t="shared" si="100"/>
        <v>0</v>
      </c>
      <c r="M364" s="36">
        <f t="shared" si="101"/>
        <v>0</v>
      </c>
      <c r="N364" s="36"/>
      <c r="O364" s="36" t="b">
        <f t="shared" si="102"/>
        <v>0</v>
      </c>
      <c r="P364" s="36">
        <f t="shared" si="103"/>
        <v>0</v>
      </c>
      <c r="Q364" s="36" t="b">
        <f t="shared" si="104"/>
        <v>0</v>
      </c>
      <c r="R364" s="36">
        <f t="shared" si="105"/>
        <v>0</v>
      </c>
      <c r="S364" s="40"/>
      <c r="T364" s="46" t="s">
        <v>2629</v>
      </c>
      <c r="U364" s="41" t="b">
        <f t="shared" si="106"/>
        <v>0</v>
      </c>
      <c r="V364" s="36">
        <f t="shared" si="107"/>
        <v>0</v>
      </c>
      <c r="W364" s="46" t="s">
        <v>2629</v>
      </c>
      <c r="X364" s="41" t="b">
        <f t="shared" si="108"/>
        <v>0</v>
      </c>
      <c r="Y364" s="36">
        <f t="shared" si="109"/>
        <v>0</v>
      </c>
      <c r="Z364" s="40"/>
      <c r="AA364" s="46" t="s">
        <v>2629</v>
      </c>
      <c r="AB364" s="41" t="b">
        <f t="shared" si="110"/>
        <v>0</v>
      </c>
      <c r="AC364" s="36">
        <f t="shared" si="111"/>
        <v>0</v>
      </c>
      <c r="AD364" s="46" t="s">
        <v>2629</v>
      </c>
      <c r="AE364" s="41" t="b">
        <f t="shared" si="112"/>
        <v>0</v>
      </c>
      <c r="AF364" s="36">
        <f t="shared" si="113"/>
        <v>0</v>
      </c>
    </row>
    <row r="365" spans="1:32" x14ac:dyDescent="0.3">
      <c r="A365" s="36" t="s">
        <v>1972</v>
      </c>
      <c r="B365" s="44" t="s">
        <v>1973</v>
      </c>
      <c r="C365" s="44" t="s">
        <v>2559</v>
      </c>
      <c r="D365" s="37" t="b">
        <f t="shared" si="95"/>
        <v>0</v>
      </c>
      <c r="E365" s="36" t="b">
        <f t="shared" si="96"/>
        <v>0</v>
      </c>
      <c r="F365" s="36" t="b">
        <f t="shared" si="97"/>
        <v>0</v>
      </c>
      <c r="G365" s="36"/>
      <c r="H365" s="38">
        <v>0</v>
      </c>
      <c r="I365" s="36" t="b">
        <f t="shared" si="98"/>
        <v>0</v>
      </c>
      <c r="J365" s="36">
        <f t="shared" si="99"/>
        <v>0</v>
      </c>
      <c r="K365" s="36"/>
      <c r="L365" s="36" t="b">
        <f t="shared" si="100"/>
        <v>0</v>
      </c>
      <c r="M365" s="36">
        <f t="shared" si="101"/>
        <v>0</v>
      </c>
      <c r="N365" s="36"/>
      <c r="O365" s="36" t="b">
        <f t="shared" si="102"/>
        <v>0</v>
      </c>
      <c r="P365" s="36">
        <f t="shared" si="103"/>
        <v>0</v>
      </c>
      <c r="Q365" s="36" t="b">
        <f t="shared" si="104"/>
        <v>0</v>
      </c>
      <c r="R365" s="36">
        <f t="shared" si="105"/>
        <v>0</v>
      </c>
      <c r="S365" s="40"/>
      <c r="T365" s="46" t="s">
        <v>2636</v>
      </c>
      <c r="U365" s="41" t="b">
        <f t="shared" si="106"/>
        <v>1</v>
      </c>
      <c r="V365" s="36">
        <f t="shared" si="107"/>
        <v>1</v>
      </c>
      <c r="W365" s="46" t="s">
        <v>2667</v>
      </c>
      <c r="X365" s="41" t="b">
        <f t="shared" si="108"/>
        <v>1</v>
      </c>
      <c r="Y365" s="36">
        <f t="shared" si="109"/>
        <v>1</v>
      </c>
      <c r="Z365" s="40"/>
      <c r="AA365" s="46" t="s">
        <v>2629</v>
      </c>
      <c r="AB365" s="41" t="b">
        <f t="shared" si="110"/>
        <v>0</v>
      </c>
      <c r="AC365" s="36">
        <f t="shared" si="111"/>
        <v>0</v>
      </c>
      <c r="AD365" s="46" t="s">
        <v>2629</v>
      </c>
      <c r="AE365" s="41" t="b">
        <f t="shared" si="112"/>
        <v>0</v>
      </c>
      <c r="AF365" s="36">
        <f t="shared" si="113"/>
        <v>0</v>
      </c>
    </row>
    <row r="366" spans="1:32" x14ac:dyDescent="0.3">
      <c r="A366" s="36" t="s">
        <v>764</v>
      </c>
      <c r="B366" s="44" t="s">
        <v>765</v>
      </c>
      <c r="C366" s="44" t="s">
        <v>2560</v>
      </c>
      <c r="D366" s="37" t="b">
        <f t="shared" si="95"/>
        <v>1</v>
      </c>
      <c r="E366" s="36" t="b">
        <f t="shared" si="96"/>
        <v>0</v>
      </c>
      <c r="F366" s="36" t="b">
        <f t="shared" si="97"/>
        <v>1</v>
      </c>
      <c r="G366" s="36"/>
      <c r="H366" s="38">
        <v>0</v>
      </c>
      <c r="I366" s="36" t="b">
        <f t="shared" si="98"/>
        <v>0</v>
      </c>
      <c r="J366" s="36">
        <f t="shared" si="99"/>
        <v>0</v>
      </c>
      <c r="K366" s="39" t="s">
        <v>2614</v>
      </c>
      <c r="L366" s="36" t="b">
        <f t="shared" si="100"/>
        <v>1</v>
      </c>
      <c r="M366" s="36">
        <f t="shared" si="101"/>
        <v>1</v>
      </c>
      <c r="N366" s="36"/>
      <c r="O366" s="36" t="b">
        <f t="shared" si="102"/>
        <v>0</v>
      </c>
      <c r="P366" s="36">
        <f t="shared" si="103"/>
        <v>0</v>
      </c>
      <c r="Q366" s="36" t="b">
        <f t="shared" si="104"/>
        <v>1</v>
      </c>
      <c r="R366" s="36">
        <f t="shared" si="105"/>
        <v>1</v>
      </c>
      <c r="S366" s="40"/>
      <c r="T366" s="46" t="s">
        <v>2628</v>
      </c>
      <c r="U366" s="41" t="b">
        <f t="shared" si="106"/>
        <v>1</v>
      </c>
      <c r="V366" s="36">
        <f t="shared" si="107"/>
        <v>1</v>
      </c>
      <c r="W366" s="46" t="s">
        <v>2629</v>
      </c>
      <c r="X366" s="41" t="b">
        <f t="shared" si="108"/>
        <v>0</v>
      </c>
      <c r="Y366" s="36">
        <f t="shared" si="109"/>
        <v>0</v>
      </c>
      <c r="Z366" s="40"/>
      <c r="AA366" s="46" t="s">
        <v>2629</v>
      </c>
      <c r="AB366" s="41" t="b">
        <f t="shared" si="110"/>
        <v>0</v>
      </c>
      <c r="AC366" s="36">
        <f t="shared" si="111"/>
        <v>0</v>
      </c>
      <c r="AD366" s="46" t="s">
        <v>2629</v>
      </c>
      <c r="AE366" s="41" t="b">
        <f t="shared" si="112"/>
        <v>0</v>
      </c>
      <c r="AF366" s="36">
        <f t="shared" si="113"/>
        <v>0</v>
      </c>
    </row>
    <row r="367" spans="1:32" x14ac:dyDescent="0.3">
      <c r="A367" s="36" t="s">
        <v>686</v>
      </c>
      <c r="B367" s="44" t="s">
        <v>687</v>
      </c>
      <c r="C367" s="44" t="s">
        <v>2561</v>
      </c>
      <c r="D367" s="37" t="b">
        <f t="shared" si="95"/>
        <v>1</v>
      </c>
      <c r="E367" s="36" t="b">
        <f t="shared" si="96"/>
        <v>0</v>
      </c>
      <c r="F367" s="36" t="b">
        <f t="shared" si="97"/>
        <v>1</v>
      </c>
      <c r="G367" s="36"/>
      <c r="H367" s="38">
        <v>0</v>
      </c>
      <c r="I367" s="36" t="b">
        <f t="shared" si="98"/>
        <v>0</v>
      </c>
      <c r="J367" s="36">
        <f t="shared" si="99"/>
        <v>0</v>
      </c>
      <c r="K367" s="39" t="s">
        <v>2614</v>
      </c>
      <c r="L367" s="36" t="b">
        <f t="shared" si="100"/>
        <v>1</v>
      </c>
      <c r="M367" s="36">
        <f t="shared" si="101"/>
        <v>1</v>
      </c>
      <c r="N367" s="36"/>
      <c r="O367" s="36" t="b">
        <f t="shared" si="102"/>
        <v>0</v>
      </c>
      <c r="P367" s="36">
        <f t="shared" si="103"/>
        <v>0</v>
      </c>
      <c r="Q367" s="36" t="b">
        <f t="shared" si="104"/>
        <v>1</v>
      </c>
      <c r="R367" s="36">
        <f t="shared" si="105"/>
        <v>1</v>
      </c>
      <c r="S367" s="40"/>
      <c r="T367" s="46" t="s">
        <v>2628</v>
      </c>
      <c r="U367" s="41" t="b">
        <f t="shared" si="106"/>
        <v>1</v>
      </c>
      <c r="V367" s="36">
        <f t="shared" si="107"/>
        <v>1</v>
      </c>
      <c r="W367" s="46" t="s">
        <v>2629</v>
      </c>
      <c r="X367" s="41" t="b">
        <f t="shared" si="108"/>
        <v>0</v>
      </c>
      <c r="Y367" s="36">
        <f t="shared" si="109"/>
        <v>0</v>
      </c>
      <c r="Z367" s="40"/>
      <c r="AA367" s="46" t="s">
        <v>2629</v>
      </c>
      <c r="AB367" s="41" t="b">
        <f t="shared" si="110"/>
        <v>0</v>
      </c>
      <c r="AC367" s="36">
        <f t="shared" si="111"/>
        <v>0</v>
      </c>
      <c r="AD367" s="46" t="s">
        <v>2629</v>
      </c>
      <c r="AE367" s="41" t="b">
        <f t="shared" si="112"/>
        <v>0</v>
      </c>
      <c r="AF367" s="36">
        <f t="shared" si="113"/>
        <v>0</v>
      </c>
    </row>
    <row r="368" spans="1:32" x14ac:dyDescent="0.3">
      <c r="A368" s="36" t="s">
        <v>712</v>
      </c>
      <c r="B368" s="44" t="s">
        <v>713</v>
      </c>
      <c r="C368" s="44" t="s">
        <v>2562</v>
      </c>
      <c r="D368" s="37" t="b">
        <f t="shared" si="95"/>
        <v>0</v>
      </c>
      <c r="E368" s="36" t="b">
        <f t="shared" si="96"/>
        <v>0</v>
      </c>
      <c r="F368" s="36" t="b">
        <f t="shared" si="97"/>
        <v>0</v>
      </c>
      <c r="G368" s="36"/>
      <c r="H368" s="38">
        <v>0</v>
      </c>
      <c r="I368" s="36" t="b">
        <f t="shared" si="98"/>
        <v>0</v>
      </c>
      <c r="J368" s="36">
        <f t="shared" si="99"/>
        <v>0</v>
      </c>
      <c r="K368" s="36"/>
      <c r="L368" s="36" t="b">
        <f t="shared" si="100"/>
        <v>0</v>
      </c>
      <c r="M368" s="36">
        <f t="shared" si="101"/>
        <v>0</v>
      </c>
      <c r="N368" s="36"/>
      <c r="O368" s="36" t="b">
        <f t="shared" si="102"/>
        <v>0</v>
      </c>
      <c r="P368" s="36">
        <f t="shared" si="103"/>
        <v>0</v>
      </c>
      <c r="Q368" s="36" t="b">
        <f t="shared" si="104"/>
        <v>0</v>
      </c>
      <c r="R368" s="36">
        <f t="shared" si="105"/>
        <v>0</v>
      </c>
      <c r="S368" s="40"/>
      <c r="T368" s="46" t="s">
        <v>2628</v>
      </c>
      <c r="U368" s="41" t="b">
        <f t="shared" si="106"/>
        <v>1</v>
      </c>
      <c r="V368" s="36">
        <f t="shared" si="107"/>
        <v>1</v>
      </c>
      <c r="W368" s="46" t="s">
        <v>2629</v>
      </c>
      <c r="X368" s="41" t="b">
        <f t="shared" si="108"/>
        <v>0</v>
      </c>
      <c r="Y368" s="36">
        <f t="shared" si="109"/>
        <v>0</v>
      </c>
      <c r="Z368" s="40"/>
      <c r="AA368" s="46" t="s">
        <v>2629</v>
      </c>
      <c r="AB368" s="41" t="b">
        <f t="shared" si="110"/>
        <v>0</v>
      </c>
      <c r="AC368" s="36">
        <f t="shared" si="111"/>
        <v>0</v>
      </c>
      <c r="AD368" s="46" t="s">
        <v>2629</v>
      </c>
      <c r="AE368" s="41" t="b">
        <f t="shared" si="112"/>
        <v>0</v>
      </c>
      <c r="AF368" s="36">
        <f t="shared" si="113"/>
        <v>0</v>
      </c>
    </row>
    <row r="369" spans="1:32" x14ac:dyDescent="0.3">
      <c r="A369" s="36" t="s">
        <v>702</v>
      </c>
      <c r="B369" s="44" t="s">
        <v>703</v>
      </c>
      <c r="C369" s="44" t="s">
        <v>2563</v>
      </c>
      <c r="D369" s="37" t="b">
        <f t="shared" si="95"/>
        <v>0</v>
      </c>
      <c r="E369" s="36" t="b">
        <f t="shared" si="96"/>
        <v>0</v>
      </c>
      <c r="F369" s="36" t="b">
        <f t="shared" si="97"/>
        <v>0</v>
      </c>
      <c r="G369" s="36"/>
      <c r="H369" s="38">
        <v>0</v>
      </c>
      <c r="I369" s="36" t="b">
        <f t="shared" si="98"/>
        <v>0</v>
      </c>
      <c r="J369" s="36">
        <f t="shared" si="99"/>
        <v>0</v>
      </c>
      <c r="K369" s="36"/>
      <c r="L369" s="36" t="b">
        <f t="shared" si="100"/>
        <v>0</v>
      </c>
      <c r="M369" s="36">
        <f t="shared" si="101"/>
        <v>0</v>
      </c>
      <c r="N369" s="36"/>
      <c r="O369" s="36" t="b">
        <f t="shared" si="102"/>
        <v>0</v>
      </c>
      <c r="P369" s="36">
        <f t="shared" si="103"/>
        <v>0</v>
      </c>
      <c r="Q369" s="36" t="b">
        <f t="shared" si="104"/>
        <v>0</v>
      </c>
      <c r="R369" s="36">
        <f t="shared" si="105"/>
        <v>0</v>
      </c>
      <c r="S369" s="40"/>
      <c r="T369" s="46" t="s">
        <v>2628</v>
      </c>
      <c r="U369" s="41" t="b">
        <f t="shared" si="106"/>
        <v>1</v>
      </c>
      <c r="V369" s="36">
        <f t="shared" si="107"/>
        <v>1</v>
      </c>
      <c r="W369" s="46" t="s">
        <v>2629</v>
      </c>
      <c r="X369" s="41" t="b">
        <f t="shared" si="108"/>
        <v>0</v>
      </c>
      <c r="Y369" s="36">
        <f t="shared" si="109"/>
        <v>0</v>
      </c>
      <c r="Z369" s="40"/>
      <c r="AA369" s="46" t="s">
        <v>2629</v>
      </c>
      <c r="AB369" s="41" t="b">
        <f t="shared" si="110"/>
        <v>0</v>
      </c>
      <c r="AC369" s="36">
        <f t="shared" si="111"/>
        <v>0</v>
      </c>
      <c r="AD369" s="46" t="s">
        <v>2629</v>
      </c>
      <c r="AE369" s="41" t="b">
        <f t="shared" si="112"/>
        <v>0</v>
      </c>
      <c r="AF369" s="36">
        <f t="shared" si="113"/>
        <v>0</v>
      </c>
    </row>
    <row r="370" spans="1:32" x14ac:dyDescent="0.3">
      <c r="A370" s="36" t="s">
        <v>726</v>
      </c>
      <c r="B370" s="44" t="s">
        <v>727</v>
      </c>
      <c r="C370" s="44" t="s">
        <v>2564</v>
      </c>
      <c r="D370" s="37" t="b">
        <f t="shared" si="95"/>
        <v>0</v>
      </c>
      <c r="E370" s="36" t="b">
        <f t="shared" si="96"/>
        <v>0</v>
      </c>
      <c r="F370" s="36" t="b">
        <f t="shared" si="97"/>
        <v>0</v>
      </c>
      <c r="G370" s="36"/>
      <c r="H370" s="38">
        <v>0</v>
      </c>
      <c r="I370" s="36" t="b">
        <f t="shared" si="98"/>
        <v>0</v>
      </c>
      <c r="J370" s="36">
        <f t="shared" si="99"/>
        <v>0</v>
      </c>
      <c r="K370" s="36"/>
      <c r="L370" s="36" t="b">
        <f t="shared" si="100"/>
        <v>0</v>
      </c>
      <c r="M370" s="36">
        <f t="shared" si="101"/>
        <v>0</v>
      </c>
      <c r="N370" s="36"/>
      <c r="O370" s="36" t="b">
        <f t="shared" si="102"/>
        <v>0</v>
      </c>
      <c r="P370" s="36">
        <f t="shared" si="103"/>
        <v>0</v>
      </c>
      <c r="Q370" s="36" t="b">
        <f t="shared" si="104"/>
        <v>0</v>
      </c>
      <c r="R370" s="36">
        <f t="shared" si="105"/>
        <v>0</v>
      </c>
      <c r="S370" s="40"/>
      <c r="T370" s="46" t="s">
        <v>2628</v>
      </c>
      <c r="U370" s="41" t="b">
        <f t="shared" si="106"/>
        <v>1</v>
      </c>
      <c r="V370" s="36">
        <f t="shared" si="107"/>
        <v>1</v>
      </c>
      <c r="W370" s="46" t="s">
        <v>2629</v>
      </c>
      <c r="X370" s="41" t="b">
        <f t="shared" si="108"/>
        <v>0</v>
      </c>
      <c r="Y370" s="36">
        <f t="shared" si="109"/>
        <v>0</v>
      </c>
      <c r="Z370" s="40"/>
      <c r="AA370" s="46" t="s">
        <v>2629</v>
      </c>
      <c r="AB370" s="41" t="b">
        <f t="shared" si="110"/>
        <v>0</v>
      </c>
      <c r="AC370" s="36">
        <f t="shared" si="111"/>
        <v>0</v>
      </c>
      <c r="AD370" s="46" t="s">
        <v>2629</v>
      </c>
      <c r="AE370" s="41" t="b">
        <f t="shared" si="112"/>
        <v>0</v>
      </c>
      <c r="AF370" s="36">
        <f t="shared" si="113"/>
        <v>0</v>
      </c>
    </row>
    <row r="371" spans="1:32" x14ac:dyDescent="0.3">
      <c r="A371" s="36" t="s">
        <v>710</v>
      </c>
      <c r="B371" s="44" t="s">
        <v>711</v>
      </c>
      <c r="C371" s="44" t="s">
        <v>2565</v>
      </c>
      <c r="D371" s="37" t="b">
        <f t="shared" si="95"/>
        <v>0</v>
      </c>
      <c r="E371" s="36" t="b">
        <f t="shared" si="96"/>
        <v>0</v>
      </c>
      <c r="F371" s="36" t="b">
        <f t="shared" si="97"/>
        <v>0</v>
      </c>
      <c r="G371" s="36"/>
      <c r="H371" s="38">
        <v>0</v>
      </c>
      <c r="I371" s="36" t="b">
        <f t="shared" si="98"/>
        <v>0</v>
      </c>
      <c r="J371" s="36">
        <f t="shared" si="99"/>
        <v>0</v>
      </c>
      <c r="K371" s="36"/>
      <c r="L371" s="36" t="b">
        <f t="shared" si="100"/>
        <v>0</v>
      </c>
      <c r="M371" s="36">
        <f t="shared" si="101"/>
        <v>0</v>
      </c>
      <c r="N371" s="36"/>
      <c r="O371" s="36" t="b">
        <f t="shared" si="102"/>
        <v>0</v>
      </c>
      <c r="P371" s="36">
        <f t="shared" si="103"/>
        <v>0</v>
      </c>
      <c r="Q371" s="36" t="b">
        <f t="shared" si="104"/>
        <v>0</v>
      </c>
      <c r="R371" s="36">
        <f t="shared" si="105"/>
        <v>0</v>
      </c>
      <c r="S371" s="40"/>
      <c r="T371" s="46" t="s">
        <v>2628</v>
      </c>
      <c r="U371" s="41" t="b">
        <f t="shared" si="106"/>
        <v>1</v>
      </c>
      <c r="V371" s="36">
        <f t="shared" si="107"/>
        <v>1</v>
      </c>
      <c r="W371" s="46" t="s">
        <v>2629</v>
      </c>
      <c r="X371" s="41" t="b">
        <f t="shared" si="108"/>
        <v>0</v>
      </c>
      <c r="Y371" s="36">
        <f t="shared" si="109"/>
        <v>0</v>
      </c>
      <c r="Z371" s="40"/>
      <c r="AA371" s="46" t="s">
        <v>2629</v>
      </c>
      <c r="AB371" s="41" t="b">
        <f t="shared" si="110"/>
        <v>0</v>
      </c>
      <c r="AC371" s="36">
        <f t="shared" si="111"/>
        <v>0</v>
      </c>
      <c r="AD371" s="46" t="s">
        <v>2629</v>
      </c>
      <c r="AE371" s="41" t="b">
        <f t="shared" si="112"/>
        <v>0</v>
      </c>
      <c r="AF371" s="36">
        <f t="shared" si="113"/>
        <v>0</v>
      </c>
    </row>
    <row r="372" spans="1:32" x14ac:dyDescent="0.3">
      <c r="A372" s="36" t="s">
        <v>2026</v>
      </c>
      <c r="B372" s="44" t="s">
        <v>2027</v>
      </c>
      <c r="C372" s="44" t="s">
        <v>2566</v>
      </c>
      <c r="D372" s="37" t="b">
        <f t="shared" si="95"/>
        <v>0</v>
      </c>
      <c r="E372" s="36" t="b">
        <f t="shared" si="96"/>
        <v>0</v>
      </c>
      <c r="F372" s="36" t="b">
        <f t="shared" si="97"/>
        <v>0</v>
      </c>
      <c r="G372" s="36"/>
      <c r="H372" s="38">
        <v>0</v>
      </c>
      <c r="I372" s="36" t="b">
        <f t="shared" si="98"/>
        <v>0</v>
      </c>
      <c r="J372" s="36">
        <f t="shared" si="99"/>
        <v>0</v>
      </c>
      <c r="K372" s="36"/>
      <c r="L372" s="36" t="b">
        <f t="shared" si="100"/>
        <v>0</v>
      </c>
      <c r="M372" s="36">
        <f t="shared" si="101"/>
        <v>0</v>
      </c>
      <c r="N372" s="36"/>
      <c r="O372" s="36" t="b">
        <f t="shared" si="102"/>
        <v>0</v>
      </c>
      <c r="P372" s="36">
        <f t="shared" si="103"/>
        <v>0</v>
      </c>
      <c r="Q372" s="36" t="b">
        <f t="shared" si="104"/>
        <v>0</v>
      </c>
      <c r="R372" s="36">
        <f t="shared" si="105"/>
        <v>0</v>
      </c>
      <c r="S372" s="40"/>
      <c r="T372" s="46" t="s">
        <v>2628</v>
      </c>
      <c r="U372" s="41" t="b">
        <f t="shared" si="106"/>
        <v>1</v>
      </c>
      <c r="V372" s="36">
        <f t="shared" si="107"/>
        <v>1</v>
      </c>
      <c r="W372" s="46" t="s">
        <v>2629</v>
      </c>
      <c r="X372" s="41" t="b">
        <f t="shared" si="108"/>
        <v>0</v>
      </c>
      <c r="Y372" s="36">
        <f t="shared" si="109"/>
        <v>0</v>
      </c>
      <c r="Z372" s="40"/>
      <c r="AA372" s="46" t="s">
        <v>2629</v>
      </c>
      <c r="AB372" s="41" t="b">
        <f t="shared" si="110"/>
        <v>0</v>
      </c>
      <c r="AC372" s="36">
        <f t="shared" si="111"/>
        <v>0</v>
      </c>
      <c r="AD372" s="46" t="s">
        <v>2629</v>
      </c>
      <c r="AE372" s="41" t="b">
        <f t="shared" si="112"/>
        <v>0</v>
      </c>
      <c r="AF372" s="36">
        <f t="shared" si="113"/>
        <v>0</v>
      </c>
    </row>
    <row r="373" spans="1:32" x14ac:dyDescent="0.3">
      <c r="A373" s="36" t="s">
        <v>2022</v>
      </c>
      <c r="B373" s="44" t="s">
        <v>2023</v>
      </c>
      <c r="C373" s="44" t="s">
        <v>2726</v>
      </c>
      <c r="D373" s="37" t="b">
        <f t="shared" si="95"/>
        <v>0</v>
      </c>
      <c r="E373" s="36" t="b">
        <f t="shared" si="96"/>
        <v>0</v>
      </c>
      <c r="F373" s="36" t="b">
        <f t="shared" si="97"/>
        <v>0</v>
      </c>
      <c r="G373" s="36"/>
      <c r="H373" s="38">
        <v>0</v>
      </c>
      <c r="I373" s="36" t="b">
        <f t="shared" si="98"/>
        <v>0</v>
      </c>
      <c r="J373" s="36">
        <f t="shared" si="99"/>
        <v>0</v>
      </c>
      <c r="K373" s="36"/>
      <c r="L373" s="36" t="b">
        <f t="shared" si="100"/>
        <v>0</v>
      </c>
      <c r="M373" s="36">
        <f t="shared" si="101"/>
        <v>0</v>
      </c>
      <c r="N373" s="36"/>
      <c r="O373" s="36" t="b">
        <f t="shared" si="102"/>
        <v>0</v>
      </c>
      <c r="P373" s="36">
        <f t="shared" si="103"/>
        <v>0</v>
      </c>
      <c r="Q373" s="36" t="b">
        <f t="shared" si="104"/>
        <v>0</v>
      </c>
      <c r="R373" s="36">
        <f t="shared" si="105"/>
        <v>0</v>
      </c>
      <c r="S373" s="40"/>
      <c r="T373" s="46" t="s">
        <v>2628</v>
      </c>
      <c r="U373" s="41" t="b">
        <f t="shared" si="106"/>
        <v>1</v>
      </c>
      <c r="V373" s="36">
        <f t="shared" si="107"/>
        <v>1</v>
      </c>
      <c r="W373" s="46" t="s">
        <v>2629</v>
      </c>
      <c r="X373" s="41" t="b">
        <f t="shared" si="108"/>
        <v>0</v>
      </c>
      <c r="Y373" s="36">
        <f t="shared" si="109"/>
        <v>0</v>
      </c>
      <c r="Z373" s="40"/>
      <c r="AA373" s="46" t="s">
        <v>2629</v>
      </c>
      <c r="AB373" s="41" t="b">
        <f t="shared" si="110"/>
        <v>0</v>
      </c>
      <c r="AC373" s="36">
        <f t="shared" si="111"/>
        <v>0</v>
      </c>
      <c r="AD373" s="46" t="s">
        <v>2629</v>
      </c>
      <c r="AE373" s="41" t="b">
        <f t="shared" si="112"/>
        <v>0</v>
      </c>
      <c r="AF373" s="36">
        <f t="shared" si="113"/>
        <v>0</v>
      </c>
    </row>
    <row r="374" spans="1:32" x14ac:dyDescent="0.3">
      <c r="A374" s="36" t="s">
        <v>2052</v>
      </c>
      <c r="B374" s="44" t="s">
        <v>2053</v>
      </c>
      <c r="C374" s="44" t="s">
        <v>2567</v>
      </c>
      <c r="D374" s="37" t="b">
        <f t="shared" si="95"/>
        <v>0</v>
      </c>
      <c r="E374" s="36" t="b">
        <f t="shared" si="96"/>
        <v>0</v>
      </c>
      <c r="F374" s="36" t="b">
        <f t="shared" si="97"/>
        <v>0</v>
      </c>
      <c r="G374" s="36"/>
      <c r="H374" s="38">
        <v>0</v>
      </c>
      <c r="I374" s="36" t="b">
        <f t="shared" si="98"/>
        <v>0</v>
      </c>
      <c r="J374" s="36">
        <f t="shared" si="99"/>
        <v>0</v>
      </c>
      <c r="K374" s="36"/>
      <c r="L374" s="36" t="b">
        <f t="shared" si="100"/>
        <v>0</v>
      </c>
      <c r="M374" s="36">
        <f t="shared" si="101"/>
        <v>0</v>
      </c>
      <c r="N374" s="36"/>
      <c r="O374" s="36" t="b">
        <f t="shared" si="102"/>
        <v>0</v>
      </c>
      <c r="P374" s="36">
        <f t="shared" si="103"/>
        <v>0</v>
      </c>
      <c r="Q374" s="36" t="b">
        <f t="shared" si="104"/>
        <v>0</v>
      </c>
      <c r="R374" s="36">
        <f t="shared" si="105"/>
        <v>0</v>
      </c>
      <c r="S374" s="40"/>
      <c r="T374" s="46" t="s">
        <v>2628</v>
      </c>
      <c r="U374" s="41" t="b">
        <f t="shared" si="106"/>
        <v>1</v>
      </c>
      <c r="V374" s="36">
        <f t="shared" si="107"/>
        <v>1</v>
      </c>
      <c r="W374" s="46" t="s">
        <v>2629</v>
      </c>
      <c r="X374" s="41" t="b">
        <f t="shared" si="108"/>
        <v>0</v>
      </c>
      <c r="Y374" s="36">
        <f t="shared" si="109"/>
        <v>0</v>
      </c>
      <c r="Z374" s="40"/>
      <c r="AA374" s="46" t="s">
        <v>2629</v>
      </c>
      <c r="AB374" s="41" t="b">
        <f t="shared" si="110"/>
        <v>0</v>
      </c>
      <c r="AC374" s="36">
        <f t="shared" si="111"/>
        <v>0</v>
      </c>
      <c r="AD374" s="46" t="s">
        <v>2629</v>
      </c>
      <c r="AE374" s="41" t="b">
        <f t="shared" si="112"/>
        <v>0</v>
      </c>
      <c r="AF374" s="36">
        <f t="shared" si="113"/>
        <v>0</v>
      </c>
    </row>
    <row r="375" spans="1:32" x14ac:dyDescent="0.3">
      <c r="A375" s="36" t="s">
        <v>1006</v>
      </c>
      <c r="B375" s="44" t="s">
        <v>1007</v>
      </c>
      <c r="C375" s="44" t="s">
        <v>2568</v>
      </c>
      <c r="D375" s="37" t="b">
        <f t="shared" si="95"/>
        <v>1</v>
      </c>
      <c r="E375" s="36" t="b">
        <f t="shared" si="96"/>
        <v>1</v>
      </c>
      <c r="F375" s="36" t="b">
        <f t="shared" si="97"/>
        <v>1</v>
      </c>
      <c r="G375" s="36"/>
      <c r="H375" s="38">
        <v>1</v>
      </c>
      <c r="I375" s="36" t="b">
        <f t="shared" si="98"/>
        <v>1</v>
      </c>
      <c r="J375" s="36">
        <f t="shared" si="99"/>
        <v>1</v>
      </c>
      <c r="K375" s="39" t="s">
        <v>2614</v>
      </c>
      <c r="L375" s="36" t="b">
        <f t="shared" si="100"/>
        <v>1</v>
      </c>
      <c r="M375" s="36">
        <f t="shared" si="101"/>
        <v>1</v>
      </c>
      <c r="N375" s="39" t="s">
        <v>2614</v>
      </c>
      <c r="O375" s="36" t="b">
        <f t="shared" si="102"/>
        <v>1</v>
      </c>
      <c r="P375" s="36">
        <f t="shared" si="103"/>
        <v>1</v>
      </c>
      <c r="Q375" s="36" t="b">
        <f t="shared" si="104"/>
        <v>1</v>
      </c>
      <c r="R375" s="36">
        <f t="shared" si="105"/>
        <v>1</v>
      </c>
      <c r="S375" s="40"/>
      <c r="T375" s="46" t="s">
        <v>2627</v>
      </c>
      <c r="U375" s="41" t="b">
        <f t="shared" si="106"/>
        <v>1</v>
      </c>
      <c r="V375" s="36">
        <f t="shared" si="107"/>
        <v>1</v>
      </c>
      <c r="W375" s="46" t="s">
        <v>2663</v>
      </c>
      <c r="X375" s="41" t="b">
        <f t="shared" si="108"/>
        <v>1</v>
      </c>
      <c r="Y375" s="36">
        <f t="shared" si="109"/>
        <v>1</v>
      </c>
      <c r="Z375" s="40"/>
      <c r="AA375" s="46" t="s">
        <v>2629</v>
      </c>
      <c r="AB375" s="41" t="b">
        <f t="shared" si="110"/>
        <v>0</v>
      </c>
      <c r="AC375" s="36">
        <f t="shared" si="111"/>
        <v>0</v>
      </c>
      <c r="AD375" s="46" t="s">
        <v>2629</v>
      </c>
      <c r="AE375" s="41" t="b">
        <f t="shared" si="112"/>
        <v>0</v>
      </c>
      <c r="AF375" s="36">
        <f t="shared" si="113"/>
        <v>0</v>
      </c>
    </row>
    <row r="376" spans="1:32" x14ac:dyDescent="0.3">
      <c r="A376" s="36" t="s">
        <v>738</v>
      </c>
      <c r="B376" s="44" t="s">
        <v>739</v>
      </c>
      <c r="C376" s="44" t="s">
        <v>2569</v>
      </c>
      <c r="D376" s="37" t="b">
        <f t="shared" si="95"/>
        <v>0</v>
      </c>
      <c r="E376" s="36" t="b">
        <f t="shared" si="96"/>
        <v>0</v>
      </c>
      <c r="F376" s="36" t="b">
        <f t="shared" si="97"/>
        <v>0</v>
      </c>
      <c r="G376" s="36"/>
      <c r="H376" s="38">
        <v>0</v>
      </c>
      <c r="I376" s="36" t="b">
        <f t="shared" si="98"/>
        <v>0</v>
      </c>
      <c r="J376" s="36">
        <f t="shared" si="99"/>
        <v>0</v>
      </c>
      <c r="K376" s="36"/>
      <c r="L376" s="36" t="b">
        <f t="shared" si="100"/>
        <v>0</v>
      </c>
      <c r="M376" s="36">
        <f t="shared" si="101"/>
        <v>0</v>
      </c>
      <c r="N376" s="36"/>
      <c r="O376" s="36" t="b">
        <f t="shared" si="102"/>
        <v>0</v>
      </c>
      <c r="P376" s="36">
        <f t="shared" si="103"/>
        <v>0</v>
      </c>
      <c r="Q376" s="36" t="b">
        <f t="shared" si="104"/>
        <v>0</v>
      </c>
      <c r="R376" s="36">
        <f t="shared" si="105"/>
        <v>0</v>
      </c>
      <c r="S376" s="40"/>
      <c r="T376" s="46" t="s">
        <v>2625</v>
      </c>
      <c r="U376" s="41" t="b">
        <f t="shared" si="106"/>
        <v>1</v>
      </c>
      <c r="V376" s="36">
        <f t="shared" si="107"/>
        <v>1</v>
      </c>
      <c r="W376" s="46" t="s">
        <v>2629</v>
      </c>
      <c r="X376" s="41" t="b">
        <f t="shared" si="108"/>
        <v>0</v>
      </c>
      <c r="Y376" s="36">
        <f t="shared" si="109"/>
        <v>0</v>
      </c>
      <c r="Z376" s="40"/>
      <c r="AA376" s="46" t="s">
        <v>2629</v>
      </c>
      <c r="AB376" s="41" t="b">
        <f t="shared" si="110"/>
        <v>0</v>
      </c>
      <c r="AC376" s="36">
        <f t="shared" si="111"/>
        <v>0</v>
      </c>
      <c r="AD376" s="46" t="s">
        <v>2629</v>
      </c>
      <c r="AE376" s="41" t="b">
        <f t="shared" si="112"/>
        <v>0</v>
      </c>
      <c r="AF376" s="36">
        <f t="shared" si="113"/>
        <v>0</v>
      </c>
    </row>
    <row r="377" spans="1:32" x14ac:dyDescent="0.3">
      <c r="A377" s="36" t="s">
        <v>2002</v>
      </c>
      <c r="B377" s="44" t="s">
        <v>2003</v>
      </c>
      <c r="C377" s="44" t="s">
        <v>2570</v>
      </c>
      <c r="D377" s="37" t="b">
        <f t="shared" si="95"/>
        <v>0</v>
      </c>
      <c r="E377" s="36" t="b">
        <f t="shared" si="96"/>
        <v>0</v>
      </c>
      <c r="F377" s="36" t="b">
        <f t="shared" si="97"/>
        <v>0</v>
      </c>
      <c r="G377" s="36"/>
      <c r="H377" s="38">
        <v>0</v>
      </c>
      <c r="I377" s="36" t="b">
        <f t="shared" si="98"/>
        <v>0</v>
      </c>
      <c r="J377" s="36">
        <f t="shared" si="99"/>
        <v>0</v>
      </c>
      <c r="K377" s="39" t="s">
        <v>2614</v>
      </c>
      <c r="L377" s="36" t="b">
        <f t="shared" si="100"/>
        <v>1</v>
      </c>
      <c r="M377" s="36">
        <f t="shared" si="101"/>
        <v>1</v>
      </c>
      <c r="N377" s="36"/>
      <c r="O377" s="36" t="b">
        <f t="shared" si="102"/>
        <v>0</v>
      </c>
      <c r="P377" s="36">
        <f t="shared" si="103"/>
        <v>0</v>
      </c>
      <c r="Q377" s="36" t="b">
        <f t="shared" si="104"/>
        <v>1</v>
      </c>
      <c r="R377" s="36">
        <f t="shared" si="105"/>
        <v>1</v>
      </c>
      <c r="S377" s="40"/>
      <c r="T377" s="46" t="s">
        <v>2629</v>
      </c>
      <c r="U377" s="41" t="b">
        <f t="shared" si="106"/>
        <v>0</v>
      </c>
      <c r="V377" s="36">
        <f t="shared" si="107"/>
        <v>0</v>
      </c>
      <c r="W377" s="46" t="s">
        <v>2629</v>
      </c>
      <c r="X377" s="41" t="b">
        <f t="shared" si="108"/>
        <v>0</v>
      </c>
      <c r="Y377" s="36">
        <f t="shared" si="109"/>
        <v>0</v>
      </c>
      <c r="Z377" s="40"/>
      <c r="AA377" s="46" t="s">
        <v>2629</v>
      </c>
      <c r="AB377" s="41" t="b">
        <f t="shared" si="110"/>
        <v>0</v>
      </c>
      <c r="AC377" s="36">
        <f t="shared" si="111"/>
        <v>0</v>
      </c>
      <c r="AD377" s="46" t="s">
        <v>2629</v>
      </c>
      <c r="AE377" s="41" t="b">
        <f t="shared" si="112"/>
        <v>0</v>
      </c>
      <c r="AF377" s="36">
        <f t="shared" si="113"/>
        <v>0</v>
      </c>
    </row>
    <row r="378" spans="1:32" x14ac:dyDescent="0.3">
      <c r="A378" s="36" t="s">
        <v>682</v>
      </c>
      <c r="B378" s="44" t="s">
        <v>683</v>
      </c>
      <c r="C378" s="44" t="s">
        <v>2571</v>
      </c>
      <c r="D378" s="37" t="b">
        <f t="shared" si="95"/>
        <v>0</v>
      </c>
      <c r="E378" s="36" t="b">
        <f t="shared" si="96"/>
        <v>0</v>
      </c>
      <c r="F378" s="36" t="b">
        <f t="shared" si="97"/>
        <v>0</v>
      </c>
      <c r="G378" s="36"/>
      <c r="H378" s="38">
        <v>0</v>
      </c>
      <c r="I378" s="36" t="b">
        <f t="shared" si="98"/>
        <v>0</v>
      </c>
      <c r="J378" s="36">
        <f t="shared" si="99"/>
        <v>0</v>
      </c>
      <c r="K378" s="36"/>
      <c r="L378" s="36" t="b">
        <f t="shared" si="100"/>
        <v>0</v>
      </c>
      <c r="M378" s="36">
        <f t="shared" si="101"/>
        <v>0</v>
      </c>
      <c r="N378" s="36"/>
      <c r="O378" s="36" t="b">
        <f t="shared" si="102"/>
        <v>0</v>
      </c>
      <c r="P378" s="36">
        <f t="shared" si="103"/>
        <v>0</v>
      </c>
      <c r="Q378" s="36" t="b">
        <f t="shared" si="104"/>
        <v>0</v>
      </c>
      <c r="R378" s="36">
        <f t="shared" si="105"/>
        <v>0</v>
      </c>
      <c r="S378" s="40"/>
      <c r="T378" s="46" t="s">
        <v>2628</v>
      </c>
      <c r="U378" s="41" t="b">
        <f t="shared" si="106"/>
        <v>1</v>
      </c>
      <c r="V378" s="36">
        <f t="shared" si="107"/>
        <v>1</v>
      </c>
      <c r="W378" s="46" t="s">
        <v>2629</v>
      </c>
      <c r="X378" s="41" t="b">
        <f t="shared" si="108"/>
        <v>0</v>
      </c>
      <c r="Y378" s="36">
        <f t="shared" si="109"/>
        <v>0</v>
      </c>
      <c r="Z378" s="40"/>
      <c r="AA378" s="46" t="s">
        <v>2629</v>
      </c>
      <c r="AB378" s="41" t="b">
        <f t="shared" si="110"/>
        <v>0</v>
      </c>
      <c r="AC378" s="36">
        <f t="shared" si="111"/>
        <v>0</v>
      </c>
      <c r="AD378" s="46" t="s">
        <v>2629</v>
      </c>
      <c r="AE378" s="41" t="b">
        <f t="shared" si="112"/>
        <v>0</v>
      </c>
      <c r="AF378" s="36">
        <f t="shared" si="113"/>
        <v>0</v>
      </c>
    </row>
    <row r="379" spans="1:32" x14ac:dyDescent="0.3">
      <c r="A379" s="36" t="s">
        <v>716</v>
      </c>
      <c r="B379" s="44" t="s">
        <v>717</v>
      </c>
      <c r="C379" s="44" t="s">
        <v>2572</v>
      </c>
      <c r="D379" s="37" t="b">
        <f t="shared" si="95"/>
        <v>0</v>
      </c>
      <c r="E379" s="36" t="b">
        <f t="shared" si="96"/>
        <v>0</v>
      </c>
      <c r="F379" s="36" t="b">
        <f t="shared" si="97"/>
        <v>0</v>
      </c>
      <c r="G379" s="36"/>
      <c r="H379" s="38">
        <v>0</v>
      </c>
      <c r="I379" s="36" t="b">
        <f t="shared" si="98"/>
        <v>0</v>
      </c>
      <c r="J379" s="36">
        <f t="shared" si="99"/>
        <v>0</v>
      </c>
      <c r="K379" s="36"/>
      <c r="L379" s="36" t="b">
        <f t="shared" si="100"/>
        <v>0</v>
      </c>
      <c r="M379" s="36">
        <f t="shared" si="101"/>
        <v>0</v>
      </c>
      <c r="N379" s="36"/>
      <c r="O379" s="36" t="b">
        <f t="shared" si="102"/>
        <v>0</v>
      </c>
      <c r="P379" s="36">
        <f t="shared" si="103"/>
        <v>0</v>
      </c>
      <c r="Q379" s="36" t="b">
        <f t="shared" si="104"/>
        <v>0</v>
      </c>
      <c r="R379" s="36">
        <f t="shared" si="105"/>
        <v>0</v>
      </c>
      <c r="S379" s="40"/>
      <c r="T379" s="46" t="s">
        <v>2645</v>
      </c>
      <c r="U379" s="41" t="b">
        <f t="shared" si="106"/>
        <v>1</v>
      </c>
      <c r="V379" s="36">
        <f t="shared" si="107"/>
        <v>1</v>
      </c>
      <c r="W379" s="46" t="s">
        <v>2668</v>
      </c>
      <c r="X379" s="41" t="b">
        <f t="shared" si="108"/>
        <v>1</v>
      </c>
      <c r="Y379" s="36">
        <f t="shared" si="109"/>
        <v>1</v>
      </c>
      <c r="Z379" s="40"/>
      <c r="AA379" s="46" t="s">
        <v>2629</v>
      </c>
      <c r="AB379" s="41" t="b">
        <f t="shared" si="110"/>
        <v>0</v>
      </c>
      <c r="AC379" s="36">
        <f t="shared" si="111"/>
        <v>0</v>
      </c>
      <c r="AD379" s="46" t="s">
        <v>2629</v>
      </c>
      <c r="AE379" s="41" t="b">
        <f t="shared" si="112"/>
        <v>0</v>
      </c>
      <c r="AF379" s="36">
        <f t="shared" si="113"/>
        <v>0</v>
      </c>
    </row>
    <row r="380" spans="1:32" x14ac:dyDescent="0.3">
      <c r="A380" s="36" t="s">
        <v>704</v>
      </c>
      <c r="B380" s="44" t="s">
        <v>705</v>
      </c>
      <c r="C380" s="44" t="s">
        <v>2573</v>
      </c>
      <c r="D380" s="37" t="b">
        <f t="shared" si="95"/>
        <v>0</v>
      </c>
      <c r="E380" s="36" t="b">
        <f t="shared" si="96"/>
        <v>0</v>
      </c>
      <c r="F380" s="36" t="b">
        <f t="shared" si="97"/>
        <v>0</v>
      </c>
      <c r="G380" s="36"/>
      <c r="H380" s="38">
        <v>0</v>
      </c>
      <c r="I380" s="36" t="b">
        <f t="shared" si="98"/>
        <v>0</v>
      </c>
      <c r="J380" s="36">
        <f t="shared" si="99"/>
        <v>0</v>
      </c>
      <c r="K380" s="36"/>
      <c r="L380" s="36" t="b">
        <f t="shared" si="100"/>
        <v>0</v>
      </c>
      <c r="M380" s="36">
        <f t="shared" si="101"/>
        <v>0</v>
      </c>
      <c r="N380" s="36"/>
      <c r="O380" s="36" t="b">
        <f t="shared" si="102"/>
        <v>0</v>
      </c>
      <c r="P380" s="36">
        <f t="shared" si="103"/>
        <v>0</v>
      </c>
      <c r="Q380" s="36" t="b">
        <f t="shared" si="104"/>
        <v>0</v>
      </c>
      <c r="R380" s="36">
        <f t="shared" si="105"/>
        <v>0</v>
      </c>
      <c r="S380" s="40"/>
      <c r="T380" s="46" t="s">
        <v>2628</v>
      </c>
      <c r="U380" s="41" t="b">
        <f t="shared" si="106"/>
        <v>1</v>
      </c>
      <c r="V380" s="36">
        <f t="shared" si="107"/>
        <v>1</v>
      </c>
      <c r="W380" s="46" t="s">
        <v>2629</v>
      </c>
      <c r="X380" s="41" t="b">
        <f t="shared" si="108"/>
        <v>0</v>
      </c>
      <c r="Y380" s="36">
        <f t="shared" si="109"/>
        <v>0</v>
      </c>
      <c r="Z380" s="40"/>
      <c r="AA380" s="46" t="s">
        <v>2629</v>
      </c>
      <c r="AB380" s="41" t="b">
        <f t="shared" si="110"/>
        <v>0</v>
      </c>
      <c r="AC380" s="36">
        <f t="shared" si="111"/>
        <v>0</v>
      </c>
      <c r="AD380" s="46" t="s">
        <v>2629</v>
      </c>
      <c r="AE380" s="41" t="b">
        <f t="shared" si="112"/>
        <v>0</v>
      </c>
      <c r="AF380" s="36">
        <f t="shared" si="113"/>
        <v>0</v>
      </c>
    </row>
    <row r="381" spans="1:32" x14ac:dyDescent="0.3">
      <c r="A381" s="36" t="s">
        <v>1974</v>
      </c>
      <c r="B381" s="44" t="s">
        <v>1975</v>
      </c>
      <c r="C381" s="44" t="s">
        <v>2574</v>
      </c>
      <c r="D381" s="37" t="b">
        <f t="shared" si="95"/>
        <v>0</v>
      </c>
      <c r="E381" s="36" t="b">
        <f t="shared" si="96"/>
        <v>0</v>
      </c>
      <c r="F381" s="36" t="b">
        <f t="shared" si="97"/>
        <v>0</v>
      </c>
      <c r="G381" s="36"/>
      <c r="H381" s="38">
        <v>1</v>
      </c>
      <c r="I381" s="36" t="b">
        <f t="shared" si="98"/>
        <v>1</v>
      </c>
      <c r="J381" s="36">
        <f t="shared" si="99"/>
        <v>1</v>
      </c>
      <c r="K381" s="39" t="s">
        <v>2614</v>
      </c>
      <c r="L381" s="36" t="b">
        <f t="shared" si="100"/>
        <v>1</v>
      </c>
      <c r="M381" s="36">
        <f t="shared" si="101"/>
        <v>1</v>
      </c>
      <c r="N381" s="39" t="s">
        <v>2614</v>
      </c>
      <c r="O381" s="36" t="b">
        <f t="shared" si="102"/>
        <v>1</v>
      </c>
      <c r="P381" s="36">
        <f t="shared" si="103"/>
        <v>1</v>
      </c>
      <c r="Q381" s="36" t="b">
        <f t="shared" si="104"/>
        <v>1</v>
      </c>
      <c r="R381" s="36">
        <f t="shared" si="105"/>
        <v>1</v>
      </c>
      <c r="S381" s="40"/>
      <c r="T381" s="46" t="s">
        <v>2629</v>
      </c>
      <c r="U381" s="41" t="b">
        <f t="shared" si="106"/>
        <v>0</v>
      </c>
      <c r="V381" s="36">
        <f t="shared" si="107"/>
        <v>0</v>
      </c>
      <c r="W381" s="46" t="s">
        <v>2629</v>
      </c>
      <c r="X381" s="41" t="b">
        <f t="shared" si="108"/>
        <v>0</v>
      </c>
      <c r="Y381" s="36">
        <f t="shared" si="109"/>
        <v>0</v>
      </c>
      <c r="Z381" s="40"/>
      <c r="AA381" s="46" t="s">
        <v>2629</v>
      </c>
      <c r="AB381" s="41" t="b">
        <f t="shared" si="110"/>
        <v>0</v>
      </c>
      <c r="AC381" s="36">
        <f t="shared" si="111"/>
        <v>0</v>
      </c>
      <c r="AD381" s="46" t="s">
        <v>2629</v>
      </c>
      <c r="AE381" s="41" t="b">
        <f t="shared" si="112"/>
        <v>0</v>
      </c>
      <c r="AF381" s="36">
        <f t="shared" si="113"/>
        <v>0</v>
      </c>
    </row>
    <row r="382" spans="1:32" x14ac:dyDescent="0.3">
      <c r="A382" s="36" t="s">
        <v>734</v>
      </c>
      <c r="B382" s="44" t="s">
        <v>735</v>
      </c>
      <c r="C382" s="44" t="s">
        <v>2575</v>
      </c>
      <c r="D382" s="37" t="b">
        <f t="shared" si="95"/>
        <v>0</v>
      </c>
      <c r="E382" s="36" t="b">
        <f t="shared" si="96"/>
        <v>0</v>
      </c>
      <c r="F382" s="36" t="b">
        <f t="shared" si="97"/>
        <v>0</v>
      </c>
      <c r="G382" s="36"/>
      <c r="H382" s="38">
        <v>0</v>
      </c>
      <c r="I382" s="36" t="b">
        <f t="shared" si="98"/>
        <v>0</v>
      </c>
      <c r="J382" s="36">
        <f t="shared" si="99"/>
        <v>0</v>
      </c>
      <c r="K382" s="36"/>
      <c r="L382" s="36" t="b">
        <f t="shared" si="100"/>
        <v>0</v>
      </c>
      <c r="M382" s="36">
        <f t="shared" si="101"/>
        <v>0</v>
      </c>
      <c r="N382" s="36"/>
      <c r="O382" s="36" t="b">
        <f t="shared" si="102"/>
        <v>0</v>
      </c>
      <c r="P382" s="36">
        <f t="shared" si="103"/>
        <v>0</v>
      </c>
      <c r="Q382" s="36" t="b">
        <f t="shared" si="104"/>
        <v>0</v>
      </c>
      <c r="R382" s="36">
        <f t="shared" si="105"/>
        <v>0</v>
      </c>
      <c r="S382" s="40"/>
      <c r="T382" s="46" t="s">
        <v>2628</v>
      </c>
      <c r="U382" s="41" t="b">
        <f t="shared" si="106"/>
        <v>1</v>
      </c>
      <c r="V382" s="36">
        <f t="shared" si="107"/>
        <v>1</v>
      </c>
      <c r="W382" s="46" t="s">
        <v>2629</v>
      </c>
      <c r="X382" s="41" t="b">
        <f t="shared" si="108"/>
        <v>0</v>
      </c>
      <c r="Y382" s="36">
        <f t="shared" si="109"/>
        <v>0</v>
      </c>
      <c r="Z382" s="40"/>
      <c r="AA382" s="46" t="s">
        <v>2629</v>
      </c>
      <c r="AB382" s="41" t="b">
        <f t="shared" si="110"/>
        <v>0</v>
      </c>
      <c r="AC382" s="36">
        <f t="shared" si="111"/>
        <v>0</v>
      </c>
      <c r="AD382" s="46" t="s">
        <v>2629</v>
      </c>
      <c r="AE382" s="41" t="b">
        <f t="shared" si="112"/>
        <v>0</v>
      </c>
      <c r="AF382" s="36">
        <f t="shared" si="113"/>
        <v>0</v>
      </c>
    </row>
    <row r="383" spans="1:32" x14ac:dyDescent="0.3">
      <c r="A383" s="36" t="s">
        <v>1956</v>
      </c>
      <c r="B383" s="44" t="s">
        <v>1957</v>
      </c>
      <c r="C383" s="44" t="s">
        <v>2576</v>
      </c>
      <c r="D383" s="37" t="b">
        <f t="shared" si="95"/>
        <v>0</v>
      </c>
      <c r="E383" s="36" t="b">
        <f t="shared" si="96"/>
        <v>0</v>
      </c>
      <c r="F383" s="36" t="b">
        <f t="shared" si="97"/>
        <v>0</v>
      </c>
      <c r="G383" s="36"/>
      <c r="H383" s="38">
        <v>0</v>
      </c>
      <c r="I383" s="36" t="b">
        <f t="shared" si="98"/>
        <v>0</v>
      </c>
      <c r="J383" s="36">
        <f t="shared" si="99"/>
        <v>0</v>
      </c>
      <c r="K383" s="36"/>
      <c r="L383" s="36" t="b">
        <f t="shared" si="100"/>
        <v>0</v>
      </c>
      <c r="M383" s="36">
        <f t="shared" si="101"/>
        <v>0</v>
      </c>
      <c r="N383" s="36"/>
      <c r="O383" s="36" t="b">
        <f t="shared" si="102"/>
        <v>0</v>
      </c>
      <c r="P383" s="36">
        <f t="shared" si="103"/>
        <v>0</v>
      </c>
      <c r="Q383" s="36" t="b">
        <f t="shared" si="104"/>
        <v>0</v>
      </c>
      <c r="R383" s="36">
        <f t="shared" si="105"/>
        <v>0</v>
      </c>
      <c r="S383" s="40"/>
      <c r="T383" s="46" t="s">
        <v>2641</v>
      </c>
      <c r="U383" s="41" t="b">
        <f t="shared" si="106"/>
        <v>1</v>
      </c>
      <c r="V383" s="36">
        <f t="shared" si="107"/>
        <v>1</v>
      </c>
      <c r="W383" s="46" t="s">
        <v>2662</v>
      </c>
      <c r="X383" s="41" t="b">
        <f t="shared" si="108"/>
        <v>1</v>
      </c>
      <c r="Y383" s="36">
        <f t="shared" si="109"/>
        <v>1</v>
      </c>
      <c r="Z383" s="40"/>
      <c r="AA383" s="46" t="s">
        <v>2629</v>
      </c>
      <c r="AB383" s="41" t="b">
        <f t="shared" si="110"/>
        <v>0</v>
      </c>
      <c r="AC383" s="36">
        <f t="shared" si="111"/>
        <v>0</v>
      </c>
      <c r="AD383" s="46" t="s">
        <v>2629</v>
      </c>
      <c r="AE383" s="41" t="b">
        <f t="shared" si="112"/>
        <v>0</v>
      </c>
      <c r="AF383" s="36">
        <f t="shared" si="113"/>
        <v>0</v>
      </c>
    </row>
    <row r="384" spans="1:32" x14ac:dyDescent="0.3">
      <c r="A384" s="36" t="s">
        <v>752</v>
      </c>
      <c r="B384" s="44" t="s">
        <v>753</v>
      </c>
      <c r="C384" s="44" t="s">
        <v>2577</v>
      </c>
      <c r="D384" s="37" t="b">
        <f t="shared" si="95"/>
        <v>0</v>
      </c>
      <c r="E384" s="36" t="b">
        <f t="shared" si="96"/>
        <v>0</v>
      </c>
      <c r="F384" s="36" t="b">
        <f t="shared" si="97"/>
        <v>0</v>
      </c>
      <c r="G384" s="36"/>
      <c r="H384" s="38">
        <v>0</v>
      </c>
      <c r="I384" s="36" t="b">
        <f t="shared" si="98"/>
        <v>0</v>
      </c>
      <c r="J384" s="36">
        <f t="shared" si="99"/>
        <v>0</v>
      </c>
      <c r="K384" s="36"/>
      <c r="L384" s="36" t="b">
        <f t="shared" si="100"/>
        <v>0</v>
      </c>
      <c r="M384" s="36">
        <f t="shared" si="101"/>
        <v>0</v>
      </c>
      <c r="N384" s="36"/>
      <c r="O384" s="36" t="b">
        <f t="shared" si="102"/>
        <v>0</v>
      </c>
      <c r="P384" s="36">
        <f t="shared" si="103"/>
        <v>0</v>
      </c>
      <c r="Q384" s="36" t="b">
        <f t="shared" si="104"/>
        <v>0</v>
      </c>
      <c r="R384" s="36">
        <f t="shared" si="105"/>
        <v>0</v>
      </c>
      <c r="S384" s="40"/>
      <c r="T384" s="46" t="s">
        <v>2636</v>
      </c>
      <c r="U384" s="41" t="b">
        <f t="shared" si="106"/>
        <v>1</v>
      </c>
      <c r="V384" s="36">
        <f t="shared" si="107"/>
        <v>1</v>
      </c>
      <c r="W384" s="46" t="s">
        <v>2667</v>
      </c>
      <c r="X384" s="41" t="b">
        <f t="shared" si="108"/>
        <v>1</v>
      </c>
      <c r="Y384" s="36">
        <f t="shared" si="109"/>
        <v>1</v>
      </c>
      <c r="Z384" s="40"/>
      <c r="AA384" s="46" t="s">
        <v>2629</v>
      </c>
      <c r="AB384" s="41" t="b">
        <f t="shared" si="110"/>
        <v>0</v>
      </c>
      <c r="AC384" s="36">
        <f t="shared" si="111"/>
        <v>0</v>
      </c>
      <c r="AD384" s="46" t="s">
        <v>2629</v>
      </c>
      <c r="AE384" s="41" t="b">
        <f t="shared" si="112"/>
        <v>0</v>
      </c>
      <c r="AF384" s="36">
        <f t="shared" si="113"/>
        <v>0</v>
      </c>
    </row>
    <row r="385" spans="1:32" x14ac:dyDescent="0.3">
      <c r="A385" s="36" t="s">
        <v>1988</v>
      </c>
      <c r="B385" s="44" t="s">
        <v>1989</v>
      </c>
      <c r="C385" s="44" t="s">
        <v>2578</v>
      </c>
      <c r="D385" s="37" t="b">
        <f t="shared" si="95"/>
        <v>0</v>
      </c>
      <c r="E385" s="36" t="b">
        <f t="shared" si="96"/>
        <v>0</v>
      </c>
      <c r="F385" s="36" t="b">
        <f t="shared" si="97"/>
        <v>0</v>
      </c>
      <c r="G385" s="36"/>
      <c r="H385" s="38">
        <v>0</v>
      </c>
      <c r="I385" s="36" t="b">
        <f t="shared" si="98"/>
        <v>0</v>
      </c>
      <c r="J385" s="36">
        <f t="shared" si="99"/>
        <v>0</v>
      </c>
      <c r="K385" s="36"/>
      <c r="L385" s="36" t="b">
        <f t="shared" si="100"/>
        <v>0</v>
      </c>
      <c r="M385" s="36">
        <f t="shared" si="101"/>
        <v>0</v>
      </c>
      <c r="N385" s="36"/>
      <c r="O385" s="36" t="b">
        <f t="shared" si="102"/>
        <v>0</v>
      </c>
      <c r="P385" s="36">
        <f t="shared" si="103"/>
        <v>0</v>
      </c>
      <c r="Q385" s="36" t="b">
        <f t="shared" si="104"/>
        <v>0</v>
      </c>
      <c r="R385" s="36">
        <f t="shared" si="105"/>
        <v>0</v>
      </c>
      <c r="S385" s="40"/>
      <c r="T385" s="46" t="s">
        <v>2636</v>
      </c>
      <c r="U385" s="41" t="b">
        <f t="shared" si="106"/>
        <v>1</v>
      </c>
      <c r="V385" s="36">
        <f t="shared" si="107"/>
        <v>1</v>
      </c>
      <c r="W385" s="46" t="s">
        <v>2667</v>
      </c>
      <c r="X385" s="41" t="b">
        <f t="shared" si="108"/>
        <v>1</v>
      </c>
      <c r="Y385" s="36">
        <f t="shared" si="109"/>
        <v>1</v>
      </c>
      <c r="Z385" s="40"/>
      <c r="AA385" s="46" t="s">
        <v>2629</v>
      </c>
      <c r="AB385" s="41" t="b">
        <f t="shared" si="110"/>
        <v>0</v>
      </c>
      <c r="AC385" s="36">
        <f t="shared" si="111"/>
        <v>0</v>
      </c>
      <c r="AD385" s="46" t="s">
        <v>2629</v>
      </c>
      <c r="AE385" s="41" t="b">
        <f t="shared" si="112"/>
        <v>0</v>
      </c>
      <c r="AF385" s="36">
        <f t="shared" si="113"/>
        <v>0</v>
      </c>
    </row>
    <row r="386" spans="1:32" x14ac:dyDescent="0.3">
      <c r="A386" s="36" t="s">
        <v>904</v>
      </c>
      <c r="B386" s="44" t="s">
        <v>905</v>
      </c>
      <c r="C386" s="44" t="s">
        <v>2579</v>
      </c>
      <c r="D386" s="37" t="b">
        <f t="shared" si="95"/>
        <v>0</v>
      </c>
      <c r="E386" s="36" t="b">
        <f t="shared" si="96"/>
        <v>0</v>
      </c>
      <c r="F386" s="36" t="b">
        <f t="shared" si="97"/>
        <v>0</v>
      </c>
      <c r="G386" s="36"/>
      <c r="H386" s="38">
        <v>0</v>
      </c>
      <c r="I386" s="36" t="b">
        <f t="shared" si="98"/>
        <v>0</v>
      </c>
      <c r="J386" s="36">
        <f t="shared" si="99"/>
        <v>0</v>
      </c>
      <c r="K386" s="36"/>
      <c r="L386" s="36" t="b">
        <f t="shared" si="100"/>
        <v>0</v>
      </c>
      <c r="M386" s="36">
        <f t="shared" si="101"/>
        <v>0</v>
      </c>
      <c r="N386" s="36"/>
      <c r="O386" s="36" t="b">
        <f t="shared" si="102"/>
        <v>0</v>
      </c>
      <c r="P386" s="36">
        <f t="shared" si="103"/>
        <v>0</v>
      </c>
      <c r="Q386" s="36" t="b">
        <f t="shared" si="104"/>
        <v>0</v>
      </c>
      <c r="R386" s="36">
        <f t="shared" si="105"/>
        <v>0</v>
      </c>
      <c r="S386" s="40"/>
      <c r="T386" s="46" t="s">
        <v>2629</v>
      </c>
      <c r="U386" s="41" t="b">
        <f t="shared" si="106"/>
        <v>0</v>
      </c>
      <c r="V386" s="36">
        <f t="shared" si="107"/>
        <v>0</v>
      </c>
      <c r="W386" s="46" t="s">
        <v>2629</v>
      </c>
      <c r="X386" s="41" t="b">
        <f t="shared" si="108"/>
        <v>0</v>
      </c>
      <c r="Y386" s="36">
        <f t="shared" si="109"/>
        <v>0</v>
      </c>
      <c r="Z386" s="40"/>
      <c r="AA386" s="46" t="s">
        <v>2629</v>
      </c>
      <c r="AB386" s="41" t="b">
        <f t="shared" si="110"/>
        <v>0</v>
      </c>
      <c r="AC386" s="36">
        <f t="shared" si="111"/>
        <v>0</v>
      </c>
      <c r="AD386" s="46" t="s">
        <v>2629</v>
      </c>
      <c r="AE386" s="41" t="b">
        <f t="shared" si="112"/>
        <v>0</v>
      </c>
      <c r="AF386" s="36">
        <f t="shared" si="113"/>
        <v>0</v>
      </c>
    </row>
    <row r="387" spans="1:32" x14ac:dyDescent="0.3">
      <c r="A387" s="36" t="s">
        <v>724</v>
      </c>
      <c r="B387" s="44" t="s">
        <v>725</v>
      </c>
      <c r="C387" s="44" t="s">
        <v>2580</v>
      </c>
      <c r="D387" s="37" t="b">
        <f t="shared" si="95"/>
        <v>0</v>
      </c>
      <c r="E387" s="36" t="b">
        <f t="shared" si="96"/>
        <v>0</v>
      </c>
      <c r="F387" s="36" t="b">
        <f t="shared" si="97"/>
        <v>0</v>
      </c>
      <c r="G387" s="36"/>
      <c r="H387" s="38">
        <v>0</v>
      </c>
      <c r="I387" s="36" t="b">
        <f t="shared" si="98"/>
        <v>0</v>
      </c>
      <c r="J387" s="36">
        <f t="shared" si="99"/>
        <v>0</v>
      </c>
      <c r="K387" s="36"/>
      <c r="L387" s="36" t="b">
        <f t="shared" si="100"/>
        <v>0</v>
      </c>
      <c r="M387" s="36">
        <f t="shared" si="101"/>
        <v>0</v>
      </c>
      <c r="N387" s="36"/>
      <c r="O387" s="36" t="b">
        <f t="shared" si="102"/>
        <v>0</v>
      </c>
      <c r="P387" s="36">
        <f t="shared" si="103"/>
        <v>0</v>
      </c>
      <c r="Q387" s="36" t="b">
        <f t="shared" si="104"/>
        <v>0</v>
      </c>
      <c r="R387" s="36">
        <f t="shared" si="105"/>
        <v>0</v>
      </c>
      <c r="S387" s="40"/>
      <c r="T387" s="46" t="s">
        <v>2628</v>
      </c>
      <c r="U387" s="41" t="b">
        <f t="shared" si="106"/>
        <v>1</v>
      </c>
      <c r="V387" s="36">
        <f t="shared" si="107"/>
        <v>1</v>
      </c>
      <c r="W387" s="46" t="s">
        <v>2629</v>
      </c>
      <c r="X387" s="41" t="b">
        <f t="shared" si="108"/>
        <v>0</v>
      </c>
      <c r="Y387" s="36">
        <f t="shared" si="109"/>
        <v>0</v>
      </c>
      <c r="Z387" s="40"/>
      <c r="AA387" s="46" t="s">
        <v>2629</v>
      </c>
      <c r="AB387" s="41" t="b">
        <f t="shared" si="110"/>
        <v>0</v>
      </c>
      <c r="AC387" s="36">
        <f t="shared" si="111"/>
        <v>0</v>
      </c>
      <c r="AD387" s="46" t="s">
        <v>2629</v>
      </c>
      <c r="AE387" s="41" t="b">
        <f t="shared" si="112"/>
        <v>0</v>
      </c>
      <c r="AF387" s="36">
        <f t="shared" si="113"/>
        <v>0</v>
      </c>
    </row>
    <row r="388" spans="1:32" x14ac:dyDescent="0.3">
      <c r="A388" s="36" t="s">
        <v>760</v>
      </c>
      <c r="B388" s="44" t="s">
        <v>761</v>
      </c>
      <c r="C388" s="44" t="s">
        <v>2581</v>
      </c>
      <c r="D388" s="37" t="b">
        <f t="shared" si="95"/>
        <v>0</v>
      </c>
      <c r="E388" s="36" t="b">
        <f t="shared" si="96"/>
        <v>0</v>
      </c>
      <c r="F388" s="36" t="b">
        <f t="shared" si="97"/>
        <v>0</v>
      </c>
      <c r="G388" s="36"/>
      <c r="H388" s="38">
        <v>0</v>
      </c>
      <c r="I388" s="36" t="b">
        <f t="shared" si="98"/>
        <v>0</v>
      </c>
      <c r="J388" s="36">
        <f t="shared" si="99"/>
        <v>0</v>
      </c>
      <c r="K388" s="36"/>
      <c r="L388" s="36" t="b">
        <f t="shared" si="100"/>
        <v>0</v>
      </c>
      <c r="M388" s="36">
        <f t="shared" si="101"/>
        <v>0</v>
      </c>
      <c r="N388" s="36"/>
      <c r="O388" s="36" t="b">
        <f t="shared" si="102"/>
        <v>0</v>
      </c>
      <c r="P388" s="36">
        <f t="shared" si="103"/>
        <v>0</v>
      </c>
      <c r="Q388" s="36" t="b">
        <f t="shared" si="104"/>
        <v>0</v>
      </c>
      <c r="R388" s="36">
        <f t="shared" si="105"/>
        <v>0</v>
      </c>
      <c r="S388" s="40"/>
      <c r="T388" s="46" t="s">
        <v>2629</v>
      </c>
      <c r="U388" s="41" t="b">
        <f t="shared" si="106"/>
        <v>0</v>
      </c>
      <c r="V388" s="36">
        <f t="shared" si="107"/>
        <v>0</v>
      </c>
      <c r="W388" s="46" t="s">
        <v>2629</v>
      </c>
      <c r="X388" s="41" t="b">
        <f t="shared" si="108"/>
        <v>0</v>
      </c>
      <c r="Y388" s="36">
        <f t="shared" si="109"/>
        <v>0</v>
      </c>
      <c r="Z388" s="40"/>
      <c r="AA388" s="46" t="s">
        <v>2629</v>
      </c>
      <c r="AB388" s="41" t="b">
        <f t="shared" si="110"/>
        <v>0</v>
      </c>
      <c r="AC388" s="36">
        <f t="shared" si="111"/>
        <v>0</v>
      </c>
      <c r="AD388" s="46" t="s">
        <v>2629</v>
      </c>
      <c r="AE388" s="41" t="b">
        <f t="shared" si="112"/>
        <v>0</v>
      </c>
      <c r="AF388" s="36">
        <f t="shared" si="113"/>
        <v>0</v>
      </c>
    </row>
    <row r="389" spans="1:32" x14ac:dyDescent="0.3">
      <c r="A389" s="36" t="s">
        <v>728</v>
      </c>
      <c r="B389" s="44" t="s">
        <v>729</v>
      </c>
      <c r="C389" s="44" t="s">
        <v>2582</v>
      </c>
      <c r="D389" s="37" t="b">
        <f t="shared" si="95"/>
        <v>0</v>
      </c>
      <c r="E389" s="36" t="b">
        <f t="shared" si="96"/>
        <v>0</v>
      </c>
      <c r="F389" s="36" t="b">
        <f t="shared" si="97"/>
        <v>0</v>
      </c>
      <c r="G389" s="36"/>
      <c r="H389" s="38">
        <v>0</v>
      </c>
      <c r="I389" s="36" t="b">
        <f t="shared" si="98"/>
        <v>0</v>
      </c>
      <c r="J389" s="36">
        <f t="shared" si="99"/>
        <v>0</v>
      </c>
      <c r="K389" s="36"/>
      <c r="L389" s="36" t="b">
        <f t="shared" si="100"/>
        <v>0</v>
      </c>
      <c r="M389" s="36">
        <f t="shared" si="101"/>
        <v>0</v>
      </c>
      <c r="N389" s="36"/>
      <c r="O389" s="36" t="b">
        <f t="shared" si="102"/>
        <v>0</v>
      </c>
      <c r="P389" s="36">
        <f t="shared" si="103"/>
        <v>0</v>
      </c>
      <c r="Q389" s="36" t="b">
        <f t="shared" si="104"/>
        <v>0</v>
      </c>
      <c r="R389" s="36">
        <f t="shared" si="105"/>
        <v>0</v>
      </c>
      <c r="S389" s="40"/>
      <c r="T389" s="46" t="s">
        <v>2641</v>
      </c>
      <c r="U389" s="41" t="b">
        <f t="shared" si="106"/>
        <v>1</v>
      </c>
      <c r="V389" s="36">
        <f t="shared" si="107"/>
        <v>1</v>
      </c>
      <c r="W389" s="46" t="s">
        <v>2662</v>
      </c>
      <c r="X389" s="41" t="b">
        <f t="shared" si="108"/>
        <v>1</v>
      </c>
      <c r="Y389" s="36">
        <f t="shared" si="109"/>
        <v>1</v>
      </c>
      <c r="Z389" s="40"/>
      <c r="AA389" s="46" t="s">
        <v>2629</v>
      </c>
      <c r="AB389" s="41" t="b">
        <f t="shared" si="110"/>
        <v>0</v>
      </c>
      <c r="AC389" s="36">
        <f t="shared" si="111"/>
        <v>0</v>
      </c>
      <c r="AD389" s="46" t="s">
        <v>2629</v>
      </c>
      <c r="AE389" s="41" t="b">
        <f t="shared" si="112"/>
        <v>0</v>
      </c>
      <c r="AF389" s="36">
        <f t="shared" si="113"/>
        <v>0</v>
      </c>
    </row>
    <row r="390" spans="1:32" x14ac:dyDescent="0.3">
      <c r="A390" s="36" t="s">
        <v>660</v>
      </c>
      <c r="B390" s="44" t="s">
        <v>661</v>
      </c>
      <c r="C390" s="44" t="s">
        <v>2583</v>
      </c>
      <c r="D390" s="37" t="b">
        <f t="shared" si="95"/>
        <v>0</v>
      </c>
      <c r="E390" s="36" t="b">
        <f t="shared" si="96"/>
        <v>0</v>
      </c>
      <c r="F390" s="36" t="b">
        <f t="shared" si="97"/>
        <v>0</v>
      </c>
      <c r="G390" s="36"/>
      <c r="H390" s="38">
        <v>0</v>
      </c>
      <c r="I390" s="36" t="b">
        <f t="shared" si="98"/>
        <v>0</v>
      </c>
      <c r="J390" s="36">
        <f t="shared" si="99"/>
        <v>0</v>
      </c>
      <c r="K390" s="36"/>
      <c r="L390" s="36" t="b">
        <f t="shared" si="100"/>
        <v>0</v>
      </c>
      <c r="M390" s="36">
        <f t="shared" si="101"/>
        <v>0</v>
      </c>
      <c r="N390" s="36"/>
      <c r="O390" s="36" t="b">
        <f t="shared" si="102"/>
        <v>0</v>
      </c>
      <c r="P390" s="36">
        <f t="shared" si="103"/>
        <v>0</v>
      </c>
      <c r="Q390" s="36" t="b">
        <f t="shared" si="104"/>
        <v>0</v>
      </c>
      <c r="R390" s="36">
        <f t="shared" si="105"/>
        <v>0</v>
      </c>
      <c r="S390" s="40"/>
      <c r="T390" s="46" t="s">
        <v>2628</v>
      </c>
      <c r="U390" s="41" t="b">
        <f t="shared" si="106"/>
        <v>1</v>
      </c>
      <c r="V390" s="36">
        <f t="shared" si="107"/>
        <v>1</v>
      </c>
      <c r="W390" s="46" t="s">
        <v>2629</v>
      </c>
      <c r="X390" s="41" t="b">
        <f t="shared" si="108"/>
        <v>0</v>
      </c>
      <c r="Y390" s="36">
        <f t="shared" si="109"/>
        <v>0</v>
      </c>
      <c r="Z390" s="40"/>
      <c r="AA390" s="46" t="s">
        <v>2629</v>
      </c>
      <c r="AB390" s="41" t="b">
        <f t="shared" si="110"/>
        <v>0</v>
      </c>
      <c r="AC390" s="36">
        <f t="shared" si="111"/>
        <v>0</v>
      </c>
      <c r="AD390" s="46" t="s">
        <v>2629</v>
      </c>
      <c r="AE390" s="41" t="b">
        <f t="shared" si="112"/>
        <v>0</v>
      </c>
      <c r="AF390" s="36">
        <f t="shared" si="113"/>
        <v>0</v>
      </c>
    </row>
    <row r="391" spans="1:32" x14ac:dyDescent="0.3">
      <c r="A391" s="36" t="s">
        <v>676</v>
      </c>
      <c r="B391" s="44" t="s">
        <v>677</v>
      </c>
      <c r="C391" s="44" t="s">
        <v>2584</v>
      </c>
      <c r="D391" s="37" t="b">
        <f t="shared" si="95"/>
        <v>0</v>
      </c>
      <c r="E391" s="36" t="b">
        <f t="shared" si="96"/>
        <v>0</v>
      </c>
      <c r="F391" s="36" t="b">
        <f t="shared" si="97"/>
        <v>0</v>
      </c>
      <c r="G391" s="36"/>
      <c r="H391" s="38">
        <v>0</v>
      </c>
      <c r="I391" s="36" t="b">
        <f t="shared" si="98"/>
        <v>0</v>
      </c>
      <c r="J391" s="36">
        <f t="shared" si="99"/>
        <v>0</v>
      </c>
      <c r="K391" s="36"/>
      <c r="L391" s="36" t="b">
        <f t="shared" si="100"/>
        <v>0</v>
      </c>
      <c r="M391" s="36">
        <f t="shared" si="101"/>
        <v>0</v>
      </c>
      <c r="N391" s="36"/>
      <c r="O391" s="36" t="b">
        <f t="shared" si="102"/>
        <v>0</v>
      </c>
      <c r="P391" s="36">
        <f t="shared" si="103"/>
        <v>0</v>
      </c>
      <c r="Q391" s="36" t="b">
        <f t="shared" si="104"/>
        <v>0</v>
      </c>
      <c r="R391" s="36">
        <f t="shared" si="105"/>
        <v>0</v>
      </c>
      <c r="S391" s="40"/>
      <c r="T391" s="46" t="s">
        <v>2629</v>
      </c>
      <c r="U391" s="41" t="b">
        <f t="shared" si="106"/>
        <v>0</v>
      </c>
      <c r="V391" s="36">
        <f t="shared" si="107"/>
        <v>0</v>
      </c>
      <c r="W391" s="46" t="s">
        <v>2629</v>
      </c>
      <c r="X391" s="41" t="b">
        <f t="shared" si="108"/>
        <v>0</v>
      </c>
      <c r="Y391" s="36">
        <f t="shared" si="109"/>
        <v>0</v>
      </c>
      <c r="Z391" s="40"/>
      <c r="AA391" s="46" t="s">
        <v>2629</v>
      </c>
      <c r="AB391" s="41" t="b">
        <f t="shared" si="110"/>
        <v>0</v>
      </c>
      <c r="AC391" s="36">
        <f t="shared" si="111"/>
        <v>0</v>
      </c>
      <c r="AD391" s="46" t="s">
        <v>2629</v>
      </c>
      <c r="AE391" s="41" t="b">
        <f t="shared" si="112"/>
        <v>0</v>
      </c>
      <c r="AF391" s="36">
        <f t="shared" si="113"/>
        <v>0</v>
      </c>
    </row>
    <row r="392" spans="1:32" x14ac:dyDescent="0.3">
      <c r="A392" s="36" t="s">
        <v>708</v>
      </c>
      <c r="B392" s="44" t="s">
        <v>709</v>
      </c>
      <c r="C392" s="44" t="s">
        <v>2585</v>
      </c>
      <c r="D392" s="37" t="b">
        <f t="shared" ref="D392:D411" si="114">OR(E392,F392)</f>
        <v>1</v>
      </c>
      <c r="E392" s="36" t="b">
        <f t="shared" ref="E392:E411" si="115">IF((J392+Y392+AF392)&gt;1.5, TRUE, FALSE)</f>
        <v>0</v>
      </c>
      <c r="F392" s="36" t="b">
        <f t="shared" ref="F392:F411" si="116">IF((R392+V392+AC392)&gt;1.5, TRUE, FALSE)</f>
        <v>1</v>
      </c>
      <c r="G392" s="36"/>
      <c r="H392" s="38">
        <v>1</v>
      </c>
      <c r="I392" s="36" t="b">
        <f t="shared" ref="I392:I411" si="117">IF(H392&gt;0.5,TRUE, FALSE)</f>
        <v>1</v>
      </c>
      <c r="J392" s="36">
        <f t="shared" ref="J392:J411" si="118">IF(I392,1,0)</f>
        <v>1</v>
      </c>
      <c r="K392" s="39" t="s">
        <v>2614</v>
      </c>
      <c r="L392" s="36" t="b">
        <f t="shared" ref="L392:L411" si="119">IF(K392&gt;0.5,TRUE, FALSE)</f>
        <v>1</v>
      </c>
      <c r="M392" s="36">
        <f t="shared" ref="M392:M411" si="120">IF(L392,1,0)</f>
        <v>1</v>
      </c>
      <c r="N392" s="39" t="s">
        <v>2614</v>
      </c>
      <c r="O392" s="36" t="b">
        <f t="shared" ref="O392:O411" si="121">IF(N392&gt;0.5,TRUE, FALSE)</f>
        <v>1</v>
      </c>
      <c r="P392" s="36">
        <f t="shared" ref="P392:P411" si="122">IF(O392,1,0)</f>
        <v>1</v>
      </c>
      <c r="Q392" s="36" t="b">
        <f t="shared" ref="Q392:Q411" si="123">IF(OR(O392,L392),TRUE,FALSE)</f>
        <v>1</v>
      </c>
      <c r="R392" s="36">
        <f t="shared" ref="R392:R411" si="124">IF(Q392,1,0)</f>
        <v>1</v>
      </c>
      <c r="S392" s="40"/>
      <c r="T392" s="46" t="s">
        <v>2628</v>
      </c>
      <c r="U392" s="41" t="b">
        <f t="shared" ref="U392:U411" si="125">IF(T392="No alert found",FALSE, TRUE)</f>
        <v>1</v>
      </c>
      <c r="V392" s="36">
        <f t="shared" ref="V392:V411" si="126">IF(U392,1,0)</f>
        <v>1</v>
      </c>
      <c r="W392" s="46" t="s">
        <v>2629</v>
      </c>
      <c r="X392" s="41" t="b">
        <f t="shared" ref="X392:X411" si="127">IF(W392="No alert found",FALSE, TRUE)</f>
        <v>0</v>
      </c>
      <c r="Y392" s="36">
        <f t="shared" ref="Y392:Y411" si="128">IF(X392,1,0)</f>
        <v>0</v>
      </c>
      <c r="Z392" s="40"/>
      <c r="AA392" s="46" t="s">
        <v>2629</v>
      </c>
      <c r="AB392" s="41" t="b">
        <f t="shared" ref="AB392:AB411" si="129">IF(AA392="No alert found",FALSE, TRUE)</f>
        <v>0</v>
      </c>
      <c r="AC392" s="36">
        <f t="shared" ref="AC392:AC411" si="130">IF(AB392,1,0)</f>
        <v>0</v>
      </c>
      <c r="AD392" s="46" t="s">
        <v>2629</v>
      </c>
      <c r="AE392" s="41" t="b">
        <f t="shared" ref="AE392:AE411" si="131">IF(AD392="No alert found",FALSE, TRUE)</f>
        <v>0</v>
      </c>
      <c r="AF392" s="36">
        <f t="shared" ref="AF392:AF411" si="132">IF(AE392,1,0)</f>
        <v>0</v>
      </c>
    </row>
    <row r="393" spans="1:32" x14ac:dyDescent="0.3">
      <c r="A393" s="36" t="s">
        <v>2082</v>
      </c>
      <c r="B393" s="44" t="s">
        <v>2083</v>
      </c>
      <c r="C393" s="44" t="s">
        <v>2586</v>
      </c>
      <c r="D393" s="37" t="b">
        <f t="shared" si="114"/>
        <v>0</v>
      </c>
      <c r="E393" s="36" t="b">
        <f t="shared" si="115"/>
        <v>0</v>
      </c>
      <c r="F393" s="36" t="b">
        <f t="shared" si="116"/>
        <v>0</v>
      </c>
      <c r="G393" s="36"/>
      <c r="H393" s="38">
        <v>0</v>
      </c>
      <c r="I393" s="36" t="b">
        <f t="shared" si="117"/>
        <v>0</v>
      </c>
      <c r="J393" s="36">
        <f t="shared" si="118"/>
        <v>0</v>
      </c>
      <c r="K393" s="36"/>
      <c r="L393" s="36" t="b">
        <f t="shared" si="119"/>
        <v>0</v>
      </c>
      <c r="M393" s="36">
        <f t="shared" si="120"/>
        <v>0</v>
      </c>
      <c r="N393" s="36"/>
      <c r="O393" s="36" t="b">
        <f t="shared" si="121"/>
        <v>0</v>
      </c>
      <c r="P393" s="36">
        <f t="shared" si="122"/>
        <v>0</v>
      </c>
      <c r="Q393" s="36" t="b">
        <f t="shared" si="123"/>
        <v>0</v>
      </c>
      <c r="R393" s="36">
        <f t="shared" si="124"/>
        <v>0</v>
      </c>
      <c r="S393" s="40"/>
      <c r="T393" s="46" t="s">
        <v>2628</v>
      </c>
      <c r="U393" s="41" t="b">
        <f t="shared" si="125"/>
        <v>1</v>
      </c>
      <c r="V393" s="36">
        <f t="shared" si="126"/>
        <v>1</v>
      </c>
      <c r="W393" s="46" t="s">
        <v>2629</v>
      </c>
      <c r="X393" s="41" t="b">
        <f t="shared" si="127"/>
        <v>0</v>
      </c>
      <c r="Y393" s="36">
        <f t="shared" si="128"/>
        <v>0</v>
      </c>
      <c r="Z393" s="40"/>
      <c r="AA393" s="46" t="s">
        <v>2629</v>
      </c>
      <c r="AB393" s="41" t="b">
        <f t="shared" si="129"/>
        <v>0</v>
      </c>
      <c r="AC393" s="36">
        <f t="shared" si="130"/>
        <v>0</v>
      </c>
      <c r="AD393" s="46" t="s">
        <v>2629</v>
      </c>
      <c r="AE393" s="41" t="b">
        <f t="shared" si="131"/>
        <v>0</v>
      </c>
      <c r="AF393" s="36">
        <f t="shared" si="132"/>
        <v>0</v>
      </c>
    </row>
    <row r="394" spans="1:32" x14ac:dyDescent="0.3">
      <c r="A394" s="36" t="s">
        <v>2070</v>
      </c>
      <c r="B394" s="44" t="s">
        <v>2071</v>
      </c>
      <c r="C394" s="44" t="s">
        <v>2587</v>
      </c>
      <c r="D394" s="37" t="b">
        <f t="shared" si="114"/>
        <v>0</v>
      </c>
      <c r="E394" s="36" t="b">
        <f t="shared" si="115"/>
        <v>0</v>
      </c>
      <c r="F394" s="36" t="b">
        <f t="shared" si="116"/>
        <v>0</v>
      </c>
      <c r="G394" s="36"/>
      <c r="H394" s="38">
        <v>0</v>
      </c>
      <c r="I394" s="36" t="b">
        <f t="shared" si="117"/>
        <v>0</v>
      </c>
      <c r="J394" s="36">
        <f t="shared" si="118"/>
        <v>0</v>
      </c>
      <c r="K394" s="36"/>
      <c r="L394" s="36" t="b">
        <f t="shared" si="119"/>
        <v>0</v>
      </c>
      <c r="M394" s="36">
        <f t="shared" si="120"/>
        <v>0</v>
      </c>
      <c r="N394" s="36"/>
      <c r="O394" s="36" t="b">
        <f t="shared" si="121"/>
        <v>0</v>
      </c>
      <c r="P394" s="36">
        <f t="shared" si="122"/>
        <v>0</v>
      </c>
      <c r="Q394" s="36" t="b">
        <f t="shared" si="123"/>
        <v>0</v>
      </c>
      <c r="R394" s="36">
        <f t="shared" si="124"/>
        <v>0</v>
      </c>
      <c r="S394" s="40"/>
      <c r="T394" s="46" t="s">
        <v>2628</v>
      </c>
      <c r="U394" s="41" t="b">
        <f t="shared" si="125"/>
        <v>1</v>
      </c>
      <c r="V394" s="36">
        <f t="shared" si="126"/>
        <v>1</v>
      </c>
      <c r="W394" s="46" t="s">
        <v>2629</v>
      </c>
      <c r="X394" s="41" t="b">
        <f t="shared" si="127"/>
        <v>0</v>
      </c>
      <c r="Y394" s="36">
        <f t="shared" si="128"/>
        <v>0</v>
      </c>
      <c r="Z394" s="40"/>
      <c r="AA394" s="46" t="s">
        <v>2629</v>
      </c>
      <c r="AB394" s="41" t="b">
        <f t="shared" si="129"/>
        <v>0</v>
      </c>
      <c r="AC394" s="36">
        <f t="shared" si="130"/>
        <v>0</v>
      </c>
      <c r="AD394" s="46" t="s">
        <v>2629</v>
      </c>
      <c r="AE394" s="41" t="b">
        <f t="shared" si="131"/>
        <v>0</v>
      </c>
      <c r="AF394" s="36">
        <f t="shared" si="132"/>
        <v>0</v>
      </c>
    </row>
    <row r="395" spans="1:32" x14ac:dyDescent="0.3">
      <c r="A395" s="36" t="s">
        <v>1966</v>
      </c>
      <c r="B395" s="44" t="s">
        <v>1967</v>
      </c>
      <c r="C395" s="44" t="s">
        <v>2588</v>
      </c>
      <c r="D395" s="37" t="b">
        <f t="shared" si="114"/>
        <v>0</v>
      </c>
      <c r="E395" s="36" t="b">
        <f t="shared" si="115"/>
        <v>0</v>
      </c>
      <c r="F395" s="36" t="b">
        <f t="shared" si="116"/>
        <v>0</v>
      </c>
      <c r="G395" s="36"/>
      <c r="H395" s="38">
        <v>0</v>
      </c>
      <c r="I395" s="36" t="b">
        <f t="shared" si="117"/>
        <v>0</v>
      </c>
      <c r="J395" s="36">
        <f t="shared" si="118"/>
        <v>0</v>
      </c>
      <c r="K395" s="36"/>
      <c r="L395" s="36" t="b">
        <f t="shared" si="119"/>
        <v>0</v>
      </c>
      <c r="M395" s="36">
        <f t="shared" si="120"/>
        <v>0</v>
      </c>
      <c r="N395" s="36"/>
      <c r="O395" s="36" t="b">
        <f t="shared" si="121"/>
        <v>0</v>
      </c>
      <c r="P395" s="36">
        <f t="shared" si="122"/>
        <v>0</v>
      </c>
      <c r="Q395" s="36" t="b">
        <f t="shared" si="123"/>
        <v>0</v>
      </c>
      <c r="R395" s="36">
        <f t="shared" si="124"/>
        <v>0</v>
      </c>
      <c r="S395" s="40"/>
      <c r="T395" s="46" t="s">
        <v>2628</v>
      </c>
      <c r="U395" s="41" t="b">
        <f t="shared" si="125"/>
        <v>1</v>
      </c>
      <c r="V395" s="36">
        <f t="shared" si="126"/>
        <v>1</v>
      </c>
      <c r="W395" s="46" t="s">
        <v>2629</v>
      </c>
      <c r="X395" s="41" t="b">
        <f t="shared" si="127"/>
        <v>0</v>
      </c>
      <c r="Y395" s="36">
        <f t="shared" si="128"/>
        <v>0</v>
      </c>
      <c r="Z395" s="40"/>
      <c r="AA395" s="46" t="s">
        <v>2629</v>
      </c>
      <c r="AB395" s="41" t="b">
        <f t="shared" si="129"/>
        <v>0</v>
      </c>
      <c r="AC395" s="36">
        <f t="shared" si="130"/>
        <v>0</v>
      </c>
      <c r="AD395" s="46" t="s">
        <v>2629</v>
      </c>
      <c r="AE395" s="41" t="b">
        <f t="shared" si="131"/>
        <v>0</v>
      </c>
      <c r="AF395" s="36">
        <f t="shared" si="132"/>
        <v>0</v>
      </c>
    </row>
    <row r="396" spans="1:32" x14ac:dyDescent="0.3">
      <c r="A396" s="36" t="s">
        <v>1996</v>
      </c>
      <c r="B396" s="44" t="s">
        <v>1997</v>
      </c>
      <c r="C396" s="44" t="s">
        <v>2589</v>
      </c>
      <c r="D396" s="37" t="b">
        <f t="shared" si="114"/>
        <v>0</v>
      </c>
      <c r="E396" s="36" t="b">
        <f t="shared" si="115"/>
        <v>0</v>
      </c>
      <c r="F396" s="36" t="b">
        <f t="shared" si="116"/>
        <v>0</v>
      </c>
      <c r="G396" s="36"/>
      <c r="H396" s="38">
        <v>0</v>
      </c>
      <c r="I396" s="36" t="b">
        <f t="shared" si="117"/>
        <v>0</v>
      </c>
      <c r="J396" s="36">
        <f t="shared" si="118"/>
        <v>0</v>
      </c>
      <c r="K396" s="36"/>
      <c r="L396" s="36" t="b">
        <f t="shared" si="119"/>
        <v>0</v>
      </c>
      <c r="M396" s="36">
        <f t="shared" si="120"/>
        <v>0</v>
      </c>
      <c r="N396" s="36"/>
      <c r="O396" s="36" t="b">
        <f t="shared" si="121"/>
        <v>0</v>
      </c>
      <c r="P396" s="36">
        <f t="shared" si="122"/>
        <v>0</v>
      </c>
      <c r="Q396" s="36" t="b">
        <f t="shared" si="123"/>
        <v>0</v>
      </c>
      <c r="R396" s="36">
        <f t="shared" si="124"/>
        <v>0</v>
      </c>
      <c r="S396" s="40"/>
      <c r="T396" s="46" t="s">
        <v>2642</v>
      </c>
      <c r="U396" s="41" t="b">
        <f t="shared" si="125"/>
        <v>1</v>
      </c>
      <c r="V396" s="36">
        <f t="shared" si="126"/>
        <v>1</v>
      </c>
      <c r="W396" s="46" t="s">
        <v>2642</v>
      </c>
      <c r="X396" s="41" t="b">
        <f t="shared" si="127"/>
        <v>1</v>
      </c>
      <c r="Y396" s="36">
        <f t="shared" si="128"/>
        <v>1</v>
      </c>
      <c r="Z396" s="40"/>
      <c r="AA396" s="46" t="s">
        <v>2629</v>
      </c>
      <c r="AB396" s="41" t="b">
        <f t="shared" si="129"/>
        <v>0</v>
      </c>
      <c r="AC396" s="36">
        <f t="shared" si="130"/>
        <v>0</v>
      </c>
      <c r="AD396" s="46" t="s">
        <v>2629</v>
      </c>
      <c r="AE396" s="41" t="b">
        <f t="shared" si="131"/>
        <v>0</v>
      </c>
      <c r="AF396" s="36">
        <f t="shared" si="132"/>
        <v>0</v>
      </c>
    </row>
    <row r="397" spans="1:32" x14ac:dyDescent="0.3">
      <c r="A397" s="36" t="s">
        <v>6</v>
      </c>
      <c r="B397" s="44" t="s">
        <v>7</v>
      </c>
      <c r="C397" s="44" t="s">
        <v>2590</v>
      </c>
      <c r="D397" s="37" t="b">
        <f t="shared" si="114"/>
        <v>0</v>
      </c>
      <c r="E397" s="36" t="b">
        <f t="shared" si="115"/>
        <v>0</v>
      </c>
      <c r="F397" s="36" t="b">
        <f t="shared" si="116"/>
        <v>0</v>
      </c>
      <c r="G397" s="36"/>
      <c r="H397" s="38">
        <v>0</v>
      </c>
      <c r="I397" s="36" t="b">
        <f t="shared" si="117"/>
        <v>0</v>
      </c>
      <c r="J397" s="36">
        <f t="shared" si="118"/>
        <v>0</v>
      </c>
      <c r="K397" s="36"/>
      <c r="L397" s="36" t="b">
        <f t="shared" si="119"/>
        <v>0</v>
      </c>
      <c r="M397" s="36">
        <f t="shared" si="120"/>
        <v>0</v>
      </c>
      <c r="N397" s="36"/>
      <c r="O397" s="36" t="b">
        <f t="shared" si="121"/>
        <v>0</v>
      </c>
      <c r="P397" s="36">
        <f t="shared" si="122"/>
        <v>0</v>
      </c>
      <c r="Q397" s="36" t="b">
        <f t="shared" si="123"/>
        <v>0</v>
      </c>
      <c r="R397" s="36">
        <f t="shared" si="124"/>
        <v>0</v>
      </c>
      <c r="S397" s="40"/>
      <c r="T397" s="46" t="s">
        <v>2628</v>
      </c>
      <c r="U397" s="41" t="b">
        <f t="shared" si="125"/>
        <v>1</v>
      </c>
      <c r="V397" s="36">
        <f t="shared" si="126"/>
        <v>1</v>
      </c>
      <c r="W397" s="46" t="s">
        <v>2629</v>
      </c>
      <c r="X397" s="41" t="b">
        <f t="shared" si="127"/>
        <v>0</v>
      </c>
      <c r="Y397" s="36">
        <f t="shared" si="128"/>
        <v>0</v>
      </c>
      <c r="Z397" s="40"/>
      <c r="AA397" s="46" t="s">
        <v>2629</v>
      </c>
      <c r="AB397" s="41" t="b">
        <f t="shared" si="129"/>
        <v>0</v>
      </c>
      <c r="AC397" s="36">
        <f t="shared" si="130"/>
        <v>0</v>
      </c>
      <c r="AD397" s="46" t="s">
        <v>2629</v>
      </c>
      <c r="AE397" s="41" t="b">
        <f t="shared" si="131"/>
        <v>0</v>
      </c>
      <c r="AF397" s="36">
        <f t="shared" si="132"/>
        <v>0</v>
      </c>
    </row>
    <row r="398" spans="1:32" x14ac:dyDescent="0.3">
      <c r="A398" s="36" t="s">
        <v>14</v>
      </c>
      <c r="B398" s="44" t="s">
        <v>15</v>
      </c>
      <c r="C398" s="44" t="s">
        <v>2591</v>
      </c>
      <c r="D398" s="37" t="b">
        <f t="shared" si="114"/>
        <v>1</v>
      </c>
      <c r="E398" s="36" t="b">
        <f t="shared" si="115"/>
        <v>1</v>
      </c>
      <c r="F398" s="36" t="b">
        <f t="shared" si="116"/>
        <v>0</v>
      </c>
      <c r="G398" s="36"/>
      <c r="H398" s="38">
        <v>1</v>
      </c>
      <c r="I398" s="36" t="b">
        <f t="shared" si="117"/>
        <v>1</v>
      </c>
      <c r="J398" s="36">
        <f t="shared" si="118"/>
        <v>1</v>
      </c>
      <c r="K398" s="36"/>
      <c r="L398" s="36" t="b">
        <f t="shared" si="119"/>
        <v>0</v>
      </c>
      <c r="M398" s="36">
        <f t="shared" si="120"/>
        <v>0</v>
      </c>
      <c r="N398" s="36"/>
      <c r="O398" s="36" t="b">
        <f t="shared" si="121"/>
        <v>0</v>
      </c>
      <c r="P398" s="36">
        <f t="shared" si="122"/>
        <v>0</v>
      </c>
      <c r="Q398" s="36" t="b">
        <f t="shared" si="123"/>
        <v>0</v>
      </c>
      <c r="R398" s="36">
        <f t="shared" si="124"/>
        <v>0</v>
      </c>
      <c r="S398" s="40"/>
      <c r="T398" s="46" t="s">
        <v>2629</v>
      </c>
      <c r="U398" s="41" t="b">
        <f t="shared" si="125"/>
        <v>0</v>
      </c>
      <c r="V398" s="36">
        <f t="shared" si="126"/>
        <v>0</v>
      </c>
      <c r="W398" s="46" t="s">
        <v>2629</v>
      </c>
      <c r="X398" s="41" t="b">
        <f t="shared" si="127"/>
        <v>0</v>
      </c>
      <c r="Y398" s="36">
        <f t="shared" si="128"/>
        <v>0</v>
      </c>
      <c r="Z398" s="40"/>
      <c r="AA398" s="46" t="s">
        <v>2678</v>
      </c>
      <c r="AB398" s="41" t="b">
        <f t="shared" si="129"/>
        <v>1</v>
      </c>
      <c r="AC398" s="36">
        <f t="shared" si="130"/>
        <v>1</v>
      </c>
      <c r="AD398" s="46" t="s">
        <v>2678</v>
      </c>
      <c r="AE398" s="41" t="b">
        <f t="shared" si="131"/>
        <v>1</v>
      </c>
      <c r="AF398" s="36">
        <f t="shared" si="132"/>
        <v>1</v>
      </c>
    </row>
    <row r="399" spans="1:32" x14ac:dyDescent="0.3">
      <c r="A399" s="36" t="s">
        <v>34</v>
      </c>
      <c r="B399" s="44" t="s">
        <v>35</v>
      </c>
      <c r="C399" s="44" t="s">
        <v>2592</v>
      </c>
      <c r="D399" s="37" t="b">
        <f t="shared" si="114"/>
        <v>0</v>
      </c>
      <c r="E399" s="36" t="b">
        <f t="shared" si="115"/>
        <v>0</v>
      </c>
      <c r="F399" s="36" t="b">
        <f t="shared" si="116"/>
        <v>0</v>
      </c>
      <c r="G399" s="36"/>
      <c r="H399" s="38">
        <v>0</v>
      </c>
      <c r="I399" s="36" t="b">
        <f t="shared" si="117"/>
        <v>0</v>
      </c>
      <c r="J399" s="36">
        <f t="shared" si="118"/>
        <v>0</v>
      </c>
      <c r="K399" s="36"/>
      <c r="L399" s="36" t="b">
        <f t="shared" si="119"/>
        <v>0</v>
      </c>
      <c r="M399" s="36">
        <f t="shared" si="120"/>
        <v>0</v>
      </c>
      <c r="N399" s="36"/>
      <c r="O399" s="36" t="b">
        <f t="shared" si="121"/>
        <v>0</v>
      </c>
      <c r="P399" s="36">
        <f t="shared" si="122"/>
        <v>0</v>
      </c>
      <c r="Q399" s="36" t="b">
        <f t="shared" si="123"/>
        <v>0</v>
      </c>
      <c r="R399" s="36">
        <f t="shared" si="124"/>
        <v>0</v>
      </c>
      <c r="S399" s="40"/>
      <c r="T399" s="46" t="s">
        <v>2625</v>
      </c>
      <c r="U399" s="41" t="b">
        <f t="shared" si="125"/>
        <v>1</v>
      </c>
      <c r="V399" s="36">
        <f t="shared" si="126"/>
        <v>1</v>
      </c>
      <c r="W399" s="46" t="s">
        <v>2629</v>
      </c>
      <c r="X399" s="41" t="b">
        <f t="shared" si="127"/>
        <v>0</v>
      </c>
      <c r="Y399" s="36">
        <f t="shared" si="128"/>
        <v>0</v>
      </c>
      <c r="Z399" s="40"/>
      <c r="AA399" s="46" t="s">
        <v>2629</v>
      </c>
      <c r="AB399" s="41" t="b">
        <f t="shared" si="129"/>
        <v>0</v>
      </c>
      <c r="AC399" s="36">
        <f t="shared" si="130"/>
        <v>0</v>
      </c>
      <c r="AD399" s="46" t="s">
        <v>2629</v>
      </c>
      <c r="AE399" s="41" t="b">
        <f t="shared" si="131"/>
        <v>0</v>
      </c>
      <c r="AF399" s="36">
        <f t="shared" si="132"/>
        <v>0</v>
      </c>
    </row>
    <row r="400" spans="1:32" x14ac:dyDescent="0.3">
      <c r="A400" s="36" t="s">
        <v>22</v>
      </c>
      <c r="B400" s="44" t="s">
        <v>23</v>
      </c>
      <c r="C400" s="44" t="s">
        <v>2593</v>
      </c>
      <c r="D400" s="37" t="b">
        <f t="shared" si="114"/>
        <v>1</v>
      </c>
      <c r="E400" s="36" t="b">
        <f t="shared" si="115"/>
        <v>1</v>
      </c>
      <c r="F400" s="36" t="b">
        <f t="shared" si="116"/>
        <v>1</v>
      </c>
      <c r="G400" s="36"/>
      <c r="H400" s="38">
        <v>1</v>
      </c>
      <c r="I400" s="36" t="b">
        <f t="shared" si="117"/>
        <v>1</v>
      </c>
      <c r="J400" s="36">
        <f t="shared" si="118"/>
        <v>1</v>
      </c>
      <c r="K400" s="39" t="s">
        <v>2614</v>
      </c>
      <c r="L400" s="36" t="b">
        <f t="shared" si="119"/>
        <v>1</v>
      </c>
      <c r="M400" s="36">
        <f t="shared" si="120"/>
        <v>1</v>
      </c>
      <c r="N400" s="36"/>
      <c r="O400" s="36" t="b">
        <f t="shared" si="121"/>
        <v>0</v>
      </c>
      <c r="P400" s="36">
        <f t="shared" si="122"/>
        <v>0</v>
      </c>
      <c r="Q400" s="36" t="b">
        <f t="shared" si="123"/>
        <v>1</v>
      </c>
      <c r="R400" s="36">
        <f t="shared" si="124"/>
        <v>1</v>
      </c>
      <c r="S400" s="40"/>
      <c r="T400" s="46" t="s">
        <v>2629</v>
      </c>
      <c r="U400" s="41" t="b">
        <f t="shared" si="125"/>
        <v>0</v>
      </c>
      <c r="V400" s="36">
        <f t="shared" si="126"/>
        <v>0</v>
      </c>
      <c r="W400" s="46" t="s">
        <v>2629</v>
      </c>
      <c r="X400" s="41" t="b">
        <f t="shared" si="127"/>
        <v>0</v>
      </c>
      <c r="Y400" s="36">
        <f t="shared" si="128"/>
        <v>0</v>
      </c>
      <c r="Z400" s="40"/>
      <c r="AA400" s="46" t="s">
        <v>2683</v>
      </c>
      <c r="AB400" s="41" t="b">
        <f t="shared" si="129"/>
        <v>1</v>
      </c>
      <c r="AC400" s="36">
        <f t="shared" si="130"/>
        <v>1</v>
      </c>
      <c r="AD400" s="46" t="s">
        <v>2683</v>
      </c>
      <c r="AE400" s="41" t="b">
        <f t="shared" si="131"/>
        <v>1</v>
      </c>
      <c r="AF400" s="36">
        <f t="shared" si="132"/>
        <v>1</v>
      </c>
    </row>
    <row r="401" spans="1:32" x14ac:dyDescent="0.3">
      <c r="A401" s="36" t="s">
        <v>0</v>
      </c>
      <c r="B401" s="44" t="s">
        <v>1</v>
      </c>
      <c r="C401" s="44" t="s">
        <v>2594</v>
      </c>
      <c r="D401" s="37" t="b">
        <f t="shared" si="114"/>
        <v>0</v>
      </c>
      <c r="E401" s="36" t="b">
        <f t="shared" si="115"/>
        <v>0</v>
      </c>
      <c r="F401" s="36" t="b">
        <f t="shared" si="116"/>
        <v>0</v>
      </c>
      <c r="G401" s="36"/>
      <c r="H401" s="38">
        <v>0</v>
      </c>
      <c r="I401" s="36" t="b">
        <f t="shared" si="117"/>
        <v>0</v>
      </c>
      <c r="J401" s="36">
        <f t="shared" si="118"/>
        <v>0</v>
      </c>
      <c r="K401" s="36"/>
      <c r="L401" s="36" t="b">
        <f t="shared" si="119"/>
        <v>0</v>
      </c>
      <c r="M401" s="36">
        <f t="shared" si="120"/>
        <v>0</v>
      </c>
      <c r="N401" s="36"/>
      <c r="O401" s="36" t="b">
        <f t="shared" si="121"/>
        <v>0</v>
      </c>
      <c r="P401" s="36">
        <f t="shared" si="122"/>
        <v>0</v>
      </c>
      <c r="Q401" s="36" t="b">
        <f t="shared" si="123"/>
        <v>0</v>
      </c>
      <c r="R401" s="36">
        <f t="shared" si="124"/>
        <v>0</v>
      </c>
      <c r="S401" s="40"/>
      <c r="T401" s="46" t="s">
        <v>2628</v>
      </c>
      <c r="U401" s="41" t="b">
        <f t="shared" si="125"/>
        <v>1</v>
      </c>
      <c r="V401" s="36">
        <f t="shared" si="126"/>
        <v>1</v>
      </c>
      <c r="W401" s="46" t="s">
        <v>2629</v>
      </c>
      <c r="X401" s="41" t="b">
        <f t="shared" si="127"/>
        <v>0</v>
      </c>
      <c r="Y401" s="36">
        <f t="shared" si="128"/>
        <v>0</v>
      </c>
      <c r="Z401" s="40"/>
      <c r="AA401" s="46" t="s">
        <v>2629</v>
      </c>
      <c r="AB401" s="41" t="b">
        <f t="shared" si="129"/>
        <v>0</v>
      </c>
      <c r="AC401" s="36">
        <f t="shared" si="130"/>
        <v>0</v>
      </c>
      <c r="AD401" s="46" t="s">
        <v>2629</v>
      </c>
      <c r="AE401" s="41" t="b">
        <f t="shared" si="131"/>
        <v>0</v>
      </c>
      <c r="AF401" s="36">
        <f t="shared" si="132"/>
        <v>0</v>
      </c>
    </row>
    <row r="402" spans="1:32" x14ac:dyDescent="0.3">
      <c r="A402" s="36" t="s">
        <v>16</v>
      </c>
      <c r="B402" s="44" t="s">
        <v>17</v>
      </c>
      <c r="C402" s="44" t="s">
        <v>2595</v>
      </c>
      <c r="D402" s="37" t="b">
        <f t="shared" si="114"/>
        <v>1</v>
      </c>
      <c r="E402" s="36" t="b">
        <f t="shared" si="115"/>
        <v>1</v>
      </c>
      <c r="F402" s="36" t="b">
        <f t="shared" si="116"/>
        <v>1</v>
      </c>
      <c r="G402" s="36"/>
      <c r="H402" s="38">
        <v>1</v>
      </c>
      <c r="I402" s="36" t="b">
        <f t="shared" si="117"/>
        <v>1</v>
      </c>
      <c r="J402" s="36">
        <f t="shared" si="118"/>
        <v>1</v>
      </c>
      <c r="K402" s="36"/>
      <c r="L402" s="36" t="b">
        <f t="shared" si="119"/>
        <v>0</v>
      </c>
      <c r="M402" s="36">
        <f t="shared" si="120"/>
        <v>0</v>
      </c>
      <c r="N402" s="36"/>
      <c r="O402" s="36" t="b">
        <f t="shared" si="121"/>
        <v>0</v>
      </c>
      <c r="P402" s="36">
        <f t="shared" si="122"/>
        <v>0</v>
      </c>
      <c r="Q402" s="36" t="b">
        <f t="shared" si="123"/>
        <v>0</v>
      </c>
      <c r="R402" s="36">
        <f t="shared" si="124"/>
        <v>0</v>
      </c>
      <c r="S402" s="40"/>
      <c r="T402" s="46" t="s">
        <v>2628</v>
      </c>
      <c r="U402" s="41" t="b">
        <f t="shared" si="125"/>
        <v>1</v>
      </c>
      <c r="V402" s="36">
        <f t="shared" si="126"/>
        <v>1</v>
      </c>
      <c r="W402" s="46" t="s">
        <v>2629</v>
      </c>
      <c r="X402" s="41" t="b">
        <f t="shared" si="127"/>
        <v>0</v>
      </c>
      <c r="Y402" s="36">
        <f t="shared" si="128"/>
        <v>0</v>
      </c>
      <c r="Z402" s="40"/>
      <c r="AA402" s="46" t="s">
        <v>2678</v>
      </c>
      <c r="AB402" s="41" t="b">
        <f t="shared" si="129"/>
        <v>1</v>
      </c>
      <c r="AC402" s="36">
        <f t="shared" si="130"/>
        <v>1</v>
      </c>
      <c r="AD402" s="46" t="s">
        <v>2678</v>
      </c>
      <c r="AE402" s="41" t="b">
        <f t="shared" si="131"/>
        <v>1</v>
      </c>
      <c r="AF402" s="36">
        <f t="shared" si="132"/>
        <v>1</v>
      </c>
    </row>
    <row r="403" spans="1:32" x14ac:dyDescent="0.3">
      <c r="A403" s="36" t="s">
        <v>30</v>
      </c>
      <c r="B403" s="44" t="s">
        <v>31</v>
      </c>
      <c r="C403" s="44" t="s">
        <v>2596</v>
      </c>
      <c r="D403" s="37" t="b">
        <f t="shared" si="114"/>
        <v>1</v>
      </c>
      <c r="E403" s="36" t="b">
        <f t="shared" si="115"/>
        <v>1</v>
      </c>
      <c r="F403" s="36" t="b">
        <f t="shared" si="116"/>
        <v>1</v>
      </c>
      <c r="G403" s="36"/>
      <c r="H403" s="38">
        <v>0</v>
      </c>
      <c r="I403" s="36" t="b">
        <f t="shared" si="117"/>
        <v>0</v>
      </c>
      <c r="J403" s="36">
        <f t="shared" si="118"/>
        <v>0</v>
      </c>
      <c r="K403" s="36"/>
      <c r="L403" s="36" t="b">
        <f t="shared" si="119"/>
        <v>0</v>
      </c>
      <c r="M403" s="36">
        <f t="shared" si="120"/>
        <v>0</v>
      </c>
      <c r="N403" s="36"/>
      <c r="O403" s="36" t="b">
        <f t="shared" si="121"/>
        <v>0</v>
      </c>
      <c r="P403" s="36">
        <f t="shared" si="122"/>
        <v>0</v>
      </c>
      <c r="Q403" s="36" t="b">
        <f t="shared" si="123"/>
        <v>0</v>
      </c>
      <c r="R403" s="36">
        <f t="shared" si="124"/>
        <v>0</v>
      </c>
      <c r="S403" s="40"/>
      <c r="T403" s="46" t="s">
        <v>2660</v>
      </c>
      <c r="U403" s="41" t="b">
        <f t="shared" si="125"/>
        <v>1</v>
      </c>
      <c r="V403" s="36">
        <f t="shared" si="126"/>
        <v>1</v>
      </c>
      <c r="W403" s="46" t="s">
        <v>2643</v>
      </c>
      <c r="X403" s="41" t="b">
        <f t="shared" si="127"/>
        <v>1</v>
      </c>
      <c r="Y403" s="36">
        <f t="shared" si="128"/>
        <v>1</v>
      </c>
      <c r="Z403" s="40"/>
      <c r="AA403" s="46" t="s">
        <v>2693</v>
      </c>
      <c r="AB403" s="41" t="b">
        <f t="shared" si="129"/>
        <v>1</v>
      </c>
      <c r="AC403" s="36">
        <f t="shared" si="130"/>
        <v>1</v>
      </c>
      <c r="AD403" s="46" t="s">
        <v>2693</v>
      </c>
      <c r="AE403" s="41" t="b">
        <f t="shared" si="131"/>
        <v>1</v>
      </c>
      <c r="AF403" s="36">
        <f t="shared" si="132"/>
        <v>1</v>
      </c>
    </row>
    <row r="404" spans="1:32" x14ac:dyDescent="0.3">
      <c r="A404" s="36" t="s">
        <v>8</v>
      </c>
      <c r="B404" s="44" t="s">
        <v>9</v>
      </c>
      <c r="C404" s="44" t="s">
        <v>2597</v>
      </c>
      <c r="D404" s="37" t="b">
        <f t="shared" si="114"/>
        <v>0</v>
      </c>
      <c r="E404" s="36" t="b">
        <f t="shared" si="115"/>
        <v>0</v>
      </c>
      <c r="F404" s="36" t="b">
        <f t="shared" si="116"/>
        <v>0</v>
      </c>
      <c r="G404" s="36"/>
      <c r="H404" s="38">
        <v>0</v>
      </c>
      <c r="I404" s="36" t="b">
        <f t="shared" si="117"/>
        <v>0</v>
      </c>
      <c r="J404" s="36">
        <f t="shared" si="118"/>
        <v>0</v>
      </c>
      <c r="K404" s="36"/>
      <c r="L404" s="36" t="b">
        <f t="shared" si="119"/>
        <v>0</v>
      </c>
      <c r="M404" s="36">
        <f t="shared" si="120"/>
        <v>0</v>
      </c>
      <c r="N404" s="36"/>
      <c r="O404" s="36" t="b">
        <f t="shared" si="121"/>
        <v>0</v>
      </c>
      <c r="P404" s="36">
        <f t="shared" si="122"/>
        <v>0</v>
      </c>
      <c r="Q404" s="36" t="b">
        <f t="shared" si="123"/>
        <v>0</v>
      </c>
      <c r="R404" s="36">
        <f t="shared" si="124"/>
        <v>0</v>
      </c>
      <c r="S404" s="40"/>
      <c r="T404" s="46" t="s">
        <v>2628</v>
      </c>
      <c r="U404" s="41" t="b">
        <f t="shared" si="125"/>
        <v>1</v>
      </c>
      <c r="V404" s="36">
        <f t="shared" si="126"/>
        <v>1</v>
      </c>
      <c r="W404" s="46" t="s">
        <v>2629</v>
      </c>
      <c r="X404" s="41" t="b">
        <f t="shared" si="127"/>
        <v>0</v>
      </c>
      <c r="Y404" s="36">
        <f t="shared" si="128"/>
        <v>0</v>
      </c>
      <c r="Z404" s="40"/>
      <c r="AA404" s="46" t="s">
        <v>2629</v>
      </c>
      <c r="AB404" s="41" t="b">
        <f t="shared" si="129"/>
        <v>0</v>
      </c>
      <c r="AC404" s="36">
        <f t="shared" si="130"/>
        <v>0</v>
      </c>
      <c r="AD404" s="46" t="s">
        <v>2629</v>
      </c>
      <c r="AE404" s="41" t="b">
        <f t="shared" si="131"/>
        <v>0</v>
      </c>
      <c r="AF404" s="36">
        <f t="shared" si="132"/>
        <v>0</v>
      </c>
    </row>
    <row r="405" spans="1:32" x14ac:dyDescent="0.3">
      <c r="A405" s="36" t="s">
        <v>20</v>
      </c>
      <c r="B405" s="44" t="s">
        <v>21</v>
      </c>
      <c r="C405" s="44" t="s">
        <v>2598</v>
      </c>
      <c r="D405" s="37" t="b">
        <f t="shared" si="114"/>
        <v>0</v>
      </c>
      <c r="E405" s="36" t="b">
        <f t="shared" si="115"/>
        <v>0</v>
      </c>
      <c r="F405" s="36" t="b">
        <f t="shared" si="116"/>
        <v>0</v>
      </c>
      <c r="G405" s="36"/>
      <c r="H405" s="38">
        <v>0</v>
      </c>
      <c r="I405" s="36" t="b">
        <f t="shared" si="117"/>
        <v>0</v>
      </c>
      <c r="J405" s="36">
        <f t="shared" si="118"/>
        <v>0</v>
      </c>
      <c r="K405" s="36"/>
      <c r="L405" s="36" t="b">
        <f t="shared" si="119"/>
        <v>0</v>
      </c>
      <c r="M405" s="36">
        <f t="shared" si="120"/>
        <v>0</v>
      </c>
      <c r="N405" s="36"/>
      <c r="O405" s="36" t="b">
        <f t="shared" si="121"/>
        <v>0</v>
      </c>
      <c r="P405" s="36">
        <f t="shared" si="122"/>
        <v>0</v>
      </c>
      <c r="Q405" s="36" t="b">
        <f t="shared" si="123"/>
        <v>0</v>
      </c>
      <c r="R405" s="36">
        <f t="shared" si="124"/>
        <v>0</v>
      </c>
      <c r="S405" s="40"/>
      <c r="T405" s="46" t="s">
        <v>2628</v>
      </c>
      <c r="U405" s="41" t="b">
        <f t="shared" si="125"/>
        <v>1</v>
      </c>
      <c r="V405" s="36">
        <f t="shared" si="126"/>
        <v>1</v>
      </c>
      <c r="W405" s="46" t="s">
        <v>2629</v>
      </c>
      <c r="X405" s="41" t="b">
        <f t="shared" si="127"/>
        <v>0</v>
      </c>
      <c r="Y405" s="36">
        <f t="shared" si="128"/>
        <v>0</v>
      </c>
      <c r="Z405" s="40"/>
      <c r="AA405" s="46" t="s">
        <v>2629</v>
      </c>
      <c r="AB405" s="41" t="b">
        <f t="shared" si="129"/>
        <v>0</v>
      </c>
      <c r="AC405" s="36">
        <f t="shared" si="130"/>
        <v>0</v>
      </c>
      <c r="AD405" s="46" t="s">
        <v>2629</v>
      </c>
      <c r="AE405" s="41" t="b">
        <f t="shared" si="131"/>
        <v>0</v>
      </c>
      <c r="AF405" s="36">
        <f t="shared" si="132"/>
        <v>0</v>
      </c>
    </row>
    <row r="406" spans="1:32" x14ac:dyDescent="0.3">
      <c r="A406" s="36" t="s">
        <v>32</v>
      </c>
      <c r="B406" s="44" t="s">
        <v>33</v>
      </c>
      <c r="C406" s="44" t="s">
        <v>2599</v>
      </c>
      <c r="D406" s="37" t="b">
        <f t="shared" si="114"/>
        <v>0</v>
      </c>
      <c r="E406" s="36" t="b">
        <f t="shared" si="115"/>
        <v>0</v>
      </c>
      <c r="F406" s="36" t="b">
        <f t="shared" si="116"/>
        <v>0</v>
      </c>
      <c r="G406" s="36"/>
      <c r="H406" s="38">
        <v>0</v>
      </c>
      <c r="I406" s="36" t="b">
        <f t="shared" si="117"/>
        <v>0</v>
      </c>
      <c r="J406" s="36">
        <f t="shared" si="118"/>
        <v>0</v>
      </c>
      <c r="K406" s="36"/>
      <c r="L406" s="36" t="b">
        <f t="shared" si="119"/>
        <v>0</v>
      </c>
      <c r="M406" s="36">
        <f t="shared" si="120"/>
        <v>0</v>
      </c>
      <c r="N406" s="36"/>
      <c r="O406" s="36" t="b">
        <f t="shared" si="121"/>
        <v>0</v>
      </c>
      <c r="P406" s="36">
        <f t="shared" si="122"/>
        <v>0</v>
      </c>
      <c r="Q406" s="36" t="b">
        <f t="shared" si="123"/>
        <v>0</v>
      </c>
      <c r="R406" s="36">
        <f t="shared" si="124"/>
        <v>0</v>
      </c>
      <c r="S406" s="40"/>
      <c r="T406" s="46" t="s">
        <v>2628</v>
      </c>
      <c r="U406" s="41" t="b">
        <f t="shared" si="125"/>
        <v>1</v>
      </c>
      <c r="V406" s="36">
        <f t="shared" si="126"/>
        <v>1</v>
      </c>
      <c r="W406" s="46" t="s">
        <v>2629</v>
      </c>
      <c r="X406" s="41" t="b">
        <f t="shared" si="127"/>
        <v>0</v>
      </c>
      <c r="Y406" s="36">
        <f t="shared" si="128"/>
        <v>0</v>
      </c>
      <c r="Z406" s="40"/>
      <c r="AA406" s="46" t="s">
        <v>2629</v>
      </c>
      <c r="AB406" s="41" t="b">
        <f t="shared" si="129"/>
        <v>0</v>
      </c>
      <c r="AC406" s="36">
        <f t="shared" si="130"/>
        <v>0</v>
      </c>
      <c r="AD406" s="46" t="s">
        <v>2629</v>
      </c>
      <c r="AE406" s="41" t="b">
        <f t="shared" si="131"/>
        <v>0</v>
      </c>
      <c r="AF406" s="36">
        <f t="shared" si="132"/>
        <v>0</v>
      </c>
    </row>
    <row r="407" spans="1:32" x14ac:dyDescent="0.3">
      <c r="A407" s="36" t="s">
        <v>42</v>
      </c>
      <c r="B407" s="44" t="s">
        <v>43</v>
      </c>
      <c r="C407" s="44" t="s">
        <v>2600</v>
      </c>
      <c r="D407" s="37" t="b">
        <f t="shared" si="114"/>
        <v>1</v>
      </c>
      <c r="E407" s="36" t="b">
        <f t="shared" si="115"/>
        <v>1</v>
      </c>
      <c r="F407" s="36" t="b">
        <f t="shared" si="116"/>
        <v>1</v>
      </c>
      <c r="G407" s="36"/>
      <c r="H407" s="38">
        <v>1</v>
      </c>
      <c r="I407" s="36" t="b">
        <f t="shared" si="117"/>
        <v>1</v>
      </c>
      <c r="J407" s="36">
        <f t="shared" si="118"/>
        <v>1</v>
      </c>
      <c r="K407" s="39" t="s">
        <v>2614</v>
      </c>
      <c r="L407" s="36" t="b">
        <f t="shared" si="119"/>
        <v>1</v>
      </c>
      <c r="M407" s="36">
        <f t="shared" si="120"/>
        <v>1</v>
      </c>
      <c r="N407" s="39" t="s">
        <v>2614</v>
      </c>
      <c r="O407" s="36" t="b">
        <f t="shared" si="121"/>
        <v>1</v>
      </c>
      <c r="P407" s="36">
        <f t="shared" si="122"/>
        <v>1</v>
      </c>
      <c r="Q407" s="36" t="b">
        <f t="shared" si="123"/>
        <v>1</v>
      </c>
      <c r="R407" s="36">
        <f t="shared" si="124"/>
        <v>1</v>
      </c>
      <c r="S407" s="40"/>
      <c r="T407" s="46" t="s">
        <v>2638</v>
      </c>
      <c r="U407" s="41" t="b">
        <f t="shared" si="125"/>
        <v>1</v>
      </c>
      <c r="V407" s="36">
        <f t="shared" si="126"/>
        <v>1</v>
      </c>
      <c r="W407" s="46" t="s">
        <v>2651</v>
      </c>
      <c r="X407" s="41" t="b">
        <f t="shared" si="127"/>
        <v>1</v>
      </c>
      <c r="Y407" s="36">
        <f t="shared" si="128"/>
        <v>1</v>
      </c>
      <c r="Z407" s="40"/>
      <c r="AA407" s="46" t="s">
        <v>2685</v>
      </c>
      <c r="AB407" s="41" t="b">
        <f t="shared" si="129"/>
        <v>1</v>
      </c>
      <c r="AC407" s="36">
        <f t="shared" si="130"/>
        <v>1</v>
      </c>
      <c r="AD407" s="46" t="s">
        <v>2629</v>
      </c>
      <c r="AE407" s="41" t="b">
        <f t="shared" si="131"/>
        <v>0</v>
      </c>
      <c r="AF407" s="36">
        <f t="shared" si="132"/>
        <v>0</v>
      </c>
    </row>
    <row r="408" spans="1:32" x14ac:dyDescent="0.3">
      <c r="A408" s="36" t="s">
        <v>28</v>
      </c>
      <c r="B408" s="44" t="s">
        <v>29</v>
      </c>
      <c r="C408" s="44" t="s">
        <v>2601</v>
      </c>
      <c r="D408" s="37" t="b">
        <f t="shared" si="114"/>
        <v>0</v>
      </c>
      <c r="E408" s="36" t="b">
        <f t="shared" si="115"/>
        <v>0</v>
      </c>
      <c r="F408" s="36" t="b">
        <f t="shared" si="116"/>
        <v>0</v>
      </c>
      <c r="G408" s="36"/>
      <c r="H408" s="38">
        <v>0</v>
      </c>
      <c r="I408" s="36" t="b">
        <f t="shared" si="117"/>
        <v>0</v>
      </c>
      <c r="J408" s="36">
        <f t="shared" si="118"/>
        <v>0</v>
      </c>
      <c r="K408" s="36"/>
      <c r="L408" s="36" t="b">
        <f t="shared" si="119"/>
        <v>0</v>
      </c>
      <c r="M408" s="36">
        <f t="shared" si="120"/>
        <v>0</v>
      </c>
      <c r="N408" s="36"/>
      <c r="O408" s="36" t="b">
        <f t="shared" si="121"/>
        <v>0</v>
      </c>
      <c r="P408" s="36">
        <f t="shared" si="122"/>
        <v>0</v>
      </c>
      <c r="Q408" s="36" t="b">
        <f t="shared" si="123"/>
        <v>0</v>
      </c>
      <c r="R408" s="36">
        <f t="shared" si="124"/>
        <v>0</v>
      </c>
      <c r="S408" s="40"/>
      <c r="T408" s="46" t="s">
        <v>2628</v>
      </c>
      <c r="U408" s="41" t="b">
        <f t="shared" si="125"/>
        <v>1</v>
      </c>
      <c r="V408" s="36">
        <f t="shared" si="126"/>
        <v>1</v>
      </c>
      <c r="W408" s="46" t="s">
        <v>2629</v>
      </c>
      <c r="X408" s="41" t="b">
        <f t="shared" si="127"/>
        <v>0</v>
      </c>
      <c r="Y408" s="36">
        <f t="shared" si="128"/>
        <v>0</v>
      </c>
      <c r="Z408" s="40"/>
      <c r="AA408" s="46" t="s">
        <v>2629</v>
      </c>
      <c r="AB408" s="41" t="b">
        <f t="shared" si="129"/>
        <v>0</v>
      </c>
      <c r="AC408" s="36">
        <f t="shared" si="130"/>
        <v>0</v>
      </c>
      <c r="AD408" s="46" t="s">
        <v>2629</v>
      </c>
      <c r="AE408" s="41" t="b">
        <f t="shared" si="131"/>
        <v>0</v>
      </c>
      <c r="AF408" s="36">
        <f t="shared" si="132"/>
        <v>0</v>
      </c>
    </row>
    <row r="409" spans="1:32" x14ac:dyDescent="0.3">
      <c r="A409" s="36" t="s">
        <v>36</v>
      </c>
      <c r="B409" s="44" t="s">
        <v>37</v>
      </c>
      <c r="C409" s="44" t="s">
        <v>2602</v>
      </c>
      <c r="D409" s="37" t="b">
        <f t="shared" si="114"/>
        <v>0</v>
      </c>
      <c r="E409" s="36" t="b">
        <f t="shared" si="115"/>
        <v>0</v>
      </c>
      <c r="F409" s="36" t="b">
        <f t="shared" si="116"/>
        <v>0</v>
      </c>
      <c r="G409" s="36"/>
      <c r="H409" s="38">
        <v>0</v>
      </c>
      <c r="I409" s="36" t="b">
        <f t="shared" si="117"/>
        <v>0</v>
      </c>
      <c r="J409" s="36">
        <f t="shared" si="118"/>
        <v>0</v>
      </c>
      <c r="K409" s="36"/>
      <c r="L409" s="36" t="b">
        <f t="shared" si="119"/>
        <v>0</v>
      </c>
      <c r="M409" s="36">
        <f t="shared" si="120"/>
        <v>0</v>
      </c>
      <c r="N409" s="36"/>
      <c r="O409" s="36" t="b">
        <f t="shared" si="121"/>
        <v>0</v>
      </c>
      <c r="P409" s="36">
        <f t="shared" si="122"/>
        <v>0</v>
      </c>
      <c r="Q409" s="36" t="b">
        <f t="shared" si="123"/>
        <v>0</v>
      </c>
      <c r="R409" s="36">
        <f t="shared" si="124"/>
        <v>0</v>
      </c>
      <c r="S409" s="40"/>
      <c r="T409" s="46" t="s">
        <v>2628</v>
      </c>
      <c r="U409" s="41" t="b">
        <f t="shared" si="125"/>
        <v>1</v>
      </c>
      <c r="V409" s="36">
        <f t="shared" si="126"/>
        <v>1</v>
      </c>
      <c r="W409" s="46" t="s">
        <v>2629</v>
      </c>
      <c r="X409" s="41" t="b">
        <f t="shared" si="127"/>
        <v>0</v>
      </c>
      <c r="Y409" s="36">
        <f t="shared" si="128"/>
        <v>0</v>
      </c>
      <c r="Z409" s="40"/>
      <c r="AA409" s="46" t="s">
        <v>2629</v>
      </c>
      <c r="AB409" s="41" t="b">
        <f t="shared" si="129"/>
        <v>0</v>
      </c>
      <c r="AC409" s="36">
        <f t="shared" si="130"/>
        <v>0</v>
      </c>
      <c r="AD409" s="46" t="s">
        <v>2629</v>
      </c>
      <c r="AE409" s="41" t="b">
        <f t="shared" si="131"/>
        <v>0</v>
      </c>
      <c r="AF409" s="36">
        <f t="shared" si="132"/>
        <v>0</v>
      </c>
    </row>
    <row r="410" spans="1:32" x14ac:dyDescent="0.3">
      <c r="A410" s="36" t="s">
        <v>1002</v>
      </c>
      <c r="B410" s="44" t="s">
        <v>1003</v>
      </c>
      <c r="C410" s="44" t="s">
        <v>2603</v>
      </c>
      <c r="D410" s="37" t="b">
        <f t="shared" si="114"/>
        <v>0</v>
      </c>
      <c r="E410" s="36" t="b">
        <f t="shared" si="115"/>
        <v>0</v>
      </c>
      <c r="F410" s="36" t="b">
        <f t="shared" si="116"/>
        <v>0</v>
      </c>
      <c r="G410" s="36"/>
      <c r="H410" s="38">
        <v>0</v>
      </c>
      <c r="I410" s="36" t="b">
        <f t="shared" si="117"/>
        <v>0</v>
      </c>
      <c r="J410" s="36">
        <f t="shared" si="118"/>
        <v>0</v>
      </c>
      <c r="K410" s="36"/>
      <c r="L410" s="36" t="b">
        <f t="shared" si="119"/>
        <v>0</v>
      </c>
      <c r="M410" s="36">
        <f t="shared" si="120"/>
        <v>0</v>
      </c>
      <c r="N410" s="36"/>
      <c r="O410" s="36" t="b">
        <f t="shared" si="121"/>
        <v>0</v>
      </c>
      <c r="P410" s="36">
        <f t="shared" si="122"/>
        <v>0</v>
      </c>
      <c r="Q410" s="36" t="b">
        <f t="shared" si="123"/>
        <v>0</v>
      </c>
      <c r="R410" s="36">
        <f t="shared" si="124"/>
        <v>0</v>
      </c>
      <c r="S410" s="40"/>
      <c r="T410" s="46" t="s">
        <v>2628</v>
      </c>
      <c r="U410" s="41" t="b">
        <f t="shared" si="125"/>
        <v>1</v>
      </c>
      <c r="V410" s="36">
        <f t="shared" si="126"/>
        <v>1</v>
      </c>
      <c r="W410" s="46" t="s">
        <v>2629</v>
      </c>
      <c r="X410" s="41" t="b">
        <f t="shared" si="127"/>
        <v>0</v>
      </c>
      <c r="Y410" s="36">
        <f t="shared" si="128"/>
        <v>0</v>
      </c>
      <c r="Z410" s="40"/>
      <c r="AA410" s="46" t="s">
        <v>2629</v>
      </c>
      <c r="AB410" s="41" t="b">
        <f t="shared" si="129"/>
        <v>0</v>
      </c>
      <c r="AC410" s="36">
        <f t="shared" si="130"/>
        <v>0</v>
      </c>
      <c r="AD410" s="46" t="s">
        <v>2629</v>
      </c>
      <c r="AE410" s="41" t="b">
        <f t="shared" si="131"/>
        <v>0</v>
      </c>
      <c r="AF410" s="36">
        <f t="shared" si="132"/>
        <v>0</v>
      </c>
    </row>
    <row r="411" spans="1:32" x14ac:dyDescent="0.3">
      <c r="A411" s="36" t="s">
        <v>12</v>
      </c>
      <c r="B411" s="44" t="s">
        <v>13</v>
      </c>
      <c r="C411" s="44" t="s">
        <v>2604</v>
      </c>
      <c r="D411" s="37" t="b">
        <f t="shared" si="114"/>
        <v>1</v>
      </c>
      <c r="E411" s="36" t="b">
        <f t="shared" si="115"/>
        <v>0</v>
      </c>
      <c r="F411" s="36" t="b">
        <f t="shared" si="116"/>
        <v>1</v>
      </c>
      <c r="G411" s="36"/>
      <c r="H411" s="38">
        <v>0</v>
      </c>
      <c r="I411" s="36" t="b">
        <f t="shared" si="117"/>
        <v>0</v>
      </c>
      <c r="J411" s="36">
        <f t="shared" si="118"/>
        <v>0</v>
      </c>
      <c r="K411" s="39" t="s">
        <v>2614</v>
      </c>
      <c r="L411" s="36" t="b">
        <f t="shared" si="119"/>
        <v>1</v>
      </c>
      <c r="M411" s="36">
        <f t="shared" si="120"/>
        <v>1</v>
      </c>
      <c r="N411" s="36"/>
      <c r="O411" s="36" t="b">
        <f t="shared" si="121"/>
        <v>0</v>
      </c>
      <c r="P411" s="36">
        <f t="shared" si="122"/>
        <v>0</v>
      </c>
      <c r="Q411" s="36" t="b">
        <f t="shared" si="123"/>
        <v>1</v>
      </c>
      <c r="R411" s="36">
        <f t="shared" si="124"/>
        <v>1</v>
      </c>
      <c r="S411" s="40"/>
      <c r="T411" s="46" t="s">
        <v>2631</v>
      </c>
      <c r="U411" s="41" t="b">
        <f t="shared" si="125"/>
        <v>1</v>
      </c>
      <c r="V411" s="36">
        <f t="shared" si="126"/>
        <v>1</v>
      </c>
      <c r="W411" s="46" t="s">
        <v>2664</v>
      </c>
      <c r="X411" s="41" t="b">
        <f t="shared" si="127"/>
        <v>1</v>
      </c>
      <c r="Y411" s="36">
        <f t="shared" si="128"/>
        <v>1</v>
      </c>
      <c r="Z411" s="40"/>
      <c r="AA411" s="46" t="s">
        <v>2629</v>
      </c>
      <c r="AB411" s="41" t="b">
        <f t="shared" si="129"/>
        <v>0</v>
      </c>
      <c r="AC411" s="36">
        <f t="shared" si="130"/>
        <v>0</v>
      </c>
      <c r="AD411" s="46" t="s">
        <v>2629</v>
      </c>
      <c r="AE411" s="41" t="b">
        <f t="shared" si="131"/>
        <v>0</v>
      </c>
      <c r="AF411" s="36">
        <f t="shared" si="132"/>
        <v>0</v>
      </c>
    </row>
  </sheetData>
  <autoFilter ref="B7:AF411" xr:uid="{00000000-0009-0000-0000-000002000000}"/>
  <sortState xmlns:xlrd2="http://schemas.microsoft.com/office/spreadsheetml/2017/richdata2" ref="A2:AY405">
    <sortCondition ref="A2:A40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zard Quotients</vt:lpstr>
      <vt:lpstr>TTC evaluation</vt:lpstr>
      <vt:lpstr>Genotoxicity alert evaluation</vt:lpstr>
    </vt:vector>
  </TitlesOfParts>
  <Company>SSC-Camp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e Sprong</dc:creator>
  <cp:lastModifiedBy>Mirjam Luijten</cp:lastModifiedBy>
  <dcterms:created xsi:type="dcterms:W3CDTF">2019-08-29T08:36:17Z</dcterms:created>
  <dcterms:modified xsi:type="dcterms:W3CDTF">2022-04-25T19:23:54Z</dcterms:modified>
</cp:coreProperties>
</file>